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ran\Dropbox\Thermorubin\Source data\"/>
    </mc:Choice>
  </mc:AlternateContent>
  <xr:revisionPtr revIDLastSave="0" documentId="13_ncr:1_{1FBFBE63-74E5-4333-AB14-D6D85744117A}" xr6:coauthVersionLast="47" xr6:coauthVersionMax="47" xr10:uidLastSave="{00000000-0000-0000-0000-000000000000}"/>
  <bookViews>
    <workbookView xWindow="-110" yWindow="-110" windowWidth="19420" windowHeight="10420" xr2:uid="{A7A2256B-CA50-4CA0-BB74-6F8E9CCC7B78}"/>
  </bookViews>
  <sheets>
    <sheet name="Figure 1" sheetId="1" r:id="rId1"/>
    <sheet name="Figure 2" sheetId="3" r:id="rId2"/>
    <sheet name="Figure 3" sheetId="2" r:id="rId3"/>
    <sheet name="Figure 4" sheetId="4" r:id="rId4"/>
    <sheet name="Figure 5" sheetId="5" r:id="rId5"/>
    <sheet name="Supplementary Figure 2" sheetId="8" r:id="rId6"/>
    <sheet name="Supplementary Figure 3" sheetId="9" r:id="rId7"/>
    <sheet name="Supplementary Figure 5" sheetId="10" r:id="rId8"/>
    <sheet name="Supplementary Figure 6" sheetId="11" r:id="rId9"/>
    <sheet name="Supplementary Figure 7" sheetId="12" r:id="rId10"/>
    <sheet name="Supplementary Figure 9" sheetId="13" r:id="rId11"/>
    <sheet name="Supplementary Figure 10" sheetId="14" r:id="rId12"/>
    <sheet name="Supplementary Figure 11" sheetId="15" r:id="rId13"/>
    <sheet name="Supplementary Figure 12" sheetId="16" r:id="rId14"/>
    <sheet name="Supplementary Figure 13" sheetId="17" r:id="rId15"/>
    <sheet name="Supplementary Figure 15" sheetId="1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" i="10" l="1"/>
  <c r="W6" i="10"/>
  <c r="R7" i="10"/>
  <c r="R6" i="10"/>
  <c r="M8" i="3"/>
  <c r="M9" i="3"/>
  <c r="M10" i="3"/>
  <c r="M7" i="3"/>
</calcChain>
</file>

<file path=xl/sharedStrings.xml><?xml version="1.0" encoding="utf-8"?>
<sst xmlns="http://schemas.openxmlformats.org/spreadsheetml/2006/main" count="442" uniqueCount="264">
  <si>
    <t>Without THB</t>
  </si>
  <si>
    <r>
      <t xml:space="preserve">With THB [1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]</t>
    </r>
  </si>
  <si>
    <t>Time (sec)</t>
  </si>
  <si>
    <t>Fraction fMF</t>
  </si>
  <si>
    <t xml:space="preserve">[Tripeptide fMFF formation] </t>
  </si>
  <si>
    <r>
      <t>[GTP hydrolysis] R&gt;&gt;</t>
    </r>
    <r>
      <rPr>
        <b/>
        <i/>
        <sz val="11"/>
        <color theme="1"/>
        <rFont val="Calibri"/>
        <family val="2"/>
        <scheme val="minor"/>
      </rPr>
      <t>T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 xml:space="preserve"> [Dipeptide fMF formation] R&gt;&gt;</t>
    </r>
    <r>
      <rPr>
        <b/>
        <i/>
        <sz val="11"/>
        <color theme="1"/>
        <rFont val="Calibri"/>
        <family val="2"/>
        <scheme val="minor"/>
      </rPr>
      <t>T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 xml:space="preserve"> [Dipeptide fMF formation] R&lt;&lt;</t>
    </r>
    <r>
      <rPr>
        <b/>
        <i/>
        <sz val="11"/>
        <color theme="1"/>
        <rFont val="Calibri"/>
        <family val="2"/>
        <scheme val="minor"/>
      </rPr>
      <t>T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 xml:space="preserve">Fraction 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-Met rel.</t>
    </r>
  </si>
  <si>
    <t xml:space="preserve">Without THB </t>
  </si>
  <si>
    <t>Without RF</t>
  </si>
  <si>
    <r>
      <rPr>
        <b/>
        <sz val="11"/>
        <color theme="1"/>
        <rFont val="Calibri"/>
        <family val="2"/>
        <scheme val="minor"/>
      </rPr>
      <t xml:space="preserve"> Peptide </t>
    </r>
    <r>
      <rPr>
        <b/>
        <vertAlign val="superscript"/>
        <sz val="11"/>
        <color theme="1"/>
        <rFont val="Calibri"/>
        <family val="2"/>
        <scheme val="minor"/>
      </rPr>
      <t xml:space="preserve"> 3</t>
    </r>
    <r>
      <rPr>
        <b/>
        <sz val="11"/>
        <color theme="1"/>
        <rFont val="Calibri"/>
        <family val="2"/>
        <scheme val="minor"/>
      </rPr>
      <t>H-Met release</t>
    </r>
  </si>
  <si>
    <t>0.025 µM</t>
  </si>
  <si>
    <t>0.05 µM</t>
  </si>
  <si>
    <t>0.1 µM</t>
  </si>
  <si>
    <t>0.25 µM</t>
  </si>
  <si>
    <t>0.5 µM</t>
  </si>
  <si>
    <t>0.75 µM</t>
  </si>
  <si>
    <t>1 µM</t>
  </si>
  <si>
    <t>without mRNA</t>
  </si>
  <si>
    <t>THB</t>
  </si>
  <si>
    <t>No THB</t>
  </si>
  <si>
    <t>GFP+ synthesis [arbitary units]</t>
  </si>
  <si>
    <t>SEM</t>
  </si>
  <si>
    <t>Figure 1c</t>
  </si>
  <si>
    <t xml:space="preserve">Figure 1b </t>
  </si>
  <si>
    <t>THB [µM]</t>
  </si>
  <si>
    <t>Fraction inhibtion</t>
  </si>
  <si>
    <t>No Drug</t>
  </si>
  <si>
    <t>IM+THB</t>
  </si>
  <si>
    <t xml:space="preserve">Figure 3a </t>
  </si>
  <si>
    <t xml:space="preserve">Figure 2a </t>
  </si>
  <si>
    <t>Time (Sec)</t>
  </si>
  <si>
    <t>arb. units</t>
  </si>
  <si>
    <t>Subunit association (with IF1, IF2 and IF3)</t>
  </si>
  <si>
    <r>
      <t xml:space="preserve">With THB [10 </t>
    </r>
    <r>
      <rPr>
        <b/>
        <sz val="11"/>
        <color theme="1"/>
        <rFont val="Calibri"/>
        <family val="2"/>
      </rPr>
      <t>μM</t>
    </r>
    <r>
      <rPr>
        <b/>
        <sz val="11"/>
        <color theme="1"/>
        <rFont val="Calibri"/>
        <family val="2"/>
        <scheme val="minor"/>
      </rPr>
      <t>]</t>
    </r>
  </si>
  <si>
    <t xml:space="preserve">Figure 2b </t>
  </si>
  <si>
    <t>70S+THB</t>
  </si>
  <si>
    <r>
      <t>f[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H]-Met (cpm) </t>
    </r>
  </si>
  <si>
    <t>Reaction</t>
  </si>
  <si>
    <t xml:space="preserve">Figure 2c </t>
  </si>
  <si>
    <r>
      <t>BOP</t>
    </r>
    <r>
      <rPr>
        <b/>
        <sz val="11"/>
        <color theme="1"/>
        <rFont val="Calibri"/>
        <family val="2"/>
      </rPr>
      <t>•</t>
    </r>
    <r>
      <rPr>
        <b/>
        <sz val="11"/>
        <color theme="1"/>
        <rFont val="Calibri"/>
        <family val="2"/>
        <scheme val="minor"/>
      </rPr>
      <t>Met-tRNA</t>
    </r>
    <r>
      <rPr>
        <b/>
        <vertAlign val="superscript"/>
        <sz val="11"/>
        <color theme="1"/>
        <rFont val="Calibri"/>
        <family val="2"/>
        <scheme val="minor"/>
      </rPr>
      <t>fMet</t>
    </r>
    <r>
      <rPr>
        <b/>
        <sz val="11"/>
        <color theme="1"/>
        <rFont val="Calibri"/>
        <family val="2"/>
        <scheme val="minor"/>
      </rPr>
      <t xml:space="preserve"> binding (without IF1, 2 and 3)</t>
    </r>
  </si>
  <si>
    <r>
      <t>BOP</t>
    </r>
    <r>
      <rPr>
        <b/>
        <sz val="11"/>
        <color theme="1"/>
        <rFont val="Calibri"/>
        <family val="2"/>
      </rPr>
      <t>•</t>
    </r>
    <r>
      <rPr>
        <b/>
        <sz val="11"/>
        <color theme="1"/>
        <rFont val="Calibri"/>
        <family val="2"/>
        <scheme val="minor"/>
      </rPr>
      <t>Met-tRNA</t>
    </r>
    <r>
      <rPr>
        <b/>
        <vertAlign val="superscript"/>
        <sz val="11"/>
        <color theme="1"/>
        <rFont val="Calibri"/>
        <family val="2"/>
        <scheme val="minor"/>
      </rPr>
      <t>fMet</t>
    </r>
    <r>
      <rPr>
        <b/>
        <sz val="11"/>
        <color theme="1"/>
        <rFont val="Calibri"/>
        <family val="2"/>
        <scheme val="minor"/>
      </rPr>
      <t xml:space="preserve"> binding (with IF1, 2 and 3)</t>
    </r>
  </si>
  <si>
    <t xml:space="preserve">Figure 2d </t>
  </si>
  <si>
    <r>
      <t>f[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H]-Met-tRNAfMet binding</t>
    </r>
  </si>
  <si>
    <t>No 70S (ctrl)</t>
  </si>
  <si>
    <t>Figure 3b</t>
  </si>
  <si>
    <t>Figure 3c</t>
  </si>
  <si>
    <t>Figure 3d</t>
  </si>
  <si>
    <t>Figure 3e</t>
  </si>
  <si>
    <t>Figure 3f</t>
  </si>
  <si>
    <t>0,025</t>
  </si>
  <si>
    <t>0,05</t>
  </si>
  <si>
    <t>0,1</t>
  </si>
  <si>
    <t>0,2</t>
  </si>
  <si>
    <t>0,5</t>
  </si>
  <si>
    <t>0,00393</t>
  </si>
  <si>
    <t>0,00762</t>
  </si>
  <si>
    <t>0,00444</t>
  </si>
  <si>
    <t>0,03351</t>
  </si>
  <si>
    <t>0,26691</t>
  </si>
  <si>
    <t>0,63866</t>
  </si>
  <si>
    <t>0,90379</t>
  </si>
  <si>
    <t>0,95444</t>
  </si>
  <si>
    <t>0,99124</t>
  </si>
  <si>
    <t>0,99975</t>
  </si>
  <si>
    <t>0,02892</t>
  </si>
  <si>
    <t>0,07341</t>
  </si>
  <si>
    <t>0,17165</t>
  </si>
  <si>
    <t>0,33536</t>
  </si>
  <si>
    <t>0,63396</t>
  </si>
  <si>
    <t>0,84148</t>
  </si>
  <si>
    <t>0,93222</t>
  </si>
  <si>
    <t>0,95353</t>
  </si>
  <si>
    <t>0,98256</t>
  </si>
  <si>
    <t>0,9947</t>
  </si>
  <si>
    <t>Dipeptide (fMF)</t>
  </si>
  <si>
    <t>Tripeptide (fMFF)</t>
  </si>
  <si>
    <t>Fraction fMFF</t>
  </si>
  <si>
    <t xml:space="preserve">Fraction </t>
  </si>
  <si>
    <t>Fraction fMet</t>
  </si>
  <si>
    <t>Fraction fMFFF</t>
  </si>
  <si>
    <t xml:space="preserve"> [Dipeptide, Tripeptide and Tetrapeptide formation] </t>
  </si>
  <si>
    <t xml:space="preserve"> [Dipeptide and Tripeptide formation with 10 μM THB] </t>
  </si>
  <si>
    <t>Figure 4b</t>
  </si>
  <si>
    <t>RF2 [μM]</t>
  </si>
  <si>
    <r>
      <t>Rate, k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 xml:space="preserve">Figure 4a </t>
  </si>
  <si>
    <t>Rate of peptide release ( without THB)</t>
  </si>
  <si>
    <t>0,09625</t>
  </si>
  <si>
    <t>0,12625</t>
  </si>
  <si>
    <t>0,15721</t>
  </si>
  <si>
    <t>0,1719</t>
  </si>
  <si>
    <t>0,15246</t>
  </si>
  <si>
    <t>0,20152</t>
  </si>
  <si>
    <t>0,22703</t>
  </si>
  <si>
    <t>0,30113</t>
  </si>
  <si>
    <t>0,32952</t>
  </si>
  <si>
    <t>0,33295</t>
  </si>
  <si>
    <t>0,29552</t>
  </si>
  <si>
    <t>0,35517</t>
  </si>
  <si>
    <t>0,36454</t>
  </si>
  <si>
    <t>0,45759</t>
  </si>
  <si>
    <t>0,47586</t>
  </si>
  <si>
    <t>0,46759</t>
  </si>
  <si>
    <t>0,37935</t>
  </si>
  <si>
    <t>0,43298</t>
  </si>
  <si>
    <t>0,48229</t>
  </si>
  <si>
    <t>0,57323</t>
  </si>
  <si>
    <t>0,60323</t>
  </si>
  <si>
    <t>0,58323</t>
  </si>
  <si>
    <t>0,48694</t>
  </si>
  <si>
    <t>0,55669</t>
  </si>
  <si>
    <t>0,62681</t>
  </si>
  <si>
    <t>0,70462</t>
  </si>
  <si>
    <t>0,74624</t>
  </si>
  <si>
    <t>0,7624</t>
  </si>
  <si>
    <t>0,57178</t>
  </si>
  <si>
    <t>0,62178</t>
  </si>
  <si>
    <t>0,69675</t>
  </si>
  <si>
    <t>0,79285</t>
  </si>
  <si>
    <t>0,83507</t>
  </si>
  <si>
    <t>0,85068</t>
  </si>
  <si>
    <t>0,70105</t>
  </si>
  <si>
    <t>0,73105</t>
  </si>
  <si>
    <t>0,83102</t>
  </si>
  <si>
    <t>0,86718</t>
  </si>
  <si>
    <t>0,88718</t>
  </si>
  <si>
    <t>0,89718</t>
  </si>
  <si>
    <t>0,88055</t>
  </si>
  <si>
    <t>0,89055</t>
  </si>
  <si>
    <t>0,94982</t>
  </si>
  <si>
    <t>0,96667</t>
  </si>
  <si>
    <t>0,98667</t>
  </si>
  <si>
    <t>0,99667</t>
  </si>
  <si>
    <t xml:space="preserve"> Peptide  3H-Met release</t>
  </si>
  <si>
    <t>2 μM</t>
  </si>
  <si>
    <t>5 μM</t>
  </si>
  <si>
    <t>10 μM</t>
  </si>
  <si>
    <t>20 μM</t>
  </si>
  <si>
    <t>40 μM</t>
  </si>
  <si>
    <t>60 μM</t>
  </si>
  <si>
    <r>
      <t xml:space="preserve"> Fraction 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-Met release with RF2 concentrations</t>
    </r>
  </si>
  <si>
    <t>0,202</t>
  </si>
  <si>
    <t>0,2174</t>
  </si>
  <si>
    <t>Figure 4c</t>
  </si>
  <si>
    <t>Rate of peptide release ( with 10  μM THB)</t>
  </si>
  <si>
    <t>Figure 4d</t>
  </si>
  <si>
    <t>Inset</t>
  </si>
  <si>
    <t>1/k (sec)</t>
  </si>
  <si>
    <r>
      <t>1/RF2 (μ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Light Scattering (arb. units)</t>
  </si>
  <si>
    <t>Splitting of post termination complex by EF-G and RRF</t>
  </si>
  <si>
    <t>Figure 5a</t>
  </si>
  <si>
    <t>With THB (10 µM) in FM</t>
  </si>
  <si>
    <t>With THB (10 µM) in Post-TC</t>
  </si>
  <si>
    <t>Figure 5b</t>
  </si>
  <si>
    <t>With THB (10 µM) in 70S Mix</t>
  </si>
  <si>
    <t>Splitting of 70S-mRNA complex by  IF1 and IF3</t>
  </si>
  <si>
    <t>Reassociation of ribosomal subunits in the presence of THB</t>
  </si>
  <si>
    <t xml:space="preserve"> THB (10 µM) with 70S </t>
  </si>
  <si>
    <t xml:space="preserve"> THB (10 µM) no IF1/IF3 </t>
  </si>
  <si>
    <t xml:space="preserve"> THB (10 µM) with IF1/IF3 </t>
  </si>
  <si>
    <t>Figure 5c</t>
  </si>
  <si>
    <t>Figure 5d</t>
  </si>
  <si>
    <t>Subunit association (without IFs)</t>
  </si>
  <si>
    <t>Subunit association (without IF1 and IF2)</t>
  </si>
  <si>
    <t>IM</t>
  </si>
  <si>
    <t>IM+Pmn</t>
  </si>
  <si>
    <t>IM+THB+Pmn</t>
  </si>
  <si>
    <t>IM+Pmn+THB</t>
  </si>
  <si>
    <r>
      <t>f[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H]Met-tRNA binding and puromycin reactivity</t>
    </r>
  </si>
  <si>
    <t>--</t>
  </si>
  <si>
    <t>GTP hydrolysis</t>
  </si>
  <si>
    <t>Dipeptide formation</t>
  </si>
  <si>
    <r>
      <t xml:space="preserve">1 </t>
    </r>
    <r>
      <rPr>
        <sz val="11"/>
        <color theme="1"/>
        <rFont val="Calibri"/>
        <family val="2"/>
      </rPr>
      <t xml:space="preserve">μM 70S </t>
    </r>
  </si>
  <si>
    <t>1 μM 70S</t>
  </si>
  <si>
    <t>2 μM 70S</t>
  </si>
  <si>
    <t>GTP hydrolysis and dipeptide formation in the presence of THB</t>
  </si>
  <si>
    <t xml:space="preserve"> Fraction GDP</t>
  </si>
  <si>
    <t>Fraction Dipeptide (fMF)</t>
  </si>
  <si>
    <t>Dipeptide formation with THB  in FM</t>
  </si>
  <si>
    <t xml:space="preserve">Fraction dipeptide (fMF) formation </t>
  </si>
  <si>
    <t>THB 10 μM</t>
  </si>
  <si>
    <t>THB 20 μM</t>
  </si>
  <si>
    <t>THB 50 μM</t>
  </si>
  <si>
    <t>THB 5 μM</t>
  </si>
  <si>
    <t>Fluorescence (arb. units)</t>
  </si>
  <si>
    <r>
      <t xml:space="preserve">1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 70S</t>
    </r>
  </si>
  <si>
    <t xml:space="preserve">THB  [1 μM] binding to 70S </t>
  </si>
  <si>
    <t>Fluorescence               (arb. units)</t>
  </si>
  <si>
    <t>THB dissociation from 70S          (Chased by ABK)</t>
  </si>
  <si>
    <t>Fluorescence                      (arb. units)</t>
  </si>
  <si>
    <t>THB dissociation from pre-TC                        (Chased by ABK)</t>
  </si>
  <si>
    <t xml:space="preserve">Dipeptide formation with subunits </t>
  </si>
  <si>
    <t>Fraction dipeptide</t>
  </si>
  <si>
    <t>With THB [10 μM]</t>
  </si>
  <si>
    <t>Fraction GDP</t>
  </si>
  <si>
    <t>GTP hydrolysis with near cognate codon (in the A site)</t>
  </si>
  <si>
    <t>Supplementary Figure 7</t>
  </si>
  <si>
    <t>Fraction Tripeptide (fMFF)</t>
  </si>
  <si>
    <r>
      <t xml:space="preserve">THB 0.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r>
      <t xml:space="preserve">THB 1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r>
      <t xml:space="preserve">THB 2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r>
      <t xml:space="preserve">THB 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r>
      <t>THB 10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t>Tripeptide formation in the presence of THB</t>
  </si>
  <si>
    <r>
      <t xml:space="preserve">EF-G [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]</t>
    </r>
  </si>
  <si>
    <t>EF-G [10 μM]</t>
  </si>
  <si>
    <t>EF-G [20 μM]</t>
  </si>
  <si>
    <t xml:space="preserve">Tripeptide formation in the presence of THB </t>
  </si>
  <si>
    <t>Supplementary Figure 9a</t>
  </si>
  <si>
    <t>Supplementary Figure 9b</t>
  </si>
  <si>
    <t>RF2 [0.25 μM]</t>
  </si>
  <si>
    <t>RF2 [0.5 μM]</t>
  </si>
  <si>
    <t>RF2 [1 μM]</t>
  </si>
  <si>
    <t>RF2 [2.5 μM]</t>
  </si>
  <si>
    <t>RF2 [5 μM]</t>
  </si>
  <si>
    <t>Fraction [3H]-Met release</t>
  </si>
  <si>
    <r>
      <t>Fraction [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]-Met release</t>
    </r>
  </si>
  <si>
    <r>
      <t xml:space="preserve"> [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H]-Met release by RF2 in the absence of THB</t>
    </r>
  </si>
  <si>
    <t>THB [0.5 μM]</t>
  </si>
  <si>
    <t>THB [5 μM]</t>
  </si>
  <si>
    <t>THB [1 μM]</t>
  </si>
  <si>
    <t>THB [10 μM]</t>
  </si>
  <si>
    <t xml:space="preserve">Effect of THB concentration on peptide release </t>
  </si>
  <si>
    <t xml:space="preserve">Fraction inhibtion </t>
  </si>
  <si>
    <r>
      <t>THB [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]</t>
    </r>
  </si>
  <si>
    <t>Inhibition of splitting by THB</t>
  </si>
  <si>
    <t>RRF        [20 μM]</t>
  </si>
  <si>
    <t>RRF        [40 μM]</t>
  </si>
  <si>
    <t>RRF        [80 μM]</t>
  </si>
  <si>
    <t>EF-G/RRF mediated splitting of post termination ribosomes into subunits [Light scattering (arb. units)]</t>
  </si>
  <si>
    <t>THB [10 μM ], RRF titration</t>
  </si>
  <si>
    <t>THB        [0.025 μM]</t>
  </si>
  <si>
    <t>THB        [0.05 μM]</t>
  </si>
  <si>
    <t>THB        [0.1 μM]</t>
  </si>
  <si>
    <t>THB        [0.15 μM]</t>
  </si>
  <si>
    <t>THB        [0.2 μM]</t>
  </si>
  <si>
    <t>THB        [0.25 μM]</t>
  </si>
  <si>
    <t>THB        [0.5 μM]</t>
  </si>
  <si>
    <t>Exp1</t>
  </si>
  <si>
    <t>Exp2</t>
  </si>
  <si>
    <t>Exp3</t>
  </si>
  <si>
    <t>Mean</t>
  </si>
  <si>
    <r>
      <t>f[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]Met-Pmn in supernatant (cpm)</t>
    </r>
  </si>
  <si>
    <r>
      <t>f [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]Met in pellet (cpm)</t>
    </r>
  </si>
  <si>
    <t>Mean time (τ) with 2 μM 70S</t>
  </si>
  <si>
    <t>Mean time (τ) with 1 μM 70S</t>
  </si>
  <si>
    <t>Supplementary Figure 2a</t>
  </si>
  <si>
    <t>Supplementary Figure 2b</t>
  </si>
  <si>
    <t>Supplementary Figure 3</t>
  </si>
  <si>
    <t>Supplementary Figure 5a</t>
  </si>
  <si>
    <t>Supplementary Figure 5b</t>
  </si>
  <si>
    <t>Supplementary Figure 6</t>
  </si>
  <si>
    <t>Supplementary Figure 10</t>
  </si>
  <si>
    <t>Supplementary Figure 11</t>
  </si>
  <si>
    <t>Supplementary Figure 12a</t>
  </si>
  <si>
    <t>Supplementary Figure 12b</t>
  </si>
  <si>
    <t>Supplementary Figure 13a</t>
  </si>
  <si>
    <t>Supplementary Figure 13b</t>
  </si>
  <si>
    <t>Supplementary Figure 15a</t>
  </si>
  <si>
    <t>Supplementary Figure 15b</t>
  </si>
  <si>
    <t>Supplementary Figure 1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0" xfId="0" applyBorder="1"/>
    <xf numFmtId="0" fontId="0" fillId="0" borderId="21" xfId="0" applyBorder="1"/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/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left"/>
    </xf>
    <xf numFmtId="11" fontId="0" fillId="0" borderId="7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1" fillId="0" borderId="0" xfId="0" applyFont="1"/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6" xfId="0" applyBorder="1"/>
    <xf numFmtId="0" fontId="0" fillId="0" borderId="37" xfId="0" applyBorder="1"/>
    <xf numFmtId="0" fontId="0" fillId="0" borderId="43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6" xfId="0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28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1" fillId="0" borderId="1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2" fontId="11" fillId="0" borderId="2" xfId="0" applyNumberFormat="1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11" fillId="0" borderId="7" xfId="0" applyFont="1" applyBorder="1" applyAlignment="1">
      <alignment horizontal="center"/>
    </xf>
    <xf numFmtId="0" fontId="11" fillId="0" borderId="6" xfId="0" applyFont="1" applyBorder="1" applyAlignment="1">
      <alignment horizontal="left"/>
    </xf>
    <xf numFmtId="0" fontId="11" fillId="0" borderId="10" xfId="0" applyFont="1" applyBorder="1" applyAlignment="1">
      <alignment horizontal="left"/>
    </xf>
    <xf numFmtId="0" fontId="11" fillId="3" borderId="1" xfId="0" applyFont="1" applyFill="1" applyBorder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3" borderId="11" xfId="0" applyFont="1" applyFill="1" applyBorder="1" applyAlignment="1">
      <alignment horizontal="center"/>
    </xf>
    <xf numFmtId="0" fontId="11" fillId="3" borderId="12" xfId="0" applyFont="1" applyFill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165" fontId="11" fillId="0" borderId="7" xfId="0" applyNumberFormat="1" applyFont="1" applyBorder="1" applyAlignment="1">
      <alignment horizontal="center"/>
    </xf>
    <xf numFmtId="165" fontId="11" fillId="0" borderId="11" xfId="0" applyNumberFormat="1" applyFont="1" applyBorder="1" applyAlignment="1">
      <alignment horizontal="center"/>
    </xf>
    <xf numFmtId="165" fontId="11" fillId="0" borderId="12" xfId="0" applyNumberFormat="1" applyFont="1" applyBorder="1" applyAlignment="1">
      <alignment horizontal="center"/>
    </xf>
    <xf numFmtId="0" fontId="0" fillId="0" borderId="50" xfId="0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1" fillId="0" borderId="49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1" fillId="0" borderId="48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6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wrapText="1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9" fillId="0" borderId="0" xfId="0" applyFont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3" borderId="34" xfId="0" applyFill="1" applyBorder="1" applyAlignment="1">
      <alignment horizontal="center"/>
    </xf>
    <xf numFmtId="0" fontId="0" fillId="3" borderId="35" xfId="0" applyFill="1" applyBorder="1" applyAlignment="1">
      <alignment horizontal="center"/>
    </xf>
    <xf numFmtId="0" fontId="1" fillId="0" borderId="3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9" xfId="0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2" borderId="33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1" fillId="2" borderId="35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45" xfId="0" applyBorder="1" applyAlignment="1">
      <alignment horizontal="center"/>
    </xf>
    <xf numFmtId="0" fontId="0" fillId="0" borderId="4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CC6FA-C9AA-4ABF-A9B7-B09E706276D5}">
  <dimension ref="B2:P180"/>
  <sheetViews>
    <sheetView tabSelected="1" workbookViewId="0"/>
  </sheetViews>
  <sheetFormatPr defaultRowHeight="14.5" x14ac:dyDescent="0.35"/>
  <cols>
    <col min="2" max="2" width="10.81640625" customWidth="1"/>
    <col min="3" max="3" width="12.90625" customWidth="1"/>
    <col min="13" max="13" width="11.81640625" customWidth="1"/>
    <col min="15" max="15" width="16.81640625" customWidth="1"/>
  </cols>
  <sheetData>
    <row r="2" spans="2:16" ht="18.5" x14ac:dyDescent="0.45">
      <c r="B2" s="22" t="s">
        <v>25</v>
      </c>
      <c r="M2" s="22" t="s">
        <v>24</v>
      </c>
    </row>
    <row r="3" spans="2:16" ht="15" thickBot="1" x14ac:dyDescent="0.4"/>
    <row r="4" spans="2:16" ht="15" thickBot="1" x14ac:dyDescent="0.4">
      <c r="B4" s="91" t="s">
        <v>2</v>
      </c>
      <c r="C4" s="85" t="s">
        <v>22</v>
      </c>
      <c r="D4" s="86"/>
      <c r="E4" s="86"/>
      <c r="F4" s="86"/>
      <c r="G4" s="86"/>
      <c r="H4" s="86"/>
      <c r="I4" s="86"/>
      <c r="J4" s="86"/>
      <c r="K4" s="87"/>
      <c r="N4" s="21" t="s">
        <v>26</v>
      </c>
      <c r="O4" s="21" t="s">
        <v>27</v>
      </c>
      <c r="P4" s="21" t="s">
        <v>23</v>
      </c>
    </row>
    <row r="5" spans="2:16" ht="15" thickBot="1" x14ac:dyDescent="0.4">
      <c r="B5" s="92"/>
      <c r="C5" s="94" t="s">
        <v>19</v>
      </c>
      <c r="D5" s="96" t="s">
        <v>21</v>
      </c>
      <c r="E5" s="88" t="s">
        <v>20</v>
      </c>
      <c r="F5" s="89"/>
      <c r="G5" s="89"/>
      <c r="H5" s="89"/>
      <c r="I5" s="89"/>
      <c r="J5" s="89"/>
      <c r="K5" s="90"/>
      <c r="N5" s="14">
        <v>0</v>
      </c>
      <c r="O5" s="23">
        <v>0</v>
      </c>
      <c r="P5" s="20">
        <v>1E-4</v>
      </c>
    </row>
    <row r="6" spans="2:16" ht="15" thickBot="1" x14ac:dyDescent="0.4">
      <c r="B6" s="93"/>
      <c r="C6" s="95"/>
      <c r="D6" s="97"/>
      <c r="E6" s="37" t="s">
        <v>12</v>
      </c>
      <c r="F6" s="38" t="s">
        <v>13</v>
      </c>
      <c r="G6" s="38" t="s">
        <v>14</v>
      </c>
      <c r="H6" s="38" t="s">
        <v>15</v>
      </c>
      <c r="I6" s="38" t="s">
        <v>16</v>
      </c>
      <c r="J6" s="38" t="s">
        <v>17</v>
      </c>
      <c r="K6" s="39" t="s">
        <v>18</v>
      </c>
      <c r="N6" s="14">
        <v>2.5000000000000001E-2</v>
      </c>
      <c r="O6" s="23">
        <v>0.26500000000000001</v>
      </c>
      <c r="P6" s="14">
        <v>3.5000000000000003E-2</v>
      </c>
    </row>
    <row r="7" spans="2:16" x14ac:dyDescent="0.35">
      <c r="B7" s="13">
        <v>0</v>
      </c>
      <c r="C7" s="3">
        <v>430</v>
      </c>
      <c r="D7" s="3">
        <v>340</v>
      </c>
      <c r="E7" s="3">
        <v>398</v>
      </c>
      <c r="F7" s="3">
        <v>470</v>
      </c>
      <c r="G7" s="3">
        <v>414</v>
      </c>
      <c r="H7" s="3">
        <v>507</v>
      </c>
      <c r="I7" s="3">
        <v>527</v>
      </c>
      <c r="J7" s="3">
        <v>576</v>
      </c>
      <c r="K7" s="5">
        <v>663</v>
      </c>
      <c r="N7" s="14">
        <v>0.05</v>
      </c>
      <c r="O7" s="23">
        <v>0.63749999999999996</v>
      </c>
      <c r="P7" s="14">
        <v>5.1999999999999998E-2</v>
      </c>
    </row>
    <row r="8" spans="2:16" x14ac:dyDescent="0.35">
      <c r="B8" s="13">
        <v>60</v>
      </c>
      <c r="C8" s="14">
        <v>400</v>
      </c>
      <c r="D8" s="14">
        <v>332</v>
      </c>
      <c r="E8" s="14">
        <v>378</v>
      </c>
      <c r="F8" s="14">
        <v>460</v>
      </c>
      <c r="G8" s="14">
        <v>404</v>
      </c>
      <c r="H8" s="14">
        <v>493</v>
      </c>
      <c r="I8" s="14">
        <v>518</v>
      </c>
      <c r="J8" s="14">
        <v>561</v>
      </c>
      <c r="K8" s="15">
        <v>641</v>
      </c>
      <c r="N8" s="14">
        <v>0.1</v>
      </c>
      <c r="O8" s="23">
        <v>0.78120000000000001</v>
      </c>
      <c r="P8" s="14">
        <v>4.5999999999999999E-2</v>
      </c>
    </row>
    <row r="9" spans="2:16" x14ac:dyDescent="0.35">
      <c r="B9" s="13">
        <v>120</v>
      </c>
      <c r="C9" s="14">
        <v>408</v>
      </c>
      <c r="D9" s="14">
        <v>325</v>
      </c>
      <c r="E9" s="14">
        <v>380</v>
      </c>
      <c r="F9" s="14">
        <v>458</v>
      </c>
      <c r="G9" s="14">
        <v>400</v>
      </c>
      <c r="H9" s="14">
        <v>489</v>
      </c>
      <c r="I9" s="14">
        <v>500</v>
      </c>
      <c r="J9" s="14">
        <v>549</v>
      </c>
      <c r="K9" s="15">
        <v>623</v>
      </c>
      <c r="N9" s="14">
        <v>0.25</v>
      </c>
      <c r="O9" s="23">
        <v>0.92</v>
      </c>
      <c r="P9" s="14">
        <v>5.6000000000000001E-2</v>
      </c>
    </row>
    <row r="10" spans="2:16" x14ac:dyDescent="0.35">
      <c r="B10" s="13">
        <v>180</v>
      </c>
      <c r="C10" s="14">
        <v>402</v>
      </c>
      <c r="D10" s="14">
        <v>320</v>
      </c>
      <c r="E10" s="14">
        <v>372</v>
      </c>
      <c r="F10" s="14">
        <v>439</v>
      </c>
      <c r="G10" s="14">
        <v>397</v>
      </c>
      <c r="H10" s="14">
        <v>487</v>
      </c>
      <c r="I10" s="14">
        <v>500</v>
      </c>
      <c r="J10" s="14">
        <v>551</v>
      </c>
      <c r="K10" s="15">
        <v>628</v>
      </c>
      <c r="N10" s="14">
        <v>0.5</v>
      </c>
      <c r="O10" s="23">
        <v>0.96250000000000002</v>
      </c>
      <c r="P10" s="14">
        <v>4.2000000000000003E-2</v>
      </c>
    </row>
    <row r="11" spans="2:16" x14ac:dyDescent="0.35">
      <c r="B11" s="13">
        <v>240</v>
      </c>
      <c r="C11" s="14">
        <v>390</v>
      </c>
      <c r="D11" s="14">
        <v>330</v>
      </c>
      <c r="E11" s="14">
        <v>364</v>
      </c>
      <c r="F11" s="14">
        <v>445</v>
      </c>
      <c r="G11" s="14">
        <v>388</v>
      </c>
      <c r="H11" s="14">
        <v>487</v>
      </c>
      <c r="I11" s="14">
        <v>497</v>
      </c>
      <c r="J11" s="14">
        <v>550</v>
      </c>
      <c r="K11" s="15">
        <v>621</v>
      </c>
      <c r="N11" s="14">
        <v>0.75</v>
      </c>
      <c r="O11" s="23">
        <v>0.97499999999999998</v>
      </c>
      <c r="P11" s="14">
        <v>6.3200000000000006E-2</v>
      </c>
    </row>
    <row r="12" spans="2:16" x14ac:dyDescent="0.35">
      <c r="B12" s="13">
        <v>300</v>
      </c>
      <c r="C12" s="14">
        <v>388</v>
      </c>
      <c r="D12" s="14">
        <v>321</v>
      </c>
      <c r="E12" s="14">
        <v>374</v>
      </c>
      <c r="F12" s="14">
        <v>440</v>
      </c>
      <c r="G12" s="14">
        <v>387</v>
      </c>
      <c r="H12" s="14">
        <v>476</v>
      </c>
      <c r="I12" s="14">
        <v>494</v>
      </c>
      <c r="J12" s="14">
        <v>548</v>
      </c>
      <c r="K12" s="15">
        <v>622</v>
      </c>
      <c r="N12" s="14">
        <v>1</v>
      </c>
      <c r="O12" s="23">
        <v>0.99</v>
      </c>
      <c r="P12" s="14">
        <v>0.04</v>
      </c>
    </row>
    <row r="13" spans="2:16" x14ac:dyDescent="0.35">
      <c r="B13" s="13">
        <v>360</v>
      </c>
      <c r="C13" s="14">
        <v>388</v>
      </c>
      <c r="D13" s="14">
        <v>333</v>
      </c>
      <c r="E13" s="14">
        <v>358</v>
      </c>
      <c r="F13" s="14">
        <v>442</v>
      </c>
      <c r="G13" s="14">
        <v>394</v>
      </c>
      <c r="H13" s="14">
        <v>471</v>
      </c>
      <c r="I13" s="14">
        <v>488</v>
      </c>
      <c r="J13" s="14">
        <v>539</v>
      </c>
      <c r="K13" s="15">
        <v>613</v>
      </c>
    </row>
    <row r="14" spans="2:16" x14ac:dyDescent="0.35">
      <c r="B14" s="13">
        <v>420</v>
      </c>
      <c r="C14" s="14">
        <v>374</v>
      </c>
      <c r="D14" s="14">
        <v>341</v>
      </c>
      <c r="E14" s="14">
        <v>353</v>
      </c>
      <c r="F14" s="14">
        <v>434</v>
      </c>
      <c r="G14" s="14">
        <v>384</v>
      </c>
      <c r="H14" s="14">
        <v>472</v>
      </c>
      <c r="I14" s="14">
        <v>482</v>
      </c>
      <c r="J14" s="14">
        <v>531</v>
      </c>
      <c r="K14" s="15">
        <v>613</v>
      </c>
    </row>
    <row r="15" spans="2:16" x14ac:dyDescent="0.35">
      <c r="B15" s="13">
        <v>480</v>
      </c>
      <c r="C15" s="14">
        <v>376</v>
      </c>
      <c r="D15" s="14">
        <v>374</v>
      </c>
      <c r="E15" s="14">
        <v>365</v>
      </c>
      <c r="F15" s="14">
        <v>417</v>
      </c>
      <c r="G15" s="14">
        <v>382</v>
      </c>
      <c r="H15" s="14">
        <v>466</v>
      </c>
      <c r="I15" s="14">
        <v>483</v>
      </c>
      <c r="J15" s="14">
        <v>529</v>
      </c>
      <c r="K15" s="15">
        <v>591</v>
      </c>
    </row>
    <row r="16" spans="2:16" x14ac:dyDescent="0.35">
      <c r="B16" s="13">
        <v>540</v>
      </c>
      <c r="C16" s="14">
        <v>379</v>
      </c>
      <c r="D16" s="14">
        <v>445</v>
      </c>
      <c r="E16" s="14">
        <v>385</v>
      </c>
      <c r="F16" s="14">
        <v>425</v>
      </c>
      <c r="G16" s="14">
        <v>371</v>
      </c>
      <c r="H16" s="14">
        <v>461</v>
      </c>
      <c r="I16" s="14">
        <v>475</v>
      </c>
      <c r="J16" s="14">
        <v>525</v>
      </c>
      <c r="K16" s="15">
        <v>602</v>
      </c>
    </row>
    <row r="17" spans="2:11" x14ac:dyDescent="0.35">
      <c r="B17" s="13">
        <v>600</v>
      </c>
      <c r="C17" s="14">
        <v>366</v>
      </c>
      <c r="D17" s="14">
        <v>534</v>
      </c>
      <c r="E17" s="14">
        <v>410</v>
      </c>
      <c r="F17" s="14">
        <v>421</v>
      </c>
      <c r="G17" s="14">
        <v>377</v>
      </c>
      <c r="H17" s="14">
        <v>462</v>
      </c>
      <c r="I17" s="14">
        <v>471</v>
      </c>
      <c r="J17" s="14">
        <v>533</v>
      </c>
      <c r="K17" s="15">
        <v>597</v>
      </c>
    </row>
    <row r="18" spans="2:11" x14ac:dyDescent="0.35">
      <c r="B18" s="13">
        <v>660</v>
      </c>
      <c r="C18" s="14">
        <v>378</v>
      </c>
      <c r="D18" s="14">
        <v>662</v>
      </c>
      <c r="E18" s="14">
        <v>465</v>
      </c>
      <c r="F18" s="14">
        <v>434</v>
      </c>
      <c r="G18" s="14">
        <v>377</v>
      </c>
      <c r="H18" s="14">
        <v>471</v>
      </c>
      <c r="I18" s="14">
        <v>475</v>
      </c>
      <c r="J18" s="14">
        <v>525</v>
      </c>
      <c r="K18" s="15">
        <v>597</v>
      </c>
    </row>
    <row r="19" spans="2:11" x14ac:dyDescent="0.35">
      <c r="B19" s="13">
        <v>720</v>
      </c>
      <c r="C19" s="14">
        <v>371</v>
      </c>
      <c r="D19" s="14">
        <v>818</v>
      </c>
      <c r="E19" s="14">
        <v>550</v>
      </c>
      <c r="F19" s="14">
        <v>433</v>
      </c>
      <c r="G19" s="14">
        <v>380</v>
      </c>
      <c r="H19" s="14">
        <v>464</v>
      </c>
      <c r="I19" s="14">
        <v>475</v>
      </c>
      <c r="J19" s="14">
        <v>519</v>
      </c>
      <c r="K19" s="15">
        <v>592</v>
      </c>
    </row>
    <row r="20" spans="2:11" x14ac:dyDescent="0.35">
      <c r="B20" s="13">
        <v>780</v>
      </c>
      <c r="C20" s="14">
        <v>373</v>
      </c>
      <c r="D20" s="14">
        <v>986</v>
      </c>
      <c r="E20" s="14">
        <v>669</v>
      </c>
      <c r="F20" s="14">
        <v>454</v>
      </c>
      <c r="G20" s="14">
        <v>385</v>
      </c>
      <c r="H20" s="14">
        <v>463</v>
      </c>
      <c r="I20" s="14">
        <v>471</v>
      </c>
      <c r="J20" s="14">
        <v>524</v>
      </c>
      <c r="K20" s="15">
        <v>576</v>
      </c>
    </row>
    <row r="21" spans="2:11" x14ac:dyDescent="0.35">
      <c r="B21" s="13">
        <v>840</v>
      </c>
      <c r="C21" s="14">
        <v>364</v>
      </c>
      <c r="D21" s="14">
        <v>1184</v>
      </c>
      <c r="E21" s="14">
        <v>809</v>
      </c>
      <c r="F21" s="14">
        <v>476</v>
      </c>
      <c r="G21" s="14">
        <v>392</v>
      </c>
      <c r="H21" s="14">
        <v>453</v>
      </c>
      <c r="I21" s="14">
        <v>480</v>
      </c>
      <c r="J21" s="14">
        <v>516</v>
      </c>
      <c r="K21" s="15">
        <v>581</v>
      </c>
    </row>
    <row r="22" spans="2:11" x14ac:dyDescent="0.35">
      <c r="B22" s="13">
        <v>900</v>
      </c>
      <c r="C22" s="14">
        <v>371</v>
      </c>
      <c r="D22" s="14">
        <v>1419</v>
      </c>
      <c r="E22" s="14">
        <v>1002</v>
      </c>
      <c r="F22" s="14">
        <v>510</v>
      </c>
      <c r="G22" s="14">
        <v>392</v>
      </c>
      <c r="H22" s="14">
        <v>453</v>
      </c>
      <c r="I22" s="14">
        <v>464</v>
      </c>
      <c r="J22" s="14">
        <v>516</v>
      </c>
      <c r="K22" s="15">
        <v>580</v>
      </c>
    </row>
    <row r="23" spans="2:11" x14ac:dyDescent="0.35">
      <c r="B23" s="13">
        <v>960</v>
      </c>
      <c r="C23" s="14">
        <v>363</v>
      </c>
      <c r="D23" s="14">
        <v>1666</v>
      </c>
      <c r="E23" s="14">
        <v>1207</v>
      </c>
      <c r="F23" s="14">
        <v>566</v>
      </c>
      <c r="G23" s="14">
        <v>406</v>
      </c>
      <c r="H23" s="14">
        <v>458</v>
      </c>
      <c r="I23" s="14">
        <v>462</v>
      </c>
      <c r="J23" s="14">
        <v>511</v>
      </c>
      <c r="K23" s="15">
        <v>581</v>
      </c>
    </row>
    <row r="24" spans="2:11" x14ac:dyDescent="0.35">
      <c r="B24" s="13">
        <v>1020</v>
      </c>
      <c r="C24" s="14">
        <v>361</v>
      </c>
      <c r="D24" s="14">
        <v>1932</v>
      </c>
      <c r="E24" s="14">
        <v>1438</v>
      </c>
      <c r="F24" s="14">
        <v>652</v>
      </c>
      <c r="G24" s="14">
        <v>450</v>
      </c>
      <c r="H24" s="14">
        <v>448</v>
      </c>
      <c r="I24" s="14">
        <v>461</v>
      </c>
      <c r="J24" s="14">
        <v>499</v>
      </c>
      <c r="K24" s="15">
        <v>575</v>
      </c>
    </row>
    <row r="25" spans="2:11" x14ac:dyDescent="0.35">
      <c r="B25" s="13">
        <v>1080</v>
      </c>
      <c r="C25" s="14">
        <v>364</v>
      </c>
      <c r="D25" s="14">
        <v>2181</v>
      </c>
      <c r="E25" s="14">
        <v>1684</v>
      </c>
      <c r="F25" s="14">
        <v>715</v>
      </c>
      <c r="G25" s="14">
        <v>477</v>
      </c>
      <c r="H25" s="14">
        <v>452</v>
      </c>
      <c r="I25" s="14">
        <v>464</v>
      </c>
      <c r="J25" s="14">
        <v>511</v>
      </c>
      <c r="K25" s="15">
        <v>556</v>
      </c>
    </row>
    <row r="26" spans="2:11" x14ac:dyDescent="0.35">
      <c r="B26" s="13">
        <v>1140</v>
      </c>
      <c r="C26" s="14">
        <v>357</v>
      </c>
      <c r="D26" s="14">
        <v>2476</v>
      </c>
      <c r="E26" s="14">
        <v>1956</v>
      </c>
      <c r="F26" s="14">
        <v>815</v>
      </c>
      <c r="G26" s="14">
        <v>524</v>
      </c>
      <c r="H26" s="14">
        <v>441</v>
      </c>
      <c r="I26" s="14">
        <v>460</v>
      </c>
      <c r="J26" s="14">
        <v>510</v>
      </c>
      <c r="K26" s="15">
        <v>566</v>
      </c>
    </row>
    <row r="27" spans="2:11" x14ac:dyDescent="0.35">
      <c r="B27" s="13">
        <v>1200</v>
      </c>
      <c r="C27" s="14">
        <v>357</v>
      </c>
      <c r="D27" s="14">
        <v>2805</v>
      </c>
      <c r="E27" s="14">
        <v>2235</v>
      </c>
      <c r="F27" s="14">
        <v>928</v>
      </c>
      <c r="G27" s="14">
        <v>567</v>
      </c>
      <c r="H27" s="14">
        <v>453</v>
      </c>
      <c r="I27" s="14">
        <v>463</v>
      </c>
      <c r="J27" s="14">
        <v>507</v>
      </c>
      <c r="K27" s="15">
        <v>572</v>
      </c>
    </row>
    <row r="28" spans="2:11" x14ac:dyDescent="0.35">
      <c r="B28" s="13">
        <v>1260</v>
      </c>
      <c r="C28" s="14">
        <v>358</v>
      </c>
      <c r="D28" s="14">
        <v>3142</v>
      </c>
      <c r="E28" s="14">
        <v>2539</v>
      </c>
      <c r="F28" s="14">
        <v>1046</v>
      </c>
      <c r="G28" s="14">
        <v>612</v>
      </c>
      <c r="H28" s="14">
        <v>450</v>
      </c>
      <c r="I28" s="14">
        <v>465</v>
      </c>
      <c r="J28" s="14">
        <v>504</v>
      </c>
      <c r="K28" s="15">
        <v>573</v>
      </c>
    </row>
    <row r="29" spans="2:11" x14ac:dyDescent="0.35">
      <c r="B29" s="13">
        <v>1320</v>
      </c>
      <c r="C29" s="14">
        <v>355</v>
      </c>
      <c r="D29" s="14">
        <v>3483</v>
      </c>
      <c r="E29" s="14">
        <v>2867</v>
      </c>
      <c r="F29" s="14">
        <v>1179</v>
      </c>
      <c r="G29" s="14">
        <v>665</v>
      </c>
      <c r="H29" s="14">
        <v>453</v>
      </c>
      <c r="I29" s="14">
        <v>473</v>
      </c>
      <c r="J29" s="14">
        <v>512</v>
      </c>
      <c r="K29" s="15">
        <v>566</v>
      </c>
    </row>
    <row r="30" spans="2:11" x14ac:dyDescent="0.35">
      <c r="B30" s="13">
        <v>1380</v>
      </c>
      <c r="C30" s="14">
        <v>363</v>
      </c>
      <c r="D30" s="14">
        <v>3810</v>
      </c>
      <c r="E30" s="14">
        <v>3157</v>
      </c>
      <c r="F30" s="14">
        <v>1303</v>
      </c>
      <c r="G30" s="14">
        <v>712</v>
      </c>
      <c r="H30" s="14">
        <v>445</v>
      </c>
      <c r="I30" s="14">
        <v>466</v>
      </c>
      <c r="J30" s="14">
        <v>513</v>
      </c>
      <c r="K30" s="15">
        <v>564</v>
      </c>
    </row>
    <row r="31" spans="2:11" x14ac:dyDescent="0.35">
      <c r="B31" s="13">
        <v>1440</v>
      </c>
      <c r="C31" s="14">
        <v>363</v>
      </c>
      <c r="D31" s="14">
        <v>4207</v>
      </c>
      <c r="E31" s="14">
        <v>3534</v>
      </c>
      <c r="F31" s="14">
        <v>1451</v>
      </c>
      <c r="G31" s="14">
        <v>779</v>
      </c>
      <c r="H31" s="14">
        <v>454</v>
      </c>
      <c r="I31" s="14">
        <v>458</v>
      </c>
      <c r="J31" s="14">
        <v>514</v>
      </c>
      <c r="K31" s="15">
        <v>563</v>
      </c>
    </row>
    <row r="32" spans="2:11" x14ac:dyDescent="0.35">
      <c r="B32" s="13">
        <v>1500</v>
      </c>
      <c r="C32" s="14">
        <v>358</v>
      </c>
      <c r="D32" s="14">
        <v>4557</v>
      </c>
      <c r="E32" s="14">
        <v>3846</v>
      </c>
      <c r="F32" s="14">
        <v>1573</v>
      </c>
      <c r="G32" s="14">
        <v>853</v>
      </c>
      <c r="H32" s="14">
        <v>442</v>
      </c>
      <c r="I32" s="14">
        <v>469</v>
      </c>
      <c r="J32" s="14">
        <v>529</v>
      </c>
      <c r="K32" s="15">
        <v>559</v>
      </c>
    </row>
    <row r="33" spans="2:11" x14ac:dyDescent="0.35">
      <c r="B33" s="13">
        <v>1560</v>
      </c>
      <c r="C33" s="14">
        <v>345</v>
      </c>
      <c r="D33" s="14">
        <v>4948</v>
      </c>
      <c r="E33" s="14">
        <v>4163</v>
      </c>
      <c r="F33" s="14">
        <v>1706</v>
      </c>
      <c r="G33" s="14">
        <v>907</v>
      </c>
      <c r="H33" s="14">
        <v>438</v>
      </c>
      <c r="I33" s="14">
        <v>490</v>
      </c>
      <c r="J33" s="14">
        <v>535</v>
      </c>
      <c r="K33" s="15">
        <v>559</v>
      </c>
    </row>
    <row r="34" spans="2:11" x14ac:dyDescent="0.35">
      <c r="B34" s="13">
        <v>1620</v>
      </c>
      <c r="C34" s="14">
        <v>355</v>
      </c>
      <c r="D34" s="14">
        <v>5355</v>
      </c>
      <c r="E34" s="14">
        <v>4515</v>
      </c>
      <c r="F34" s="14">
        <v>1851</v>
      </c>
      <c r="G34" s="14">
        <v>971</v>
      </c>
      <c r="H34" s="14">
        <v>450</v>
      </c>
      <c r="I34" s="14">
        <v>495</v>
      </c>
      <c r="J34" s="14">
        <v>532</v>
      </c>
      <c r="K34" s="15">
        <v>561</v>
      </c>
    </row>
    <row r="35" spans="2:11" x14ac:dyDescent="0.35">
      <c r="B35" s="13">
        <v>1679.9</v>
      </c>
      <c r="C35" s="14">
        <v>357</v>
      </c>
      <c r="D35" s="14">
        <v>5754</v>
      </c>
      <c r="E35" s="14">
        <v>4825</v>
      </c>
      <c r="F35" s="14">
        <v>1986</v>
      </c>
      <c r="G35" s="14">
        <v>1042</v>
      </c>
      <c r="H35" s="14">
        <v>453</v>
      </c>
      <c r="I35" s="14">
        <v>502</v>
      </c>
      <c r="J35" s="14">
        <v>544</v>
      </c>
      <c r="K35" s="15">
        <v>563</v>
      </c>
    </row>
    <row r="36" spans="2:11" x14ac:dyDescent="0.35">
      <c r="B36" s="13">
        <v>1739.9</v>
      </c>
      <c r="C36" s="14">
        <v>352</v>
      </c>
      <c r="D36" s="14">
        <v>6132</v>
      </c>
      <c r="E36" s="14">
        <v>5203</v>
      </c>
      <c r="F36" s="14">
        <v>2115</v>
      </c>
      <c r="G36" s="14">
        <v>1102</v>
      </c>
      <c r="H36" s="14">
        <v>450</v>
      </c>
      <c r="I36" s="14">
        <v>511</v>
      </c>
      <c r="J36" s="14">
        <v>551</v>
      </c>
      <c r="K36" s="15">
        <v>577</v>
      </c>
    </row>
    <row r="37" spans="2:11" x14ac:dyDescent="0.35">
      <c r="B37" s="13">
        <v>1799.9</v>
      </c>
      <c r="C37" s="14">
        <v>362</v>
      </c>
      <c r="D37" s="14">
        <v>6566</v>
      </c>
      <c r="E37" s="14">
        <v>5567</v>
      </c>
      <c r="F37" s="14">
        <v>2282</v>
      </c>
      <c r="G37" s="14">
        <v>1158</v>
      </c>
      <c r="H37" s="14">
        <v>452</v>
      </c>
      <c r="I37" s="14">
        <v>530</v>
      </c>
      <c r="J37" s="14">
        <v>564</v>
      </c>
      <c r="K37" s="15">
        <v>559</v>
      </c>
    </row>
    <row r="38" spans="2:11" x14ac:dyDescent="0.35">
      <c r="B38" s="13">
        <v>1860</v>
      </c>
      <c r="C38" s="14">
        <v>357</v>
      </c>
      <c r="D38" s="14">
        <v>7044</v>
      </c>
      <c r="E38" s="14">
        <v>5933</v>
      </c>
      <c r="F38" s="14">
        <v>2417</v>
      </c>
      <c r="G38" s="14">
        <v>1231</v>
      </c>
      <c r="H38" s="14">
        <v>456</v>
      </c>
      <c r="I38" s="14">
        <v>540</v>
      </c>
      <c r="J38" s="14">
        <v>581</v>
      </c>
      <c r="K38" s="15">
        <v>566</v>
      </c>
    </row>
    <row r="39" spans="2:11" x14ac:dyDescent="0.35">
      <c r="B39" s="13">
        <v>1919.9</v>
      </c>
      <c r="C39" s="14">
        <v>356</v>
      </c>
      <c r="D39" s="14">
        <v>7372</v>
      </c>
      <c r="E39" s="14">
        <v>6289</v>
      </c>
      <c r="F39" s="14">
        <v>2557</v>
      </c>
      <c r="G39" s="14">
        <v>1280</v>
      </c>
      <c r="H39" s="14">
        <v>459</v>
      </c>
      <c r="I39" s="14">
        <v>554</v>
      </c>
      <c r="J39" s="14">
        <v>580</v>
      </c>
      <c r="K39" s="15">
        <v>569</v>
      </c>
    </row>
    <row r="40" spans="2:11" x14ac:dyDescent="0.35">
      <c r="B40" s="13">
        <v>1979.9</v>
      </c>
      <c r="C40" s="14">
        <v>350</v>
      </c>
      <c r="D40" s="14">
        <v>7844</v>
      </c>
      <c r="E40" s="14">
        <v>6615</v>
      </c>
      <c r="F40" s="14">
        <v>2677</v>
      </c>
      <c r="G40" s="14">
        <v>1355</v>
      </c>
      <c r="H40" s="14">
        <v>459</v>
      </c>
      <c r="I40" s="14">
        <v>554</v>
      </c>
      <c r="J40" s="14">
        <v>594</v>
      </c>
      <c r="K40" s="15">
        <v>562</v>
      </c>
    </row>
    <row r="41" spans="2:11" x14ac:dyDescent="0.35">
      <c r="B41" s="13">
        <v>2039.9</v>
      </c>
      <c r="C41" s="14">
        <v>354</v>
      </c>
      <c r="D41" s="14">
        <v>8217</v>
      </c>
      <c r="E41" s="14">
        <v>6919</v>
      </c>
      <c r="F41" s="14">
        <v>2818</v>
      </c>
      <c r="G41" s="14">
        <v>1414</v>
      </c>
      <c r="H41" s="14">
        <v>456</v>
      </c>
      <c r="I41" s="14">
        <v>567</v>
      </c>
      <c r="J41" s="14">
        <v>589</v>
      </c>
      <c r="K41" s="15">
        <v>580</v>
      </c>
    </row>
    <row r="42" spans="2:11" x14ac:dyDescent="0.35">
      <c r="B42" s="13">
        <v>2099.9</v>
      </c>
      <c r="C42" s="14">
        <v>353</v>
      </c>
      <c r="D42" s="14">
        <v>8650</v>
      </c>
      <c r="E42" s="14">
        <v>7275</v>
      </c>
      <c r="F42" s="14">
        <v>2915</v>
      </c>
      <c r="G42" s="14">
        <v>1469</v>
      </c>
      <c r="H42" s="14">
        <v>459</v>
      </c>
      <c r="I42" s="14">
        <v>583</v>
      </c>
      <c r="J42" s="14">
        <v>610</v>
      </c>
      <c r="K42" s="15">
        <v>578</v>
      </c>
    </row>
    <row r="43" spans="2:11" x14ac:dyDescent="0.35">
      <c r="B43" s="13">
        <v>2159.9</v>
      </c>
      <c r="C43" s="14">
        <v>350</v>
      </c>
      <c r="D43" s="14">
        <v>9035</v>
      </c>
      <c r="E43" s="14">
        <v>7541</v>
      </c>
      <c r="F43" s="14">
        <v>3042</v>
      </c>
      <c r="G43" s="14">
        <v>1523</v>
      </c>
      <c r="H43" s="14">
        <v>457</v>
      </c>
      <c r="I43" s="14">
        <v>579</v>
      </c>
      <c r="J43" s="14">
        <v>613</v>
      </c>
      <c r="K43" s="15">
        <v>575</v>
      </c>
    </row>
    <row r="44" spans="2:11" x14ac:dyDescent="0.35">
      <c r="B44" s="13">
        <v>2219.9</v>
      </c>
      <c r="C44" s="14">
        <v>343</v>
      </c>
      <c r="D44" s="14">
        <v>9378</v>
      </c>
      <c r="E44" s="14">
        <v>7823</v>
      </c>
      <c r="F44" s="14">
        <v>3163</v>
      </c>
      <c r="G44" s="14">
        <v>1585</v>
      </c>
      <c r="H44" s="14">
        <v>466</v>
      </c>
      <c r="I44" s="14">
        <v>591</v>
      </c>
      <c r="J44" s="14">
        <v>619</v>
      </c>
      <c r="K44" s="15">
        <v>571</v>
      </c>
    </row>
    <row r="45" spans="2:11" x14ac:dyDescent="0.35">
      <c r="B45" s="13">
        <v>2279.9</v>
      </c>
      <c r="C45" s="14">
        <v>354</v>
      </c>
      <c r="D45" s="14">
        <v>9768</v>
      </c>
      <c r="E45" s="14">
        <v>8121</v>
      </c>
      <c r="F45" s="14">
        <v>3250</v>
      </c>
      <c r="G45" s="14">
        <v>1643</v>
      </c>
      <c r="H45" s="14">
        <v>470</v>
      </c>
      <c r="I45" s="14">
        <v>596</v>
      </c>
      <c r="J45" s="14">
        <v>624</v>
      </c>
      <c r="K45" s="15">
        <v>576</v>
      </c>
    </row>
    <row r="46" spans="2:11" x14ac:dyDescent="0.35">
      <c r="B46" s="13">
        <v>2339.9</v>
      </c>
      <c r="C46" s="14">
        <v>347</v>
      </c>
      <c r="D46" s="14">
        <v>10106</v>
      </c>
      <c r="E46" s="14">
        <v>8424</v>
      </c>
      <c r="F46" s="14">
        <v>3339</v>
      </c>
      <c r="G46" s="14">
        <v>1670</v>
      </c>
      <c r="H46" s="14">
        <v>467</v>
      </c>
      <c r="I46" s="14">
        <v>598</v>
      </c>
      <c r="J46" s="14">
        <v>631</v>
      </c>
      <c r="K46" s="15">
        <v>572</v>
      </c>
    </row>
    <row r="47" spans="2:11" x14ac:dyDescent="0.35">
      <c r="B47" s="13">
        <v>2399.9</v>
      </c>
      <c r="C47" s="14">
        <v>347</v>
      </c>
      <c r="D47" s="14">
        <v>10441</v>
      </c>
      <c r="E47" s="14">
        <v>8674</v>
      </c>
      <c r="F47" s="14">
        <v>3480</v>
      </c>
      <c r="G47" s="14">
        <v>1725</v>
      </c>
      <c r="H47" s="14">
        <v>474</v>
      </c>
      <c r="I47" s="14">
        <v>612</v>
      </c>
      <c r="J47" s="14">
        <v>624</v>
      </c>
      <c r="K47" s="15">
        <v>585</v>
      </c>
    </row>
    <row r="48" spans="2:11" x14ac:dyDescent="0.35">
      <c r="B48" s="13">
        <v>2459.9</v>
      </c>
      <c r="C48" s="14">
        <v>354</v>
      </c>
      <c r="D48" s="14">
        <v>10858</v>
      </c>
      <c r="E48" s="14">
        <v>8887</v>
      </c>
      <c r="F48" s="14">
        <v>3517</v>
      </c>
      <c r="G48" s="14">
        <v>1761</v>
      </c>
      <c r="H48" s="14">
        <v>472</v>
      </c>
      <c r="I48" s="14">
        <v>623</v>
      </c>
      <c r="J48" s="14">
        <v>642</v>
      </c>
      <c r="K48" s="15">
        <v>572</v>
      </c>
    </row>
    <row r="49" spans="2:11" x14ac:dyDescent="0.35">
      <c r="B49" s="13">
        <v>2519.9</v>
      </c>
      <c r="C49" s="14">
        <v>350</v>
      </c>
      <c r="D49" s="14">
        <v>11137</v>
      </c>
      <c r="E49" s="14">
        <v>9143</v>
      </c>
      <c r="F49" s="14">
        <v>3613</v>
      </c>
      <c r="G49" s="14">
        <v>1805</v>
      </c>
      <c r="H49" s="14">
        <v>474</v>
      </c>
      <c r="I49" s="14">
        <v>631</v>
      </c>
      <c r="J49" s="14">
        <v>648</v>
      </c>
      <c r="K49" s="15">
        <v>575</v>
      </c>
    </row>
    <row r="50" spans="2:11" x14ac:dyDescent="0.35">
      <c r="B50" s="13">
        <v>2579.9</v>
      </c>
      <c r="C50" s="14">
        <v>342</v>
      </c>
      <c r="D50" s="14">
        <v>11451</v>
      </c>
      <c r="E50" s="14">
        <v>9359</v>
      </c>
      <c r="F50" s="14">
        <v>3721</v>
      </c>
      <c r="G50" s="14">
        <v>1846</v>
      </c>
      <c r="H50" s="14">
        <v>469</v>
      </c>
      <c r="I50" s="14">
        <v>642</v>
      </c>
      <c r="J50" s="14">
        <v>658</v>
      </c>
      <c r="K50" s="15">
        <v>569</v>
      </c>
    </row>
    <row r="51" spans="2:11" x14ac:dyDescent="0.35">
      <c r="B51" s="13">
        <v>2639.9</v>
      </c>
      <c r="C51" s="14">
        <v>336</v>
      </c>
      <c r="D51" s="14">
        <v>11748</v>
      </c>
      <c r="E51" s="14">
        <v>9605</v>
      </c>
      <c r="F51" s="14">
        <v>3811</v>
      </c>
      <c r="G51" s="14">
        <v>1895</v>
      </c>
      <c r="H51" s="14">
        <v>464</v>
      </c>
      <c r="I51" s="14">
        <v>651</v>
      </c>
      <c r="J51" s="14">
        <v>658</v>
      </c>
      <c r="K51" s="15">
        <v>574</v>
      </c>
    </row>
    <row r="52" spans="2:11" x14ac:dyDescent="0.35">
      <c r="B52" s="13">
        <v>2699.9</v>
      </c>
      <c r="C52" s="14">
        <v>352</v>
      </c>
      <c r="D52" s="14">
        <v>12071</v>
      </c>
      <c r="E52" s="14">
        <v>9784</v>
      </c>
      <c r="F52" s="14">
        <v>3888</v>
      </c>
      <c r="G52" s="14">
        <v>1942</v>
      </c>
      <c r="H52" s="14">
        <v>471</v>
      </c>
      <c r="I52" s="14">
        <v>659</v>
      </c>
      <c r="J52" s="14">
        <v>664</v>
      </c>
      <c r="K52" s="15">
        <v>579</v>
      </c>
    </row>
    <row r="53" spans="2:11" x14ac:dyDescent="0.35">
      <c r="B53" s="13">
        <v>2759.9</v>
      </c>
      <c r="C53" s="14">
        <v>355</v>
      </c>
      <c r="D53" s="14">
        <v>12309</v>
      </c>
      <c r="E53" s="14">
        <v>10000</v>
      </c>
      <c r="F53" s="14">
        <v>3948</v>
      </c>
      <c r="G53" s="14">
        <v>1975</v>
      </c>
      <c r="H53" s="14">
        <v>477</v>
      </c>
      <c r="I53" s="14">
        <v>649</v>
      </c>
      <c r="J53" s="14">
        <v>668</v>
      </c>
      <c r="K53" s="15">
        <v>577</v>
      </c>
    </row>
    <row r="54" spans="2:11" x14ac:dyDescent="0.35">
      <c r="B54" s="13">
        <v>2819.9</v>
      </c>
      <c r="C54" s="14">
        <v>340</v>
      </c>
      <c r="D54" s="14">
        <v>12590</v>
      </c>
      <c r="E54" s="14">
        <v>10239</v>
      </c>
      <c r="F54" s="14">
        <v>3999</v>
      </c>
      <c r="G54" s="14">
        <v>2001</v>
      </c>
      <c r="H54" s="14">
        <v>470</v>
      </c>
      <c r="I54" s="14">
        <v>665</v>
      </c>
      <c r="J54" s="14">
        <v>677</v>
      </c>
      <c r="K54" s="15">
        <v>583</v>
      </c>
    </row>
    <row r="55" spans="2:11" x14ac:dyDescent="0.35">
      <c r="B55" s="13">
        <v>2879.9</v>
      </c>
      <c r="C55" s="14">
        <v>346</v>
      </c>
      <c r="D55" s="14">
        <v>12913</v>
      </c>
      <c r="E55" s="14">
        <v>10432</v>
      </c>
      <c r="F55" s="14">
        <v>4094</v>
      </c>
      <c r="G55" s="14">
        <v>2028</v>
      </c>
      <c r="H55" s="14">
        <v>478</v>
      </c>
      <c r="I55" s="14">
        <v>659</v>
      </c>
      <c r="J55" s="14">
        <v>678</v>
      </c>
      <c r="K55" s="15">
        <v>572</v>
      </c>
    </row>
    <row r="56" spans="2:11" x14ac:dyDescent="0.35">
      <c r="B56" s="13">
        <v>2939.9</v>
      </c>
      <c r="C56" s="14">
        <v>347</v>
      </c>
      <c r="D56" s="14">
        <v>13120</v>
      </c>
      <c r="E56" s="14">
        <v>10592</v>
      </c>
      <c r="F56" s="14">
        <v>4151</v>
      </c>
      <c r="G56" s="14">
        <v>2059</v>
      </c>
      <c r="H56" s="14">
        <v>473</v>
      </c>
      <c r="I56" s="14">
        <v>680</v>
      </c>
      <c r="J56" s="14">
        <v>673</v>
      </c>
      <c r="K56" s="15">
        <v>576</v>
      </c>
    </row>
    <row r="57" spans="2:11" x14ac:dyDescent="0.35">
      <c r="B57" s="13">
        <v>2999.9</v>
      </c>
      <c r="C57" s="14">
        <v>347</v>
      </c>
      <c r="D57" s="14">
        <v>13371</v>
      </c>
      <c r="E57" s="14">
        <v>10706</v>
      </c>
      <c r="F57" s="14">
        <v>4188</v>
      </c>
      <c r="G57" s="14">
        <v>2106</v>
      </c>
      <c r="H57" s="14">
        <v>475</v>
      </c>
      <c r="I57" s="14">
        <v>679</v>
      </c>
      <c r="J57" s="14">
        <v>675</v>
      </c>
      <c r="K57" s="15">
        <v>579</v>
      </c>
    </row>
    <row r="58" spans="2:11" x14ac:dyDescent="0.35">
      <c r="B58" s="13">
        <v>3059.9</v>
      </c>
      <c r="C58" s="14">
        <v>347</v>
      </c>
      <c r="D58" s="14">
        <v>13569</v>
      </c>
      <c r="E58" s="14">
        <v>10977</v>
      </c>
      <c r="F58" s="14">
        <v>4285</v>
      </c>
      <c r="G58" s="14">
        <v>2114</v>
      </c>
      <c r="H58" s="14">
        <v>466</v>
      </c>
      <c r="I58" s="14">
        <v>687</v>
      </c>
      <c r="J58" s="14">
        <v>687</v>
      </c>
      <c r="K58" s="15">
        <v>585</v>
      </c>
    </row>
    <row r="59" spans="2:11" x14ac:dyDescent="0.35">
      <c r="B59" s="13">
        <v>3119.9</v>
      </c>
      <c r="C59" s="14">
        <v>338</v>
      </c>
      <c r="D59" s="14">
        <v>13859</v>
      </c>
      <c r="E59" s="14">
        <v>11129</v>
      </c>
      <c r="F59" s="14">
        <v>4317</v>
      </c>
      <c r="G59" s="14">
        <v>2150</v>
      </c>
      <c r="H59" s="14">
        <v>472</v>
      </c>
      <c r="I59" s="14">
        <v>684</v>
      </c>
      <c r="J59" s="14">
        <v>690</v>
      </c>
      <c r="K59" s="15">
        <v>587</v>
      </c>
    </row>
    <row r="60" spans="2:11" x14ac:dyDescent="0.35">
      <c r="B60" s="13">
        <v>3179.9</v>
      </c>
      <c r="C60" s="14">
        <v>343</v>
      </c>
      <c r="D60" s="14">
        <v>14054</v>
      </c>
      <c r="E60" s="14">
        <v>11283</v>
      </c>
      <c r="F60" s="14">
        <v>4388</v>
      </c>
      <c r="G60" s="14">
        <v>2194</v>
      </c>
      <c r="H60" s="14">
        <v>481</v>
      </c>
      <c r="I60" s="14">
        <v>687</v>
      </c>
      <c r="J60" s="14">
        <v>689</v>
      </c>
      <c r="K60" s="15">
        <v>582</v>
      </c>
    </row>
    <row r="61" spans="2:11" x14ac:dyDescent="0.35">
      <c r="B61" s="13">
        <v>3239.9</v>
      </c>
      <c r="C61" s="14">
        <v>345</v>
      </c>
      <c r="D61" s="14">
        <v>14317</v>
      </c>
      <c r="E61" s="14">
        <v>11479</v>
      </c>
      <c r="F61" s="14">
        <v>4470</v>
      </c>
      <c r="G61" s="14">
        <v>2210</v>
      </c>
      <c r="H61" s="14">
        <v>481</v>
      </c>
      <c r="I61" s="14">
        <v>736</v>
      </c>
      <c r="J61" s="14">
        <v>703</v>
      </c>
      <c r="K61" s="15">
        <v>590</v>
      </c>
    </row>
    <row r="62" spans="2:11" x14ac:dyDescent="0.35">
      <c r="B62" s="13">
        <v>3299.9</v>
      </c>
      <c r="C62" s="14">
        <v>339</v>
      </c>
      <c r="D62" s="14">
        <v>14554</v>
      </c>
      <c r="E62" s="14">
        <v>11570</v>
      </c>
      <c r="F62" s="14">
        <v>4517</v>
      </c>
      <c r="G62" s="14">
        <v>2250</v>
      </c>
      <c r="H62" s="14">
        <v>476</v>
      </c>
      <c r="I62" s="14">
        <v>731</v>
      </c>
      <c r="J62" s="14">
        <v>696</v>
      </c>
      <c r="K62" s="15">
        <v>593</v>
      </c>
    </row>
    <row r="63" spans="2:11" x14ac:dyDescent="0.35">
      <c r="B63" s="13">
        <v>3359.9</v>
      </c>
      <c r="C63" s="14">
        <v>343</v>
      </c>
      <c r="D63" s="14">
        <v>14737</v>
      </c>
      <c r="E63" s="14">
        <v>11736</v>
      </c>
      <c r="F63" s="14">
        <v>4588</v>
      </c>
      <c r="G63" s="14">
        <v>2279</v>
      </c>
      <c r="H63" s="14">
        <v>481</v>
      </c>
      <c r="I63" s="14">
        <v>754</v>
      </c>
      <c r="J63" s="14">
        <v>708</v>
      </c>
      <c r="K63" s="15">
        <v>599</v>
      </c>
    </row>
    <row r="64" spans="2:11" x14ac:dyDescent="0.35">
      <c r="B64" s="13">
        <v>3419.9</v>
      </c>
      <c r="C64" s="14">
        <v>355</v>
      </c>
      <c r="D64" s="14">
        <v>14953</v>
      </c>
      <c r="E64" s="14">
        <v>11991</v>
      </c>
      <c r="F64" s="14">
        <v>4610</v>
      </c>
      <c r="G64" s="14">
        <v>2316</v>
      </c>
      <c r="H64" s="14">
        <v>486</v>
      </c>
      <c r="I64" s="14">
        <v>741</v>
      </c>
      <c r="J64" s="14">
        <v>700</v>
      </c>
      <c r="K64" s="15">
        <v>599</v>
      </c>
    </row>
    <row r="65" spans="2:11" x14ac:dyDescent="0.35">
      <c r="B65" s="13">
        <v>3479.9</v>
      </c>
      <c r="C65" s="14">
        <v>340</v>
      </c>
      <c r="D65" s="14">
        <v>15095</v>
      </c>
      <c r="E65" s="14">
        <v>11986</v>
      </c>
      <c r="F65" s="14">
        <v>4653</v>
      </c>
      <c r="G65" s="14">
        <v>2306</v>
      </c>
      <c r="H65" s="14">
        <v>488</v>
      </c>
      <c r="I65" s="14">
        <v>756</v>
      </c>
      <c r="J65" s="14">
        <v>707</v>
      </c>
      <c r="K65" s="15">
        <v>585</v>
      </c>
    </row>
    <row r="66" spans="2:11" x14ac:dyDescent="0.35">
      <c r="B66" s="13">
        <v>3539.9</v>
      </c>
      <c r="C66" s="14">
        <v>334</v>
      </c>
      <c r="D66" s="14">
        <v>15177</v>
      </c>
      <c r="E66" s="14">
        <v>12197</v>
      </c>
      <c r="F66" s="14">
        <v>4703</v>
      </c>
      <c r="G66" s="14">
        <v>2315</v>
      </c>
      <c r="H66" s="14">
        <v>478</v>
      </c>
      <c r="I66" s="14">
        <v>753</v>
      </c>
      <c r="J66" s="14">
        <v>714</v>
      </c>
      <c r="K66" s="15">
        <v>589</v>
      </c>
    </row>
    <row r="67" spans="2:11" x14ac:dyDescent="0.35">
      <c r="B67" s="13">
        <v>3599.9</v>
      </c>
      <c r="C67" s="14">
        <v>342</v>
      </c>
      <c r="D67" s="14">
        <v>15396</v>
      </c>
      <c r="E67" s="14">
        <v>12287</v>
      </c>
      <c r="F67" s="14">
        <v>4734</v>
      </c>
      <c r="G67" s="14">
        <v>2332</v>
      </c>
      <c r="H67" s="14">
        <v>477</v>
      </c>
      <c r="I67" s="14">
        <v>759</v>
      </c>
      <c r="J67" s="14">
        <v>719</v>
      </c>
      <c r="K67" s="15">
        <v>585</v>
      </c>
    </row>
    <row r="68" spans="2:11" x14ac:dyDescent="0.35">
      <c r="B68" s="13">
        <v>3659.9</v>
      </c>
      <c r="C68" s="14">
        <v>340</v>
      </c>
      <c r="D68" s="14">
        <v>15516</v>
      </c>
      <c r="E68" s="14">
        <v>12353</v>
      </c>
      <c r="F68" s="14">
        <v>4742</v>
      </c>
      <c r="G68" s="14">
        <v>2382</v>
      </c>
      <c r="H68" s="14">
        <v>476</v>
      </c>
      <c r="I68" s="14">
        <v>748</v>
      </c>
      <c r="J68" s="14">
        <v>713</v>
      </c>
      <c r="K68" s="15">
        <v>589</v>
      </c>
    </row>
    <row r="69" spans="2:11" x14ac:dyDescent="0.35">
      <c r="B69" s="13">
        <v>3719.9</v>
      </c>
      <c r="C69" s="14">
        <v>342</v>
      </c>
      <c r="D69" s="14">
        <v>15655</v>
      </c>
      <c r="E69" s="14">
        <v>12491</v>
      </c>
      <c r="F69" s="14">
        <v>4815</v>
      </c>
      <c r="G69" s="14">
        <v>2379</v>
      </c>
      <c r="H69" s="14">
        <v>482</v>
      </c>
      <c r="I69" s="14">
        <v>772</v>
      </c>
      <c r="J69" s="14">
        <v>718</v>
      </c>
      <c r="K69" s="15">
        <v>595</v>
      </c>
    </row>
    <row r="70" spans="2:11" x14ac:dyDescent="0.35">
      <c r="B70" s="13">
        <v>3779.9</v>
      </c>
      <c r="C70" s="14">
        <v>339</v>
      </c>
      <c r="D70" s="14">
        <v>15764</v>
      </c>
      <c r="E70" s="14">
        <v>12590</v>
      </c>
      <c r="F70" s="14">
        <v>4846</v>
      </c>
      <c r="G70" s="14">
        <v>2385</v>
      </c>
      <c r="H70" s="14">
        <v>483</v>
      </c>
      <c r="I70" s="14">
        <v>770</v>
      </c>
      <c r="J70" s="14">
        <v>724</v>
      </c>
      <c r="K70" s="15">
        <v>587</v>
      </c>
    </row>
    <row r="71" spans="2:11" x14ac:dyDescent="0.35">
      <c r="B71" s="13">
        <v>3839.9</v>
      </c>
      <c r="C71" s="14">
        <v>339</v>
      </c>
      <c r="D71" s="14">
        <v>15905</v>
      </c>
      <c r="E71" s="14">
        <v>12675</v>
      </c>
      <c r="F71" s="14">
        <v>4895</v>
      </c>
      <c r="G71" s="14">
        <v>2436</v>
      </c>
      <c r="H71" s="14">
        <v>483</v>
      </c>
      <c r="I71" s="14">
        <v>767</v>
      </c>
      <c r="J71" s="14">
        <v>722</v>
      </c>
      <c r="K71" s="15">
        <v>595</v>
      </c>
    </row>
    <row r="72" spans="2:11" x14ac:dyDescent="0.35">
      <c r="B72" s="13">
        <v>3899.9</v>
      </c>
      <c r="C72" s="14">
        <v>339</v>
      </c>
      <c r="D72" s="14">
        <v>16121</v>
      </c>
      <c r="E72" s="14">
        <v>12780</v>
      </c>
      <c r="F72" s="14">
        <v>4916</v>
      </c>
      <c r="G72" s="14">
        <v>2435</v>
      </c>
      <c r="H72" s="14">
        <v>479</v>
      </c>
      <c r="I72" s="14">
        <v>772</v>
      </c>
      <c r="J72" s="14">
        <v>725</v>
      </c>
      <c r="K72" s="15">
        <v>588</v>
      </c>
    </row>
    <row r="73" spans="2:11" x14ac:dyDescent="0.35">
      <c r="B73" s="13">
        <v>3959.9</v>
      </c>
      <c r="C73" s="14">
        <v>343</v>
      </c>
      <c r="D73" s="14">
        <v>16161</v>
      </c>
      <c r="E73" s="14">
        <v>12862</v>
      </c>
      <c r="F73" s="14">
        <v>4973</v>
      </c>
      <c r="G73" s="14">
        <v>2467</v>
      </c>
      <c r="H73" s="14">
        <v>479</v>
      </c>
      <c r="I73" s="14">
        <v>774</v>
      </c>
      <c r="J73" s="14">
        <v>735</v>
      </c>
      <c r="K73" s="15">
        <v>599</v>
      </c>
    </row>
    <row r="74" spans="2:11" x14ac:dyDescent="0.35">
      <c r="B74" s="13">
        <v>4019.9</v>
      </c>
      <c r="C74" s="14">
        <v>340</v>
      </c>
      <c r="D74" s="14">
        <v>16328</v>
      </c>
      <c r="E74" s="14">
        <v>12916</v>
      </c>
      <c r="F74" s="14">
        <v>4990</v>
      </c>
      <c r="G74" s="14">
        <v>2482</v>
      </c>
      <c r="H74" s="14">
        <v>467</v>
      </c>
      <c r="I74" s="14">
        <v>767</v>
      </c>
      <c r="J74" s="14">
        <v>731</v>
      </c>
      <c r="K74" s="15">
        <v>590</v>
      </c>
    </row>
    <row r="75" spans="2:11" x14ac:dyDescent="0.35">
      <c r="B75" s="13">
        <v>4079.9</v>
      </c>
      <c r="C75" s="14">
        <v>342</v>
      </c>
      <c r="D75" s="14">
        <v>16455</v>
      </c>
      <c r="E75" s="14">
        <v>13050</v>
      </c>
      <c r="F75" s="14">
        <v>5047</v>
      </c>
      <c r="G75" s="14">
        <v>2476</v>
      </c>
      <c r="H75" s="14">
        <v>482</v>
      </c>
      <c r="I75" s="14">
        <v>770</v>
      </c>
      <c r="J75" s="14">
        <v>719</v>
      </c>
      <c r="K75" s="15">
        <v>594</v>
      </c>
    </row>
    <row r="76" spans="2:11" x14ac:dyDescent="0.35">
      <c r="B76" s="13">
        <v>4139.8999999999996</v>
      </c>
      <c r="C76" s="14">
        <v>336</v>
      </c>
      <c r="D76" s="14">
        <v>16498</v>
      </c>
      <c r="E76" s="14">
        <v>13084</v>
      </c>
      <c r="F76" s="14">
        <v>5061</v>
      </c>
      <c r="G76" s="14">
        <v>2488</v>
      </c>
      <c r="H76" s="14">
        <v>481</v>
      </c>
      <c r="I76" s="14">
        <v>772</v>
      </c>
      <c r="J76" s="14">
        <v>736</v>
      </c>
      <c r="K76" s="15">
        <v>597</v>
      </c>
    </row>
    <row r="77" spans="2:11" x14ac:dyDescent="0.35">
      <c r="B77" s="13">
        <v>4199.8999999999996</v>
      </c>
      <c r="C77" s="14">
        <v>341</v>
      </c>
      <c r="D77" s="14">
        <v>16576</v>
      </c>
      <c r="E77" s="14">
        <v>13142</v>
      </c>
      <c r="F77" s="14">
        <v>5075</v>
      </c>
      <c r="G77" s="14">
        <v>2489</v>
      </c>
      <c r="H77" s="14">
        <v>478</v>
      </c>
      <c r="I77" s="14">
        <v>767</v>
      </c>
      <c r="J77" s="14">
        <v>734</v>
      </c>
      <c r="K77" s="15">
        <v>605</v>
      </c>
    </row>
    <row r="78" spans="2:11" x14ac:dyDescent="0.35">
      <c r="B78" s="13">
        <v>4259.8999999999996</v>
      </c>
      <c r="C78" s="14">
        <v>340</v>
      </c>
      <c r="D78" s="14">
        <v>16661</v>
      </c>
      <c r="E78" s="14">
        <v>13182</v>
      </c>
      <c r="F78" s="14">
        <v>5109</v>
      </c>
      <c r="G78" s="14">
        <v>2512</v>
      </c>
      <c r="H78" s="14">
        <v>477</v>
      </c>
      <c r="I78" s="14">
        <v>787</v>
      </c>
      <c r="J78" s="14">
        <v>735</v>
      </c>
      <c r="K78" s="15">
        <v>599</v>
      </c>
    </row>
    <row r="79" spans="2:11" x14ac:dyDescent="0.35">
      <c r="B79" s="13">
        <v>4319.8999999999996</v>
      </c>
      <c r="C79" s="14">
        <v>332</v>
      </c>
      <c r="D79" s="14">
        <v>16715</v>
      </c>
      <c r="E79" s="14">
        <v>13308</v>
      </c>
      <c r="F79" s="14">
        <v>5112</v>
      </c>
      <c r="G79" s="14">
        <v>2530</v>
      </c>
      <c r="H79" s="14">
        <v>491</v>
      </c>
      <c r="I79" s="14">
        <v>791</v>
      </c>
      <c r="J79" s="14">
        <v>729</v>
      </c>
      <c r="K79" s="15">
        <v>592</v>
      </c>
    </row>
    <row r="80" spans="2:11" x14ac:dyDescent="0.35">
      <c r="B80" s="13">
        <v>4379.8999999999996</v>
      </c>
      <c r="C80" s="14">
        <v>345</v>
      </c>
      <c r="D80" s="14">
        <v>16715</v>
      </c>
      <c r="E80" s="14">
        <v>13290</v>
      </c>
      <c r="F80" s="14">
        <v>5149</v>
      </c>
      <c r="G80" s="14">
        <v>2535</v>
      </c>
      <c r="H80" s="14">
        <v>478</v>
      </c>
      <c r="I80" s="14">
        <v>779</v>
      </c>
      <c r="J80" s="14">
        <v>727</v>
      </c>
      <c r="K80" s="15">
        <v>598</v>
      </c>
    </row>
    <row r="81" spans="2:11" x14ac:dyDescent="0.35">
      <c r="B81" s="13">
        <v>4439.8999999999996</v>
      </c>
      <c r="C81" s="14">
        <v>336</v>
      </c>
      <c r="D81" s="14">
        <v>16840</v>
      </c>
      <c r="E81" s="14">
        <v>13374</v>
      </c>
      <c r="F81" s="14">
        <v>5151</v>
      </c>
      <c r="G81" s="14">
        <v>2571</v>
      </c>
      <c r="H81" s="14">
        <v>501</v>
      </c>
      <c r="I81" s="14">
        <v>792</v>
      </c>
      <c r="J81" s="14">
        <v>734</v>
      </c>
      <c r="K81" s="15">
        <v>591</v>
      </c>
    </row>
    <row r="82" spans="2:11" x14ac:dyDescent="0.35">
      <c r="B82" s="13">
        <v>4499.8999999999996</v>
      </c>
      <c r="C82" s="14">
        <v>339</v>
      </c>
      <c r="D82" s="14">
        <v>16939</v>
      </c>
      <c r="E82" s="14">
        <v>13422</v>
      </c>
      <c r="F82" s="14">
        <v>5149</v>
      </c>
      <c r="G82" s="14">
        <v>2557</v>
      </c>
      <c r="H82" s="14">
        <v>490</v>
      </c>
      <c r="I82" s="14">
        <v>786</v>
      </c>
      <c r="J82" s="14">
        <v>735</v>
      </c>
      <c r="K82" s="15">
        <v>598</v>
      </c>
    </row>
    <row r="83" spans="2:11" x14ac:dyDescent="0.35">
      <c r="B83" s="13">
        <v>4559.8999999999996</v>
      </c>
      <c r="C83" s="14">
        <v>339</v>
      </c>
      <c r="D83" s="14">
        <v>17042</v>
      </c>
      <c r="E83" s="14">
        <v>13499</v>
      </c>
      <c r="F83" s="14">
        <v>5174</v>
      </c>
      <c r="G83" s="14">
        <v>2580</v>
      </c>
      <c r="H83" s="14">
        <v>494</v>
      </c>
      <c r="I83" s="14">
        <v>790</v>
      </c>
      <c r="J83" s="14">
        <v>744</v>
      </c>
      <c r="K83" s="15">
        <v>602</v>
      </c>
    </row>
    <row r="84" spans="2:11" x14ac:dyDescent="0.35">
      <c r="B84" s="13">
        <v>4619.8999999999996</v>
      </c>
      <c r="C84" s="14">
        <v>339</v>
      </c>
      <c r="D84" s="14">
        <v>17137</v>
      </c>
      <c r="E84" s="14">
        <v>13554</v>
      </c>
      <c r="F84" s="14">
        <v>5265</v>
      </c>
      <c r="G84" s="14">
        <v>2602</v>
      </c>
      <c r="H84" s="14">
        <v>480</v>
      </c>
      <c r="I84" s="14">
        <v>807</v>
      </c>
      <c r="J84" s="14">
        <v>751</v>
      </c>
      <c r="K84" s="15">
        <v>593</v>
      </c>
    </row>
    <row r="85" spans="2:11" x14ac:dyDescent="0.35">
      <c r="B85" s="13">
        <v>4679.8999999999996</v>
      </c>
      <c r="C85" s="14">
        <v>346</v>
      </c>
      <c r="D85" s="14">
        <v>17205</v>
      </c>
      <c r="E85" s="14">
        <v>13621</v>
      </c>
      <c r="F85" s="14">
        <v>5241</v>
      </c>
      <c r="G85" s="14">
        <v>2606</v>
      </c>
      <c r="H85" s="14">
        <v>489</v>
      </c>
      <c r="I85" s="14">
        <v>807</v>
      </c>
      <c r="J85" s="14">
        <v>755</v>
      </c>
      <c r="K85" s="15">
        <v>609</v>
      </c>
    </row>
    <row r="86" spans="2:11" x14ac:dyDescent="0.35">
      <c r="B86" s="13">
        <v>4739.8999999999996</v>
      </c>
      <c r="C86" s="14">
        <v>336</v>
      </c>
      <c r="D86" s="14">
        <v>17371</v>
      </c>
      <c r="E86" s="14">
        <v>13746</v>
      </c>
      <c r="F86" s="14">
        <v>5294</v>
      </c>
      <c r="G86" s="14">
        <v>2611</v>
      </c>
      <c r="H86" s="14">
        <v>492</v>
      </c>
      <c r="I86" s="14">
        <v>823</v>
      </c>
      <c r="J86" s="14">
        <v>752</v>
      </c>
      <c r="K86" s="15">
        <v>616</v>
      </c>
    </row>
    <row r="87" spans="2:11" x14ac:dyDescent="0.35">
      <c r="B87" s="13">
        <v>4799.8999999999996</v>
      </c>
      <c r="C87" s="14">
        <v>350</v>
      </c>
      <c r="D87" s="14">
        <v>17403</v>
      </c>
      <c r="E87" s="14">
        <v>13799</v>
      </c>
      <c r="F87" s="14">
        <v>5309</v>
      </c>
      <c r="G87" s="14">
        <v>2635</v>
      </c>
      <c r="H87" s="14">
        <v>499</v>
      </c>
      <c r="I87" s="14">
        <v>815</v>
      </c>
      <c r="J87" s="14">
        <v>747</v>
      </c>
      <c r="K87" s="15">
        <v>609</v>
      </c>
    </row>
    <row r="88" spans="2:11" x14ac:dyDescent="0.35">
      <c r="B88" s="13">
        <v>4859.8999999999996</v>
      </c>
      <c r="C88" s="14">
        <v>347</v>
      </c>
      <c r="D88" s="14">
        <v>17532</v>
      </c>
      <c r="E88" s="14">
        <v>13858</v>
      </c>
      <c r="F88" s="14">
        <v>5358</v>
      </c>
      <c r="G88" s="14">
        <v>2639</v>
      </c>
      <c r="H88" s="14">
        <v>499</v>
      </c>
      <c r="I88" s="14">
        <v>807</v>
      </c>
      <c r="J88" s="14">
        <v>753</v>
      </c>
      <c r="K88" s="15">
        <v>615</v>
      </c>
    </row>
    <row r="89" spans="2:11" x14ac:dyDescent="0.35">
      <c r="B89" s="13">
        <v>4919.8999999999996</v>
      </c>
      <c r="C89" s="14">
        <v>341</v>
      </c>
      <c r="D89" s="14">
        <v>17455</v>
      </c>
      <c r="E89" s="14">
        <v>13844</v>
      </c>
      <c r="F89" s="14">
        <v>5341</v>
      </c>
      <c r="G89" s="14">
        <v>2633</v>
      </c>
      <c r="H89" s="14">
        <v>493</v>
      </c>
      <c r="I89" s="14">
        <v>820</v>
      </c>
      <c r="J89" s="14">
        <v>757</v>
      </c>
      <c r="K89" s="15">
        <v>609</v>
      </c>
    </row>
    <row r="90" spans="2:11" x14ac:dyDescent="0.35">
      <c r="B90" s="13">
        <v>4979.8999999999996</v>
      </c>
      <c r="C90" s="14">
        <v>340</v>
      </c>
      <c r="D90" s="14">
        <v>17567</v>
      </c>
      <c r="E90" s="14">
        <v>13854</v>
      </c>
      <c r="F90" s="14">
        <v>5374</v>
      </c>
      <c r="G90" s="14">
        <v>2643</v>
      </c>
      <c r="H90" s="14">
        <v>502</v>
      </c>
      <c r="I90" s="14">
        <v>826</v>
      </c>
      <c r="J90" s="14">
        <v>758</v>
      </c>
      <c r="K90" s="15">
        <v>620</v>
      </c>
    </row>
    <row r="91" spans="2:11" x14ac:dyDescent="0.35">
      <c r="B91" s="13">
        <v>5039.8</v>
      </c>
      <c r="C91" s="14">
        <v>344</v>
      </c>
      <c r="D91" s="14">
        <v>17552</v>
      </c>
      <c r="E91" s="14">
        <v>13845</v>
      </c>
      <c r="F91" s="14">
        <v>5371</v>
      </c>
      <c r="G91" s="14">
        <v>2662</v>
      </c>
      <c r="H91" s="14">
        <v>489</v>
      </c>
      <c r="I91" s="14">
        <v>817</v>
      </c>
      <c r="J91" s="14">
        <v>750</v>
      </c>
      <c r="K91" s="15">
        <v>617</v>
      </c>
    </row>
    <row r="92" spans="2:11" x14ac:dyDescent="0.35">
      <c r="B92" s="13">
        <v>5099.8999999999996</v>
      </c>
      <c r="C92" s="14">
        <v>341</v>
      </c>
      <c r="D92" s="14">
        <v>17549</v>
      </c>
      <c r="E92" s="14">
        <v>13878</v>
      </c>
      <c r="F92" s="14">
        <v>5355</v>
      </c>
      <c r="G92" s="14">
        <v>2652</v>
      </c>
      <c r="H92" s="14">
        <v>492</v>
      </c>
      <c r="I92" s="14">
        <v>816</v>
      </c>
      <c r="J92" s="14">
        <v>751</v>
      </c>
      <c r="K92" s="15">
        <v>606</v>
      </c>
    </row>
    <row r="93" spans="2:11" x14ac:dyDescent="0.35">
      <c r="B93" s="13">
        <v>5159.8999999999996</v>
      </c>
      <c r="C93" s="14">
        <v>346</v>
      </c>
      <c r="D93" s="14">
        <v>17588</v>
      </c>
      <c r="E93" s="14">
        <v>13945</v>
      </c>
      <c r="F93" s="14">
        <v>5387</v>
      </c>
      <c r="G93" s="14">
        <v>2659</v>
      </c>
      <c r="H93" s="14">
        <v>502</v>
      </c>
      <c r="I93" s="14">
        <v>820</v>
      </c>
      <c r="J93" s="14">
        <v>753</v>
      </c>
      <c r="K93" s="15">
        <v>614</v>
      </c>
    </row>
    <row r="94" spans="2:11" x14ac:dyDescent="0.35">
      <c r="B94" s="13">
        <v>5219.8</v>
      </c>
      <c r="C94" s="14">
        <v>340</v>
      </c>
      <c r="D94" s="14">
        <v>17554</v>
      </c>
      <c r="E94" s="14">
        <v>13877</v>
      </c>
      <c r="F94" s="14">
        <v>5421</v>
      </c>
      <c r="G94" s="14">
        <v>2666</v>
      </c>
      <c r="H94" s="14">
        <v>490</v>
      </c>
      <c r="I94" s="14">
        <v>826</v>
      </c>
      <c r="J94" s="14">
        <v>756</v>
      </c>
      <c r="K94" s="15">
        <v>612</v>
      </c>
    </row>
    <row r="95" spans="2:11" x14ac:dyDescent="0.35">
      <c r="B95" s="13">
        <v>5279.8</v>
      </c>
      <c r="C95" s="14">
        <v>342</v>
      </c>
      <c r="D95" s="14">
        <v>17597</v>
      </c>
      <c r="E95" s="14">
        <v>13866</v>
      </c>
      <c r="F95" s="14">
        <v>5383</v>
      </c>
      <c r="G95" s="14">
        <v>2672</v>
      </c>
      <c r="H95" s="14">
        <v>499</v>
      </c>
      <c r="I95" s="14">
        <v>812</v>
      </c>
      <c r="J95" s="14">
        <v>748</v>
      </c>
      <c r="K95" s="15">
        <v>616</v>
      </c>
    </row>
    <row r="96" spans="2:11" x14ac:dyDescent="0.35">
      <c r="B96" s="13">
        <v>5339.8</v>
      </c>
      <c r="C96" s="14">
        <v>337</v>
      </c>
      <c r="D96" s="14">
        <v>17544</v>
      </c>
      <c r="E96" s="14">
        <v>13963</v>
      </c>
      <c r="F96" s="14">
        <v>5406</v>
      </c>
      <c r="G96" s="14">
        <v>2679</v>
      </c>
      <c r="H96" s="14">
        <v>498</v>
      </c>
      <c r="I96" s="14">
        <v>825</v>
      </c>
      <c r="J96" s="14">
        <v>760</v>
      </c>
      <c r="K96" s="15">
        <v>604</v>
      </c>
    </row>
    <row r="97" spans="2:11" x14ac:dyDescent="0.35">
      <c r="B97" s="13">
        <v>5399.8</v>
      </c>
      <c r="C97" s="14">
        <v>336</v>
      </c>
      <c r="D97" s="14">
        <v>17583</v>
      </c>
      <c r="E97" s="14">
        <v>13965</v>
      </c>
      <c r="F97" s="14">
        <v>5407</v>
      </c>
      <c r="G97" s="14">
        <v>2681</v>
      </c>
      <c r="H97" s="14">
        <v>493</v>
      </c>
      <c r="I97" s="14">
        <v>812</v>
      </c>
      <c r="J97" s="14">
        <v>768</v>
      </c>
      <c r="K97" s="15">
        <v>614</v>
      </c>
    </row>
    <row r="98" spans="2:11" x14ac:dyDescent="0.35">
      <c r="B98" s="13">
        <v>5459.8</v>
      </c>
      <c r="C98" s="14">
        <v>339</v>
      </c>
      <c r="D98" s="14">
        <v>17581</v>
      </c>
      <c r="E98" s="14">
        <v>13958</v>
      </c>
      <c r="F98" s="14">
        <v>5389</v>
      </c>
      <c r="G98" s="14">
        <v>2676</v>
      </c>
      <c r="H98" s="14">
        <v>488</v>
      </c>
      <c r="I98" s="14">
        <v>820</v>
      </c>
      <c r="J98" s="14">
        <v>759</v>
      </c>
      <c r="K98" s="15">
        <v>613</v>
      </c>
    </row>
    <row r="99" spans="2:11" x14ac:dyDescent="0.35">
      <c r="B99" s="13">
        <v>5519.8</v>
      </c>
      <c r="C99" s="14">
        <v>339</v>
      </c>
      <c r="D99" s="14">
        <v>17588</v>
      </c>
      <c r="E99" s="14">
        <v>13982</v>
      </c>
      <c r="F99" s="14">
        <v>5424</v>
      </c>
      <c r="G99" s="14">
        <v>2651</v>
      </c>
      <c r="H99" s="14">
        <v>501</v>
      </c>
      <c r="I99" s="14">
        <v>819</v>
      </c>
      <c r="J99" s="14">
        <v>747</v>
      </c>
      <c r="K99" s="15">
        <v>612</v>
      </c>
    </row>
    <row r="100" spans="2:11" x14ac:dyDescent="0.35">
      <c r="B100" s="13">
        <v>5579.8</v>
      </c>
      <c r="C100" s="14">
        <v>336</v>
      </c>
      <c r="D100" s="14">
        <v>17588</v>
      </c>
      <c r="E100" s="14">
        <v>13906</v>
      </c>
      <c r="F100" s="14">
        <v>5405</v>
      </c>
      <c r="G100" s="14">
        <v>2680</v>
      </c>
      <c r="H100" s="14">
        <v>500</v>
      </c>
      <c r="I100" s="14">
        <v>817</v>
      </c>
      <c r="J100" s="14">
        <v>754</v>
      </c>
      <c r="K100" s="15">
        <v>613</v>
      </c>
    </row>
    <row r="101" spans="2:11" x14ac:dyDescent="0.35">
      <c r="B101" s="13">
        <v>5639.8</v>
      </c>
      <c r="C101" s="14">
        <v>339</v>
      </c>
      <c r="D101" s="14">
        <v>17602</v>
      </c>
      <c r="E101" s="14">
        <v>13874</v>
      </c>
      <c r="F101" s="14">
        <v>5379</v>
      </c>
      <c r="G101" s="14">
        <v>2667</v>
      </c>
      <c r="H101" s="14">
        <v>504</v>
      </c>
      <c r="I101" s="14">
        <v>826</v>
      </c>
      <c r="J101" s="14">
        <v>760</v>
      </c>
      <c r="K101" s="15">
        <v>612</v>
      </c>
    </row>
    <row r="102" spans="2:11" x14ac:dyDescent="0.35">
      <c r="B102" s="13">
        <v>5699.8</v>
      </c>
      <c r="C102" s="14">
        <v>347</v>
      </c>
      <c r="D102" s="14">
        <v>17627</v>
      </c>
      <c r="E102" s="14">
        <v>13920</v>
      </c>
      <c r="F102" s="14">
        <v>5403</v>
      </c>
      <c r="G102" s="14">
        <v>2670</v>
      </c>
      <c r="H102" s="14">
        <v>497</v>
      </c>
      <c r="I102" s="14">
        <v>830</v>
      </c>
      <c r="J102" s="14">
        <v>746</v>
      </c>
      <c r="K102" s="15">
        <v>609</v>
      </c>
    </row>
    <row r="103" spans="2:11" x14ac:dyDescent="0.35">
      <c r="B103" s="13">
        <v>5759.8</v>
      </c>
      <c r="C103" s="14">
        <v>339</v>
      </c>
      <c r="D103" s="14">
        <v>17539</v>
      </c>
      <c r="E103" s="14">
        <v>13909</v>
      </c>
      <c r="F103" s="14">
        <v>5405</v>
      </c>
      <c r="G103" s="14">
        <v>2663</v>
      </c>
      <c r="H103" s="14">
        <v>498</v>
      </c>
      <c r="I103" s="14">
        <v>812</v>
      </c>
      <c r="J103" s="14">
        <v>761</v>
      </c>
      <c r="K103" s="15">
        <v>614</v>
      </c>
    </row>
    <row r="104" spans="2:11" x14ac:dyDescent="0.35">
      <c r="B104" s="13">
        <v>5819.8</v>
      </c>
      <c r="C104" s="14">
        <v>337</v>
      </c>
      <c r="D104" s="14">
        <v>17629</v>
      </c>
      <c r="E104" s="14">
        <v>13974</v>
      </c>
      <c r="F104" s="14">
        <v>5411</v>
      </c>
      <c r="G104" s="14">
        <v>2664</v>
      </c>
      <c r="H104" s="14">
        <v>486</v>
      </c>
      <c r="I104" s="14">
        <v>820</v>
      </c>
      <c r="J104" s="14">
        <v>754</v>
      </c>
      <c r="K104" s="15">
        <v>605</v>
      </c>
    </row>
    <row r="105" spans="2:11" x14ac:dyDescent="0.35">
      <c r="B105" s="13">
        <v>5879.8</v>
      </c>
      <c r="C105" s="14">
        <v>332</v>
      </c>
      <c r="D105" s="14">
        <v>17527</v>
      </c>
      <c r="E105" s="14">
        <v>13920</v>
      </c>
      <c r="F105" s="14">
        <v>5413</v>
      </c>
      <c r="G105" s="14">
        <v>2682</v>
      </c>
      <c r="H105" s="14">
        <v>503</v>
      </c>
      <c r="I105" s="14">
        <v>824</v>
      </c>
      <c r="J105" s="14">
        <v>754</v>
      </c>
      <c r="K105" s="15">
        <v>606</v>
      </c>
    </row>
    <row r="106" spans="2:11" x14ac:dyDescent="0.35">
      <c r="B106" s="13">
        <v>5939.8</v>
      </c>
      <c r="C106" s="14">
        <v>346</v>
      </c>
      <c r="D106" s="14">
        <v>17591</v>
      </c>
      <c r="E106" s="14">
        <v>13966</v>
      </c>
      <c r="F106" s="14">
        <v>5366</v>
      </c>
      <c r="G106" s="14">
        <v>2652</v>
      </c>
      <c r="H106" s="14">
        <v>489</v>
      </c>
      <c r="I106" s="14">
        <v>823</v>
      </c>
      <c r="J106" s="14">
        <v>753</v>
      </c>
      <c r="K106" s="15">
        <v>613</v>
      </c>
    </row>
    <row r="107" spans="2:11" x14ac:dyDescent="0.35">
      <c r="B107" s="13">
        <v>5999.8</v>
      </c>
      <c r="C107" s="14">
        <v>339</v>
      </c>
      <c r="D107" s="14">
        <v>17634</v>
      </c>
      <c r="E107" s="14">
        <v>13954</v>
      </c>
      <c r="F107" s="14">
        <v>5435</v>
      </c>
      <c r="G107" s="14">
        <v>2695</v>
      </c>
      <c r="H107" s="14">
        <v>496</v>
      </c>
      <c r="I107" s="14">
        <v>813</v>
      </c>
      <c r="J107" s="14">
        <v>752</v>
      </c>
      <c r="K107" s="15">
        <v>609</v>
      </c>
    </row>
    <row r="108" spans="2:11" ht="15" thickBot="1" x14ac:dyDescent="0.4">
      <c r="B108" s="17">
        <v>6059.8</v>
      </c>
      <c r="C108" s="18">
        <v>342</v>
      </c>
      <c r="D108" s="18">
        <v>17603</v>
      </c>
      <c r="E108" s="18">
        <v>13921</v>
      </c>
      <c r="F108" s="18">
        <v>5409</v>
      </c>
      <c r="G108" s="18">
        <v>2665</v>
      </c>
      <c r="H108" s="18">
        <v>500</v>
      </c>
      <c r="I108" s="18">
        <v>827</v>
      </c>
      <c r="J108" s="18">
        <v>757</v>
      </c>
      <c r="K108" s="19">
        <v>611</v>
      </c>
    </row>
    <row r="109" spans="2:11" x14ac:dyDescent="0.35">
      <c r="B109" s="16"/>
      <c r="C109" s="16"/>
      <c r="D109" s="16"/>
      <c r="E109" s="16"/>
      <c r="F109" s="16"/>
      <c r="G109" s="16"/>
      <c r="H109" s="16"/>
      <c r="I109" s="16"/>
      <c r="J109" s="16"/>
      <c r="K109" s="16"/>
    </row>
    <row r="110" spans="2:11" x14ac:dyDescent="0.35">
      <c r="B110" s="16"/>
      <c r="C110" s="16"/>
      <c r="D110" s="16"/>
      <c r="E110" s="16"/>
      <c r="F110" s="16"/>
      <c r="G110" s="16"/>
      <c r="H110" s="16"/>
      <c r="I110" s="16"/>
      <c r="J110" s="16"/>
      <c r="K110" s="16"/>
    </row>
    <row r="111" spans="2:11" x14ac:dyDescent="0.35">
      <c r="B111" s="16"/>
      <c r="C111" s="16"/>
      <c r="D111" s="16"/>
      <c r="E111" s="16"/>
      <c r="F111" s="16"/>
      <c r="G111" s="16"/>
      <c r="H111" s="16"/>
      <c r="I111" s="16"/>
      <c r="J111" s="16"/>
      <c r="K111" s="16"/>
    </row>
    <row r="112" spans="2:11" x14ac:dyDescent="0.35">
      <c r="B112" s="16"/>
      <c r="C112" s="16"/>
      <c r="D112" s="16"/>
      <c r="E112" s="16"/>
      <c r="F112" s="16"/>
      <c r="G112" s="16"/>
      <c r="H112" s="16"/>
      <c r="I112" s="16"/>
      <c r="J112" s="16"/>
      <c r="K112" s="16"/>
    </row>
    <row r="113" spans="2:11" x14ac:dyDescent="0.35">
      <c r="B113" s="16"/>
      <c r="C113" s="16"/>
      <c r="D113" s="16"/>
      <c r="E113" s="16"/>
      <c r="F113" s="16"/>
      <c r="G113" s="16"/>
      <c r="H113" s="16"/>
      <c r="I113" s="16"/>
      <c r="J113" s="16"/>
      <c r="K113" s="16"/>
    </row>
    <row r="114" spans="2:11" x14ac:dyDescent="0.35">
      <c r="B114" s="16"/>
      <c r="C114" s="16"/>
      <c r="D114" s="16"/>
      <c r="E114" s="16"/>
      <c r="F114" s="16"/>
      <c r="G114" s="16"/>
      <c r="H114" s="16"/>
      <c r="I114" s="16"/>
      <c r="J114" s="16"/>
      <c r="K114" s="16"/>
    </row>
    <row r="115" spans="2:11" x14ac:dyDescent="0.35">
      <c r="B115" s="16"/>
      <c r="C115" s="16"/>
      <c r="D115" s="16"/>
      <c r="E115" s="16"/>
      <c r="F115" s="16"/>
      <c r="G115" s="16"/>
      <c r="H115" s="16"/>
      <c r="I115" s="16"/>
      <c r="J115" s="16"/>
      <c r="K115" s="16"/>
    </row>
    <row r="116" spans="2:11" x14ac:dyDescent="0.35">
      <c r="B116" s="16"/>
      <c r="C116" s="16"/>
      <c r="D116" s="16"/>
      <c r="E116" s="16"/>
      <c r="F116" s="16"/>
      <c r="G116" s="16"/>
      <c r="H116" s="16"/>
      <c r="I116" s="16"/>
      <c r="J116" s="16"/>
      <c r="K116" s="16"/>
    </row>
    <row r="117" spans="2:11" x14ac:dyDescent="0.35">
      <c r="B117" s="16"/>
      <c r="C117" s="16"/>
      <c r="D117" s="16"/>
      <c r="E117" s="16"/>
      <c r="F117" s="16"/>
      <c r="G117" s="16"/>
      <c r="H117" s="16"/>
      <c r="I117" s="16"/>
      <c r="J117" s="16"/>
      <c r="K117" s="16"/>
    </row>
    <row r="118" spans="2:11" x14ac:dyDescent="0.35">
      <c r="B118" s="16"/>
      <c r="C118" s="16"/>
      <c r="D118" s="16"/>
      <c r="E118" s="16"/>
      <c r="F118" s="16"/>
      <c r="G118" s="16"/>
      <c r="H118" s="16"/>
      <c r="I118" s="16"/>
      <c r="J118" s="16"/>
      <c r="K118" s="16"/>
    </row>
    <row r="119" spans="2:11" x14ac:dyDescent="0.35">
      <c r="B119" s="16"/>
      <c r="C119" s="16"/>
      <c r="D119" s="16"/>
      <c r="E119" s="16"/>
      <c r="F119" s="16"/>
      <c r="G119" s="16"/>
      <c r="H119" s="16"/>
      <c r="I119" s="16"/>
      <c r="J119" s="16"/>
      <c r="K119" s="16"/>
    </row>
    <row r="120" spans="2:11" x14ac:dyDescent="0.35">
      <c r="B120" s="16"/>
      <c r="C120" s="16"/>
      <c r="D120" s="16"/>
      <c r="E120" s="16"/>
      <c r="F120" s="16"/>
      <c r="G120" s="16"/>
      <c r="H120" s="16"/>
      <c r="I120" s="16"/>
      <c r="J120" s="16"/>
      <c r="K120" s="16"/>
    </row>
    <row r="121" spans="2:11" x14ac:dyDescent="0.35">
      <c r="B121" s="16"/>
      <c r="C121" s="16"/>
      <c r="D121" s="16"/>
      <c r="E121" s="16"/>
      <c r="F121" s="16"/>
      <c r="G121" s="16"/>
      <c r="H121" s="16"/>
      <c r="I121" s="16"/>
      <c r="J121" s="16"/>
      <c r="K121" s="16"/>
    </row>
    <row r="122" spans="2:11" x14ac:dyDescent="0.35">
      <c r="B122" s="16"/>
      <c r="C122" s="16"/>
      <c r="D122" s="16"/>
      <c r="E122" s="16"/>
      <c r="F122" s="16"/>
      <c r="G122" s="16"/>
      <c r="H122" s="16"/>
      <c r="I122" s="16"/>
      <c r="J122" s="16"/>
      <c r="K122" s="16"/>
    </row>
    <row r="123" spans="2:11" x14ac:dyDescent="0.35">
      <c r="B123" s="16"/>
      <c r="C123" s="16"/>
      <c r="D123" s="16"/>
      <c r="E123" s="16"/>
      <c r="F123" s="16"/>
      <c r="G123" s="16"/>
      <c r="H123" s="16"/>
      <c r="I123" s="16"/>
      <c r="J123" s="16"/>
      <c r="K123" s="16"/>
    </row>
    <row r="124" spans="2:11" x14ac:dyDescent="0.35">
      <c r="B124" s="16"/>
      <c r="C124" s="16"/>
      <c r="D124" s="16"/>
      <c r="E124" s="16"/>
      <c r="F124" s="16"/>
      <c r="G124" s="16"/>
      <c r="H124" s="16"/>
      <c r="I124" s="16"/>
      <c r="J124" s="16"/>
      <c r="K124" s="16"/>
    </row>
    <row r="125" spans="2:11" x14ac:dyDescent="0.35">
      <c r="B125" s="16"/>
      <c r="C125" s="16"/>
      <c r="D125" s="16"/>
      <c r="E125" s="16"/>
      <c r="F125" s="16"/>
      <c r="G125" s="16"/>
      <c r="H125" s="16"/>
      <c r="I125" s="16"/>
      <c r="J125" s="16"/>
      <c r="K125" s="16"/>
    </row>
    <row r="126" spans="2:11" x14ac:dyDescent="0.35">
      <c r="B126" s="16"/>
      <c r="C126" s="16"/>
      <c r="D126" s="16"/>
      <c r="E126" s="16"/>
      <c r="F126" s="16"/>
      <c r="G126" s="16"/>
      <c r="H126" s="16"/>
      <c r="I126" s="16"/>
      <c r="J126" s="16"/>
      <c r="K126" s="16"/>
    </row>
    <row r="127" spans="2:11" x14ac:dyDescent="0.35">
      <c r="B127" s="16"/>
      <c r="C127" s="16"/>
      <c r="D127" s="16"/>
      <c r="E127" s="16"/>
      <c r="F127" s="16"/>
      <c r="G127" s="16"/>
      <c r="H127" s="16"/>
      <c r="I127" s="16"/>
      <c r="J127" s="16"/>
      <c r="K127" s="16"/>
    </row>
    <row r="128" spans="2:11" x14ac:dyDescent="0.35">
      <c r="B128" s="16"/>
      <c r="C128" s="16"/>
      <c r="D128" s="16"/>
      <c r="E128" s="16"/>
      <c r="F128" s="16"/>
      <c r="G128" s="16"/>
      <c r="H128" s="16"/>
      <c r="I128" s="16"/>
      <c r="J128" s="16"/>
      <c r="K128" s="16"/>
    </row>
    <row r="129" spans="2:11" x14ac:dyDescent="0.35">
      <c r="B129" s="16"/>
      <c r="C129" s="16"/>
      <c r="D129" s="16"/>
      <c r="E129" s="16"/>
      <c r="F129" s="16"/>
      <c r="G129" s="16"/>
      <c r="H129" s="16"/>
      <c r="I129" s="16"/>
      <c r="J129" s="16"/>
      <c r="K129" s="16"/>
    </row>
    <row r="130" spans="2:11" x14ac:dyDescent="0.35">
      <c r="B130" s="16"/>
      <c r="C130" s="16"/>
      <c r="D130" s="16"/>
      <c r="E130" s="16"/>
      <c r="F130" s="16"/>
      <c r="G130" s="16"/>
      <c r="H130" s="16"/>
      <c r="I130" s="16"/>
      <c r="J130" s="16"/>
      <c r="K130" s="16"/>
    </row>
    <row r="131" spans="2:11" x14ac:dyDescent="0.35">
      <c r="B131" s="16"/>
      <c r="C131" s="16"/>
      <c r="D131" s="16"/>
      <c r="E131" s="16"/>
      <c r="F131" s="16"/>
      <c r="G131" s="16"/>
      <c r="H131" s="16"/>
      <c r="I131" s="16"/>
      <c r="J131" s="16"/>
      <c r="K131" s="16"/>
    </row>
    <row r="132" spans="2:11" x14ac:dyDescent="0.35">
      <c r="B132" s="16"/>
      <c r="C132" s="16"/>
      <c r="D132" s="16"/>
      <c r="E132" s="16"/>
      <c r="F132" s="16"/>
      <c r="G132" s="16"/>
      <c r="H132" s="16"/>
      <c r="I132" s="16"/>
      <c r="J132" s="16"/>
      <c r="K132" s="16"/>
    </row>
    <row r="133" spans="2:11" x14ac:dyDescent="0.35">
      <c r="B133" s="16"/>
      <c r="C133" s="16"/>
      <c r="D133" s="16"/>
      <c r="E133" s="16"/>
      <c r="F133" s="16"/>
      <c r="G133" s="16"/>
      <c r="H133" s="16"/>
      <c r="I133" s="16"/>
      <c r="J133" s="16"/>
      <c r="K133" s="16"/>
    </row>
    <row r="134" spans="2:11" x14ac:dyDescent="0.35">
      <c r="B134" s="16"/>
      <c r="C134" s="16"/>
      <c r="D134" s="16"/>
      <c r="E134" s="16"/>
      <c r="F134" s="16"/>
      <c r="G134" s="16"/>
      <c r="H134" s="16"/>
      <c r="I134" s="16"/>
      <c r="J134" s="16"/>
      <c r="K134" s="16"/>
    </row>
    <row r="135" spans="2:11" x14ac:dyDescent="0.35">
      <c r="B135" s="16"/>
      <c r="C135" s="16"/>
      <c r="D135" s="16"/>
      <c r="E135" s="16"/>
      <c r="F135" s="16"/>
      <c r="G135" s="16"/>
      <c r="H135" s="16"/>
      <c r="I135" s="16"/>
      <c r="J135" s="16"/>
      <c r="K135" s="16"/>
    </row>
    <row r="136" spans="2:11" x14ac:dyDescent="0.35">
      <c r="B136" s="16"/>
      <c r="C136" s="16"/>
      <c r="D136" s="16"/>
      <c r="E136" s="16"/>
      <c r="F136" s="16"/>
      <c r="G136" s="16"/>
      <c r="H136" s="16"/>
      <c r="I136" s="16"/>
      <c r="J136" s="16"/>
      <c r="K136" s="16"/>
    </row>
    <row r="137" spans="2:11" x14ac:dyDescent="0.35">
      <c r="B137" s="16"/>
      <c r="C137" s="16"/>
      <c r="D137" s="16"/>
      <c r="E137" s="16"/>
      <c r="F137" s="16"/>
      <c r="G137" s="16"/>
      <c r="H137" s="16"/>
      <c r="I137" s="16"/>
      <c r="J137" s="16"/>
      <c r="K137" s="16"/>
    </row>
    <row r="138" spans="2:11" x14ac:dyDescent="0.35">
      <c r="B138" s="16"/>
      <c r="C138" s="16"/>
      <c r="D138" s="16"/>
      <c r="E138" s="16"/>
      <c r="F138" s="16"/>
      <c r="G138" s="16"/>
      <c r="H138" s="16"/>
      <c r="I138" s="16"/>
      <c r="J138" s="16"/>
      <c r="K138" s="16"/>
    </row>
    <row r="139" spans="2:11" x14ac:dyDescent="0.35">
      <c r="B139" s="16"/>
      <c r="C139" s="16"/>
      <c r="D139" s="16"/>
      <c r="E139" s="16"/>
      <c r="F139" s="16"/>
      <c r="G139" s="16"/>
      <c r="H139" s="16"/>
      <c r="I139" s="16"/>
      <c r="J139" s="16"/>
      <c r="K139" s="16"/>
    </row>
    <row r="140" spans="2:11" x14ac:dyDescent="0.35">
      <c r="B140" s="16"/>
      <c r="C140" s="16"/>
      <c r="D140" s="16"/>
      <c r="E140" s="16"/>
      <c r="F140" s="16"/>
      <c r="G140" s="16"/>
      <c r="H140" s="16"/>
      <c r="I140" s="16"/>
      <c r="J140" s="16"/>
      <c r="K140" s="16"/>
    </row>
    <row r="141" spans="2:11" x14ac:dyDescent="0.35">
      <c r="B141" s="16"/>
      <c r="C141" s="16"/>
      <c r="D141" s="16"/>
      <c r="E141" s="16"/>
      <c r="F141" s="16"/>
      <c r="G141" s="16"/>
      <c r="H141" s="16"/>
      <c r="I141" s="16"/>
      <c r="J141" s="16"/>
      <c r="K141" s="16"/>
    </row>
    <row r="142" spans="2:11" x14ac:dyDescent="0.35">
      <c r="B142" s="16"/>
      <c r="C142" s="16"/>
      <c r="D142" s="16"/>
      <c r="E142" s="16"/>
      <c r="F142" s="16"/>
      <c r="G142" s="16"/>
      <c r="H142" s="16"/>
      <c r="I142" s="16"/>
      <c r="J142" s="16"/>
      <c r="K142" s="16"/>
    </row>
    <row r="143" spans="2:11" x14ac:dyDescent="0.35">
      <c r="B143" s="16"/>
      <c r="C143" s="16"/>
      <c r="D143" s="16"/>
      <c r="E143" s="16"/>
      <c r="F143" s="16"/>
      <c r="G143" s="16"/>
      <c r="H143" s="16"/>
      <c r="I143" s="16"/>
      <c r="J143" s="16"/>
      <c r="K143" s="16"/>
    </row>
    <row r="144" spans="2:11" x14ac:dyDescent="0.35">
      <c r="B144" s="16"/>
      <c r="C144" s="16"/>
      <c r="D144" s="16"/>
      <c r="E144" s="16"/>
      <c r="F144" s="16"/>
      <c r="G144" s="16"/>
      <c r="H144" s="16"/>
      <c r="I144" s="16"/>
      <c r="J144" s="16"/>
      <c r="K144" s="16"/>
    </row>
    <row r="145" spans="2:11" x14ac:dyDescent="0.35">
      <c r="B145" s="16"/>
      <c r="C145" s="16"/>
      <c r="D145" s="16"/>
      <c r="E145" s="16"/>
      <c r="F145" s="16"/>
      <c r="G145" s="16"/>
      <c r="H145" s="16"/>
      <c r="I145" s="16"/>
      <c r="J145" s="16"/>
      <c r="K145" s="16"/>
    </row>
    <row r="146" spans="2:11" x14ac:dyDescent="0.35">
      <c r="B146" s="16"/>
      <c r="C146" s="16"/>
      <c r="D146" s="16"/>
      <c r="E146" s="16"/>
      <c r="F146" s="16"/>
      <c r="G146" s="16"/>
      <c r="H146" s="16"/>
      <c r="I146" s="16"/>
      <c r="J146" s="16"/>
      <c r="K146" s="16"/>
    </row>
    <row r="147" spans="2:11" x14ac:dyDescent="0.35">
      <c r="B147" s="16"/>
      <c r="C147" s="16"/>
      <c r="D147" s="16"/>
      <c r="E147" s="16"/>
      <c r="F147" s="16"/>
      <c r="G147" s="16"/>
      <c r="H147" s="16"/>
      <c r="I147" s="16"/>
      <c r="J147" s="16"/>
      <c r="K147" s="16"/>
    </row>
    <row r="148" spans="2:11" x14ac:dyDescent="0.35">
      <c r="B148" s="16"/>
      <c r="C148" s="16"/>
      <c r="D148" s="16"/>
      <c r="E148" s="16"/>
      <c r="F148" s="16"/>
      <c r="G148" s="16"/>
      <c r="H148" s="16"/>
      <c r="I148" s="16"/>
      <c r="J148" s="16"/>
      <c r="K148" s="16"/>
    </row>
    <row r="149" spans="2:11" x14ac:dyDescent="0.35">
      <c r="B149" s="16"/>
      <c r="C149" s="16"/>
      <c r="D149" s="16"/>
      <c r="E149" s="16"/>
      <c r="F149" s="16"/>
      <c r="G149" s="16"/>
      <c r="H149" s="16"/>
      <c r="I149" s="16"/>
      <c r="J149" s="16"/>
      <c r="K149" s="16"/>
    </row>
    <row r="150" spans="2:11" x14ac:dyDescent="0.35">
      <c r="B150" s="16"/>
      <c r="C150" s="16"/>
      <c r="D150" s="16"/>
      <c r="E150" s="16"/>
      <c r="F150" s="16"/>
      <c r="G150" s="16"/>
      <c r="H150" s="16"/>
      <c r="I150" s="16"/>
      <c r="J150" s="16"/>
      <c r="K150" s="16"/>
    </row>
    <row r="151" spans="2:11" x14ac:dyDescent="0.35">
      <c r="B151" s="16"/>
      <c r="C151" s="16"/>
      <c r="D151" s="16"/>
      <c r="E151" s="16"/>
      <c r="F151" s="16"/>
      <c r="G151" s="16"/>
      <c r="H151" s="16"/>
      <c r="I151" s="16"/>
      <c r="J151" s="16"/>
      <c r="K151" s="16"/>
    </row>
    <row r="152" spans="2:11" x14ac:dyDescent="0.35">
      <c r="B152" s="16"/>
      <c r="C152" s="16"/>
      <c r="D152" s="16"/>
      <c r="E152" s="16"/>
      <c r="F152" s="16"/>
      <c r="G152" s="16"/>
      <c r="H152" s="16"/>
      <c r="I152" s="16"/>
      <c r="J152" s="16"/>
      <c r="K152" s="16"/>
    </row>
    <row r="153" spans="2:11" x14ac:dyDescent="0.35">
      <c r="B153" s="16"/>
      <c r="C153" s="16"/>
      <c r="D153" s="16"/>
      <c r="E153" s="16"/>
      <c r="F153" s="16"/>
      <c r="G153" s="16"/>
      <c r="H153" s="16"/>
      <c r="I153" s="16"/>
      <c r="J153" s="16"/>
      <c r="K153" s="16"/>
    </row>
    <row r="154" spans="2:11" x14ac:dyDescent="0.35">
      <c r="B154" s="16"/>
      <c r="C154" s="16"/>
      <c r="D154" s="16"/>
      <c r="E154" s="16"/>
      <c r="F154" s="16"/>
      <c r="G154" s="16"/>
      <c r="H154" s="16"/>
      <c r="I154" s="16"/>
      <c r="J154" s="16"/>
      <c r="K154" s="16"/>
    </row>
    <row r="155" spans="2:11" x14ac:dyDescent="0.35">
      <c r="B155" s="16"/>
      <c r="C155" s="16"/>
      <c r="D155" s="16"/>
      <c r="E155" s="16"/>
      <c r="F155" s="16"/>
      <c r="G155" s="16"/>
      <c r="H155" s="16"/>
      <c r="I155" s="16"/>
      <c r="J155" s="16"/>
      <c r="K155" s="16"/>
    </row>
    <row r="156" spans="2:11" x14ac:dyDescent="0.35">
      <c r="B156" s="16"/>
      <c r="C156" s="16"/>
      <c r="D156" s="16"/>
      <c r="E156" s="16"/>
      <c r="F156" s="16"/>
      <c r="G156" s="16"/>
      <c r="H156" s="16"/>
      <c r="I156" s="16"/>
      <c r="J156" s="16"/>
      <c r="K156" s="16"/>
    </row>
    <row r="157" spans="2:11" x14ac:dyDescent="0.35">
      <c r="B157" s="16"/>
      <c r="C157" s="16"/>
      <c r="D157" s="16"/>
      <c r="E157" s="16"/>
      <c r="F157" s="16"/>
      <c r="G157" s="16"/>
      <c r="H157" s="16"/>
      <c r="I157" s="16"/>
      <c r="J157" s="16"/>
      <c r="K157" s="16"/>
    </row>
    <row r="158" spans="2:11" x14ac:dyDescent="0.35">
      <c r="B158" s="16"/>
      <c r="C158" s="16"/>
      <c r="D158" s="16"/>
      <c r="E158" s="16"/>
      <c r="F158" s="16"/>
      <c r="G158" s="16"/>
      <c r="H158" s="16"/>
      <c r="I158" s="16"/>
      <c r="J158" s="16"/>
      <c r="K158" s="16"/>
    </row>
    <row r="159" spans="2:11" x14ac:dyDescent="0.35">
      <c r="B159" s="16"/>
      <c r="C159" s="16"/>
      <c r="D159" s="16"/>
      <c r="E159" s="16"/>
      <c r="F159" s="16"/>
      <c r="G159" s="16"/>
      <c r="H159" s="16"/>
      <c r="I159" s="16"/>
      <c r="J159" s="16"/>
      <c r="K159" s="16"/>
    </row>
    <row r="160" spans="2:11" x14ac:dyDescent="0.35">
      <c r="B160" s="16"/>
      <c r="C160" s="16"/>
      <c r="D160" s="16"/>
      <c r="E160" s="16"/>
      <c r="F160" s="16"/>
      <c r="G160" s="16"/>
      <c r="H160" s="16"/>
      <c r="I160" s="16"/>
      <c r="J160" s="16"/>
      <c r="K160" s="16"/>
    </row>
    <row r="161" spans="2:11" x14ac:dyDescent="0.35">
      <c r="B161" s="16"/>
      <c r="C161" s="16"/>
      <c r="D161" s="16"/>
      <c r="E161" s="16"/>
      <c r="F161" s="16"/>
      <c r="G161" s="16"/>
      <c r="H161" s="16"/>
      <c r="I161" s="16"/>
      <c r="J161" s="16"/>
      <c r="K161" s="16"/>
    </row>
    <row r="162" spans="2:11" x14ac:dyDescent="0.35">
      <c r="B162" s="16"/>
      <c r="C162" s="16"/>
      <c r="D162" s="16"/>
      <c r="E162" s="16"/>
      <c r="F162" s="16"/>
      <c r="G162" s="16"/>
      <c r="H162" s="16"/>
      <c r="I162" s="16"/>
      <c r="J162" s="16"/>
      <c r="K162" s="16"/>
    </row>
    <row r="163" spans="2:11" x14ac:dyDescent="0.35">
      <c r="B163" s="16"/>
      <c r="C163" s="16"/>
      <c r="D163" s="16"/>
      <c r="E163" s="16"/>
      <c r="F163" s="16"/>
      <c r="G163" s="16"/>
      <c r="H163" s="16"/>
      <c r="I163" s="16"/>
      <c r="J163" s="16"/>
      <c r="K163" s="16"/>
    </row>
    <row r="164" spans="2:11" x14ac:dyDescent="0.35">
      <c r="B164" s="16"/>
      <c r="C164" s="16"/>
      <c r="D164" s="16"/>
      <c r="E164" s="16"/>
      <c r="F164" s="16"/>
      <c r="G164" s="16"/>
      <c r="H164" s="16"/>
      <c r="I164" s="16"/>
      <c r="J164" s="16"/>
      <c r="K164" s="16"/>
    </row>
    <row r="165" spans="2:11" x14ac:dyDescent="0.35">
      <c r="B165" s="16"/>
      <c r="C165" s="16"/>
      <c r="D165" s="16"/>
      <c r="E165" s="16"/>
      <c r="F165" s="16"/>
      <c r="G165" s="16"/>
      <c r="H165" s="16"/>
      <c r="I165" s="16"/>
      <c r="J165" s="16"/>
      <c r="K165" s="16"/>
    </row>
    <row r="166" spans="2:11" x14ac:dyDescent="0.35">
      <c r="B166" s="16"/>
      <c r="C166" s="16"/>
      <c r="D166" s="16"/>
      <c r="E166" s="16"/>
      <c r="F166" s="16"/>
      <c r="G166" s="16"/>
      <c r="H166" s="16"/>
      <c r="I166" s="16"/>
      <c r="J166" s="16"/>
      <c r="K166" s="16"/>
    </row>
    <row r="167" spans="2:11" x14ac:dyDescent="0.35">
      <c r="B167" s="16"/>
      <c r="C167" s="16"/>
      <c r="D167" s="16"/>
      <c r="E167" s="16"/>
      <c r="F167" s="16"/>
      <c r="G167" s="16"/>
      <c r="H167" s="16"/>
      <c r="I167" s="16"/>
      <c r="J167" s="16"/>
      <c r="K167" s="16"/>
    </row>
    <row r="168" spans="2:11" x14ac:dyDescent="0.35">
      <c r="B168" s="16"/>
      <c r="C168" s="16"/>
      <c r="D168" s="16"/>
      <c r="E168" s="16"/>
      <c r="F168" s="16"/>
      <c r="G168" s="16"/>
      <c r="H168" s="16"/>
      <c r="I168" s="16"/>
      <c r="J168" s="16"/>
      <c r="K168" s="16"/>
    </row>
    <row r="169" spans="2:11" x14ac:dyDescent="0.35">
      <c r="B169" s="16"/>
      <c r="C169" s="16"/>
      <c r="D169" s="16"/>
      <c r="E169" s="16"/>
      <c r="F169" s="16"/>
      <c r="G169" s="16"/>
      <c r="H169" s="16"/>
      <c r="I169" s="16"/>
      <c r="J169" s="16"/>
      <c r="K169" s="16"/>
    </row>
    <row r="170" spans="2:11" x14ac:dyDescent="0.35">
      <c r="B170" s="16"/>
      <c r="C170" s="16"/>
      <c r="D170" s="16"/>
      <c r="E170" s="16"/>
      <c r="F170" s="16"/>
      <c r="G170" s="16"/>
      <c r="H170" s="16"/>
      <c r="I170" s="16"/>
      <c r="J170" s="16"/>
      <c r="K170" s="16"/>
    </row>
    <row r="171" spans="2:11" x14ac:dyDescent="0.35">
      <c r="B171" s="16"/>
      <c r="C171" s="16"/>
      <c r="D171" s="16"/>
      <c r="E171" s="16"/>
      <c r="F171" s="16"/>
      <c r="G171" s="16"/>
      <c r="H171" s="16"/>
      <c r="I171" s="16"/>
      <c r="J171" s="16"/>
      <c r="K171" s="16"/>
    </row>
    <row r="172" spans="2:11" x14ac:dyDescent="0.35">
      <c r="B172" s="16"/>
      <c r="C172" s="16"/>
      <c r="D172" s="16"/>
      <c r="E172" s="16"/>
      <c r="F172" s="16"/>
      <c r="G172" s="16"/>
      <c r="H172" s="16"/>
      <c r="I172" s="16"/>
      <c r="J172" s="16"/>
      <c r="K172" s="16"/>
    </row>
    <row r="173" spans="2:11" x14ac:dyDescent="0.35">
      <c r="B173" s="16"/>
      <c r="C173" s="16"/>
      <c r="D173" s="16"/>
      <c r="E173" s="16"/>
      <c r="F173" s="16"/>
      <c r="G173" s="16"/>
      <c r="H173" s="16"/>
      <c r="I173" s="16"/>
      <c r="J173" s="16"/>
      <c r="K173" s="16"/>
    </row>
    <row r="174" spans="2:11" x14ac:dyDescent="0.35">
      <c r="B174" s="16"/>
      <c r="C174" s="16"/>
      <c r="D174" s="16"/>
      <c r="E174" s="16"/>
      <c r="F174" s="16"/>
      <c r="G174" s="16"/>
      <c r="H174" s="16"/>
      <c r="I174" s="16"/>
      <c r="J174" s="16"/>
      <c r="K174" s="16"/>
    </row>
    <row r="175" spans="2:11" x14ac:dyDescent="0.35">
      <c r="B175" s="16"/>
      <c r="C175" s="16"/>
      <c r="D175" s="16"/>
      <c r="E175" s="16"/>
      <c r="F175" s="16"/>
      <c r="G175" s="16"/>
      <c r="H175" s="16"/>
      <c r="I175" s="16"/>
      <c r="J175" s="16"/>
      <c r="K175" s="16"/>
    </row>
    <row r="176" spans="2:11" x14ac:dyDescent="0.35">
      <c r="B176" s="16"/>
      <c r="C176" s="16"/>
      <c r="D176" s="16"/>
      <c r="E176" s="16"/>
      <c r="F176" s="16"/>
      <c r="G176" s="16"/>
      <c r="H176" s="16"/>
      <c r="I176" s="16"/>
      <c r="J176" s="16"/>
      <c r="K176" s="16"/>
    </row>
    <row r="177" spans="2:11" x14ac:dyDescent="0.35">
      <c r="B177" s="16"/>
      <c r="C177" s="16"/>
      <c r="D177" s="16"/>
      <c r="E177" s="16"/>
      <c r="F177" s="16"/>
      <c r="G177" s="16"/>
      <c r="H177" s="16"/>
      <c r="I177" s="16"/>
      <c r="J177" s="16"/>
      <c r="K177" s="16"/>
    </row>
    <row r="178" spans="2:11" x14ac:dyDescent="0.35">
      <c r="B178" s="16"/>
      <c r="C178" s="16"/>
      <c r="D178" s="16"/>
      <c r="E178" s="16"/>
      <c r="F178" s="16"/>
      <c r="G178" s="16"/>
      <c r="H178" s="16"/>
      <c r="I178" s="16"/>
      <c r="J178" s="16"/>
      <c r="K178" s="16"/>
    </row>
    <row r="179" spans="2:11" x14ac:dyDescent="0.35">
      <c r="B179" s="16"/>
      <c r="C179" s="16"/>
      <c r="D179" s="16"/>
      <c r="E179" s="16"/>
      <c r="F179" s="16"/>
      <c r="G179" s="16"/>
      <c r="H179" s="16"/>
      <c r="I179" s="16"/>
      <c r="J179" s="16"/>
      <c r="K179" s="16"/>
    </row>
    <row r="180" spans="2:11" x14ac:dyDescent="0.35">
      <c r="B180" s="16"/>
      <c r="C180" s="16"/>
      <c r="D180" s="16"/>
      <c r="E180" s="16"/>
      <c r="F180" s="16"/>
      <c r="G180" s="16"/>
      <c r="H180" s="16"/>
      <c r="I180" s="16"/>
      <c r="J180" s="16"/>
      <c r="K180" s="16"/>
    </row>
  </sheetData>
  <mergeCells count="5">
    <mergeCell ref="C4:K4"/>
    <mergeCell ref="E5:K5"/>
    <mergeCell ref="B4:B6"/>
    <mergeCell ref="C5:C6"/>
    <mergeCell ref="D5:D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E0F67-5308-4658-B18C-E4E884C9CCA1}">
  <dimension ref="B2:H2006"/>
  <sheetViews>
    <sheetView workbookViewId="0"/>
  </sheetViews>
  <sheetFormatPr defaultRowHeight="14.5" x14ac:dyDescent="0.35"/>
  <cols>
    <col min="1" max="1" width="7.08984375" customWidth="1"/>
    <col min="4" max="4" width="13" customWidth="1"/>
    <col min="5" max="5" width="11.1796875" customWidth="1"/>
    <col min="6" max="6" width="22.453125" customWidth="1"/>
    <col min="7" max="7" width="10.36328125" customWidth="1"/>
    <col min="8" max="8" width="24.36328125" customWidth="1"/>
  </cols>
  <sheetData>
    <row r="2" spans="2:8" ht="19" thickBot="1" x14ac:dyDescent="0.5">
      <c r="B2" s="113" t="s">
        <v>199</v>
      </c>
      <c r="C2" s="113"/>
      <c r="D2" s="113"/>
    </row>
    <row r="3" spans="2:8" x14ac:dyDescent="0.35">
      <c r="E3" s="156" t="s">
        <v>189</v>
      </c>
      <c r="F3" s="103"/>
      <c r="G3" s="103"/>
      <c r="H3" s="104"/>
    </row>
    <row r="4" spans="2:8" x14ac:dyDescent="0.35">
      <c r="E4" s="132" t="s">
        <v>188</v>
      </c>
      <c r="F4" s="133"/>
      <c r="G4" s="133" t="s">
        <v>177</v>
      </c>
      <c r="H4" s="134"/>
    </row>
    <row r="5" spans="2:8" x14ac:dyDescent="0.35">
      <c r="E5" s="140" t="s">
        <v>2</v>
      </c>
      <c r="F5" s="138" t="s">
        <v>187</v>
      </c>
      <c r="G5" s="138" t="s">
        <v>2</v>
      </c>
      <c r="H5" s="161" t="s">
        <v>187</v>
      </c>
    </row>
    <row r="6" spans="2:8" x14ac:dyDescent="0.35">
      <c r="E6" s="140"/>
      <c r="F6" s="138"/>
      <c r="G6" s="138"/>
      <c r="H6" s="161"/>
    </row>
    <row r="7" spans="2:8" x14ac:dyDescent="0.35">
      <c r="E7" s="13">
        <v>0.03</v>
      </c>
      <c r="F7" s="14">
        <v>3.6263999999999998</v>
      </c>
      <c r="G7" s="14">
        <v>0.03</v>
      </c>
      <c r="H7" s="15">
        <v>3.6150000000000002</v>
      </c>
    </row>
    <row r="8" spans="2:8" x14ac:dyDescent="0.35">
      <c r="E8" s="13">
        <v>0.06</v>
      </c>
      <c r="F8" s="14">
        <v>3.6333700000000002</v>
      </c>
      <c r="G8" s="14">
        <v>0.06</v>
      </c>
      <c r="H8" s="15">
        <v>3.6341999999999999</v>
      </c>
    </row>
    <row r="9" spans="2:8" x14ac:dyDescent="0.35">
      <c r="E9" s="13">
        <v>0.09</v>
      </c>
      <c r="F9" s="14">
        <v>3.6360700000000001</v>
      </c>
      <c r="G9" s="14">
        <v>0.09</v>
      </c>
      <c r="H9" s="15">
        <v>3.6362899999999998</v>
      </c>
    </row>
    <row r="10" spans="2:8" x14ac:dyDescent="0.35">
      <c r="E10" s="13">
        <v>0.12</v>
      </c>
      <c r="F10" s="14">
        <v>3.6432500000000001</v>
      </c>
      <c r="G10" s="14">
        <v>0.12</v>
      </c>
      <c r="H10" s="15">
        <v>3.6383399999999999</v>
      </c>
    </row>
    <row r="11" spans="2:8" x14ac:dyDescent="0.35">
      <c r="E11" s="13">
        <v>0.15</v>
      </c>
      <c r="F11" s="14">
        <v>3.6443599999999998</v>
      </c>
      <c r="G11" s="14">
        <v>0.15</v>
      </c>
      <c r="H11" s="15">
        <v>3.6348400000000001</v>
      </c>
    </row>
    <row r="12" spans="2:8" x14ac:dyDescent="0.35">
      <c r="E12" s="13">
        <v>0.18</v>
      </c>
      <c r="F12" s="14">
        <v>3.6360199999999998</v>
      </c>
      <c r="G12" s="14">
        <v>0.18</v>
      </c>
      <c r="H12" s="15">
        <v>3.6335899999999999</v>
      </c>
    </row>
    <row r="13" spans="2:8" x14ac:dyDescent="0.35">
      <c r="E13" s="13">
        <v>0.21</v>
      </c>
      <c r="F13" s="14">
        <v>3.6472099999999998</v>
      </c>
      <c r="G13" s="14">
        <v>0.21</v>
      </c>
      <c r="H13" s="15">
        <v>3.6384699999999999</v>
      </c>
    </row>
    <row r="14" spans="2:8" x14ac:dyDescent="0.35">
      <c r="E14" s="13">
        <v>0.24</v>
      </c>
      <c r="F14" s="14">
        <v>3.6507800000000001</v>
      </c>
      <c r="G14" s="14">
        <v>0.24</v>
      </c>
      <c r="H14" s="15">
        <v>3.6379899999999998</v>
      </c>
    </row>
    <row r="15" spans="2:8" x14ac:dyDescent="0.35">
      <c r="E15" s="13">
        <v>0.27</v>
      </c>
      <c r="F15" s="14">
        <v>3.6501299999999999</v>
      </c>
      <c r="G15" s="14">
        <v>0.27</v>
      </c>
      <c r="H15" s="15">
        <v>3.6385999999999998</v>
      </c>
    </row>
    <row r="16" spans="2:8" x14ac:dyDescent="0.35">
      <c r="E16" s="13">
        <v>0.3</v>
      </c>
      <c r="F16" s="14">
        <v>3.6554899999999999</v>
      </c>
      <c r="G16" s="14">
        <v>0.3</v>
      </c>
      <c r="H16" s="15">
        <v>3.6432799999999999</v>
      </c>
    </row>
    <row r="17" spans="5:8" x14ac:dyDescent="0.35">
      <c r="E17" s="13">
        <v>0.33</v>
      </c>
      <c r="F17" s="14">
        <v>3.6513499999999999</v>
      </c>
      <c r="G17" s="14">
        <v>0.33</v>
      </c>
      <c r="H17" s="15">
        <v>3.6378699999999999</v>
      </c>
    </row>
    <row r="18" spans="5:8" x14ac:dyDescent="0.35">
      <c r="E18" s="13">
        <v>0.36</v>
      </c>
      <c r="F18" s="14">
        <v>3.6524399999999999</v>
      </c>
      <c r="G18" s="14">
        <v>0.36</v>
      </c>
      <c r="H18" s="15">
        <v>3.6448800000000001</v>
      </c>
    </row>
    <row r="19" spans="5:8" x14ac:dyDescent="0.35">
      <c r="E19" s="13">
        <v>0.39</v>
      </c>
      <c r="F19" s="14">
        <v>3.6510199999999999</v>
      </c>
      <c r="G19" s="14">
        <v>0.39</v>
      </c>
      <c r="H19" s="15">
        <v>3.6468099999999999</v>
      </c>
    </row>
    <row r="20" spans="5:8" x14ac:dyDescent="0.35">
      <c r="E20" s="13">
        <v>0.42</v>
      </c>
      <c r="F20" s="14">
        <v>3.65246</v>
      </c>
      <c r="G20" s="14">
        <v>0.42</v>
      </c>
      <c r="H20" s="15">
        <v>3.6472899999999999</v>
      </c>
    </row>
    <row r="21" spans="5:8" x14ac:dyDescent="0.35">
      <c r="E21" s="13">
        <v>0.45</v>
      </c>
      <c r="F21" s="14">
        <v>3.6497199999999999</v>
      </c>
      <c r="G21" s="14">
        <v>0.45</v>
      </c>
      <c r="H21" s="15">
        <v>3.6547700000000001</v>
      </c>
    </row>
    <row r="22" spans="5:8" x14ac:dyDescent="0.35">
      <c r="E22" s="13">
        <v>0.48</v>
      </c>
      <c r="F22" s="14">
        <v>3.6458300000000001</v>
      </c>
      <c r="G22" s="14">
        <v>0.48</v>
      </c>
      <c r="H22" s="15">
        <v>3.6421100000000002</v>
      </c>
    </row>
    <row r="23" spans="5:8" x14ac:dyDescent="0.35">
      <c r="E23" s="13">
        <v>0.51</v>
      </c>
      <c r="F23" s="14">
        <v>3.6511800000000001</v>
      </c>
      <c r="G23" s="14">
        <v>0.51</v>
      </c>
      <c r="H23" s="15">
        <v>3.6586400000000001</v>
      </c>
    </row>
    <row r="24" spans="5:8" x14ac:dyDescent="0.35">
      <c r="E24" s="13">
        <v>0.54</v>
      </c>
      <c r="F24" s="14">
        <v>3.6499899999999998</v>
      </c>
      <c r="G24" s="14">
        <v>0.54</v>
      </c>
      <c r="H24" s="15">
        <v>3.6538300000000001</v>
      </c>
    </row>
    <row r="25" spans="5:8" x14ac:dyDescent="0.35">
      <c r="E25" s="13">
        <v>0.56999999999999995</v>
      </c>
      <c r="F25" s="14">
        <v>3.6450800000000001</v>
      </c>
      <c r="G25" s="14">
        <v>0.56999999999999995</v>
      </c>
      <c r="H25" s="15">
        <v>3.6561300000000001</v>
      </c>
    </row>
    <row r="26" spans="5:8" x14ac:dyDescent="0.35">
      <c r="E26" s="13">
        <v>0.6</v>
      </c>
      <c r="F26" s="14">
        <v>3.6516199999999999</v>
      </c>
      <c r="G26" s="14">
        <v>0.6</v>
      </c>
      <c r="H26" s="15">
        <v>3.6520100000000002</v>
      </c>
    </row>
    <row r="27" spans="5:8" x14ac:dyDescent="0.35">
      <c r="E27" s="13">
        <v>0.63</v>
      </c>
      <c r="F27" s="14">
        <v>3.6474500000000001</v>
      </c>
      <c r="G27" s="14">
        <v>0.63</v>
      </c>
      <c r="H27" s="15">
        <v>3.6500400000000002</v>
      </c>
    </row>
    <row r="28" spans="5:8" x14ac:dyDescent="0.35">
      <c r="E28" s="13">
        <v>0.66</v>
      </c>
      <c r="F28" s="14">
        <v>3.6522399999999999</v>
      </c>
      <c r="G28" s="14">
        <v>0.66</v>
      </c>
      <c r="H28" s="15">
        <v>3.64608</v>
      </c>
    </row>
    <row r="29" spans="5:8" x14ac:dyDescent="0.35">
      <c r="E29" s="13">
        <v>0.69</v>
      </c>
      <c r="F29" s="14">
        <v>3.6505899999999998</v>
      </c>
      <c r="G29" s="14">
        <v>0.69</v>
      </c>
      <c r="H29" s="15">
        <v>3.6598600000000001</v>
      </c>
    </row>
    <row r="30" spans="5:8" x14ac:dyDescent="0.35">
      <c r="E30" s="13">
        <v>0.72</v>
      </c>
      <c r="F30" s="14">
        <v>3.6582400000000002</v>
      </c>
      <c r="G30" s="14">
        <v>0.72</v>
      </c>
      <c r="H30" s="15">
        <v>3.6570800000000001</v>
      </c>
    </row>
    <row r="31" spans="5:8" x14ac:dyDescent="0.35">
      <c r="E31" s="13">
        <v>0.75</v>
      </c>
      <c r="F31" s="14">
        <v>3.6590099999999999</v>
      </c>
      <c r="G31" s="14">
        <v>0.75</v>
      </c>
      <c r="H31" s="15">
        <v>3.6636000000000002</v>
      </c>
    </row>
    <row r="32" spans="5:8" x14ac:dyDescent="0.35">
      <c r="E32" s="13">
        <v>0.78</v>
      </c>
      <c r="F32" s="14">
        <v>3.6465800000000002</v>
      </c>
      <c r="G32" s="14">
        <v>0.78</v>
      </c>
      <c r="H32" s="15">
        <v>3.6469999999999998</v>
      </c>
    </row>
    <row r="33" spans="5:8" x14ac:dyDescent="0.35">
      <c r="E33" s="13">
        <v>0.81</v>
      </c>
      <c r="F33" s="14">
        <v>3.65429</v>
      </c>
      <c r="G33" s="14">
        <v>0.81</v>
      </c>
      <c r="H33" s="15">
        <v>3.6587299999999998</v>
      </c>
    </row>
    <row r="34" spans="5:8" x14ac:dyDescent="0.35">
      <c r="E34" s="13">
        <v>0.84</v>
      </c>
      <c r="F34" s="14">
        <v>3.6479200000000001</v>
      </c>
      <c r="G34" s="14">
        <v>0.84</v>
      </c>
      <c r="H34" s="15">
        <v>3.6549299999999998</v>
      </c>
    </row>
    <row r="35" spans="5:8" x14ac:dyDescent="0.35">
      <c r="E35" s="13">
        <v>0.87</v>
      </c>
      <c r="F35" s="14">
        <v>3.6516299999999999</v>
      </c>
      <c r="G35" s="14">
        <v>0.87</v>
      </c>
      <c r="H35" s="15">
        <v>3.6449799999999999</v>
      </c>
    </row>
    <row r="36" spans="5:8" x14ac:dyDescent="0.35">
      <c r="E36" s="13">
        <v>0.9</v>
      </c>
      <c r="F36" s="14">
        <v>3.65177</v>
      </c>
      <c r="G36" s="14">
        <v>0.9</v>
      </c>
      <c r="H36" s="15">
        <v>3.65611</v>
      </c>
    </row>
    <row r="37" spans="5:8" x14ac:dyDescent="0.35">
      <c r="E37" s="13">
        <v>0.93</v>
      </c>
      <c r="F37" s="14">
        <v>3.6497199999999999</v>
      </c>
      <c r="G37" s="14">
        <v>0.93</v>
      </c>
      <c r="H37" s="15">
        <v>3.65638</v>
      </c>
    </row>
    <row r="38" spans="5:8" x14ac:dyDescent="0.35">
      <c r="E38" s="13">
        <v>0.96</v>
      </c>
      <c r="F38" s="14">
        <v>3.6568900000000002</v>
      </c>
      <c r="G38" s="14">
        <v>0.96</v>
      </c>
      <c r="H38" s="15">
        <v>3.6591</v>
      </c>
    </row>
    <row r="39" spans="5:8" x14ac:dyDescent="0.35">
      <c r="E39" s="13">
        <v>0.99</v>
      </c>
      <c r="F39" s="14">
        <v>3.65293</v>
      </c>
      <c r="G39" s="14">
        <v>0.99</v>
      </c>
      <c r="H39" s="15">
        <v>3.6570900000000002</v>
      </c>
    </row>
    <row r="40" spans="5:8" x14ac:dyDescent="0.35">
      <c r="E40" s="13">
        <v>1.02</v>
      </c>
      <c r="F40" s="14">
        <v>3.6566700000000001</v>
      </c>
      <c r="G40" s="14">
        <v>1.02</v>
      </c>
      <c r="H40" s="15">
        <v>3.65822</v>
      </c>
    </row>
    <row r="41" spans="5:8" x14ac:dyDescent="0.35">
      <c r="E41" s="13">
        <v>1.05</v>
      </c>
      <c r="F41" s="14">
        <v>3.6546400000000001</v>
      </c>
      <c r="G41" s="14">
        <v>1.05</v>
      </c>
      <c r="H41" s="15">
        <v>3.6542599999999998</v>
      </c>
    </row>
    <row r="42" spans="5:8" x14ac:dyDescent="0.35">
      <c r="E42" s="13">
        <v>1.08</v>
      </c>
      <c r="F42" s="14">
        <v>3.6525099999999999</v>
      </c>
      <c r="G42" s="14">
        <v>1.08</v>
      </c>
      <c r="H42" s="15">
        <v>3.6553599999999999</v>
      </c>
    </row>
    <row r="43" spans="5:8" x14ac:dyDescent="0.35">
      <c r="E43" s="13">
        <v>1.1100000000000001</v>
      </c>
      <c r="F43" s="14">
        <v>3.6575700000000002</v>
      </c>
      <c r="G43" s="14">
        <v>1.1100000000000001</v>
      </c>
      <c r="H43" s="15">
        <v>3.65971</v>
      </c>
    </row>
    <row r="44" spans="5:8" x14ac:dyDescent="0.35">
      <c r="E44" s="13">
        <v>1.1399999999999999</v>
      </c>
      <c r="F44" s="14">
        <v>3.6507800000000001</v>
      </c>
      <c r="G44" s="14">
        <v>1.1399999999999999</v>
      </c>
      <c r="H44" s="15">
        <v>3.6569600000000002</v>
      </c>
    </row>
    <row r="45" spans="5:8" x14ac:dyDescent="0.35">
      <c r="E45" s="13">
        <v>1.17</v>
      </c>
      <c r="F45" s="14">
        <v>3.6612100000000001</v>
      </c>
      <c r="G45" s="14">
        <v>1.17</v>
      </c>
      <c r="H45" s="15">
        <v>3.6647799999999999</v>
      </c>
    </row>
    <row r="46" spans="5:8" x14ac:dyDescent="0.35">
      <c r="E46" s="13">
        <v>1.2</v>
      </c>
      <c r="F46" s="14">
        <v>3.6565599999999998</v>
      </c>
      <c r="G46" s="14">
        <v>1.2</v>
      </c>
      <c r="H46" s="15">
        <v>3.6560700000000002</v>
      </c>
    </row>
    <row r="47" spans="5:8" x14ac:dyDescent="0.35">
      <c r="E47" s="13">
        <v>1.23</v>
      </c>
      <c r="F47" s="14">
        <v>3.6597300000000001</v>
      </c>
      <c r="G47" s="14">
        <v>1.23</v>
      </c>
      <c r="H47" s="15">
        <v>3.6509200000000002</v>
      </c>
    </row>
    <row r="48" spans="5:8" x14ac:dyDescent="0.35">
      <c r="E48" s="13">
        <v>1.26</v>
      </c>
      <c r="F48" s="14">
        <v>3.6611099999999999</v>
      </c>
      <c r="G48" s="14">
        <v>1.26</v>
      </c>
      <c r="H48" s="15">
        <v>3.6573199999999999</v>
      </c>
    </row>
    <row r="49" spans="5:8" x14ac:dyDescent="0.35">
      <c r="E49" s="13">
        <v>1.29</v>
      </c>
      <c r="F49" s="14">
        <v>3.65083</v>
      </c>
      <c r="G49" s="14">
        <v>1.29</v>
      </c>
      <c r="H49" s="15">
        <v>3.6489199999999999</v>
      </c>
    </row>
    <row r="50" spans="5:8" x14ac:dyDescent="0.35">
      <c r="E50" s="13">
        <v>1.32</v>
      </c>
      <c r="F50" s="14">
        <v>3.6534300000000002</v>
      </c>
      <c r="G50" s="14">
        <v>1.32</v>
      </c>
      <c r="H50" s="15">
        <v>3.6660300000000001</v>
      </c>
    </row>
    <row r="51" spans="5:8" x14ac:dyDescent="0.35">
      <c r="E51" s="13">
        <v>1.35</v>
      </c>
      <c r="F51" s="14">
        <v>3.6534900000000001</v>
      </c>
      <c r="G51" s="14">
        <v>1.35</v>
      </c>
      <c r="H51" s="15">
        <v>3.6605799999999999</v>
      </c>
    </row>
    <row r="52" spans="5:8" x14ac:dyDescent="0.35">
      <c r="E52" s="13">
        <v>1.38</v>
      </c>
      <c r="F52" s="14">
        <v>3.6569600000000002</v>
      </c>
      <c r="G52" s="14">
        <v>1.38</v>
      </c>
      <c r="H52" s="15">
        <v>3.6570800000000001</v>
      </c>
    </row>
    <row r="53" spans="5:8" x14ac:dyDescent="0.35">
      <c r="E53" s="13">
        <v>1.41</v>
      </c>
      <c r="F53" s="14">
        <v>3.6581100000000002</v>
      </c>
      <c r="G53" s="14">
        <v>1.41</v>
      </c>
      <c r="H53" s="15">
        <v>3.6595900000000001</v>
      </c>
    </row>
    <row r="54" spans="5:8" x14ac:dyDescent="0.35">
      <c r="E54" s="13">
        <v>1.44</v>
      </c>
      <c r="F54" s="14">
        <v>3.6541399999999999</v>
      </c>
      <c r="G54" s="14">
        <v>1.44</v>
      </c>
      <c r="H54" s="15">
        <v>3.65666</v>
      </c>
    </row>
    <row r="55" spans="5:8" x14ac:dyDescent="0.35">
      <c r="E55" s="13">
        <v>1.47</v>
      </c>
      <c r="F55" s="14">
        <v>3.6544099999999999</v>
      </c>
      <c r="G55" s="14">
        <v>1.47</v>
      </c>
      <c r="H55" s="15">
        <v>3.6606000000000001</v>
      </c>
    </row>
    <row r="56" spans="5:8" x14ac:dyDescent="0.35">
      <c r="E56" s="13">
        <v>1.5</v>
      </c>
      <c r="F56" s="14">
        <v>3.6527099999999999</v>
      </c>
      <c r="G56" s="14">
        <v>1.5</v>
      </c>
      <c r="H56" s="15">
        <v>3.65625</v>
      </c>
    </row>
    <row r="57" spans="5:8" x14ac:dyDescent="0.35">
      <c r="E57" s="13">
        <v>1.53</v>
      </c>
      <c r="F57" s="14">
        <v>3.6597900000000001</v>
      </c>
      <c r="G57" s="14">
        <v>1.53</v>
      </c>
      <c r="H57" s="15">
        <v>3.6592899999999999</v>
      </c>
    </row>
    <row r="58" spans="5:8" x14ac:dyDescent="0.35">
      <c r="E58" s="13">
        <v>1.56</v>
      </c>
      <c r="F58" s="14">
        <v>3.6543199999999998</v>
      </c>
      <c r="G58" s="14">
        <v>1.56</v>
      </c>
      <c r="H58" s="15">
        <v>3.6598000000000002</v>
      </c>
    </row>
    <row r="59" spans="5:8" x14ac:dyDescent="0.35">
      <c r="E59" s="13">
        <v>1.59</v>
      </c>
      <c r="F59" s="14">
        <v>3.65652</v>
      </c>
      <c r="G59" s="14">
        <v>1.59</v>
      </c>
      <c r="H59" s="15">
        <v>3.6517400000000002</v>
      </c>
    </row>
    <row r="60" spans="5:8" x14ac:dyDescent="0.35">
      <c r="E60" s="13">
        <v>1.62</v>
      </c>
      <c r="F60" s="14">
        <v>3.6587000000000001</v>
      </c>
      <c r="G60" s="14">
        <v>1.62</v>
      </c>
      <c r="H60" s="15">
        <v>3.6617799999999998</v>
      </c>
    </row>
    <row r="61" spans="5:8" x14ac:dyDescent="0.35">
      <c r="E61" s="13">
        <v>1.65</v>
      </c>
      <c r="F61" s="14">
        <v>3.6547399999999999</v>
      </c>
      <c r="G61" s="14">
        <v>1.65</v>
      </c>
      <c r="H61" s="15">
        <v>3.6503000000000001</v>
      </c>
    </row>
    <row r="62" spans="5:8" x14ac:dyDescent="0.35">
      <c r="E62" s="13">
        <v>1.68</v>
      </c>
      <c r="F62" s="14">
        <v>3.6608299999999998</v>
      </c>
      <c r="G62" s="14">
        <v>1.68</v>
      </c>
      <c r="H62" s="15">
        <v>3.6661800000000002</v>
      </c>
    </row>
    <row r="63" spans="5:8" x14ac:dyDescent="0.35">
      <c r="E63" s="13">
        <v>1.71</v>
      </c>
      <c r="F63" s="14">
        <v>3.6569099999999999</v>
      </c>
      <c r="G63" s="14">
        <v>1.71</v>
      </c>
      <c r="H63" s="15">
        <v>3.6612200000000001</v>
      </c>
    </row>
    <row r="64" spans="5:8" x14ac:dyDescent="0.35">
      <c r="E64" s="13">
        <v>1.74</v>
      </c>
      <c r="F64" s="14">
        <v>3.6537600000000001</v>
      </c>
      <c r="G64" s="14">
        <v>1.74</v>
      </c>
      <c r="H64" s="15">
        <v>3.6604000000000001</v>
      </c>
    </row>
    <row r="65" spans="5:8" x14ac:dyDescent="0.35">
      <c r="E65" s="13">
        <v>1.77</v>
      </c>
      <c r="F65" s="14">
        <v>3.6597400000000002</v>
      </c>
      <c r="G65" s="14">
        <v>1.77</v>
      </c>
      <c r="H65" s="15">
        <v>3.67042</v>
      </c>
    </row>
    <row r="66" spans="5:8" x14ac:dyDescent="0.35">
      <c r="E66" s="13">
        <v>1.8</v>
      </c>
      <c r="F66" s="14">
        <v>3.6595399999999998</v>
      </c>
      <c r="G66" s="14">
        <v>1.8</v>
      </c>
      <c r="H66" s="15">
        <v>3.66466</v>
      </c>
    </row>
    <row r="67" spans="5:8" x14ac:dyDescent="0.35">
      <c r="E67" s="13">
        <v>1.83</v>
      </c>
      <c r="F67" s="14">
        <v>3.65774</v>
      </c>
      <c r="G67" s="14">
        <v>1.83</v>
      </c>
      <c r="H67" s="15">
        <v>3.6715599999999999</v>
      </c>
    </row>
    <row r="68" spans="5:8" x14ac:dyDescent="0.35">
      <c r="E68" s="13">
        <v>1.86</v>
      </c>
      <c r="F68" s="14">
        <v>3.6612200000000001</v>
      </c>
      <c r="G68" s="14">
        <v>1.86</v>
      </c>
      <c r="H68" s="15">
        <v>3.66188</v>
      </c>
    </row>
    <row r="69" spans="5:8" x14ac:dyDescent="0.35">
      <c r="E69" s="13">
        <v>1.89</v>
      </c>
      <c r="F69" s="14">
        <v>3.6617000000000002</v>
      </c>
      <c r="G69" s="14">
        <v>1.89</v>
      </c>
      <c r="H69" s="15">
        <v>3.6588599999999998</v>
      </c>
    </row>
    <row r="70" spans="5:8" x14ac:dyDescent="0.35">
      <c r="E70" s="13">
        <v>1.92</v>
      </c>
      <c r="F70" s="14">
        <v>3.6645599999999998</v>
      </c>
      <c r="G70" s="14">
        <v>1.92</v>
      </c>
      <c r="H70" s="15">
        <v>3.6646399999999999</v>
      </c>
    </row>
    <row r="71" spans="5:8" x14ac:dyDescent="0.35">
      <c r="E71" s="13">
        <v>1.95</v>
      </c>
      <c r="F71" s="14">
        <v>3.6588599999999998</v>
      </c>
      <c r="G71" s="14">
        <v>1.95</v>
      </c>
      <c r="H71" s="15">
        <v>3.6530900000000002</v>
      </c>
    </row>
    <row r="72" spans="5:8" x14ac:dyDescent="0.35">
      <c r="E72" s="13">
        <v>1.98</v>
      </c>
      <c r="F72" s="14">
        <v>3.66771</v>
      </c>
      <c r="G72" s="14">
        <v>1.98</v>
      </c>
      <c r="H72" s="15">
        <v>3.6644600000000001</v>
      </c>
    </row>
    <row r="73" spans="5:8" x14ac:dyDescent="0.35">
      <c r="E73" s="13">
        <v>2.0099999999999998</v>
      </c>
      <c r="F73" s="14">
        <v>3.6579700000000002</v>
      </c>
      <c r="G73" s="14">
        <v>2.0099999999999998</v>
      </c>
      <c r="H73" s="15">
        <v>3.6601599999999999</v>
      </c>
    </row>
    <row r="74" spans="5:8" x14ac:dyDescent="0.35">
      <c r="E74" s="13">
        <v>2.04</v>
      </c>
      <c r="F74" s="14">
        <v>3.6591399999999998</v>
      </c>
      <c r="G74" s="14">
        <v>2.04</v>
      </c>
      <c r="H74" s="15">
        <v>3.6724999999999999</v>
      </c>
    </row>
    <row r="75" spans="5:8" x14ac:dyDescent="0.35">
      <c r="E75" s="13">
        <v>2.0699999999999998</v>
      </c>
      <c r="F75" s="14">
        <v>3.6608200000000002</v>
      </c>
      <c r="G75" s="14">
        <v>2.0699999999999998</v>
      </c>
      <c r="H75" s="15">
        <v>3.6665899999999998</v>
      </c>
    </row>
    <row r="76" spans="5:8" x14ac:dyDescent="0.35">
      <c r="E76" s="13">
        <v>2.1</v>
      </c>
      <c r="F76" s="14">
        <v>3.6593900000000001</v>
      </c>
      <c r="G76" s="14">
        <v>2.1</v>
      </c>
      <c r="H76" s="15">
        <v>3.6656499999999999</v>
      </c>
    </row>
    <row r="77" spans="5:8" x14ac:dyDescent="0.35">
      <c r="E77" s="13">
        <v>2.13</v>
      </c>
      <c r="F77" s="14">
        <v>3.6646800000000002</v>
      </c>
      <c r="G77" s="14">
        <v>2.13</v>
      </c>
      <c r="H77" s="15">
        <v>3.6598899999999999</v>
      </c>
    </row>
    <row r="78" spans="5:8" x14ac:dyDescent="0.35">
      <c r="E78" s="13">
        <v>2.16</v>
      </c>
      <c r="F78" s="14">
        <v>3.6619999999999999</v>
      </c>
      <c r="G78" s="14">
        <v>2.16</v>
      </c>
      <c r="H78" s="15">
        <v>3.6600999999999999</v>
      </c>
    </row>
    <row r="79" spans="5:8" x14ac:dyDescent="0.35">
      <c r="E79" s="13">
        <v>2.19</v>
      </c>
      <c r="F79" s="14">
        <v>3.6611199999999999</v>
      </c>
      <c r="G79" s="14">
        <v>2.19</v>
      </c>
      <c r="H79" s="15">
        <v>3.6635499999999999</v>
      </c>
    </row>
    <row r="80" spans="5:8" x14ac:dyDescent="0.35">
      <c r="E80" s="13">
        <v>2.2200000000000002</v>
      </c>
      <c r="F80" s="14">
        <v>3.6636500000000001</v>
      </c>
      <c r="G80" s="14">
        <v>2.2200000000000002</v>
      </c>
      <c r="H80" s="15">
        <v>3.66805</v>
      </c>
    </row>
    <row r="81" spans="5:8" x14ac:dyDescent="0.35">
      <c r="E81" s="13">
        <v>2.25</v>
      </c>
      <c r="F81" s="14">
        <v>3.6604199999999998</v>
      </c>
      <c r="G81" s="14">
        <v>2.25</v>
      </c>
      <c r="H81" s="15">
        <v>3.6573099999999998</v>
      </c>
    </row>
    <row r="82" spans="5:8" x14ac:dyDescent="0.35">
      <c r="E82" s="13">
        <v>2.2799999999999998</v>
      </c>
      <c r="F82" s="14">
        <v>3.6627800000000001</v>
      </c>
      <c r="G82" s="14">
        <v>2.2799999999999998</v>
      </c>
      <c r="H82" s="15">
        <v>3.6684999999999999</v>
      </c>
    </row>
    <row r="83" spans="5:8" x14ac:dyDescent="0.35">
      <c r="E83" s="13">
        <v>2.31</v>
      </c>
      <c r="F83" s="14">
        <v>3.6610999999999998</v>
      </c>
      <c r="G83" s="14">
        <v>2.31</v>
      </c>
      <c r="H83" s="15">
        <v>3.6649699999999998</v>
      </c>
    </row>
    <row r="84" spans="5:8" x14ac:dyDescent="0.35">
      <c r="E84" s="13">
        <v>2.34</v>
      </c>
      <c r="F84" s="14">
        <v>3.6637499999999998</v>
      </c>
      <c r="G84" s="14">
        <v>2.34</v>
      </c>
      <c r="H84" s="15">
        <v>3.6663600000000001</v>
      </c>
    </row>
    <row r="85" spans="5:8" x14ac:dyDescent="0.35">
      <c r="E85" s="13">
        <v>2.37</v>
      </c>
      <c r="F85" s="14">
        <v>3.6625399999999999</v>
      </c>
      <c r="G85" s="14">
        <v>2.37</v>
      </c>
      <c r="H85" s="15">
        <v>3.6643400000000002</v>
      </c>
    </row>
    <row r="86" spans="5:8" x14ac:dyDescent="0.35">
      <c r="E86" s="13">
        <v>2.4</v>
      </c>
      <c r="F86" s="14">
        <v>3.6648900000000002</v>
      </c>
      <c r="G86" s="14">
        <v>2.4</v>
      </c>
      <c r="H86" s="15">
        <v>3.6648000000000001</v>
      </c>
    </row>
    <row r="87" spans="5:8" x14ac:dyDescent="0.35">
      <c r="E87" s="13">
        <v>2.4300000000000002</v>
      </c>
      <c r="F87" s="14">
        <v>3.6674000000000002</v>
      </c>
      <c r="G87" s="14">
        <v>2.4300000000000002</v>
      </c>
      <c r="H87" s="15">
        <v>3.6588699999999998</v>
      </c>
    </row>
    <row r="88" spans="5:8" x14ac:dyDescent="0.35">
      <c r="E88" s="13">
        <v>2.46</v>
      </c>
      <c r="F88" s="14">
        <v>3.66561</v>
      </c>
      <c r="G88" s="14">
        <v>2.46</v>
      </c>
      <c r="H88" s="15">
        <v>3.65645</v>
      </c>
    </row>
    <row r="89" spans="5:8" x14ac:dyDescent="0.35">
      <c r="E89" s="13">
        <v>2.4900000000000002</v>
      </c>
      <c r="F89" s="14">
        <v>3.6703399999999999</v>
      </c>
      <c r="G89" s="14">
        <v>2.4900000000000002</v>
      </c>
      <c r="H89" s="15">
        <v>3.6601900000000001</v>
      </c>
    </row>
    <row r="90" spans="5:8" x14ac:dyDescent="0.35">
      <c r="E90" s="13">
        <v>2.52</v>
      </c>
      <c r="F90" s="14">
        <v>3.6617799999999998</v>
      </c>
      <c r="G90" s="14">
        <v>2.52</v>
      </c>
      <c r="H90" s="15">
        <v>3.6633200000000001</v>
      </c>
    </row>
    <row r="91" spans="5:8" x14ac:dyDescent="0.35">
      <c r="E91" s="13">
        <v>2.5499999999999998</v>
      </c>
      <c r="F91" s="14">
        <v>3.6678999999999999</v>
      </c>
      <c r="G91" s="14">
        <v>2.5499999999999998</v>
      </c>
      <c r="H91" s="15">
        <v>3.6552600000000002</v>
      </c>
    </row>
    <row r="92" spans="5:8" x14ac:dyDescent="0.35">
      <c r="E92" s="13">
        <v>2.58</v>
      </c>
      <c r="F92" s="14">
        <v>3.6678199999999999</v>
      </c>
      <c r="G92" s="14">
        <v>2.58</v>
      </c>
      <c r="H92" s="15">
        <v>3.65991</v>
      </c>
    </row>
    <row r="93" spans="5:8" x14ac:dyDescent="0.35">
      <c r="E93" s="13">
        <v>2.61</v>
      </c>
      <c r="F93" s="14">
        <v>3.6629999999999998</v>
      </c>
      <c r="G93" s="14">
        <v>2.61</v>
      </c>
      <c r="H93" s="15">
        <v>3.66351</v>
      </c>
    </row>
    <row r="94" spans="5:8" x14ac:dyDescent="0.35">
      <c r="E94" s="13">
        <v>2.64</v>
      </c>
      <c r="F94" s="14">
        <v>3.6690299999999998</v>
      </c>
      <c r="G94" s="14">
        <v>2.64</v>
      </c>
      <c r="H94" s="15">
        <v>3.6657999999999999</v>
      </c>
    </row>
    <row r="95" spans="5:8" x14ac:dyDescent="0.35">
      <c r="E95" s="13">
        <v>2.67</v>
      </c>
      <c r="F95" s="14">
        <v>3.6719499999999998</v>
      </c>
      <c r="G95" s="14">
        <v>2.67</v>
      </c>
      <c r="H95" s="15">
        <v>3.6567799999999999</v>
      </c>
    </row>
    <row r="96" spans="5:8" x14ac:dyDescent="0.35">
      <c r="E96" s="13">
        <v>2.7</v>
      </c>
      <c r="F96" s="14">
        <v>3.6641300000000001</v>
      </c>
      <c r="G96" s="14">
        <v>2.7</v>
      </c>
      <c r="H96" s="15">
        <v>3.6583600000000001</v>
      </c>
    </row>
    <row r="97" spans="5:8" x14ac:dyDescent="0.35">
      <c r="E97" s="13">
        <v>2.73</v>
      </c>
      <c r="F97" s="14">
        <v>3.6662400000000002</v>
      </c>
      <c r="G97" s="14">
        <v>2.73</v>
      </c>
      <c r="H97" s="15">
        <v>3.6576599999999999</v>
      </c>
    </row>
    <row r="98" spans="5:8" x14ac:dyDescent="0.35">
      <c r="E98" s="13">
        <v>2.76</v>
      </c>
      <c r="F98" s="14">
        <v>3.6612</v>
      </c>
      <c r="G98" s="14">
        <v>2.76</v>
      </c>
      <c r="H98" s="15">
        <v>3.6582400000000002</v>
      </c>
    </row>
    <row r="99" spans="5:8" x14ac:dyDescent="0.35">
      <c r="E99" s="13">
        <v>2.79</v>
      </c>
      <c r="F99" s="14">
        <v>3.66893</v>
      </c>
      <c r="G99" s="14">
        <v>2.79</v>
      </c>
      <c r="H99" s="15">
        <v>3.6659199999999998</v>
      </c>
    </row>
    <row r="100" spans="5:8" x14ac:dyDescent="0.35">
      <c r="E100" s="13">
        <v>2.82</v>
      </c>
      <c r="F100" s="14">
        <v>3.6660300000000001</v>
      </c>
      <c r="G100" s="14">
        <v>2.82</v>
      </c>
      <c r="H100" s="15">
        <v>3.6599400000000002</v>
      </c>
    </row>
    <row r="101" spans="5:8" x14ac:dyDescent="0.35">
      <c r="E101" s="13">
        <v>2.85</v>
      </c>
      <c r="F101" s="14">
        <v>3.6679499999999998</v>
      </c>
      <c r="G101" s="14">
        <v>2.85</v>
      </c>
      <c r="H101" s="15">
        <v>3.6628599999999998</v>
      </c>
    </row>
    <row r="102" spans="5:8" x14ac:dyDescent="0.35">
      <c r="E102" s="13">
        <v>2.88</v>
      </c>
      <c r="F102" s="14">
        <v>3.6635300000000002</v>
      </c>
      <c r="G102" s="14">
        <v>2.88</v>
      </c>
      <c r="H102" s="15">
        <v>3.65815</v>
      </c>
    </row>
    <row r="103" spans="5:8" x14ac:dyDescent="0.35">
      <c r="E103" s="13">
        <v>2.91</v>
      </c>
      <c r="F103" s="14">
        <v>3.6659199999999998</v>
      </c>
      <c r="G103" s="14">
        <v>2.91</v>
      </c>
      <c r="H103" s="15">
        <v>3.6613099999999998</v>
      </c>
    </row>
    <row r="104" spans="5:8" x14ac:dyDescent="0.35">
      <c r="E104" s="13">
        <v>2.94</v>
      </c>
      <c r="F104" s="14">
        <v>3.6699199999999998</v>
      </c>
      <c r="G104" s="14">
        <v>2.94</v>
      </c>
      <c r="H104" s="15">
        <v>3.65937</v>
      </c>
    </row>
    <row r="105" spans="5:8" x14ac:dyDescent="0.35">
      <c r="E105" s="13">
        <v>2.97</v>
      </c>
      <c r="F105" s="14">
        <v>3.6598999999999999</v>
      </c>
      <c r="G105" s="14">
        <v>2.97</v>
      </c>
      <c r="H105" s="15">
        <v>3.6532399999999998</v>
      </c>
    </row>
    <row r="106" spans="5:8" x14ac:dyDescent="0.35">
      <c r="E106" s="13">
        <v>3</v>
      </c>
      <c r="F106" s="14">
        <v>3.6705399999999999</v>
      </c>
      <c r="G106" s="14">
        <v>3</v>
      </c>
      <c r="H106" s="15">
        <v>3.6574200000000001</v>
      </c>
    </row>
    <row r="107" spans="5:8" x14ac:dyDescent="0.35">
      <c r="E107" s="13">
        <v>3.03</v>
      </c>
      <c r="F107" s="14">
        <v>3.6651699999999998</v>
      </c>
      <c r="G107" s="14">
        <v>3.03</v>
      </c>
      <c r="H107" s="15">
        <v>3.6585700000000001</v>
      </c>
    </row>
    <row r="108" spans="5:8" x14ac:dyDescent="0.35">
      <c r="E108" s="13">
        <v>3.06</v>
      </c>
      <c r="F108" s="14">
        <v>3.6664699999999999</v>
      </c>
      <c r="G108" s="14">
        <v>3.06</v>
      </c>
      <c r="H108" s="15">
        <v>3.6592799999999999</v>
      </c>
    </row>
    <row r="109" spans="5:8" x14ac:dyDescent="0.35">
      <c r="E109" s="13">
        <v>3.09</v>
      </c>
      <c r="F109" s="14">
        <v>3.6682399999999999</v>
      </c>
      <c r="G109" s="14">
        <v>3.09</v>
      </c>
      <c r="H109" s="15">
        <v>3.6649500000000002</v>
      </c>
    </row>
    <row r="110" spans="5:8" x14ac:dyDescent="0.35">
      <c r="E110" s="13">
        <v>3.12</v>
      </c>
      <c r="F110" s="14">
        <v>3.6671399999999998</v>
      </c>
      <c r="G110" s="14">
        <v>3.12</v>
      </c>
      <c r="H110" s="15">
        <v>3.6567400000000001</v>
      </c>
    </row>
    <row r="111" spans="5:8" x14ac:dyDescent="0.35">
      <c r="E111" s="13">
        <v>3.15</v>
      </c>
      <c r="F111" s="14">
        <v>3.66622</v>
      </c>
      <c r="G111" s="14">
        <v>3.15</v>
      </c>
      <c r="H111" s="15">
        <v>3.6654300000000002</v>
      </c>
    </row>
    <row r="112" spans="5:8" x14ac:dyDescent="0.35">
      <c r="E112" s="13">
        <v>3.18</v>
      </c>
      <c r="F112" s="14">
        <v>3.6640299999999999</v>
      </c>
      <c r="G112" s="14">
        <v>3.18</v>
      </c>
      <c r="H112" s="15">
        <v>3.6642700000000001</v>
      </c>
    </row>
    <row r="113" spans="5:8" x14ac:dyDescent="0.35">
      <c r="E113" s="13">
        <v>3.21</v>
      </c>
      <c r="F113" s="14">
        <v>3.6670099999999999</v>
      </c>
      <c r="G113" s="14">
        <v>3.21</v>
      </c>
      <c r="H113" s="15">
        <v>3.66533</v>
      </c>
    </row>
    <row r="114" spans="5:8" x14ac:dyDescent="0.35">
      <c r="E114" s="13">
        <v>3.24</v>
      </c>
      <c r="F114" s="14">
        <v>3.66797</v>
      </c>
      <c r="G114" s="14">
        <v>3.24</v>
      </c>
      <c r="H114" s="15">
        <v>3.6714099999999998</v>
      </c>
    </row>
    <row r="115" spans="5:8" x14ac:dyDescent="0.35">
      <c r="E115" s="13">
        <v>3.27</v>
      </c>
      <c r="F115" s="14">
        <v>3.6646000000000001</v>
      </c>
      <c r="G115" s="14">
        <v>3.27</v>
      </c>
      <c r="H115" s="15">
        <v>3.6616</v>
      </c>
    </row>
    <row r="116" spans="5:8" x14ac:dyDescent="0.35">
      <c r="E116" s="13">
        <v>3.3</v>
      </c>
      <c r="F116" s="14">
        <v>3.66858</v>
      </c>
      <c r="G116" s="14">
        <v>3.3</v>
      </c>
      <c r="H116" s="15">
        <v>3.6659899999999999</v>
      </c>
    </row>
    <row r="117" spans="5:8" x14ac:dyDescent="0.35">
      <c r="E117" s="13">
        <v>3.33</v>
      </c>
      <c r="F117" s="14">
        <v>3.6675599999999999</v>
      </c>
      <c r="G117" s="14">
        <v>3.33</v>
      </c>
      <c r="H117" s="15">
        <v>3.6615500000000001</v>
      </c>
    </row>
    <row r="118" spans="5:8" x14ac:dyDescent="0.35">
      <c r="E118" s="13">
        <v>3.36</v>
      </c>
      <c r="F118" s="14">
        <v>3.6666099999999999</v>
      </c>
      <c r="G118" s="14">
        <v>3.36</v>
      </c>
      <c r="H118" s="15">
        <v>3.65679</v>
      </c>
    </row>
    <row r="119" spans="5:8" x14ac:dyDescent="0.35">
      <c r="E119" s="13">
        <v>3.39</v>
      </c>
      <c r="F119" s="14">
        <v>3.6694599999999999</v>
      </c>
      <c r="G119" s="14">
        <v>3.39</v>
      </c>
      <c r="H119" s="15">
        <v>3.6657899999999999</v>
      </c>
    </row>
    <row r="120" spans="5:8" x14ac:dyDescent="0.35">
      <c r="E120" s="13">
        <v>3.42</v>
      </c>
      <c r="F120" s="14">
        <v>3.6715399999999998</v>
      </c>
      <c r="G120" s="14">
        <v>3.42</v>
      </c>
      <c r="H120" s="15">
        <v>3.6599499999999998</v>
      </c>
    </row>
    <row r="121" spans="5:8" x14ac:dyDescent="0.35">
      <c r="E121" s="13">
        <v>3.45</v>
      </c>
      <c r="F121" s="14">
        <v>3.67523</v>
      </c>
      <c r="G121" s="14">
        <v>3.45</v>
      </c>
      <c r="H121" s="15">
        <v>3.6696300000000002</v>
      </c>
    </row>
    <row r="122" spans="5:8" x14ac:dyDescent="0.35">
      <c r="E122" s="13">
        <v>3.48</v>
      </c>
      <c r="F122" s="14">
        <v>3.6674600000000002</v>
      </c>
      <c r="G122" s="14">
        <v>3.48</v>
      </c>
      <c r="H122" s="15">
        <v>3.6603599999999998</v>
      </c>
    </row>
    <row r="123" spans="5:8" x14ac:dyDescent="0.35">
      <c r="E123" s="13">
        <v>3.51</v>
      </c>
      <c r="F123" s="14">
        <v>3.6705100000000002</v>
      </c>
      <c r="G123" s="14">
        <v>3.51</v>
      </c>
      <c r="H123" s="15">
        <v>3.66574</v>
      </c>
    </row>
    <row r="124" spans="5:8" x14ac:dyDescent="0.35">
      <c r="E124" s="13">
        <v>3.54</v>
      </c>
      <c r="F124" s="14">
        <v>3.67374</v>
      </c>
      <c r="G124" s="14">
        <v>3.54</v>
      </c>
      <c r="H124" s="15">
        <v>3.6625800000000002</v>
      </c>
    </row>
    <row r="125" spans="5:8" x14ac:dyDescent="0.35">
      <c r="E125" s="13">
        <v>3.57</v>
      </c>
      <c r="F125" s="14">
        <v>3.6718199999999999</v>
      </c>
      <c r="G125" s="14">
        <v>3.57</v>
      </c>
      <c r="H125" s="15">
        <v>3.6557499999999998</v>
      </c>
    </row>
    <row r="126" spans="5:8" x14ac:dyDescent="0.35">
      <c r="E126" s="13">
        <v>3.6</v>
      </c>
      <c r="F126" s="14">
        <v>3.6791499999999999</v>
      </c>
      <c r="G126" s="14">
        <v>3.6</v>
      </c>
      <c r="H126" s="15">
        <v>3.6601900000000001</v>
      </c>
    </row>
    <row r="127" spans="5:8" x14ac:dyDescent="0.35">
      <c r="E127" s="13">
        <v>3.63</v>
      </c>
      <c r="F127" s="14">
        <v>3.6703399999999999</v>
      </c>
      <c r="G127" s="14">
        <v>3.63</v>
      </c>
      <c r="H127" s="15">
        <v>3.6555900000000001</v>
      </c>
    </row>
    <row r="128" spans="5:8" x14ac:dyDescent="0.35">
      <c r="E128" s="13">
        <v>3.66</v>
      </c>
      <c r="F128" s="14">
        <v>3.6760899999999999</v>
      </c>
      <c r="G128" s="14">
        <v>3.66</v>
      </c>
      <c r="H128" s="15">
        <v>3.6620300000000001</v>
      </c>
    </row>
    <row r="129" spans="5:8" x14ac:dyDescent="0.35">
      <c r="E129" s="13">
        <v>3.69</v>
      </c>
      <c r="F129" s="14">
        <v>3.6725400000000001</v>
      </c>
      <c r="G129" s="14">
        <v>3.69</v>
      </c>
      <c r="H129" s="15">
        <v>3.6660599999999999</v>
      </c>
    </row>
    <row r="130" spans="5:8" x14ac:dyDescent="0.35">
      <c r="E130" s="13">
        <v>3.72</v>
      </c>
      <c r="F130" s="14">
        <v>3.6733699999999998</v>
      </c>
      <c r="G130" s="14">
        <v>3.72</v>
      </c>
      <c r="H130" s="15">
        <v>3.6627000000000001</v>
      </c>
    </row>
    <row r="131" spans="5:8" x14ac:dyDescent="0.35">
      <c r="E131" s="13">
        <v>3.75</v>
      </c>
      <c r="F131" s="14">
        <v>3.6787200000000002</v>
      </c>
      <c r="G131" s="14">
        <v>3.75</v>
      </c>
      <c r="H131" s="15">
        <v>3.6592099999999999</v>
      </c>
    </row>
    <row r="132" spans="5:8" x14ac:dyDescent="0.35">
      <c r="E132" s="13">
        <v>3.78</v>
      </c>
      <c r="F132" s="14">
        <v>3.6763699999999999</v>
      </c>
      <c r="G132" s="14">
        <v>3.78</v>
      </c>
      <c r="H132" s="15">
        <v>3.6602999999999999</v>
      </c>
    </row>
    <row r="133" spans="5:8" x14ac:dyDescent="0.35">
      <c r="E133" s="13">
        <v>3.81</v>
      </c>
      <c r="F133" s="14">
        <v>3.67692</v>
      </c>
      <c r="G133" s="14">
        <v>3.81</v>
      </c>
      <c r="H133" s="15">
        <v>3.66303</v>
      </c>
    </row>
    <row r="134" spans="5:8" x14ac:dyDescent="0.35">
      <c r="E134" s="13">
        <v>3.84</v>
      </c>
      <c r="F134" s="14">
        <v>3.67482</v>
      </c>
      <c r="G134" s="14">
        <v>3.84</v>
      </c>
      <c r="H134" s="15">
        <v>3.6621999999999999</v>
      </c>
    </row>
    <row r="135" spans="5:8" x14ac:dyDescent="0.35">
      <c r="E135" s="13">
        <v>3.87</v>
      </c>
      <c r="F135" s="14">
        <v>3.66744</v>
      </c>
      <c r="G135" s="14">
        <v>3.87</v>
      </c>
      <c r="H135" s="15">
        <v>3.65869</v>
      </c>
    </row>
    <row r="136" spans="5:8" x14ac:dyDescent="0.35">
      <c r="E136" s="13">
        <v>3.9</v>
      </c>
      <c r="F136" s="14">
        <v>3.6782499999999998</v>
      </c>
      <c r="G136" s="14">
        <v>3.9</v>
      </c>
      <c r="H136" s="15">
        <v>3.6561400000000002</v>
      </c>
    </row>
    <row r="137" spans="5:8" x14ac:dyDescent="0.35">
      <c r="E137" s="13">
        <v>3.93</v>
      </c>
      <c r="F137" s="14">
        <v>3.6769799999999999</v>
      </c>
      <c r="G137" s="14">
        <v>3.93</v>
      </c>
      <c r="H137" s="15">
        <v>3.6531199999999999</v>
      </c>
    </row>
    <row r="138" spans="5:8" x14ac:dyDescent="0.35">
      <c r="E138" s="13">
        <v>3.96</v>
      </c>
      <c r="F138" s="14">
        <v>3.6789299999999998</v>
      </c>
      <c r="G138" s="14">
        <v>3.96</v>
      </c>
      <c r="H138" s="15">
        <v>3.6669499999999999</v>
      </c>
    </row>
    <row r="139" spans="5:8" x14ac:dyDescent="0.35">
      <c r="E139" s="13">
        <v>3.99</v>
      </c>
      <c r="F139" s="14">
        <v>3.6690200000000002</v>
      </c>
      <c r="G139" s="14">
        <v>3.99</v>
      </c>
      <c r="H139" s="15">
        <v>3.6623100000000002</v>
      </c>
    </row>
    <row r="140" spans="5:8" x14ac:dyDescent="0.35">
      <c r="E140" s="13">
        <v>4.0199999999999996</v>
      </c>
      <c r="F140" s="14">
        <v>3.67299</v>
      </c>
      <c r="G140" s="14">
        <v>4.0199999999999996</v>
      </c>
      <c r="H140" s="15">
        <v>3.6640600000000001</v>
      </c>
    </row>
    <row r="141" spans="5:8" x14ac:dyDescent="0.35">
      <c r="E141" s="13">
        <v>4.05</v>
      </c>
      <c r="F141" s="14">
        <v>3.6714600000000002</v>
      </c>
      <c r="G141" s="14">
        <v>4.05</v>
      </c>
      <c r="H141" s="15">
        <v>3.6675200000000001</v>
      </c>
    </row>
    <row r="142" spans="5:8" x14ac:dyDescent="0.35">
      <c r="E142" s="13">
        <v>4.08</v>
      </c>
      <c r="F142" s="14">
        <v>3.66649</v>
      </c>
      <c r="G142" s="14">
        <v>4.08</v>
      </c>
      <c r="H142" s="15">
        <v>3.66004</v>
      </c>
    </row>
    <row r="143" spans="5:8" x14ac:dyDescent="0.35">
      <c r="E143" s="13">
        <v>4.1100000000000003</v>
      </c>
      <c r="F143" s="14">
        <v>3.6758500000000001</v>
      </c>
      <c r="G143" s="14">
        <v>4.1100000000000003</v>
      </c>
      <c r="H143" s="15">
        <v>3.6662599999999999</v>
      </c>
    </row>
    <row r="144" spans="5:8" x14ac:dyDescent="0.35">
      <c r="E144" s="13">
        <v>4.1399999999999997</v>
      </c>
      <c r="F144" s="14">
        <v>3.6665100000000002</v>
      </c>
      <c r="G144" s="14">
        <v>4.1399999999999997</v>
      </c>
      <c r="H144" s="15">
        <v>3.66317</v>
      </c>
    </row>
    <row r="145" spans="5:8" x14ac:dyDescent="0.35">
      <c r="E145" s="13">
        <v>4.17</v>
      </c>
      <c r="F145" s="14">
        <v>3.6791</v>
      </c>
      <c r="G145" s="14">
        <v>4.17</v>
      </c>
      <c r="H145" s="15">
        <v>3.6628099999999999</v>
      </c>
    </row>
    <row r="146" spans="5:8" x14ac:dyDescent="0.35">
      <c r="E146" s="13">
        <v>4.2</v>
      </c>
      <c r="F146" s="14">
        <v>3.6709700000000001</v>
      </c>
      <c r="G146" s="14">
        <v>4.2</v>
      </c>
      <c r="H146" s="15">
        <v>3.65733</v>
      </c>
    </row>
    <row r="147" spans="5:8" x14ac:dyDescent="0.35">
      <c r="E147" s="13">
        <v>4.2300000000000004</v>
      </c>
      <c r="F147" s="14">
        <v>3.68</v>
      </c>
      <c r="G147" s="14">
        <v>4.2300000000000004</v>
      </c>
      <c r="H147" s="15">
        <v>3.6582599999999998</v>
      </c>
    </row>
    <row r="148" spans="5:8" x14ac:dyDescent="0.35">
      <c r="E148" s="13">
        <v>4.26</v>
      </c>
      <c r="F148" s="14">
        <v>3.67821</v>
      </c>
      <c r="G148" s="14">
        <v>4.26</v>
      </c>
      <c r="H148" s="15">
        <v>3.6623100000000002</v>
      </c>
    </row>
    <row r="149" spans="5:8" x14ac:dyDescent="0.35">
      <c r="E149" s="13">
        <v>4.29</v>
      </c>
      <c r="F149" s="14">
        <v>3.6716099999999998</v>
      </c>
      <c r="G149" s="14">
        <v>4.29</v>
      </c>
      <c r="H149" s="15">
        <v>3.6695500000000001</v>
      </c>
    </row>
    <row r="150" spans="5:8" x14ac:dyDescent="0.35">
      <c r="E150" s="13">
        <v>4.32</v>
      </c>
      <c r="F150" s="14">
        <v>3.6753900000000002</v>
      </c>
      <c r="G150" s="14">
        <v>4.32</v>
      </c>
      <c r="H150" s="15">
        <v>3.6696599999999999</v>
      </c>
    </row>
    <row r="151" spans="5:8" x14ac:dyDescent="0.35">
      <c r="E151" s="13">
        <v>4.3499999999999996</v>
      </c>
      <c r="F151" s="14">
        <v>3.6730200000000002</v>
      </c>
      <c r="G151" s="14">
        <v>4.3499999999999996</v>
      </c>
      <c r="H151" s="15">
        <v>3.6627900000000002</v>
      </c>
    </row>
    <row r="152" spans="5:8" x14ac:dyDescent="0.35">
      <c r="E152" s="13">
        <v>4.38</v>
      </c>
      <c r="F152" s="14">
        <v>3.67103</v>
      </c>
      <c r="G152" s="14">
        <v>4.38</v>
      </c>
      <c r="H152" s="15">
        <v>3.65855</v>
      </c>
    </row>
    <row r="153" spans="5:8" x14ac:dyDescent="0.35">
      <c r="E153" s="13">
        <v>4.41</v>
      </c>
      <c r="F153" s="14">
        <v>3.6791299999999998</v>
      </c>
      <c r="G153" s="14">
        <v>4.41</v>
      </c>
      <c r="H153" s="15">
        <v>3.6577999999999999</v>
      </c>
    </row>
    <row r="154" spans="5:8" x14ac:dyDescent="0.35">
      <c r="E154" s="13">
        <v>4.4400000000000004</v>
      </c>
      <c r="F154" s="14">
        <v>3.6725400000000001</v>
      </c>
      <c r="G154" s="14">
        <v>4.4400000000000004</v>
      </c>
      <c r="H154" s="15">
        <v>3.6639400000000002</v>
      </c>
    </row>
    <row r="155" spans="5:8" x14ac:dyDescent="0.35">
      <c r="E155" s="13">
        <v>4.47</v>
      </c>
      <c r="F155" s="14">
        <v>3.6688800000000001</v>
      </c>
      <c r="G155" s="14">
        <v>4.47</v>
      </c>
      <c r="H155" s="15">
        <v>3.6633900000000001</v>
      </c>
    </row>
    <row r="156" spans="5:8" x14ac:dyDescent="0.35">
      <c r="E156" s="13">
        <v>4.5</v>
      </c>
      <c r="F156" s="14">
        <v>3.6731600000000002</v>
      </c>
      <c r="G156" s="14">
        <v>4.5</v>
      </c>
      <c r="H156" s="15">
        <v>3.6695000000000002</v>
      </c>
    </row>
    <row r="157" spans="5:8" x14ac:dyDescent="0.35">
      <c r="E157" s="13">
        <v>4.53</v>
      </c>
      <c r="F157" s="14">
        <v>3.6738200000000001</v>
      </c>
      <c r="G157" s="14">
        <v>4.53</v>
      </c>
      <c r="H157" s="15">
        <v>3.6662400000000002</v>
      </c>
    </row>
    <row r="158" spans="5:8" x14ac:dyDescent="0.35">
      <c r="E158" s="13">
        <v>4.5599999999999996</v>
      </c>
      <c r="F158" s="14">
        <v>3.6766999999999999</v>
      </c>
      <c r="G158" s="14">
        <v>4.5599999999999996</v>
      </c>
      <c r="H158" s="15">
        <v>3.66838</v>
      </c>
    </row>
    <row r="159" spans="5:8" x14ac:dyDescent="0.35">
      <c r="E159" s="13">
        <v>4.59</v>
      </c>
      <c r="F159" s="14">
        <v>3.67197</v>
      </c>
      <c r="G159" s="14">
        <v>4.59</v>
      </c>
      <c r="H159" s="15">
        <v>3.665</v>
      </c>
    </row>
    <row r="160" spans="5:8" x14ac:dyDescent="0.35">
      <c r="E160" s="13">
        <v>4.62</v>
      </c>
      <c r="F160" s="14">
        <v>3.6845500000000002</v>
      </c>
      <c r="G160" s="14">
        <v>4.62</v>
      </c>
      <c r="H160" s="15">
        <v>3.6616200000000001</v>
      </c>
    </row>
    <row r="161" spans="5:8" x14ac:dyDescent="0.35">
      <c r="E161" s="13">
        <v>4.6500000000000004</v>
      </c>
      <c r="F161" s="14">
        <v>3.6706099999999999</v>
      </c>
      <c r="G161" s="14">
        <v>4.6500000000000004</v>
      </c>
      <c r="H161" s="15">
        <v>3.6599300000000001</v>
      </c>
    </row>
    <row r="162" spans="5:8" x14ac:dyDescent="0.35">
      <c r="E162" s="13">
        <v>4.68</v>
      </c>
      <c r="F162" s="14">
        <v>3.6814200000000001</v>
      </c>
      <c r="G162" s="14">
        <v>4.68</v>
      </c>
      <c r="H162" s="15">
        <v>3.6671499999999999</v>
      </c>
    </row>
    <row r="163" spans="5:8" x14ac:dyDescent="0.35">
      <c r="E163" s="13">
        <v>4.71</v>
      </c>
      <c r="F163" s="14">
        <v>3.67395</v>
      </c>
      <c r="G163" s="14">
        <v>4.71</v>
      </c>
      <c r="H163" s="15">
        <v>3.6625700000000001</v>
      </c>
    </row>
    <row r="164" spans="5:8" x14ac:dyDescent="0.35">
      <c r="E164" s="13">
        <v>4.74</v>
      </c>
      <c r="F164" s="14">
        <v>3.6726899999999998</v>
      </c>
      <c r="G164" s="14">
        <v>4.74</v>
      </c>
      <c r="H164" s="15">
        <v>3.66275</v>
      </c>
    </row>
    <row r="165" spans="5:8" x14ac:dyDescent="0.35">
      <c r="E165" s="13">
        <v>4.7699999999999996</v>
      </c>
      <c r="F165" s="14">
        <v>3.6759499999999998</v>
      </c>
      <c r="G165" s="14">
        <v>4.7699999999999996</v>
      </c>
      <c r="H165" s="15">
        <v>3.6647099999999999</v>
      </c>
    </row>
    <row r="166" spans="5:8" x14ac:dyDescent="0.35">
      <c r="E166" s="13">
        <v>4.8</v>
      </c>
      <c r="F166" s="14">
        <v>3.6741600000000001</v>
      </c>
      <c r="G166" s="14">
        <v>4.8</v>
      </c>
      <c r="H166" s="15">
        <v>3.6621700000000001</v>
      </c>
    </row>
    <row r="167" spans="5:8" x14ac:dyDescent="0.35">
      <c r="E167" s="13">
        <v>4.83</v>
      </c>
      <c r="F167" s="14">
        <v>3.6810499999999999</v>
      </c>
      <c r="G167" s="14">
        <v>4.83</v>
      </c>
      <c r="H167" s="15">
        <v>3.66275</v>
      </c>
    </row>
    <row r="168" spans="5:8" x14ac:dyDescent="0.35">
      <c r="E168" s="13">
        <v>4.8600000000000003</v>
      </c>
      <c r="F168" s="14">
        <v>3.67144</v>
      </c>
      <c r="G168" s="14">
        <v>4.8600000000000003</v>
      </c>
      <c r="H168" s="15">
        <v>3.66933</v>
      </c>
    </row>
    <row r="169" spans="5:8" x14ac:dyDescent="0.35">
      <c r="E169" s="13">
        <v>4.8899999999999997</v>
      </c>
      <c r="F169" s="14">
        <v>3.67245</v>
      </c>
      <c r="G169" s="14">
        <v>4.8899999999999997</v>
      </c>
      <c r="H169" s="15">
        <v>3.66031</v>
      </c>
    </row>
    <row r="170" spans="5:8" x14ac:dyDescent="0.35">
      <c r="E170" s="13">
        <v>4.92</v>
      </c>
      <c r="F170" s="14">
        <v>3.67923</v>
      </c>
      <c r="G170" s="14">
        <v>4.92</v>
      </c>
      <c r="H170" s="15">
        <v>3.6697000000000002</v>
      </c>
    </row>
    <row r="171" spans="5:8" x14ac:dyDescent="0.35">
      <c r="E171" s="13">
        <v>4.95</v>
      </c>
      <c r="F171" s="14">
        <v>3.6722899999999998</v>
      </c>
      <c r="G171" s="14">
        <v>4.95</v>
      </c>
      <c r="H171" s="15">
        <v>3.6709000000000001</v>
      </c>
    </row>
    <row r="172" spans="5:8" x14ac:dyDescent="0.35">
      <c r="E172" s="13">
        <v>4.9800000000000004</v>
      </c>
      <c r="F172" s="14">
        <v>3.6780300000000001</v>
      </c>
      <c r="G172" s="14">
        <v>4.9800000000000004</v>
      </c>
      <c r="H172" s="15">
        <v>3.6707800000000002</v>
      </c>
    </row>
    <row r="173" spans="5:8" x14ac:dyDescent="0.35">
      <c r="E173" s="13">
        <v>5.01</v>
      </c>
      <c r="F173" s="14">
        <v>3.6777199999999999</v>
      </c>
      <c r="G173" s="14">
        <v>5.01</v>
      </c>
      <c r="H173" s="15">
        <v>3.6607500000000002</v>
      </c>
    </row>
    <row r="174" spans="5:8" x14ac:dyDescent="0.35">
      <c r="E174" s="13">
        <v>5.04</v>
      </c>
      <c r="F174" s="14">
        <v>3.6721300000000001</v>
      </c>
      <c r="G174" s="14">
        <v>5.04</v>
      </c>
      <c r="H174" s="15">
        <v>3.6644700000000001</v>
      </c>
    </row>
    <row r="175" spans="5:8" x14ac:dyDescent="0.35">
      <c r="E175" s="13">
        <v>5.07</v>
      </c>
      <c r="F175" s="14">
        <v>3.67638</v>
      </c>
      <c r="G175" s="14">
        <v>5.07</v>
      </c>
      <c r="H175" s="15">
        <v>3.6677900000000001</v>
      </c>
    </row>
    <row r="176" spans="5:8" x14ac:dyDescent="0.35">
      <c r="E176" s="13">
        <v>5.0999999999999996</v>
      </c>
      <c r="F176" s="14">
        <v>3.6797800000000001</v>
      </c>
      <c r="G176" s="14">
        <v>5.0999999999999996</v>
      </c>
      <c r="H176" s="15">
        <v>3.6576300000000002</v>
      </c>
    </row>
    <row r="177" spans="5:8" x14ac:dyDescent="0.35">
      <c r="E177" s="13">
        <v>5.13</v>
      </c>
      <c r="F177" s="14">
        <v>3.68167</v>
      </c>
      <c r="G177" s="14">
        <v>5.13</v>
      </c>
      <c r="H177" s="15">
        <v>3.6677300000000002</v>
      </c>
    </row>
    <row r="178" spans="5:8" x14ac:dyDescent="0.35">
      <c r="E178" s="13">
        <v>5.16</v>
      </c>
      <c r="F178" s="14">
        <v>3.6766700000000001</v>
      </c>
      <c r="G178" s="14">
        <v>5.16</v>
      </c>
      <c r="H178" s="15">
        <v>3.6617700000000002</v>
      </c>
    </row>
    <row r="179" spans="5:8" x14ac:dyDescent="0.35">
      <c r="E179" s="13">
        <v>5.19</v>
      </c>
      <c r="F179" s="14">
        <v>3.6762299999999999</v>
      </c>
      <c r="G179" s="14">
        <v>5.19</v>
      </c>
      <c r="H179" s="15">
        <v>3.6647799999999999</v>
      </c>
    </row>
    <row r="180" spans="5:8" x14ac:dyDescent="0.35">
      <c r="E180" s="13">
        <v>5.22</v>
      </c>
      <c r="F180" s="14">
        <v>3.6750099999999999</v>
      </c>
      <c r="G180" s="14">
        <v>5.22</v>
      </c>
      <c r="H180" s="15">
        <v>3.6626099999999999</v>
      </c>
    </row>
    <row r="181" spans="5:8" x14ac:dyDescent="0.35">
      <c r="E181" s="13">
        <v>5.25</v>
      </c>
      <c r="F181" s="14">
        <v>3.6749200000000002</v>
      </c>
      <c r="G181" s="14">
        <v>5.25</v>
      </c>
      <c r="H181" s="15">
        <v>3.6637300000000002</v>
      </c>
    </row>
    <row r="182" spans="5:8" x14ac:dyDescent="0.35">
      <c r="E182" s="13">
        <v>5.28</v>
      </c>
      <c r="F182" s="14">
        <v>3.6761699999999999</v>
      </c>
      <c r="G182" s="14">
        <v>5.28</v>
      </c>
      <c r="H182" s="15">
        <v>3.65971</v>
      </c>
    </row>
    <row r="183" spans="5:8" x14ac:dyDescent="0.35">
      <c r="E183" s="13">
        <v>5.31</v>
      </c>
      <c r="F183" s="14">
        <v>3.6744699999999999</v>
      </c>
      <c r="G183" s="14">
        <v>5.31</v>
      </c>
      <c r="H183" s="15">
        <v>3.66791</v>
      </c>
    </row>
    <row r="184" spans="5:8" x14ac:dyDescent="0.35">
      <c r="E184" s="13">
        <v>5.34</v>
      </c>
      <c r="F184" s="14">
        <v>3.6768999999999998</v>
      </c>
      <c r="G184" s="14">
        <v>5.34</v>
      </c>
      <c r="H184" s="15">
        <v>3.67055</v>
      </c>
    </row>
    <row r="185" spans="5:8" x14ac:dyDescent="0.35">
      <c r="E185" s="13">
        <v>5.37</v>
      </c>
      <c r="F185" s="14">
        <v>3.67855</v>
      </c>
      <c r="G185" s="14">
        <v>5.37</v>
      </c>
      <c r="H185" s="15">
        <v>3.6657299999999999</v>
      </c>
    </row>
    <row r="186" spans="5:8" x14ac:dyDescent="0.35">
      <c r="E186" s="13">
        <v>5.4</v>
      </c>
      <c r="F186" s="14">
        <v>3.67639</v>
      </c>
      <c r="G186" s="14">
        <v>5.4</v>
      </c>
      <c r="H186" s="15">
        <v>3.66059</v>
      </c>
    </row>
    <row r="187" spans="5:8" x14ac:dyDescent="0.35">
      <c r="E187" s="13">
        <v>5.43</v>
      </c>
      <c r="F187" s="14">
        <v>3.6808000000000001</v>
      </c>
      <c r="G187" s="14">
        <v>5.43</v>
      </c>
      <c r="H187" s="15">
        <v>3.6704599999999998</v>
      </c>
    </row>
    <row r="188" spans="5:8" x14ac:dyDescent="0.35">
      <c r="E188" s="13">
        <v>5.46</v>
      </c>
      <c r="F188" s="14">
        <v>3.6719900000000001</v>
      </c>
      <c r="G188" s="14">
        <v>5.46</v>
      </c>
      <c r="H188" s="15">
        <v>3.6610800000000001</v>
      </c>
    </row>
    <row r="189" spans="5:8" x14ac:dyDescent="0.35">
      <c r="E189" s="13">
        <v>5.49</v>
      </c>
      <c r="F189" s="14">
        <v>3.6792099999999999</v>
      </c>
      <c r="G189" s="14">
        <v>5.49</v>
      </c>
      <c r="H189" s="15">
        <v>3.66127</v>
      </c>
    </row>
    <row r="190" spans="5:8" x14ac:dyDescent="0.35">
      <c r="E190" s="13">
        <v>5.52</v>
      </c>
      <c r="F190" s="14">
        <v>3.6772499999999999</v>
      </c>
      <c r="G190" s="14">
        <v>5.52</v>
      </c>
      <c r="H190" s="15">
        <v>3.6562000000000001</v>
      </c>
    </row>
    <row r="191" spans="5:8" x14ac:dyDescent="0.35">
      <c r="E191" s="13">
        <v>5.55</v>
      </c>
      <c r="F191" s="14">
        <v>3.6751999999999998</v>
      </c>
      <c r="G191" s="14">
        <v>5.55</v>
      </c>
      <c r="H191" s="15">
        <v>3.6595200000000001</v>
      </c>
    </row>
    <row r="192" spans="5:8" x14ac:dyDescent="0.35">
      <c r="E192" s="13">
        <v>5.58</v>
      </c>
      <c r="F192" s="14">
        <v>3.6852</v>
      </c>
      <c r="G192" s="14">
        <v>5.58</v>
      </c>
      <c r="H192" s="15">
        <v>3.6611600000000002</v>
      </c>
    </row>
    <row r="193" spans="5:8" x14ac:dyDescent="0.35">
      <c r="E193" s="13">
        <v>5.61</v>
      </c>
      <c r="F193" s="14">
        <v>3.6753999999999998</v>
      </c>
      <c r="G193" s="14">
        <v>5.61</v>
      </c>
      <c r="H193" s="15">
        <v>3.6662499999999998</v>
      </c>
    </row>
    <row r="194" spans="5:8" x14ac:dyDescent="0.35">
      <c r="E194" s="13">
        <v>5.64</v>
      </c>
      <c r="F194" s="14">
        <v>3.6849099999999999</v>
      </c>
      <c r="G194" s="14">
        <v>5.64</v>
      </c>
      <c r="H194" s="15">
        <v>3.6703000000000001</v>
      </c>
    </row>
    <row r="195" spans="5:8" x14ac:dyDescent="0.35">
      <c r="E195" s="13">
        <v>5.67</v>
      </c>
      <c r="F195" s="14">
        <v>3.6800299999999999</v>
      </c>
      <c r="G195" s="14">
        <v>5.67</v>
      </c>
      <c r="H195" s="15">
        <v>3.6647699999999999</v>
      </c>
    </row>
    <row r="196" spans="5:8" x14ac:dyDescent="0.35">
      <c r="E196" s="13">
        <v>5.7</v>
      </c>
      <c r="F196" s="14">
        <v>3.6776</v>
      </c>
      <c r="G196" s="14">
        <v>5.7</v>
      </c>
      <c r="H196" s="15">
        <v>3.6714500000000001</v>
      </c>
    </row>
    <row r="197" spans="5:8" x14ac:dyDescent="0.35">
      <c r="E197" s="13">
        <v>5.73</v>
      </c>
      <c r="F197" s="14">
        <v>3.6812800000000001</v>
      </c>
      <c r="G197" s="14">
        <v>5.73</v>
      </c>
      <c r="H197" s="15">
        <v>3.6647799999999999</v>
      </c>
    </row>
    <row r="198" spans="5:8" x14ac:dyDescent="0.35">
      <c r="E198" s="13">
        <v>5.76</v>
      </c>
      <c r="F198" s="14">
        <v>3.67943</v>
      </c>
      <c r="G198" s="14">
        <v>5.76</v>
      </c>
      <c r="H198" s="15">
        <v>3.6571400000000001</v>
      </c>
    </row>
    <row r="199" spans="5:8" x14ac:dyDescent="0.35">
      <c r="E199" s="13">
        <v>5.79</v>
      </c>
      <c r="F199" s="14">
        <v>3.6850700000000001</v>
      </c>
      <c r="G199" s="14">
        <v>5.79</v>
      </c>
      <c r="H199" s="15">
        <v>3.6664500000000002</v>
      </c>
    </row>
    <row r="200" spans="5:8" x14ac:dyDescent="0.35">
      <c r="E200" s="13">
        <v>5.82</v>
      </c>
      <c r="F200" s="14">
        <v>3.6817199999999999</v>
      </c>
      <c r="G200" s="14">
        <v>5.82</v>
      </c>
      <c r="H200" s="15">
        <v>3.6580499999999998</v>
      </c>
    </row>
    <row r="201" spans="5:8" x14ac:dyDescent="0.35">
      <c r="E201" s="13">
        <v>5.85</v>
      </c>
      <c r="F201" s="14">
        <v>3.6860599999999999</v>
      </c>
      <c r="G201" s="14">
        <v>5.85</v>
      </c>
      <c r="H201" s="15">
        <v>3.6719400000000002</v>
      </c>
    </row>
    <row r="202" spans="5:8" x14ac:dyDescent="0.35">
      <c r="E202" s="13">
        <v>5.88</v>
      </c>
      <c r="F202" s="14">
        <v>3.6854300000000002</v>
      </c>
      <c r="G202" s="14">
        <v>5.88</v>
      </c>
      <c r="H202" s="15">
        <v>3.6654200000000001</v>
      </c>
    </row>
    <row r="203" spans="5:8" x14ac:dyDescent="0.35">
      <c r="E203" s="13">
        <v>5.91</v>
      </c>
      <c r="F203" s="14">
        <v>3.6824400000000002</v>
      </c>
      <c r="G203" s="14">
        <v>5.91</v>
      </c>
      <c r="H203" s="15">
        <v>3.6666300000000001</v>
      </c>
    </row>
    <row r="204" spans="5:8" x14ac:dyDescent="0.35">
      <c r="E204" s="13">
        <v>5.94</v>
      </c>
      <c r="F204" s="14">
        <v>3.6877800000000001</v>
      </c>
      <c r="G204" s="14">
        <v>5.94</v>
      </c>
      <c r="H204" s="15">
        <v>3.6676299999999999</v>
      </c>
    </row>
    <row r="205" spans="5:8" x14ac:dyDescent="0.35">
      <c r="E205" s="13">
        <v>5.97</v>
      </c>
      <c r="F205" s="14">
        <v>3.6787100000000001</v>
      </c>
      <c r="G205" s="14">
        <v>5.97</v>
      </c>
      <c r="H205" s="15">
        <v>3.6663100000000002</v>
      </c>
    </row>
    <row r="206" spans="5:8" x14ac:dyDescent="0.35">
      <c r="E206" s="13">
        <v>6</v>
      </c>
      <c r="F206" s="14">
        <v>3.6844999999999999</v>
      </c>
      <c r="G206" s="14">
        <v>6</v>
      </c>
      <c r="H206" s="15">
        <v>3.6646100000000001</v>
      </c>
    </row>
    <row r="207" spans="5:8" x14ac:dyDescent="0.35">
      <c r="E207" s="13">
        <v>6.03</v>
      </c>
      <c r="F207" s="14">
        <v>3.6834899999999999</v>
      </c>
      <c r="G207" s="14">
        <v>6.03</v>
      </c>
      <c r="H207" s="15">
        <v>3.66751</v>
      </c>
    </row>
    <row r="208" spans="5:8" x14ac:dyDescent="0.35">
      <c r="E208" s="13">
        <v>6.06</v>
      </c>
      <c r="F208" s="14">
        <v>3.6827000000000001</v>
      </c>
      <c r="G208" s="14">
        <v>6.06</v>
      </c>
      <c r="H208" s="15">
        <v>3.66167</v>
      </c>
    </row>
    <row r="209" spans="5:8" x14ac:dyDescent="0.35">
      <c r="E209" s="13">
        <v>6.09</v>
      </c>
      <c r="F209" s="14">
        <v>3.6865299999999999</v>
      </c>
      <c r="G209" s="14">
        <v>6.09</v>
      </c>
      <c r="H209" s="15">
        <v>3.6688100000000001</v>
      </c>
    </row>
    <row r="210" spans="5:8" x14ac:dyDescent="0.35">
      <c r="E210" s="13">
        <v>6.12</v>
      </c>
      <c r="F210" s="14">
        <v>3.6829299999999998</v>
      </c>
      <c r="G210" s="14">
        <v>6.12</v>
      </c>
      <c r="H210" s="15">
        <v>3.6645599999999998</v>
      </c>
    </row>
    <row r="211" spans="5:8" x14ac:dyDescent="0.35">
      <c r="E211" s="13">
        <v>6.15</v>
      </c>
      <c r="F211" s="14">
        <v>3.68371</v>
      </c>
      <c r="G211" s="14">
        <v>6.15</v>
      </c>
      <c r="H211" s="15">
        <v>3.6749399999999999</v>
      </c>
    </row>
    <row r="212" spans="5:8" x14ac:dyDescent="0.35">
      <c r="E212" s="13">
        <v>6.18</v>
      </c>
      <c r="F212" s="14">
        <v>3.6862300000000001</v>
      </c>
      <c r="G212" s="14">
        <v>6.18</v>
      </c>
      <c r="H212" s="15">
        <v>3.6611500000000001</v>
      </c>
    </row>
    <row r="213" spans="5:8" x14ac:dyDescent="0.35">
      <c r="E213" s="13">
        <v>6.21</v>
      </c>
      <c r="F213" s="14">
        <v>3.6805500000000002</v>
      </c>
      <c r="G213" s="14">
        <v>6.21</v>
      </c>
      <c r="H213" s="15">
        <v>3.6659199999999998</v>
      </c>
    </row>
    <row r="214" spans="5:8" x14ac:dyDescent="0.35">
      <c r="E214" s="13">
        <v>6.24</v>
      </c>
      <c r="F214" s="14">
        <v>3.6850100000000001</v>
      </c>
      <c r="G214" s="14">
        <v>6.24</v>
      </c>
      <c r="H214" s="15">
        <v>3.6777600000000001</v>
      </c>
    </row>
    <row r="215" spans="5:8" x14ac:dyDescent="0.35">
      <c r="E215" s="13">
        <v>6.27</v>
      </c>
      <c r="F215" s="14">
        <v>3.6782900000000001</v>
      </c>
      <c r="G215" s="14">
        <v>6.27</v>
      </c>
      <c r="H215" s="15">
        <v>3.6656200000000001</v>
      </c>
    </row>
    <row r="216" spans="5:8" x14ac:dyDescent="0.35">
      <c r="E216" s="13">
        <v>6.3</v>
      </c>
      <c r="F216" s="14">
        <v>3.6833300000000002</v>
      </c>
      <c r="G216" s="14">
        <v>6.3</v>
      </c>
      <c r="H216" s="15">
        <v>3.6777700000000002</v>
      </c>
    </row>
    <row r="217" spans="5:8" x14ac:dyDescent="0.35">
      <c r="E217" s="13">
        <v>6.33</v>
      </c>
      <c r="F217" s="14">
        <v>3.6790699999999998</v>
      </c>
      <c r="G217" s="14">
        <v>6.33</v>
      </c>
      <c r="H217" s="15">
        <v>3.6639300000000001</v>
      </c>
    </row>
    <row r="218" spans="5:8" x14ac:dyDescent="0.35">
      <c r="E218" s="13">
        <v>6.36</v>
      </c>
      <c r="F218" s="14">
        <v>3.6888399999999999</v>
      </c>
      <c r="G218" s="14">
        <v>6.36</v>
      </c>
      <c r="H218" s="15">
        <v>3.66554</v>
      </c>
    </row>
    <row r="219" spans="5:8" x14ac:dyDescent="0.35">
      <c r="E219" s="13">
        <v>6.39</v>
      </c>
      <c r="F219" s="14">
        <v>3.68452</v>
      </c>
      <c r="G219" s="14">
        <v>6.39</v>
      </c>
      <c r="H219" s="15">
        <v>3.66567</v>
      </c>
    </row>
    <row r="220" spans="5:8" x14ac:dyDescent="0.35">
      <c r="E220" s="13">
        <v>6.42</v>
      </c>
      <c r="F220" s="14">
        <v>3.6828799999999999</v>
      </c>
      <c r="G220" s="14">
        <v>6.42</v>
      </c>
      <c r="H220" s="15">
        <v>3.67502</v>
      </c>
    </row>
    <row r="221" spans="5:8" x14ac:dyDescent="0.35">
      <c r="E221" s="13">
        <v>6.45</v>
      </c>
      <c r="F221" s="14">
        <v>3.68723</v>
      </c>
      <c r="G221" s="14">
        <v>6.45</v>
      </c>
      <c r="H221" s="15">
        <v>3.6772999999999998</v>
      </c>
    </row>
    <row r="222" spans="5:8" x14ac:dyDescent="0.35">
      <c r="E222" s="13">
        <v>6.48</v>
      </c>
      <c r="F222" s="14">
        <v>3.6895199999999999</v>
      </c>
      <c r="G222" s="14">
        <v>6.48</v>
      </c>
      <c r="H222" s="15">
        <v>3.6642700000000001</v>
      </c>
    </row>
    <row r="223" spans="5:8" x14ac:dyDescent="0.35">
      <c r="E223" s="13">
        <v>6.51</v>
      </c>
      <c r="F223" s="14">
        <v>3.6894300000000002</v>
      </c>
      <c r="G223" s="14">
        <v>6.51</v>
      </c>
      <c r="H223" s="15">
        <v>3.6711499999999999</v>
      </c>
    </row>
    <row r="224" spans="5:8" x14ac:dyDescent="0.35">
      <c r="E224" s="13">
        <v>6.54</v>
      </c>
      <c r="F224" s="14">
        <v>3.6855199999999999</v>
      </c>
      <c r="G224" s="14">
        <v>6.54</v>
      </c>
      <c r="H224" s="15">
        <v>3.6813799999999999</v>
      </c>
    </row>
    <row r="225" spans="5:8" x14ac:dyDescent="0.35">
      <c r="E225" s="13">
        <v>6.57</v>
      </c>
      <c r="F225" s="14">
        <v>3.6830099999999999</v>
      </c>
      <c r="G225" s="14">
        <v>6.57</v>
      </c>
      <c r="H225" s="15">
        <v>3.6742900000000001</v>
      </c>
    </row>
    <row r="226" spans="5:8" x14ac:dyDescent="0.35">
      <c r="E226" s="13">
        <v>6.6</v>
      </c>
      <c r="F226" s="14">
        <v>3.6823700000000001</v>
      </c>
      <c r="G226" s="14">
        <v>6.6</v>
      </c>
      <c r="H226" s="15">
        <v>3.6767300000000001</v>
      </c>
    </row>
    <row r="227" spans="5:8" x14ac:dyDescent="0.35">
      <c r="E227" s="13">
        <v>6.63</v>
      </c>
      <c r="F227" s="14">
        <v>3.68188</v>
      </c>
      <c r="G227" s="14">
        <v>6.63</v>
      </c>
      <c r="H227" s="15">
        <v>3.66317</v>
      </c>
    </row>
    <row r="228" spans="5:8" x14ac:dyDescent="0.35">
      <c r="E228" s="13">
        <v>6.66</v>
      </c>
      <c r="F228" s="14">
        <v>3.6852499999999999</v>
      </c>
      <c r="G228" s="14">
        <v>6.66</v>
      </c>
      <c r="H228" s="15">
        <v>3.66751</v>
      </c>
    </row>
    <row r="229" spans="5:8" x14ac:dyDescent="0.35">
      <c r="E229" s="13">
        <v>6.69</v>
      </c>
      <c r="F229" s="14">
        <v>3.6870500000000002</v>
      </c>
      <c r="G229" s="14">
        <v>6.69</v>
      </c>
      <c r="H229" s="15">
        <v>3.66696</v>
      </c>
    </row>
    <row r="230" spans="5:8" x14ac:dyDescent="0.35">
      <c r="E230" s="13">
        <v>6.72</v>
      </c>
      <c r="F230" s="14">
        <v>3.6842199999999998</v>
      </c>
      <c r="G230" s="14">
        <v>6.72</v>
      </c>
      <c r="H230" s="15">
        <v>3.67021</v>
      </c>
    </row>
    <row r="231" spans="5:8" x14ac:dyDescent="0.35">
      <c r="E231" s="13">
        <v>6.75</v>
      </c>
      <c r="F231" s="14">
        <v>3.68912</v>
      </c>
      <c r="G231" s="14">
        <v>6.75</v>
      </c>
      <c r="H231" s="15">
        <v>3.6787399999999999</v>
      </c>
    </row>
    <row r="232" spans="5:8" x14ac:dyDescent="0.35">
      <c r="E232" s="13">
        <v>6.78</v>
      </c>
      <c r="F232" s="14">
        <v>3.68221</v>
      </c>
      <c r="G232" s="14">
        <v>6.78</v>
      </c>
      <c r="H232" s="15">
        <v>3.6671200000000002</v>
      </c>
    </row>
    <row r="233" spans="5:8" x14ac:dyDescent="0.35">
      <c r="E233" s="13">
        <v>6.81</v>
      </c>
      <c r="F233" s="14">
        <v>3.6871100000000001</v>
      </c>
      <c r="G233" s="14">
        <v>6.81</v>
      </c>
      <c r="H233" s="15">
        <v>3.6721699999999999</v>
      </c>
    </row>
    <row r="234" spans="5:8" x14ac:dyDescent="0.35">
      <c r="E234" s="13">
        <v>6.84</v>
      </c>
      <c r="F234" s="14">
        <v>3.6849400000000001</v>
      </c>
      <c r="G234" s="14">
        <v>6.84</v>
      </c>
      <c r="H234" s="15">
        <v>3.6736499999999999</v>
      </c>
    </row>
    <row r="235" spans="5:8" x14ac:dyDescent="0.35">
      <c r="E235" s="13">
        <v>6.87</v>
      </c>
      <c r="F235" s="14">
        <v>3.68581</v>
      </c>
      <c r="G235" s="14">
        <v>6.87</v>
      </c>
      <c r="H235" s="15">
        <v>3.6712199999999999</v>
      </c>
    </row>
    <row r="236" spans="5:8" x14ac:dyDescent="0.35">
      <c r="E236" s="13">
        <v>6.9</v>
      </c>
      <c r="F236" s="14">
        <v>3.6861000000000002</v>
      </c>
      <c r="G236" s="14">
        <v>6.9</v>
      </c>
      <c r="H236" s="15">
        <v>3.67292</v>
      </c>
    </row>
    <row r="237" spans="5:8" x14ac:dyDescent="0.35">
      <c r="E237" s="13">
        <v>6.93</v>
      </c>
      <c r="F237" s="14">
        <v>3.68451</v>
      </c>
      <c r="G237" s="14">
        <v>6.93</v>
      </c>
      <c r="H237" s="15">
        <v>3.6665000000000001</v>
      </c>
    </row>
    <row r="238" spans="5:8" x14ac:dyDescent="0.35">
      <c r="E238" s="13">
        <v>6.96</v>
      </c>
      <c r="F238" s="14">
        <v>3.6851500000000001</v>
      </c>
      <c r="G238" s="14">
        <v>6.96</v>
      </c>
      <c r="H238" s="15">
        <v>3.67035</v>
      </c>
    </row>
    <row r="239" spans="5:8" x14ac:dyDescent="0.35">
      <c r="E239" s="13">
        <v>6.99</v>
      </c>
      <c r="F239" s="14">
        <v>3.6892299999999998</v>
      </c>
      <c r="G239" s="14">
        <v>6.99</v>
      </c>
      <c r="H239" s="15">
        <v>3.6660900000000001</v>
      </c>
    </row>
    <row r="240" spans="5:8" x14ac:dyDescent="0.35">
      <c r="E240" s="13">
        <v>7.02</v>
      </c>
      <c r="F240" s="14">
        <v>3.6863700000000001</v>
      </c>
      <c r="G240" s="14">
        <v>7.02</v>
      </c>
      <c r="H240" s="15">
        <v>3.6646000000000001</v>
      </c>
    </row>
    <row r="241" spans="5:8" x14ac:dyDescent="0.35">
      <c r="E241" s="13">
        <v>7.05</v>
      </c>
      <c r="F241" s="14">
        <v>3.68573</v>
      </c>
      <c r="G241" s="14">
        <v>7.05</v>
      </c>
      <c r="H241" s="15">
        <v>3.6781600000000001</v>
      </c>
    </row>
    <row r="242" spans="5:8" x14ac:dyDescent="0.35">
      <c r="E242" s="13">
        <v>7.08</v>
      </c>
      <c r="F242" s="14">
        <v>3.6872699999999998</v>
      </c>
      <c r="G242" s="14">
        <v>7.08</v>
      </c>
      <c r="H242" s="15">
        <v>3.66662</v>
      </c>
    </row>
    <row r="243" spans="5:8" x14ac:dyDescent="0.35">
      <c r="E243" s="13">
        <v>7.11</v>
      </c>
      <c r="F243" s="14">
        <v>3.6812800000000001</v>
      </c>
      <c r="G243" s="14">
        <v>7.11</v>
      </c>
      <c r="H243" s="15">
        <v>3.6764199999999998</v>
      </c>
    </row>
    <row r="244" spans="5:8" x14ac:dyDescent="0.35">
      <c r="E244" s="13">
        <v>7.14</v>
      </c>
      <c r="F244" s="14">
        <v>3.6806999999999999</v>
      </c>
      <c r="G244" s="14">
        <v>7.14</v>
      </c>
      <c r="H244" s="15">
        <v>3.6627200000000002</v>
      </c>
    </row>
    <row r="245" spans="5:8" x14ac:dyDescent="0.35">
      <c r="E245" s="13">
        <v>7.17</v>
      </c>
      <c r="F245" s="14">
        <v>3.6907199999999998</v>
      </c>
      <c r="G245" s="14">
        <v>7.17</v>
      </c>
      <c r="H245" s="15">
        <v>3.6696599999999999</v>
      </c>
    </row>
    <row r="246" spans="5:8" x14ac:dyDescent="0.35">
      <c r="E246" s="13">
        <v>7.2</v>
      </c>
      <c r="F246" s="14">
        <v>3.6858599999999999</v>
      </c>
      <c r="G246" s="14">
        <v>7.2</v>
      </c>
      <c r="H246" s="15">
        <v>3.6710699999999998</v>
      </c>
    </row>
    <row r="247" spans="5:8" x14ac:dyDescent="0.35">
      <c r="E247" s="13">
        <v>7.23</v>
      </c>
      <c r="F247" s="14">
        <v>3.6844299999999999</v>
      </c>
      <c r="G247" s="14">
        <v>7.23</v>
      </c>
      <c r="H247" s="15">
        <v>3.6706099999999999</v>
      </c>
    </row>
    <row r="248" spans="5:8" x14ac:dyDescent="0.35">
      <c r="E248" s="13">
        <v>7.26</v>
      </c>
      <c r="F248" s="14">
        <v>3.6920299999999999</v>
      </c>
      <c r="G248" s="14">
        <v>7.26</v>
      </c>
      <c r="H248" s="15">
        <v>3.6707900000000002</v>
      </c>
    </row>
    <row r="249" spans="5:8" x14ac:dyDescent="0.35">
      <c r="E249" s="13">
        <v>7.29</v>
      </c>
      <c r="F249" s="14">
        <v>3.6877200000000001</v>
      </c>
      <c r="G249" s="14">
        <v>7.29</v>
      </c>
      <c r="H249" s="15">
        <v>3.6683599999999998</v>
      </c>
    </row>
    <row r="250" spans="5:8" x14ac:dyDescent="0.35">
      <c r="E250" s="13">
        <v>7.32</v>
      </c>
      <c r="F250" s="14">
        <v>3.6839599999999999</v>
      </c>
      <c r="G250" s="14">
        <v>7.32</v>
      </c>
      <c r="H250" s="15">
        <v>3.6702699999999999</v>
      </c>
    </row>
    <row r="251" spans="5:8" x14ac:dyDescent="0.35">
      <c r="E251" s="13">
        <v>7.35</v>
      </c>
      <c r="F251" s="14">
        <v>3.68458</v>
      </c>
      <c r="G251" s="14">
        <v>7.35</v>
      </c>
      <c r="H251" s="15">
        <v>3.6716099999999998</v>
      </c>
    </row>
    <row r="252" spans="5:8" x14ac:dyDescent="0.35">
      <c r="E252" s="13">
        <v>7.38</v>
      </c>
      <c r="F252" s="14">
        <v>3.69062</v>
      </c>
      <c r="G252" s="14">
        <v>7.38</v>
      </c>
      <c r="H252" s="15">
        <v>3.6647099999999999</v>
      </c>
    </row>
    <row r="253" spans="5:8" x14ac:dyDescent="0.35">
      <c r="E253" s="13">
        <v>7.41</v>
      </c>
      <c r="F253" s="14">
        <v>3.6920000000000002</v>
      </c>
      <c r="G253" s="14">
        <v>7.41</v>
      </c>
      <c r="H253" s="15">
        <v>3.67197</v>
      </c>
    </row>
    <row r="254" spans="5:8" x14ac:dyDescent="0.35">
      <c r="E254" s="13">
        <v>7.44</v>
      </c>
      <c r="F254" s="14">
        <v>3.6845500000000002</v>
      </c>
      <c r="G254" s="14">
        <v>7.44</v>
      </c>
      <c r="H254" s="15">
        <v>3.6627900000000002</v>
      </c>
    </row>
    <row r="255" spans="5:8" x14ac:dyDescent="0.35">
      <c r="E255" s="13">
        <v>7.47</v>
      </c>
      <c r="F255" s="14">
        <v>3.6926600000000001</v>
      </c>
      <c r="G255" s="14">
        <v>7.47</v>
      </c>
      <c r="H255" s="15">
        <v>3.6689400000000001</v>
      </c>
    </row>
    <row r="256" spans="5:8" x14ac:dyDescent="0.35">
      <c r="E256" s="13">
        <v>7.5</v>
      </c>
      <c r="F256" s="14">
        <v>3.68384</v>
      </c>
      <c r="G256" s="14">
        <v>7.5</v>
      </c>
      <c r="H256" s="15">
        <v>3.6703299999999999</v>
      </c>
    </row>
    <row r="257" spans="5:8" x14ac:dyDescent="0.35">
      <c r="E257" s="13">
        <v>7.53</v>
      </c>
      <c r="F257" s="14">
        <v>3.6822900000000001</v>
      </c>
      <c r="G257" s="14">
        <v>7.53</v>
      </c>
      <c r="H257" s="15">
        <v>3.67449</v>
      </c>
    </row>
    <row r="258" spans="5:8" x14ac:dyDescent="0.35">
      <c r="E258" s="13">
        <v>7.56</v>
      </c>
      <c r="F258" s="14">
        <v>3.6838600000000001</v>
      </c>
      <c r="G258" s="14">
        <v>7.56</v>
      </c>
      <c r="H258" s="15">
        <v>3.6698400000000002</v>
      </c>
    </row>
    <row r="259" spans="5:8" x14ac:dyDescent="0.35">
      <c r="E259" s="13">
        <v>7.59</v>
      </c>
      <c r="F259" s="14">
        <v>3.6830599999999998</v>
      </c>
      <c r="G259" s="14">
        <v>7.59</v>
      </c>
      <c r="H259" s="15">
        <v>3.6651400000000001</v>
      </c>
    </row>
    <row r="260" spans="5:8" x14ac:dyDescent="0.35">
      <c r="E260" s="13">
        <v>7.62</v>
      </c>
      <c r="F260" s="14">
        <v>3.6921499999999998</v>
      </c>
      <c r="G260" s="14">
        <v>7.62</v>
      </c>
      <c r="H260" s="15">
        <v>3.6718899999999999</v>
      </c>
    </row>
    <row r="261" spans="5:8" x14ac:dyDescent="0.35">
      <c r="E261" s="13">
        <v>7.65</v>
      </c>
      <c r="F261" s="14">
        <v>3.6816300000000002</v>
      </c>
      <c r="G261" s="14">
        <v>7.65</v>
      </c>
      <c r="H261" s="15">
        <v>3.66804</v>
      </c>
    </row>
    <row r="262" spans="5:8" x14ac:dyDescent="0.35">
      <c r="E262" s="13">
        <v>7.68</v>
      </c>
      <c r="F262" s="14">
        <v>3.6889099999999999</v>
      </c>
      <c r="G262" s="14">
        <v>7.68</v>
      </c>
      <c r="H262" s="15">
        <v>3.6739000000000002</v>
      </c>
    </row>
    <row r="263" spans="5:8" x14ac:dyDescent="0.35">
      <c r="E263" s="13">
        <v>7.71</v>
      </c>
      <c r="F263" s="14">
        <v>3.6924600000000001</v>
      </c>
      <c r="G263" s="14">
        <v>7.71</v>
      </c>
      <c r="H263" s="15">
        <v>3.6669800000000001</v>
      </c>
    </row>
    <row r="264" spans="5:8" x14ac:dyDescent="0.35">
      <c r="E264" s="13">
        <v>7.74</v>
      </c>
      <c r="F264" s="14">
        <v>3.6942200000000001</v>
      </c>
      <c r="G264" s="14">
        <v>7.74</v>
      </c>
      <c r="H264" s="15">
        <v>3.6700499999999998</v>
      </c>
    </row>
    <row r="265" spans="5:8" x14ac:dyDescent="0.35">
      <c r="E265" s="13">
        <v>7.77</v>
      </c>
      <c r="F265" s="14">
        <v>3.6942400000000002</v>
      </c>
      <c r="G265" s="14">
        <v>7.77</v>
      </c>
      <c r="H265" s="15">
        <v>3.6685400000000001</v>
      </c>
    </row>
    <row r="266" spans="5:8" x14ac:dyDescent="0.35">
      <c r="E266" s="13">
        <v>7.8</v>
      </c>
      <c r="F266" s="14">
        <v>3.6883900000000001</v>
      </c>
      <c r="G266" s="14">
        <v>7.8</v>
      </c>
      <c r="H266" s="15">
        <v>3.6680700000000002</v>
      </c>
    </row>
    <row r="267" spans="5:8" x14ac:dyDescent="0.35">
      <c r="E267" s="13">
        <v>7.83</v>
      </c>
      <c r="F267" s="14">
        <v>3.6957200000000001</v>
      </c>
      <c r="G267" s="14">
        <v>7.83</v>
      </c>
      <c r="H267" s="15">
        <v>3.6703100000000002</v>
      </c>
    </row>
    <row r="268" spans="5:8" x14ac:dyDescent="0.35">
      <c r="E268" s="13">
        <v>7.86</v>
      </c>
      <c r="F268" s="14">
        <v>3.6901299999999999</v>
      </c>
      <c r="G268" s="14">
        <v>7.86</v>
      </c>
      <c r="H268" s="15">
        <v>3.6711100000000001</v>
      </c>
    </row>
    <row r="269" spans="5:8" x14ac:dyDescent="0.35">
      <c r="E269" s="13">
        <v>7.89</v>
      </c>
      <c r="F269" s="14">
        <v>3.6925500000000002</v>
      </c>
      <c r="G269" s="14">
        <v>7.89</v>
      </c>
      <c r="H269" s="15">
        <v>3.6752600000000002</v>
      </c>
    </row>
    <row r="270" spans="5:8" x14ac:dyDescent="0.35">
      <c r="E270" s="13">
        <v>7.92</v>
      </c>
      <c r="F270" s="14">
        <v>3.6882000000000001</v>
      </c>
      <c r="G270" s="14">
        <v>7.92</v>
      </c>
      <c r="H270" s="15">
        <v>3.6740499999999998</v>
      </c>
    </row>
    <row r="271" spans="5:8" x14ac:dyDescent="0.35">
      <c r="E271" s="13">
        <v>7.95</v>
      </c>
      <c r="F271" s="14">
        <v>3.6849099999999999</v>
      </c>
      <c r="G271" s="14">
        <v>7.95</v>
      </c>
      <c r="H271" s="15">
        <v>3.67753</v>
      </c>
    </row>
    <row r="272" spans="5:8" x14ac:dyDescent="0.35">
      <c r="E272" s="13">
        <v>7.98</v>
      </c>
      <c r="F272" s="14">
        <v>3.6900900000000001</v>
      </c>
      <c r="G272" s="14">
        <v>7.98</v>
      </c>
      <c r="H272" s="15">
        <v>3.6779700000000002</v>
      </c>
    </row>
    <row r="273" spans="5:8" x14ac:dyDescent="0.35">
      <c r="E273" s="13">
        <v>8.01</v>
      </c>
      <c r="F273" s="14">
        <v>3.6926600000000001</v>
      </c>
      <c r="G273" s="14">
        <v>8.01</v>
      </c>
      <c r="H273" s="15">
        <v>3.6714799999999999</v>
      </c>
    </row>
    <row r="274" spans="5:8" x14ac:dyDescent="0.35">
      <c r="E274" s="13">
        <v>8.0399999999999991</v>
      </c>
      <c r="F274" s="14">
        <v>3.6923300000000001</v>
      </c>
      <c r="G274" s="14">
        <v>8.0399999999999991</v>
      </c>
      <c r="H274" s="15">
        <v>3.6743700000000001</v>
      </c>
    </row>
    <row r="275" spans="5:8" x14ac:dyDescent="0.35">
      <c r="E275" s="13">
        <v>8.07</v>
      </c>
      <c r="F275" s="14">
        <v>3.69468</v>
      </c>
      <c r="G275" s="14">
        <v>8.07</v>
      </c>
      <c r="H275" s="15">
        <v>3.68574</v>
      </c>
    </row>
    <row r="276" spans="5:8" x14ac:dyDescent="0.35">
      <c r="E276" s="13">
        <v>8.1</v>
      </c>
      <c r="F276" s="14">
        <v>3.6881599999999999</v>
      </c>
      <c r="G276" s="14">
        <v>8.1</v>
      </c>
      <c r="H276" s="15">
        <v>3.6774499999999999</v>
      </c>
    </row>
    <row r="277" spans="5:8" x14ac:dyDescent="0.35">
      <c r="E277" s="13">
        <v>8.1300000000000008</v>
      </c>
      <c r="F277" s="14">
        <v>3.69428</v>
      </c>
      <c r="G277" s="14">
        <v>8.1300000000000008</v>
      </c>
      <c r="H277" s="15">
        <v>3.68059</v>
      </c>
    </row>
    <row r="278" spans="5:8" x14ac:dyDescent="0.35">
      <c r="E278" s="13">
        <v>8.16</v>
      </c>
      <c r="F278" s="14">
        <v>3.6870699999999998</v>
      </c>
      <c r="G278" s="14">
        <v>8.16</v>
      </c>
      <c r="H278" s="15">
        <v>3.66689</v>
      </c>
    </row>
    <row r="279" spans="5:8" x14ac:dyDescent="0.35">
      <c r="E279" s="13">
        <v>8.19</v>
      </c>
      <c r="F279" s="14">
        <v>3.69163</v>
      </c>
      <c r="G279" s="14">
        <v>8.19</v>
      </c>
      <c r="H279" s="15">
        <v>3.6677399999999998</v>
      </c>
    </row>
    <row r="280" spans="5:8" x14ac:dyDescent="0.35">
      <c r="E280" s="13">
        <v>8.2200000000000006</v>
      </c>
      <c r="F280" s="14">
        <v>3.6909800000000001</v>
      </c>
      <c r="G280" s="14">
        <v>8.2200000000000006</v>
      </c>
      <c r="H280" s="15">
        <v>3.6755300000000002</v>
      </c>
    </row>
    <row r="281" spans="5:8" x14ac:dyDescent="0.35">
      <c r="E281" s="13">
        <v>8.25</v>
      </c>
      <c r="F281" s="14">
        <v>3.6942599999999999</v>
      </c>
      <c r="G281" s="14">
        <v>8.25</v>
      </c>
      <c r="H281" s="15">
        <v>3.6691099999999999</v>
      </c>
    </row>
    <row r="282" spans="5:8" x14ac:dyDescent="0.35">
      <c r="E282" s="13">
        <v>8.2799999999999994</v>
      </c>
      <c r="F282" s="14">
        <v>3.6952199999999999</v>
      </c>
      <c r="G282" s="14">
        <v>8.2799999999999994</v>
      </c>
      <c r="H282" s="15">
        <v>3.6762800000000002</v>
      </c>
    </row>
    <row r="283" spans="5:8" x14ac:dyDescent="0.35">
      <c r="E283" s="13">
        <v>8.31</v>
      </c>
      <c r="F283" s="14">
        <v>3.6852900000000002</v>
      </c>
      <c r="G283" s="14">
        <v>8.31</v>
      </c>
      <c r="H283" s="15">
        <v>3.6673900000000001</v>
      </c>
    </row>
    <row r="284" spans="5:8" x14ac:dyDescent="0.35">
      <c r="E284" s="13">
        <v>8.34</v>
      </c>
      <c r="F284" s="14">
        <v>3.6888800000000002</v>
      </c>
      <c r="G284" s="14">
        <v>8.34</v>
      </c>
      <c r="H284" s="15">
        <v>3.6761300000000001</v>
      </c>
    </row>
    <row r="285" spans="5:8" x14ac:dyDescent="0.35">
      <c r="E285" s="13">
        <v>8.3699999999999992</v>
      </c>
      <c r="F285" s="14">
        <v>3.69069</v>
      </c>
      <c r="G285" s="14">
        <v>8.3699999999999992</v>
      </c>
      <c r="H285" s="15">
        <v>3.6773699999999998</v>
      </c>
    </row>
    <row r="286" spans="5:8" x14ac:dyDescent="0.35">
      <c r="E286" s="13">
        <v>8.4</v>
      </c>
      <c r="F286" s="14">
        <v>3.6853699999999998</v>
      </c>
      <c r="G286" s="14">
        <v>8.4</v>
      </c>
      <c r="H286" s="15">
        <v>3.67801</v>
      </c>
    </row>
    <row r="287" spans="5:8" x14ac:dyDescent="0.35">
      <c r="E287" s="13">
        <v>8.43</v>
      </c>
      <c r="F287" s="14">
        <v>3.6948699999999999</v>
      </c>
      <c r="G287" s="14">
        <v>8.43</v>
      </c>
      <c r="H287" s="15">
        <v>3.6734399999999998</v>
      </c>
    </row>
    <row r="288" spans="5:8" x14ac:dyDescent="0.35">
      <c r="E288" s="13">
        <v>8.4600000000000009</v>
      </c>
      <c r="F288" s="14">
        <v>3.6906400000000001</v>
      </c>
      <c r="G288" s="14">
        <v>8.4600000000000009</v>
      </c>
      <c r="H288" s="15">
        <v>3.66378</v>
      </c>
    </row>
    <row r="289" spans="5:8" x14ac:dyDescent="0.35">
      <c r="E289" s="13">
        <v>8.49</v>
      </c>
      <c r="F289" s="14">
        <v>3.6954400000000001</v>
      </c>
      <c r="G289" s="14">
        <v>8.49</v>
      </c>
      <c r="H289" s="15">
        <v>3.6682600000000001</v>
      </c>
    </row>
    <row r="290" spans="5:8" x14ac:dyDescent="0.35">
      <c r="E290" s="13">
        <v>8.52</v>
      </c>
      <c r="F290" s="14">
        <v>3.6970200000000002</v>
      </c>
      <c r="G290" s="14">
        <v>8.52</v>
      </c>
      <c r="H290" s="15">
        <v>3.66987</v>
      </c>
    </row>
    <row r="291" spans="5:8" x14ac:dyDescent="0.35">
      <c r="E291" s="13">
        <v>8.5500000000000007</v>
      </c>
      <c r="F291" s="14">
        <v>3.6917399999999998</v>
      </c>
      <c r="G291" s="14">
        <v>8.5500000000000007</v>
      </c>
      <c r="H291" s="15">
        <v>3.6738200000000001</v>
      </c>
    </row>
    <row r="292" spans="5:8" x14ac:dyDescent="0.35">
      <c r="E292" s="13">
        <v>8.58</v>
      </c>
      <c r="F292" s="14">
        <v>3.6958500000000001</v>
      </c>
      <c r="G292" s="14">
        <v>8.58</v>
      </c>
      <c r="H292" s="15">
        <v>3.6758299999999999</v>
      </c>
    </row>
    <row r="293" spans="5:8" x14ac:dyDescent="0.35">
      <c r="E293" s="13">
        <v>8.61</v>
      </c>
      <c r="F293" s="14">
        <v>3.6907800000000002</v>
      </c>
      <c r="G293" s="14">
        <v>8.61</v>
      </c>
      <c r="H293" s="15">
        <v>3.6699299999999999</v>
      </c>
    </row>
    <row r="294" spans="5:8" x14ac:dyDescent="0.35">
      <c r="E294" s="13">
        <v>8.64</v>
      </c>
      <c r="F294" s="14">
        <v>3.6911200000000002</v>
      </c>
      <c r="G294" s="14">
        <v>8.64</v>
      </c>
      <c r="H294" s="15">
        <v>3.6764100000000002</v>
      </c>
    </row>
    <row r="295" spans="5:8" x14ac:dyDescent="0.35">
      <c r="E295" s="13">
        <v>8.67</v>
      </c>
      <c r="F295" s="14">
        <v>3.6910799999999999</v>
      </c>
      <c r="G295" s="14">
        <v>8.67</v>
      </c>
      <c r="H295" s="15">
        <v>3.6743700000000001</v>
      </c>
    </row>
    <row r="296" spans="5:8" x14ac:dyDescent="0.35">
      <c r="E296" s="13">
        <v>8.6999999999999993</v>
      </c>
      <c r="F296" s="14">
        <v>3.6909900000000002</v>
      </c>
      <c r="G296" s="14">
        <v>8.6999999999999993</v>
      </c>
      <c r="H296" s="15">
        <v>3.6724100000000002</v>
      </c>
    </row>
    <row r="297" spans="5:8" x14ac:dyDescent="0.35">
      <c r="E297" s="13">
        <v>8.73</v>
      </c>
      <c r="F297" s="14">
        <v>3.6937199999999999</v>
      </c>
      <c r="G297" s="14">
        <v>8.73</v>
      </c>
      <c r="H297" s="15">
        <v>3.677</v>
      </c>
    </row>
    <row r="298" spans="5:8" x14ac:dyDescent="0.35">
      <c r="E298" s="13">
        <v>8.76</v>
      </c>
      <c r="F298" s="14">
        <v>3.6886000000000001</v>
      </c>
      <c r="G298" s="14">
        <v>8.76</v>
      </c>
      <c r="H298" s="15">
        <v>3.6669100000000001</v>
      </c>
    </row>
    <row r="299" spans="5:8" x14ac:dyDescent="0.35">
      <c r="E299" s="13">
        <v>8.7899999999999991</v>
      </c>
      <c r="F299" s="14">
        <v>3.6937700000000002</v>
      </c>
      <c r="G299" s="14">
        <v>8.7899999999999991</v>
      </c>
      <c r="H299" s="15">
        <v>3.67069</v>
      </c>
    </row>
    <row r="300" spans="5:8" x14ac:dyDescent="0.35">
      <c r="E300" s="13">
        <v>8.82</v>
      </c>
      <c r="F300" s="14">
        <v>3.6918199999999999</v>
      </c>
      <c r="G300" s="14">
        <v>8.82</v>
      </c>
      <c r="H300" s="15">
        <v>3.6736</v>
      </c>
    </row>
    <row r="301" spans="5:8" x14ac:dyDescent="0.35">
      <c r="E301" s="13">
        <v>8.85</v>
      </c>
      <c r="F301" s="14">
        <v>3.6938599999999999</v>
      </c>
      <c r="G301" s="14">
        <v>8.85</v>
      </c>
      <c r="H301" s="15">
        <v>3.6786500000000002</v>
      </c>
    </row>
    <row r="302" spans="5:8" x14ac:dyDescent="0.35">
      <c r="E302" s="13">
        <v>8.8800000000000008</v>
      </c>
      <c r="F302" s="14">
        <v>3.68927</v>
      </c>
      <c r="G302" s="14">
        <v>8.8800000000000008</v>
      </c>
      <c r="H302" s="15">
        <v>3.67577</v>
      </c>
    </row>
    <row r="303" spans="5:8" x14ac:dyDescent="0.35">
      <c r="E303" s="13">
        <v>8.91</v>
      </c>
      <c r="F303" s="14">
        <v>3.6884199999999998</v>
      </c>
      <c r="G303" s="14">
        <v>8.91</v>
      </c>
      <c r="H303" s="15">
        <v>3.6645500000000002</v>
      </c>
    </row>
    <row r="304" spans="5:8" x14ac:dyDescent="0.35">
      <c r="E304" s="13">
        <v>8.94</v>
      </c>
      <c r="F304" s="14">
        <v>3.6906300000000001</v>
      </c>
      <c r="G304" s="14">
        <v>8.94</v>
      </c>
      <c r="H304" s="15">
        <v>3.6735699999999998</v>
      </c>
    </row>
    <row r="305" spans="5:8" x14ac:dyDescent="0.35">
      <c r="E305" s="13">
        <v>8.9700000000000006</v>
      </c>
      <c r="F305" s="14">
        <v>3.69008</v>
      </c>
      <c r="G305" s="14">
        <v>8.9700000000000006</v>
      </c>
      <c r="H305" s="15">
        <v>3.6736399999999998</v>
      </c>
    </row>
    <row r="306" spans="5:8" x14ac:dyDescent="0.35">
      <c r="E306" s="13">
        <v>9</v>
      </c>
      <c r="F306" s="14">
        <v>3.6948400000000001</v>
      </c>
      <c r="G306" s="14">
        <v>9</v>
      </c>
      <c r="H306" s="15">
        <v>3.6754899999999999</v>
      </c>
    </row>
    <row r="307" spans="5:8" x14ac:dyDescent="0.35">
      <c r="E307" s="13">
        <v>9.0299999999999994</v>
      </c>
      <c r="F307" s="14">
        <v>3.6898599999999999</v>
      </c>
      <c r="G307" s="14">
        <v>9.0299999999999994</v>
      </c>
      <c r="H307" s="15">
        <v>3.6703899999999998</v>
      </c>
    </row>
    <row r="308" spans="5:8" x14ac:dyDescent="0.35">
      <c r="E308" s="13">
        <v>9.06</v>
      </c>
      <c r="F308" s="14">
        <v>3.69394</v>
      </c>
      <c r="G308" s="14">
        <v>9.06</v>
      </c>
      <c r="H308" s="15">
        <v>3.6796000000000002</v>
      </c>
    </row>
    <row r="309" spans="5:8" x14ac:dyDescent="0.35">
      <c r="E309" s="13">
        <v>9.09</v>
      </c>
      <c r="F309" s="14">
        <v>3.7031999999999998</v>
      </c>
      <c r="G309" s="14">
        <v>9.09</v>
      </c>
      <c r="H309" s="15">
        <v>3.6756899999999999</v>
      </c>
    </row>
    <row r="310" spans="5:8" x14ac:dyDescent="0.35">
      <c r="E310" s="13">
        <v>9.1199999999999992</v>
      </c>
      <c r="F310" s="14">
        <v>3.6970700000000001</v>
      </c>
      <c r="G310" s="14">
        <v>9.1199999999999992</v>
      </c>
      <c r="H310" s="15">
        <v>3.6699199999999998</v>
      </c>
    </row>
    <row r="311" spans="5:8" x14ac:dyDescent="0.35">
      <c r="E311" s="13">
        <v>9.15</v>
      </c>
      <c r="F311" s="14">
        <v>3.6985600000000001</v>
      </c>
      <c r="G311" s="14">
        <v>9.15</v>
      </c>
      <c r="H311" s="15">
        <v>3.67727</v>
      </c>
    </row>
    <row r="312" spans="5:8" x14ac:dyDescent="0.35">
      <c r="E312" s="13">
        <v>9.18</v>
      </c>
      <c r="F312" s="14">
        <v>3.6922000000000001</v>
      </c>
      <c r="G312" s="14">
        <v>9.18</v>
      </c>
      <c r="H312" s="15">
        <v>3.6702900000000001</v>
      </c>
    </row>
    <row r="313" spans="5:8" x14ac:dyDescent="0.35">
      <c r="E313" s="13">
        <v>9.2100000000000009</v>
      </c>
      <c r="F313" s="14">
        <v>3.6906500000000002</v>
      </c>
      <c r="G313" s="14">
        <v>9.2100000000000009</v>
      </c>
      <c r="H313" s="15">
        <v>3.67116</v>
      </c>
    </row>
    <row r="314" spans="5:8" x14ac:dyDescent="0.35">
      <c r="E314" s="13">
        <v>9.24</v>
      </c>
      <c r="F314" s="14">
        <v>3.7000700000000002</v>
      </c>
      <c r="G314" s="14">
        <v>9.24</v>
      </c>
      <c r="H314" s="15">
        <v>3.6780599999999999</v>
      </c>
    </row>
    <row r="315" spans="5:8" x14ac:dyDescent="0.35">
      <c r="E315" s="13">
        <v>9.27</v>
      </c>
      <c r="F315" s="14">
        <v>3.6972499999999999</v>
      </c>
      <c r="G315" s="14">
        <v>9.27</v>
      </c>
      <c r="H315" s="15">
        <v>3.6726700000000001</v>
      </c>
    </row>
    <row r="316" spans="5:8" x14ac:dyDescent="0.35">
      <c r="E316" s="13">
        <v>9.3000000000000007</v>
      </c>
      <c r="F316" s="14">
        <v>3.7042299999999999</v>
      </c>
      <c r="G316" s="14">
        <v>9.3000000000000007</v>
      </c>
      <c r="H316" s="15">
        <v>3.6794600000000002</v>
      </c>
    </row>
    <row r="317" spans="5:8" x14ac:dyDescent="0.35">
      <c r="E317" s="13">
        <v>9.33</v>
      </c>
      <c r="F317" s="14">
        <v>3.6957800000000001</v>
      </c>
      <c r="G317" s="14">
        <v>9.33</v>
      </c>
      <c r="H317" s="15">
        <v>3.6668799999999999</v>
      </c>
    </row>
    <row r="318" spans="5:8" x14ac:dyDescent="0.35">
      <c r="E318" s="13">
        <v>9.36</v>
      </c>
      <c r="F318" s="14">
        <v>3.6944599999999999</v>
      </c>
      <c r="G318" s="14">
        <v>9.36</v>
      </c>
      <c r="H318" s="15">
        <v>3.67896</v>
      </c>
    </row>
    <row r="319" spans="5:8" x14ac:dyDescent="0.35">
      <c r="E319" s="13">
        <v>9.39</v>
      </c>
      <c r="F319" s="14">
        <v>3.69868</v>
      </c>
      <c r="G319" s="14">
        <v>9.39</v>
      </c>
      <c r="H319" s="15">
        <v>3.6755200000000001</v>
      </c>
    </row>
    <row r="320" spans="5:8" x14ac:dyDescent="0.35">
      <c r="E320" s="13">
        <v>9.42</v>
      </c>
      <c r="F320" s="14">
        <v>3.6929599999999998</v>
      </c>
      <c r="G320" s="14">
        <v>9.42</v>
      </c>
      <c r="H320" s="15">
        <v>3.6708500000000002</v>
      </c>
    </row>
    <row r="321" spans="5:8" x14ac:dyDescent="0.35">
      <c r="E321" s="13">
        <v>9.4499999999999993</v>
      </c>
      <c r="F321" s="14">
        <v>3.6957599999999999</v>
      </c>
      <c r="G321" s="14">
        <v>9.4499999999999993</v>
      </c>
      <c r="H321" s="15">
        <v>3.6789999999999998</v>
      </c>
    </row>
    <row r="322" spans="5:8" x14ac:dyDescent="0.35">
      <c r="E322" s="13">
        <v>9.48</v>
      </c>
      <c r="F322" s="14">
        <v>3.6920899999999999</v>
      </c>
      <c r="G322" s="14">
        <v>9.48</v>
      </c>
      <c r="H322" s="15">
        <v>3.67109</v>
      </c>
    </row>
    <row r="323" spans="5:8" x14ac:dyDescent="0.35">
      <c r="E323" s="13">
        <v>9.51</v>
      </c>
      <c r="F323" s="14">
        <v>3.6940300000000001</v>
      </c>
      <c r="G323" s="14">
        <v>9.51</v>
      </c>
      <c r="H323" s="15">
        <v>3.6803400000000002</v>
      </c>
    </row>
    <row r="324" spans="5:8" x14ac:dyDescent="0.35">
      <c r="E324" s="13">
        <v>9.5399999999999991</v>
      </c>
      <c r="F324" s="14">
        <v>3.69692</v>
      </c>
      <c r="G324" s="14">
        <v>9.5399999999999991</v>
      </c>
      <c r="H324" s="15">
        <v>3.67272</v>
      </c>
    </row>
    <row r="325" spans="5:8" x14ac:dyDescent="0.35">
      <c r="E325" s="13">
        <v>9.57</v>
      </c>
      <c r="F325" s="14">
        <v>3.69617</v>
      </c>
      <c r="G325" s="14">
        <v>9.57</v>
      </c>
      <c r="H325" s="15">
        <v>3.6663000000000001</v>
      </c>
    </row>
    <row r="326" spans="5:8" x14ac:dyDescent="0.35">
      <c r="E326" s="13">
        <v>9.6</v>
      </c>
      <c r="F326" s="14">
        <v>3.69618</v>
      </c>
      <c r="G326" s="14">
        <v>9.6</v>
      </c>
      <c r="H326" s="15">
        <v>3.67177</v>
      </c>
    </row>
    <row r="327" spans="5:8" x14ac:dyDescent="0.35">
      <c r="E327" s="13">
        <v>9.6300000000000008</v>
      </c>
      <c r="F327" s="14">
        <v>3.6897099999999998</v>
      </c>
      <c r="G327" s="14">
        <v>9.6300000000000008</v>
      </c>
      <c r="H327" s="15">
        <v>3.6773199999999999</v>
      </c>
    </row>
    <row r="328" spans="5:8" x14ac:dyDescent="0.35">
      <c r="E328" s="13">
        <v>9.66</v>
      </c>
      <c r="F328" s="14">
        <v>3.6968100000000002</v>
      </c>
      <c r="G328" s="14">
        <v>9.66</v>
      </c>
      <c r="H328" s="15">
        <v>3.6837900000000001</v>
      </c>
    </row>
    <row r="329" spans="5:8" x14ac:dyDescent="0.35">
      <c r="E329" s="13">
        <v>9.69</v>
      </c>
      <c r="F329" s="14">
        <v>3.6949200000000002</v>
      </c>
      <c r="G329" s="14">
        <v>9.69</v>
      </c>
      <c r="H329" s="15">
        <v>3.6787899999999998</v>
      </c>
    </row>
    <row r="330" spans="5:8" x14ac:dyDescent="0.35">
      <c r="E330" s="13">
        <v>9.7200000000000006</v>
      </c>
      <c r="F330" s="14">
        <v>3.6947100000000002</v>
      </c>
      <c r="G330" s="14">
        <v>9.7200000000000006</v>
      </c>
      <c r="H330" s="15">
        <v>3.68085</v>
      </c>
    </row>
    <row r="331" spans="5:8" x14ac:dyDescent="0.35">
      <c r="E331" s="13">
        <v>9.75</v>
      </c>
      <c r="F331" s="14">
        <v>3.6992500000000001</v>
      </c>
      <c r="G331" s="14">
        <v>9.75</v>
      </c>
      <c r="H331" s="15">
        <v>3.6838299999999999</v>
      </c>
    </row>
    <row r="332" spans="5:8" x14ac:dyDescent="0.35">
      <c r="E332" s="13">
        <v>9.7799999999999994</v>
      </c>
      <c r="F332" s="14">
        <v>3.69164</v>
      </c>
      <c r="G332" s="14">
        <v>9.7799999999999994</v>
      </c>
      <c r="H332" s="15">
        <v>3.6710699999999998</v>
      </c>
    </row>
    <row r="333" spans="5:8" x14ac:dyDescent="0.35">
      <c r="E333" s="13">
        <v>9.81</v>
      </c>
      <c r="F333" s="14">
        <v>3.6980400000000002</v>
      </c>
      <c r="G333" s="14">
        <v>9.81</v>
      </c>
      <c r="H333" s="15">
        <v>3.6806899999999998</v>
      </c>
    </row>
    <row r="334" spans="5:8" x14ac:dyDescent="0.35">
      <c r="E334" s="13">
        <v>9.84</v>
      </c>
      <c r="F334" s="14">
        <v>3.69252</v>
      </c>
      <c r="G334" s="14">
        <v>9.84</v>
      </c>
      <c r="H334" s="15">
        <v>3.6758999999999999</v>
      </c>
    </row>
    <row r="335" spans="5:8" x14ac:dyDescent="0.35">
      <c r="E335" s="13">
        <v>9.8699999999999992</v>
      </c>
      <c r="F335" s="14">
        <v>3.6943000000000001</v>
      </c>
      <c r="G335" s="14">
        <v>9.8699999999999992</v>
      </c>
      <c r="H335" s="15">
        <v>3.6727500000000002</v>
      </c>
    </row>
    <row r="336" spans="5:8" x14ac:dyDescent="0.35">
      <c r="E336" s="13">
        <v>9.9</v>
      </c>
      <c r="F336" s="14">
        <v>3.7021099999999998</v>
      </c>
      <c r="G336" s="14">
        <v>9.9</v>
      </c>
      <c r="H336" s="15">
        <v>3.6729099999999999</v>
      </c>
    </row>
    <row r="337" spans="5:8" x14ac:dyDescent="0.35">
      <c r="E337" s="13">
        <v>9.93</v>
      </c>
      <c r="F337" s="14">
        <v>3.6945700000000001</v>
      </c>
      <c r="G337" s="14">
        <v>9.93</v>
      </c>
      <c r="H337" s="15">
        <v>3.6749399999999999</v>
      </c>
    </row>
    <row r="338" spans="5:8" x14ac:dyDescent="0.35">
      <c r="E338" s="13">
        <v>9.9600000000000009</v>
      </c>
      <c r="F338" s="14">
        <v>3.6978800000000001</v>
      </c>
      <c r="G338" s="14">
        <v>9.9600000000000009</v>
      </c>
      <c r="H338" s="15">
        <v>3.6814399999999998</v>
      </c>
    </row>
    <row r="339" spans="5:8" x14ac:dyDescent="0.35">
      <c r="E339" s="13">
        <v>9.99</v>
      </c>
      <c r="F339" s="14">
        <v>3.69604</v>
      </c>
      <c r="G339" s="14">
        <v>9.99</v>
      </c>
      <c r="H339" s="15">
        <v>3.6738300000000002</v>
      </c>
    </row>
    <row r="340" spans="5:8" x14ac:dyDescent="0.35">
      <c r="E340" s="13">
        <v>10.02</v>
      </c>
      <c r="F340" s="14">
        <v>3.7001599999999999</v>
      </c>
      <c r="G340" s="14">
        <v>10.02</v>
      </c>
      <c r="H340" s="15">
        <v>3.6752600000000002</v>
      </c>
    </row>
    <row r="341" spans="5:8" x14ac:dyDescent="0.35">
      <c r="E341" s="13">
        <v>10.050000000000001</v>
      </c>
      <c r="F341" s="14">
        <v>3.7018599999999999</v>
      </c>
      <c r="G341" s="14">
        <v>10.050000000000001</v>
      </c>
      <c r="H341" s="15">
        <v>3.6742300000000001</v>
      </c>
    </row>
    <row r="342" spans="5:8" x14ac:dyDescent="0.35">
      <c r="E342" s="13">
        <v>10.08</v>
      </c>
      <c r="F342" s="14">
        <v>3.7001900000000001</v>
      </c>
      <c r="G342" s="14">
        <v>10.08</v>
      </c>
      <c r="H342" s="15">
        <v>3.6751999999999998</v>
      </c>
    </row>
    <row r="343" spans="5:8" x14ac:dyDescent="0.35">
      <c r="E343" s="13">
        <v>10.11</v>
      </c>
      <c r="F343" s="14">
        <v>3.6973099999999999</v>
      </c>
      <c r="G343" s="14">
        <v>10.11</v>
      </c>
      <c r="H343" s="15">
        <v>3.67991</v>
      </c>
    </row>
    <row r="344" spans="5:8" x14ac:dyDescent="0.35">
      <c r="E344" s="13">
        <v>10.14</v>
      </c>
      <c r="F344" s="14">
        <v>3.6859199999999999</v>
      </c>
      <c r="G344" s="14">
        <v>10.14</v>
      </c>
      <c r="H344" s="15">
        <v>3.6725599999999998</v>
      </c>
    </row>
    <row r="345" spans="5:8" x14ac:dyDescent="0.35">
      <c r="E345" s="13">
        <v>10.17</v>
      </c>
      <c r="F345" s="14">
        <v>3.6996899999999999</v>
      </c>
      <c r="G345" s="14">
        <v>10.17</v>
      </c>
      <c r="H345" s="15">
        <v>3.6862599999999999</v>
      </c>
    </row>
    <row r="346" spans="5:8" x14ac:dyDescent="0.35">
      <c r="E346" s="13">
        <v>10.199999999999999</v>
      </c>
      <c r="F346" s="14">
        <v>3.6941600000000001</v>
      </c>
      <c r="G346" s="14">
        <v>10.199999999999999</v>
      </c>
      <c r="H346" s="15">
        <v>3.6831</v>
      </c>
    </row>
    <row r="347" spans="5:8" x14ac:dyDescent="0.35">
      <c r="E347" s="13">
        <v>10.23</v>
      </c>
      <c r="F347" s="14">
        <v>3.6938300000000002</v>
      </c>
      <c r="G347" s="14">
        <v>10.23</v>
      </c>
      <c r="H347" s="15">
        <v>3.6767400000000001</v>
      </c>
    </row>
    <row r="348" spans="5:8" x14ac:dyDescent="0.35">
      <c r="E348" s="13">
        <v>10.26</v>
      </c>
      <c r="F348" s="14">
        <v>3.6962299999999999</v>
      </c>
      <c r="G348" s="14">
        <v>10.26</v>
      </c>
      <c r="H348" s="15">
        <v>3.68357</v>
      </c>
    </row>
    <row r="349" spans="5:8" x14ac:dyDescent="0.35">
      <c r="E349" s="13">
        <v>10.29</v>
      </c>
      <c r="F349" s="14">
        <v>3.6945899999999998</v>
      </c>
      <c r="G349" s="14">
        <v>10.29</v>
      </c>
      <c r="H349" s="15">
        <v>3.6770800000000001</v>
      </c>
    </row>
    <row r="350" spans="5:8" x14ac:dyDescent="0.35">
      <c r="E350" s="13">
        <v>10.32</v>
      </c>
      <c r="F350" s="14">
        <v>3.6970100000000001</v>
      </c>
      <c r="G350" s="14">
        <v>10.32</v>
      </c>
      <c r="H350" s="15">
        <v>3.6806999999999999</v>
      </c>
    </row>
    <row r="351" spans="5:8" x14ac:dyDescent="0.35">
      <c r="E351" s="13">
        <v>10.35</v>
      </c>
      <c r="F351" s="14">
        <v>3.7017099999999998</v>
      </c>
      <c r="G351" s="14">
        <v>10.35</v>
      </c>
      <c r="H351" s="15">
        <v>3.67598</v>
      </c>
    </row>
    <row r="352" spans="5:8" x14ac:dyDescent="0.35">
      <c r="E352" s="13">
        <v>10.38</v>
      </c>
      <c r="F352" s="14">
        <v>3.6987000000000001</v>
      </c>
      <c r="G352" s="14">
        <v>10.38</v>
      </c>
      <c r="H352" s="15">
        <v>3.6762100000000002</v>
      </c>
    </row>
    <row r="353" spans="5:8" x14ac:dyDescent="0.35">
      <c r="E353" s="13">
        <v>10.41</v>
      </c>
      <c r="F353" s="14">
        <v>3.7033299999999998</v>
      </c>
      <c r="G353" s="14">
        <v>10.41</v>
      </c>
      <c r="H353" s="15">
        <v>3.6905000000000001</v>
      </c>
    </row>
    <row r="354" spans="5:8" x14ac:dyDescent="0.35">
      <c r="E354" s="13">
        <v>10.44</v>
      </c>
      <c r="F354" s="14">
        <v>3.6932900000000002</v>
      </c>
      <c r="G354" s="14">
        <v>10.44</v>
      </c>
      <c r="H354" s="15">
        <v>3.6802199999999998</v>
      </c>
    </row>
    <row r="355" spans="5:8" x14ac:dyDescent="0.35">
      <c r="E355" s="13">
        <v>10.47</v>
      </c>
      <c r="F355" s="14">
        <v>3.7010700000000001</v>
      </c>
      <c r="G355" s="14">
        <v>10.47</v>
      </c>
      <c r="H355" s="15">
        <v>3.6815799999999999</v>
      </c>
    </row>
    <row r="356" spans="5:8" x14ac:dyDescent="0.35">
      <c r="E356" s="13">
        <v>10.5</v>
      </c>
      <c r="F356" s="14">
        <v>3.6936399999999998</v>
      </c>
      <c r="G356" s="14">
        <v>10.5</v>
      </c>
      <c r="H356" s="15">
        <v>3.6822900000000001</v>
      </c>
    </row>
    <row r="357" spans="5:8" x14ac:dyDescent="0.35">
      <c r="E357" s="13">
        <v>10.53</v>
      </c>
      <c r="F357" s="14">
        <v>3.6966199999999998</v>
      </c>
      <c r="G357" s="14">
        <v>10.53</v>
      </c>
      <c r="H357" s="15">
        <v>3.6818900000000001</v>
      </c>
    </row>
    <row r="358" spans="5:8" x14ac:dyDescent="0.35">
      <c r="E358" s="13">
        <v>10.56</v>
      </c>
      <c r="F358" s="14">
        <v>3.69997</v>
      </c>
      <c r="G358" s="14">
        <v>10.56</v>
      </c>
      <c r="H358" s="15">
        <v>3.68058</v>
      </c>
    </row>
    <row r="359" spans="5:8" x14ac:dyDescent="0.35">
      <c r="E359" s="13">
        <v>10.59</v>
      </c>
      <c r="F359" s="14">
        <v>3.6908799999999999</v>
      </c>
      <c r="G359" s="14">
        <v>10.59</v>
      </c>
      <c r="H359" s="15">
        <v>3.6751800000000001</v>
      </c>
    </row>
    <row r="360" spans="5:8" x14ac:dyDescent="0.35">
      <c r="E360" s="13">
        <v>10.62</v>
      </c>
      <c r="F360" s="14">
        <v>3.7003900000000001</v>
      </c>
      <c r="G360" s="14">
        <v>10.62</v>
      </c>
      <c r="H360" s="15">
        <v>3.6791</v>
      </c>
    </row>
    <row r="361" spans="5:8" x14ac:dyDescent="0.35">
      <c r="E361" s="13">
        <v>10.65</v>
      </c>
      <c r="F361" s="14">
        <v>3.6974900000000002</v>
      </c>
      <c r="G361" s="14">
        <v>10.65</v>
      </c>
      <c r="H361" s="15">
        <v>3.6744599999999998</v>
      </c>
    </row>
    <row r="362" spans="5:8" x14ac:dyDescent="0.35">
      <c r="E362" s="13">
        <v>10.68</v>
      </c>
      <c r="F362" s="14">
        <v>3.7004199999999998</v>
      </c>
      <c r="G362" s="14">
        <v>10.68</v>
      </c>
      <c r="H362" s="15">
        <v>3.6805500000000002</v>
      </c>
    </row>
    <row r="363" spans="5:8" x14ac:dyDescent="0.35">
      <c r="E363" s="13">
        <v>10.71</v>
      </c>
      <c r="F363" s="14">
        <v>3.7021199999999999</v>
      </c>
      <c r="G363" s="14">
        <v>10.71</v>
      </c>
      <c r="H363" s="15">
        <v>3.6872400000000001</v>
      </c>
    </row>
    <row r="364" spans="5:8" x14ac:dyDescent="0.35">
      <c r="E364" s="13">
        <v>10.74</v>
      </c>
      <c r="F364" s="14">
        <v>3.6971599999999998</v>
      </c>
      <c r="G364" s="14">
        <v>10.74</v>
      </c>
      <c r="H364" s="15">
        <v>3.6737099999999998</v>
      </c>
    </row>
    <row r="365" spans="5:8" x14ac:dyDescent="0.35">
      <c r="E365" s="13">
        <v>10.77</v>
      </c>
      <c r="F365" s="14">
        <v>3.7011699999999998</v>
      </c>
      <c r="G365" s="14">
        <v>10.77</v>
      </c>
      <c r="H365" s="15">
        <v>3.6853500000000001</v>
      </c>
    </row>
    <row r="366" spans="5:8" x14ac:dyDescent="0.35">
      <c r="E366" s="13">
        <v>10.8</v>
      </c>
      <c r="F366" s="14">
        <v>3.69868</v>
      </c>
      <c r="G366" s="14">
        <v>10.8</v>
      </c>
      <c r="H366" s="15">
        <v>3.6725699999999999</v>
      </c>
    </row>
    <row r="367" spans="5:8" x14ac:dyDescent="0.35">
      <c r="E367" s="13">
        <v>10.83</v>
      </c>
      <c r="F367" s="14">
        <v>3.7033</v>
      </c>
      <c r="G367" s="14">
        <v>10.83</v>
      </c>
      <c r="H367" s="15">
        <v>3.6785700000000001</v>
      </c>
    </row>
    <row r="368" spans="5:8" x14ac:dyDescent="0.35">
      <c r="E368" s="13">
        <v>10.86</v>
      </c>
      <c r="F368" s="14">
        <v>3.6979299999999999</v>
      </c>
      <c r="G368" s="14">
        <v>10.86</v>
      </c>
      <c r="H368" s="15">
        <v>3.6742300000000001</v>
      </c>
    </row>
    <row r="369" spans="5:8" x14ac:dyDescent="0.35">
      <c r="E369" s="13">
        <v>10.89</v>
      </c>
      <c r="F369" s="14">
        <v>3.6933400000000001</v>
      </c>
      <c r="G369" s="14">
        <v>10.89</v>
      </c>
      <c r="H369" s="15">
        <v>3.6779000000000002</v>
      </c>
    </row>
    <row r="370" spans="5:8" x14ac:dyDescent="0.35">
      <c r="E370" s="13">
        <v>10.92</v>
      </c>
      <c r="F370" s="14">
        <v>3.7011699999999998</v>
      </c>
      <c r="G370" s="14">
        <v>10.92</v>
      </c>
      <c r="H370" s="15">
        <v>3.6788500000000002</v>
      </c>
    </row>
    <row r="371" spans="5:8" x14ac:dyDescent="0.35">
      <c r="E371" s="13">
        <v>10.95</v>
      </c>
      <c r="F371" s="14">
        <v>3.6942300000000001</v>
      </c>
      <c r="G371" s="14">
        <v>10.95</v>
      </c>
      <c r="H371" s="15">
        <v>3.6751499999999999</v>
      </c>
    </row>
    <row r="372" spans="5:8" x14ac:dyDescent="0.35">
      <c r="E372" s="13">
        <v>10.98</v>
      </c>
      <c r="F372" s="14">
        <v>3.70105</v>
      </c>
      <c r="G372" s="14">
        <v>10.98</v>
      </c>
      <c r="H372" s="15">
        <v>3.6813799999999999</v>
      </c>
    </row>
    <row r="373" spans="5:8" x14ac:dyDescent="0.35">
      <c r="E373" s="13">
        <v>11.01</v>
      </c>
      <c r="F373" s="14">
        <v>3.6993200000000002</v>
      </c>
      <c r="G373" s="14">
        <v>11.01</v>
      </c>
      <c r="H373" s="15">
        <v>3.6862200000000001</v>
      </c>
    </row>
    <row r="374" spans="5:8" x14ac:dyDescent="0.35">
      <c r="E374" s="13">
        <v>11.04</v>
      </c>
      <c r="F374" s="14">
        <v>3.6988699999999999</v>
      </c>
      <c r="G374" s="14">
        <v>11.04</v>
      </c>
      <c r="H374" s="15">
        <v>3.6798600000000001</v>
      </c>
    </row>
    <row r="375" spans="5:8" x14ac:dyDescent="0.35">
      <c r="E375" s="13">
        <v>11.07</v>
      </c>
      <c r="F375" s="14">
        <v>3.6976100000000001</v>
      </c>
      <c r="G375" s="14">
        <v>11.07</v>
      </c>
      <c r="H375" s="15">
        <v>3.6832799999999999</v>
      </c>
    </row>
    <row r="376" spans="5:8" x14ac:dyDescent="0.35">
      <c r="E376" s="13">
        <v>11.1</v>
      </c>
      <c r="F376" s="14">
        <v>3.6898900000000001</v>
      </c>
      <c r="G376" s="14">
        <v>11.1</v>
      </c>
      <c r="H376" s="15">
        <v>3.6760299999999999</v>
      </c>
    </row>
    <row r="377" spans="5:8" x14ac:dyDescent="0.35">
      <c r="E377" s="13">
        <v>11.13</v>
      </c>
      <c r="F377" s="14">
        <v>3.7008999999999999</v>
      </c>
      <c r="G377" s="14">
        <v>11.13</v>
      </c>
      <c r="H377" s="15">
        <v>3.6815099999999998</v>
      </c>
    </row>
    <row r="378" spans="5:8" x14ac:dyDescent="0.35">
      <c r="E378" s="13">
        <v>11.16</v>
      </c>
      <c r="F378" s="14">
        <v>3.69753</v>
      </c>
      <c r="G378" s="14">
        <v>11.16</v>
      </c>
      <c r="H378" s="15">
        <v>3.68119</v>
      </c>
    </row>
    <row r="379" spans="5:8" x14ac:dyDescent="0.35">
      <c r="E379" s="13">
        <v>11.19</v>
      </c>
      <c r="F379" s="14">
        <v>3.6950599999999998</v>
      </c>
      <c r="G379" s="14">
        <v>11.19</v>
      </c>
      <c r="H379" s="15">
        <v>3.6783999999999999</v>
      </c>
    </row>
    <row r="380" spans="5:8" x14ac:dyDescent="0.35">
      <c r="E380" s="13">
        <v>11.22</v>
      </c>
      <c r="F380" s="14">
        <v>3.6964999999999999</v>
      </c>
      <c r="G380" s="14">
        <v>11.22</v>
      </c>
      <c r="H380" s="15">
        <v>3.68682</v>
      </c>
    </row>
    <row r="381" spans="5:8" x14ac:dyDescent="0.35">
      <c r="E381" s="13">
        <v>11.25</v>
      </c>
      <c r="F381" s="14">
        <v>3.6934300000000002</v>
      </c>
      <c r="G381" s="14">
        <v>11.25</v>
      </c>
      <c r="H381" s="15">
        <v>3.6759200000000001</v>
      </c>
    </row>
    <row r="382" spans="5:8" x14ac:dyDescent="0.35">
      <c r="E382" s="13">
        <v>11.28</v>
      </c>
      <c r="F382" s="14">
        <v>3.6973099999999999</v>
      </c>
      <c r="G382" s="14">
        <v>11.28</v>
      </c>
      <c r="H382" s="15">
        <v>3.68133</v>
      </c>
    </row>
    <row r="383" spans="5:8" x14ac:dyDescent="0.35">
      <c r="E383" s="13">
        <v>11.31</v>
      </c>
      <c r="F383" s="14">
        <v>3.6978300000000002</v>
      </c>
      <c r="G383" s="14">
        <v>11.31</v>
      </c>
      <c r="H383" s="15">
        <v>3.6779600000000001</v>
      </c>
    </row>
    <row r="384" spans="5:8" x14ac:dyDescent="0.35">
      <c r="E384" s="13">
        <v>11.34</v>
      </c>
      <c r="F384" s="14">
        <v>3.70486</v>
      </c>
      <c r="G384" s="14">
        <v>11.34</v>
      </c>
      <c r="H384" s="15">
        <v>3.6890800000000001</v>
      </c>
    </row>
    <row r="385" spans="5:8" x14ac:dyDescent="0.35">
      <c r="E385" s="13">
        <v>11.37</v>
      </c>
      <c r="F385" s="14">
        <v>3.6964000000000001</v>
      </c>
      <c r="G385" s="14">
        <v>11.37</v>
      </c>
      <c r="H385" s="15">
        <v>3.6823700000000001</v>
      </c>
    </row>
    <row r="386" spans="5:8" x14ac:dyDescent="0.35">
      <c r="E386" s="13">
        <v>11.4</v>
      </c>
      <c r="F386" s="14">
        <v>3.6947800000000002</v>
      </c>
      <c r="G386" s="14">
        <v>11.4</v>
      </c>
      <c r="H386" s="15">
        <v>3.6806000000000001</v>
      </c>
    </row>
    <row r="387" spans="5:8" x14ac:dyDescent="0.35">
      <c r="E387" s="13">
        <v>11.43</v>
      </c>
      <c r="F387" s="14">
        <v>3.6989399999999999</v>
      </c>
      <c r="G387" s="14">
        <v>11.43</v>
      </c>
      <c r="H387" s="15">
        <v>3.69251</v>
      </c>
    </row>
    <row r="388" spans="5:8" x14ac:dyDescent="0.35">
      <c r="E388" s="13">
        <v>11.46</v>
      </c>
      <c r="F388" s="14">
        <v>3.6939799999999998</v>
      </c>
      <c r="G388" s="14">
        <v>11.46</v>
      </c>
      <c r="H388" s="15">
        <v>3.6892800000000001</v>
      </c>
    </row>
    <row r="389" spans="5:8" x14ac:dyDescent="0.35">
      <c r="E389" s="13">
        <v>11.49</v>
      </c>
      <c r="F389" s="14">
        <v>3.6994600000000002</v>
      </c>
      <c r="G389" s="14">
        <v>11.49</v>
      </c>
      <c r="H389" s="15">
        <v>3.6910699999999999</v>
      </c>
    </row>
    <row r="390" spans="5:8" x14ac:dyDescent="0.35">
      <c r="E390" s="13">
        <v>11.52</v>
      </c>
      <c r="F390" s="14">
        <v>3.7023899999999998</v>
      </c>
      <c r="G390" s="14">
        <v>11.52</v>
      </c>
      <c r="H390" s="15">
        <v>3.6829800000000001</v>
      </c>
    </row>
    <row r="391" spans="5:8" x14ac:dyDescent="0.35">
      <c r="E391" s="13">
        <v>11.55</v>
      </c>
      <c r="F391" s="14">
        <v>3.69462</v>
      </c>
      <c r="G391" s="14">
        <v>11.55</v>
      </c>
      <c r="H391" s="15">
        <v>3.6852299999999998</v>
      </c>
    </row>
    <row r="392" spans="5:8" x14ac:dyDescent="0.35">
      <c r="E392" s="13">
        <v>11.58</v>
      </c>
      <c r="F392" s="14">
        <v>3.69875</v>
      </c>
      <c r="G392" s="14">
        <v>11.58</v>
      </c>
      <c r="H392" s="15">
        <v>3.6873499999999999</v>
      </c>
    </row>
    <row r="393" spans="5:8" x14ac:dyDescent="0.35">
      <c r="E393" s="13">
        <v>11.61</v>
      </c>
      <c r="F393" s="14">
        <v>3.69292</v>
      </c>
      <c r="G393" s="14">
        <v>11.61</v>
      </c>
      <c r="H393" s="15">
        <v>3.6787100000000001</v>
      </c>
    </row>
    <row r="394" spans="5:8" x14ac:dyDescent="0.35">
      <c r="E394" s="13">
        <v>11.64</v>
      </c>
      <c r="F394" s="14">
        <v>3.7022499999999998</v>
      </c>
      <c r="G394" s="14">
        <v>11.64</v>
      </c>
      <c r="H394" s="15">
        <v>3.68797</v>
      </c>
    </row>
    <row r="395" spans="5:8" x14ac:dyDescent="0.35">
      <c r="E395" s="13">
        <v>11.67</v>
      </c>
      <c r="F395" s="14">
        <v>3.6927300000000001</v>
      </c>
      <c r="G395" s="14">
        <v>11.67</v>
      </c>
      <c r="H395" s="15">
        <v>3.68533</v>
      </c>
    </row>
    <row r="396" spans="5:8" x14ac:dyDescent="0.35">
      <c r="E396" s="13">
        <v>11.7</v>
      </c>
      <c r="F396" s="14">
        <v>3.6937500000000001</v>
      </c>
      <c r="G396" s="14">
        <v>11.7</v>
      </c>
      <c r="H396" s="15">
        <v>3.6724199999999998</v>
      </c>
    </row>
    <row r="397" spans="5:8" x14ac:dyDescent="0.35">
      <c r="E397" s="13">
        <v>11.73</v>
      </c>
      <c r="F397" s="14">
        <v>3.6982499999999998</v>
      </c>
      <c r="G397" s="14">
        <v>11.73</v>
      </c>
      <c r="H397" s="15">
        <v>3.6850499999999999</v>
      </c>
    </row>
    <row r="398" spans="5:8" x14ac:dyDescent="0.35">
      <c r="E398" s="13">
        <v>11.76</v>
      </c>
      <c r="F398" s="14">
        <v>3.69902</v>
      </c>
      <c r="G398" s="14">
        <v>11.76</v>
      </c>
      <c r="H398" s="15">
        <v>3.67835</v>
      </c>
    </row>
    <row r="399" spans="5:8" x14ac:dyDescent="0.35">
      <c r="E399" s="13">
        <v>11.79</v>
      </c>
      <c r="F399" s="14">
        <v>3.69753</v>
      </c>
      <c r="G399" s="14">
        <v>11.79</v>
      </c>
      <c r="H399" s="15">
        <v>3.6835</v>
      </c>
    </row>
    <row r="400" spans="5:8" x14ac:dyDescent="0.35">
      <c r="E400" s="13">
        <v>11.82</v>
      </c>
      <c r="F400" s="14">
        <v>3.6961599999999999</v>
      </c>
      <c r="G400" s="14">
        <v>11.82</v>
      </c>
      <c r="H400" s="15">
        <v>3.6807300000000001</v>
      </c>
    </row>
    <row r="401" spans="5:8" x14ac:dyDescent="0.35">
      <c r="E401" s="13">
        <v>11.85</v>
      </c>
      <c r="F401" s="14">
        <v>3.6960700000000002</v>
      </c>
      <c r="G401" s="14">
        <v>11.85</v>
      </c>
      <c r="H401" s="15">
        <v>3.6783399999999999</v>
      </c>
    </row>
    <row r="402" spans="5:8" x14ac:dyDescent="0.35">
      <c r="E402" s="13">
        <v>11.88</v>
      </c>
      <c r="F402" s="14">
        <v>3.6974100000000001</v>
      </c>
      <c r="G402" s="14">
        <v>11.88</v>
      </c>
      <c r="H402" s="15">
        <v>3.6894999999999998</v>
      </c>
    </row>
    <row r="403" spans="5:8" x14ac:dyDescent="0.35">
      <c r="E403" s="13">
        <v>11.91</v>
      </c>
      <c r="F403" s="14">
        <v>3.69882</v>
      </c>
      <c r="G403" s="14">
        <v>11.91</v>
      </c>
      <c r="H403" s="15">
        <v>3.6793499999999999</v>
      </c>
    </row>
    <row r="404" spans="5:8" x14ac:dyDescent="0.35">
      <c r="E404" s="13">
        <v>11.94</v>
      </c>
      <c r="F404" s="14">
        <v>3.7000899999999999</v>
      </c>
      <c r="G404" s="14">
        <v>11.94</v>
      </c>
      <c r="H404" s="15">
        <v>3.6844299999999999</v>
      </c>
    </row>
    <row r="405" spans="5:8" x14ac:dyDescent="0.35">
      <c r="E405" s="13">
        <v>11.97</v>
      </c>
      <c r="F405" s="14">
        <v>3.6949000000000001</v>
      </c>
      <c r="G405" s="14">
        <v>11.97</v>
      </c>
      <c r="H405" s="15">
        <v>3.6757300000000002</v>
      </c>
    </row>
    <row r="406" spans="5:8" x14ac:dyDescent="0.35">
      <c r="E406" s="13">
        <v>12</v>
      </c>
      <c r="F406" s="14">
        <v>3.7008999999999999</v>
      </c>
      <c r="G406" s="14">
        <v>12</v>
      </c>
      <c r="H406" s="15">
        <v>3.6797499999999999</v>
      </c>
    </row>
    <row r="407" spans="5:8" x14ac:dyDescent="0.35">
      <c r="E407" s="13">
        <v>12.03</v>
      </c>
      <c r="F407" s="14">
        <v>3.70105</v>
      </c>
      <c r="G407" s="14">
        <v>12.03</v>
      </c>
      <c r="H407" s="15">
        <v>3.6838899999999999</v>
      </c>
    </row>
    <row r="408" spans="5:8" x14ac:dyDescent="0.35">
      <c r="E408" s="13">
        <v>12.06</v>
      </c>
      <c r="F408" s="14">
        <v>3.7020400000000002</v>
      </c>
      <c r="G408" s="14">
        <v>12.06</v>
      </c>
      <c r="H408" s="15">
        <v>3.67869</v>
      </c>
    </row>
    <row r="409" spans="5:8" x14ac:dyDescent="0.35">
      <c r="E409" s="13">
        <v>12.09</v>
      </c>
      <c r="F409" s="14">
        <v>3.7011599999999998</v>
      </c>
      <c r="G409" s="14">
        <v>12.09</v>
      </c>
      <c r="H409" s="15">
        <v>3.6817799999999998</v>
      </c>
    </row>
    <row r="410" spans="5:8" x14ac:dyDescent="0.35">
      <c r="E410" s="13">
        <v>12.12</v>
      </c>
      <c r="F410" s="14">
        <v>3.6994899999999999</v>
      </c>
      <c r="G410" s="14">
        <v>12.12</v>
      </c>
      <c r="H410" s="15">
        <v>3.68316</v>
      </c>
    </row>
    <row r="411" spans="5:8" x14ac:dyDescent="0.35">
      <c r="E411" s="13">
        <v>12.15</v>
      </c>
      <c r="F411" s="14">
        <v>3.6953900000000002</v>
      </c>
      <c r="G411" s="14">
        <v>12.15</v>
      </c>
      <c r="H411" s="15">
        <v>3.6816800000000001</v>
      </c>
    </row>
    <row r="412" spans="5:8" x14ac:dyDescent="0.35">
      <c r="E412" s="13">
        <v>12.18</v>
      </c>
      <c r="F412" s="14">
        <v>3.6974900000000002</v>
      </c>
      <c r="G412" s="14">
        <v>12.18</v>
      </c>
      <c r="H412" s="15">
        <v>3.6865899999999998</v>
      </c>
    </row>
    <row r="413" spans="5:8" x14ac:dyDescent="0.35">
      <c r="E413" s="13">
        <v>12.21</v>
      </c>
      <c r="F413" s="14">
        <v>3.6921499999999998</v>
      </c>
      <c r="G413" s="14">
        <v>12.21</v>
      </c>
      <c r="H413" s="15">
        <v>3.6818200000000001</v>
      </c>
    </row>
    <row r="414" spans="5:8" x14ac:dyDescent="0.35">
      <c r="E414" s="13">
        <v>12.24</v>
      </c>
      <c r="F414" s="14">
        <v>3.7002799999999998</v>
      </c>
      <c r="G414" s="14">
        <v>12.24</v>
      </c>
      <c r="H414" s="15">
        <v>3.6917800000000001</v>
      </c>
    </row>
    <row r="415" spans="5:8" x14ac:dyDescent="0.35">
      <c r="E415" s="13">
        <v>12.27</v>
      </c>
      <c r="F415" s="14">
        <v>3.7</v>
      </c>
      <c r="G415" s="14">
        <v>12.27</v>
      </c>
      <c r="H415" s="15">
        <v>3.6806899999999998</v>
      </c>
    </row>
    <row r="416" spans="5:8" x14ac:dyDescent="0.35">
      <c r="E416" s="13">
        <v>12.3</v>
      </c>
      <c r="F416" s="14">
        <v>3.7004100000000002</v>
      </c>
      <c r="G416" s="14">
        <v>12.3</v>
      </c>
      <c r="H416" s="15">
        <v>3.68072</v>
      </c>
    </row>
    <row r="417" spans="5:8" x14ac:dyDescent="0.35">
      <c r="E417" s="13">
        <v>12.33</v>
      </c>
      <c r="F417" s="14">
        <v>3.7011699999999998</v>
      </c>
      <c r="G417" s="14">
        <v>12.33</v>
      </c>
      <c r="H417" s="15">
        <v>3.6789800000000001</v>
      </c>
    </row>
    <row r="418" spans="5:8" x14ac:dyDescent="0.35">
      <c r="E418" s="13">
        <v>12.36</v>
      </c>
      <c r="F418" s="14">
        <v>3.69618</v>
      </c>
      <c r="G418" s="14">
        <v>12.36</v>
      </c>
      <c r="H418" s="15">
        <v>3.6775199999999999</v>
      </c>
    </row>
    <row r="419" spans="5:8" x14ac:dyDescent="0.35">
      <c r="E419" s="13">
        <v>12.39</v>
      </c>
      <c r="F419" s="14">
        <v>3.7044800000000002</v>
      </c>
      <c r="G419" s="14">
        <v>12.39</v>
      </c>
      <c r="H419" s="15">
        <v>3.6825700000000001</v>
      </c>
    </row>
    <row r="420" spans="5:8" x14ac:dyDescent="0.35">
      <c r="E420" s="13">
        <v>12.42</v>
      </c>
      <c r="F420" s="14">
        <v>3.69848</v>
      </c>
      <c r="G420" s="14">
        <v>12.42</v>
      </c>
      <c r="H420" s="15">
        <v>3.67401</v>
      </c>
    </row>
    <row r="421" spans="5:8" x14ac:dyDescent="0.35">
      <c r="E421" s="13">
        <v>12.45</v>
      </c>
      <c r="F421" s="14">
        <v>3.7073800000000001</v>
      </c>
      <c r="G421" s="14">
        <v>12.45</v>
      </c>
      <c r="H421" s="15">
        <v>3.6848900000000002</v>
      </c>
    </row>
    <row r="422" spans="5:8" x14ac:dyDescent="0.35">
      <c r="E422" s="13">
        <v>12.48</v>
      </c>
      <c r="F422" s="14">
        <v>3.7052200000000002</v>
      </c>
      <c r="G422" s="14">
        <v>12.48</v>
      </c>
      <c r="H422" s="15">
        <v>3.6769099999999999</v>
      </c>
    </row>
    <row r="423" spans="5:8" x14ac:dyDescent="0.35">
      <c r="E423" s="13">
        <v>12.51</v>
      </c>
      <c r="F423" s="14">
        <v>3.7034699999999998</v>
      </c>
      <c r="G423" s="14">
        <v>12.51</v>
      </c>
      <c r="H423" s="15">
        <v>3.6791399999999999</v>
      </c>
    </row>
    <row r="424" spans="5:8" x14ac:dyDescent="0.35">
      <c r="E424" s="13">
        <v>12.54</v>
      </c>
      <c r="F424" s="14">
        <v>3.7032600000000002</v>
      </c>
      <c r="G424" s="14">
        <v>12.54</v>
      </c>
      <c r="H424" s="15">
        <v>3.6782400000000002</v>
      </c>
    </row>
    <row r="425" spans="5:8" x14ac:dyDescent="0.35">
      <c r="E425" s="13">
        <v>12.57</v>
      </c>
      <c r="F425" s="14">
        <v>3.69625</v>
      </c>
      <c r="G425" s="14">
        <v>12.57</v>
      </c>
      <c r="H425" s="15">
        <v>3.6836500000000001</v>
      </c>
    </row>
    <row r="426" spans="5:8" x14ac:dyDescent="0.35">
      <c r="E426" s="13">
        <v>12.6</v>
      </c>
      <c r="F426" s="14">
        <v>3.7022499999999998</v>
      </c>
      <c r="G426" s="14">
        <v>12.6</v>
      </c>
      <c r="H426" s="15">
        <v>3.6945999999999999</v>
      </c>
    </row>
    <row r="427" spans="5:8" x14ac:dyDescent="0.35">
      <c r="E427" s="13">
        <v>12.63</v>
      </c>
      <c r="F427" s="14">
        <v>3.6906400000000001</v>
      </c>
      <c r="G427" s="14">
        <v>12.63</v>
      </c>
      <c r="H427" s="15">
        <v>3.6747700000000001</v>
      </c>
    </row>
    <row r="428" spans="5:8" x14ac:dyDescent="0.35">
      <c r="E428" s="13">
        <v>12.66</v>
      </c>
      <c r="F428" s="14">
        <v>3.7072400000000001</v>
      </c>
      <c r="G428" s="14">
        <v>12.66</v>
      </c>
      <c r="H428" s="15">
        <v>3.6816599999999999</v>
      </c>
    </row>
    <row r="429" spans="5:8" x14ac:dyDescent="0.35">
      <c r="E429" s="13">
        <v>12.69</v>
      </c>
      <c r="F429" s="14">
        <v>3.7033100000000001</v>
      </c>
      <c r="G429" s="14">
        <v>12.69</v>
      </c>
      <c r="H429" s="15">
        <v>3.6882100000000002</v>
      </c>
    </row>
    <row r="430" spans="5:8" x14ac:dyDescent="0.35">
      <c r="E430" s="13">
        <v>12.72</v>
      </c>
      <c r="F430" s="14">
        <v>3.7040199999999999</v>
      </c>
      <c r="G430" s="14">
        <v>12.72</v>
      </c>
      <c r="H430" s="15">
        <v>3.6839200000000001</v>
      </c>
    </row>
    <row r="431" spans="5:8" x14ac:dyDescent="0.35">
      <c r="E431" s="13">
        <v>12.75</v>
      </c>
      <c r="F431" s="14">
        <v>3.7034799999999999</v>
      </c>
      <c r="G431" s="14">
        <v>12.75</v>
      </c>
      <c r="H431" s="15">
        <v>3.6855000000000002</v>
      </c>
    </row>
    <row r="432" spans="5:8" x14ac:dyDescent="0.35">
      <c r="E432" s="13">
        <v>12.78</v>
      </c>
      <c r="F432" s="14">
        <v>3.6976900000000001</v>
      </c>
      <c r="G432" s="14">
        <v>12.78</v>
      </c>
      <c r="H432" s="15">
        <v>3.67008</v>
      </c>
    </row>
    <row r="433" spans="5:8" x14ac:dyDescent="0.35">
      <c r="E433" s="13">
        <v>12.81</v>
      </c>
      <c r="F433" s="14">
        <v>3.70811</v>
      </c>
      <c r="G433" s="14">
        <v>12.81</v>
      </c>
      <c r="H433" s="15">
        <v>3.6856300000000002</v>
      </c>
    </row>
    <row r="434" spans="5:8" x14ac:dyDescent="0.35">
      <c r="E434" s="13">
        <v>12.84</v>
      </c>
      <c r="F434" s="14">
        <v>3.7002000000000002</v>
      </c>
      <c r="G434" s="14">
        <v>12.84</v>
      </c>
      <c r="H434" s="15">
        <v>3.6862699999999999</v>
      </c>
    </row>
    <row r="435" spans="5:8" x14ac:dyDescent="0.35">
      <c r="E435" s="13">
        <v>12.87</v>
      </c>
      <c r="F435" s="14">
        <v>3.69475</v>
      </c>
      <c r="G435" s="14">
        <v>12.87</v>
      </c>
      <c r="H435" s="15">
        <v>3.6778900000000001</v>
      </c>
    </row>
    <row r="436" spans="5:8" x14ac:dyDescent="0.35">
      <c r="E436" s="13">
        <v>12.9</v>
      </c>
      <c r="F436" s="14">
        <v>3.7058900000000001</v>
      </c>
      <c r="G436" s="14">
        <v>12.9</v>
      </c>
      <c r="H436" s="15">
        <v>3.6871900000000002</v>
      </c>
    </row>
    <row r="437" spans="5:8" x14ac:dyDescent="0.35">
      <c r="E437" s="13">
        <v>12.93</v>
      </c>
      <c r="F437" s="14">
        <v>3.6984900000000001</v>
      </c>
      <c r="G437" s="14">
        <v>12.93</v>
      </c>
      <c r="H437" s="15">
        <v>3.68038</v>
      </c>
    </row>
    <row r="438" spans="5:8" x14ac:dyDescent="0.35">
      <c r="E438" s="13">
        <v>12.96</v>
      </c>
      <c r="F438" s="14">
        <v>3.7074500000000001</v>
      </c>
      <c r="G438" s="14">
        <v>12.96</v>
      </c>
      <c r="H438" s="15">
        <v>3.6906300000000001</v>
      </c>
    </row>
    <row r="439" spans="5:8" x14ac:dyDescent="0.35">
      <c r="E439" s="13">
        <v>12.99</v>
      </c>
      <c r="F439" s="14">
        <v>3.7011500000000002</v>
      </c>
      <c r="G439" s="14">
        <v>12.99</v>
      </c>
      <c r="H439" s="15">
        <v>3.68445</v>
      </c>
    </row>
    <row r="440" spans="5:8" x14ac:dyDescent="0.35">
      <c r="E440" s="13">
        <v>13.02</v>
      </c>
      <c r="F440" s="14">
        <v>3.6987700000000001</v>
      </c>
      <c r="G440" s="14">
        <v>13.02</v>
      </c>
      <c r="H440" s="15">
        <v>3.6777299999999999</v>
      </c>
    </row>
    <row r="441" spans="5:8" x14ac:dyDescent="0.35">
      <c r="E441" s="13">
        <v>13.05</v>
      </c>
      <c r="F441" s="14">
        <v>3.70214</v>
      </c>
      <c r="G441" s="14">
        <v>13.05</v>
      </c>
      <c r="H441" s="15">
        <v>3.6804399999999999</v>
      </c>
    </row>
    <row r="442" spans="5:8" x14ac:dyDescent="0.35">
      <c r="E442" s="13">
        <v>13.08</v>
      </c>
      <c r="F442" s="14">
        <v>3.7023700000000002</v>
      </c>
      <c r="G442" s="14">
        <v>13.08</v>
      </c>
      <c r="H442" s="15">
        <v>3.67075</v>
      </c>
    </row>
    <row r="443" spans="5:8" x14ac:dyDescent="0.35">
      <c r="E443" s="13">
        <v>13.11</v>
      </c>
      <c r="F443" s="14">
        <v>3.69875</v>
      </c>
      <c r="G443" s="14">
        <v>13.11</v>
      </c>
      <c r="H443" s="15">
        <v>3.6836500000000001</v>
      </c>
    </row>
    <row r="444" spans="5:8" x14ac:dyDescent="0.35">
      <c r="E444" s="13">
        <v>13.14</v>
      </c>
      <c r="F444" s="14">
        <v>3.7029999999999998</v>
      </c>
      <c r="G444" s="14">
        <v>13.14</v>
      </c>
      <c r="H444" s="15">
        <v>3.6886999999999999</v>
      </c>
    </row>
    <row r="445" spans="5:8" x14ac:dyDescent="0.35">
      <c r="E445" s="13">
        <v>13.17</v>
      </c>
      <c r="F445" s="14">
        <v>3.7051099999999999</v>
      </c>
      <c r="G445" s="14">
        <v>13.17</v>
      </c>
      <c r="H445" s="15">
        <v>3.6819999999999999</v>
      </c>
    </row>
    <row r="446" spans="5:8" x14ac:dyDescent="0.35">
      <c r="E446" s="13">
        <v>13.2</v>
      </c>
      <c r="F446" s="14">
        <v>3.70913</v>
      </c>
      <c r="G446" s="14">
        <v>13.2</v>
      </c>
      <c r="H446" s="15">
        <v>3.6903100000000002</v>
      </c>
    </row>
    <row r="447" spans="5:8" x14ac:dyDescent="0.35">
      <c r="E447" s="13">
        <v>13.23</v>
      </c>
      <c r="F447" s="14">
        <v>3.7049799999999999</v>
      </c>
      <c r="G447" s="14">
        <v>13.23</v>
      </c>
      <c r="H447" s="15">
        <v>3.6786400000000001</v>
      </c>
    </row>
    <row r="448" spans="5:8" x14ac:dyDescent="0.35">
      <c r="E448" s="13">
        <v>13.26</v>
      </c>
      <c r="F448" s="14">
        <v>3.7040899999999999</v>
      </c>
      <c r="G448" s="14">
        <v>13.26</v>
      </c>
      <c r="H448" s="15">
        <v>3.6876500000000001</v>
      </c>
    </row>
    <row r="449" spans="5:8" x14ac:dyDescent="0.35">
      <c r="E449" s="13">
        <v>13.29</v>
      </c>
      <c r="F449" s="14">
        <v>3.7034099999999999</v>
      </c>
      <c r="G449" s="14">
        <v>13.29</v>
      </c>
      <c r="H449" s="15">
        <v>3.6875599999999999</v>
      </c>
    </row>
    <row r="450" spans="5:8" x14ac:dyDescent="0.35">
      <c r="E450" s="13">
        <v>13.32</v>
      </c>
      <c r="F450" s="14">
        <v>3.70703</v>
      </c>
      <c r="G450" s="14">
        <v>13.32</v>
      </c>
      <c r="H450" s="15">
        <v>3.6896499999999999</v>
      </c>
    </row>
    <row r="451" spans="5:8" x14ac:dyDescent="0.35">
      <c r="E451" s="13">
        <v>13.35</v>
      </c>
      <c r="F451" s="14">
        <v>3.7086800000000002</v>
      </c>
      <c r="G451" s="14">
        <v>13.35</v>
      </c>
      <c r="H451" s="15">
        <v>3.6840999999999999</v>
      </c>
    </row>
    <row r="452" spans="5:8" x14ac:dyDescent="0.35">
      <c r="E452" s="13">
        <v>13.38</v>
      </c>
      <c r="F452" s="14">
        <v>3.6995300000000002</v>
      </c>
      <c r="G452" s="14">
        <v>13.38</v>
      </c>
      <c r="H452" s="15">
        <v>3.6809599999999998</v>
      </c>
    </row>
    <row r="453" spans="5:8" x14ac:dyDescent="0.35">
      <c r="E453" s="13">
        <v>13.41</v>
      </c>
      <c r="F453" s="14">
        <v>3.7079200000000001</v>
      </c>
      <c r="G453" s="14">
        <v>13.41</v>
      </c>
      <c r="H453" s="15">
        <v>3.68832</v>
      </c>
    </row>
    <row r="454" spans="5:8" x14ac:dyDescent="0.35">
      <c r="E454" s="13">
        <v>13.44</v>
      </c>
      <c r="F454" s="14">
        <v>3.7018900000000001</v>
      </c>
      <c r="G454" s="14">
        <v>13.44</v>
      </c>
      <c r="H454" s="15">
        <v>3.6831299999999998</v>
      </c>
    </row>
    <row r="455" spans="5:8" x14ac:dyDescent="0.35">
      <c r="E455" s="13">
        <v>13.47</v>
      </c>
      <c r="F455" s="14">
        <v>3.70627</v>
      </c>
      <c r="G455" s="14">
        <v>13.47</v>
      </c>
      <c r="H455" s="15">
        <v>3.6911200000000002</v>
      </c>
    </row>
    <row r="456" spans="5:8" x14ac:dyDescent="0.35">
      <c r="E456" s="13">
        <v>13.5</v>
      </c>
      <c r="F456" s="14">
        <v>3.70364</v>
      </c>
      <c r="G456" s="14">
        <v>13.5</v>
      </c>
      <c r="H456" s="15">
        <v>3.6857099999999998</v>
      </c>
    </row>
    <row r="457" spans="5:8" x14ac:dyDescent="0.35">
      <c r="E457" s="13">
        <v>13.53</v>
      </c>
      <c r="F457" s="14">
        <v>3.7009500000000002</v>
      </c>
      <c r="G457" s="14">
        <v>13.53</v>
      </c>
      <c r="H457" s="15">
        <v>3.68384</v>
      </c>
    </row>
    <row r="458" spans="5:8" x14ac:dyDescent="0.35">
      <c r="E458" s="13">
        <v>13.56</v>
      </c>
      <c r="F458" s="14">
        <v>3.7040700000000002</v>
      </c>
      <c r="G458" s="14">
        <v>13.56</v>
      </c>
      <c r="H458" s="15">
        <v>3.6831100000000001</v>
      </c>
    </row>
    <row r="459" spans="5:8" x14ac:dyDescent="0.35">
      <c r="E459" s="13">
        <v>13.59</v>
      </c>
      <c r="F459" s="14">
        <v>3.7014800000000001</v>
      </c>
      <c r="G459" s="14">
        <v>13.59</v>
      </c>
      <c r="H459" s="15">
        <v>3.6815899999999999</v>
      </c>
    </row>
    <row r="460" spans="5:8" x14ac:dyDescent="0.35">
      <c r="E460" s="13">
        <v>13.62</v>
      </c>
      <c r="F460" s="14">
        <v>3.70852</v>
      </c>
      <c r="G460" s="14">
        <v>13.62</v>
      </c>
      <c r="H460" s="15">
        <v>3.6844700000000001</v>
      </c>
    </row>
    <row r="461" spans="5:8" x14ac:dyDescent="0.35">
      <c r="E461" s="13">
        <v>13.65</v>
      </c>
      <c r="F461" s="14">
        <v>3.7042999999999999</v>
      </c>
      <c r="G461" s="14">
        <v>13.65</v>
      </c>
      <c r="H461" s="15">
        <v>3.6822699999999999</v>
      </c>
    </row>
    <row r="462" spans="5:8" x14ac:dyDescent="0.35">
      <c r="E462" s="13">
        <v>13.68</v>
      </c>
      <c r="F462" s="14">
        <v>3.7094</v>
      </c>
      <c r="G462" s="14">
        <v>13.68</v>
      </c>
      <c r="H462" s="15">
        <v>3.6751800000000001</v>
      </c>
    </row>
    <row r="463" spans="5:8" x14ac:dyDescent="0.35">
      <c r="E463" s="13">
        <v>13.71</v>
      </c>
      <c r="F463" s="14">
        <v>3.7087400000000001</v>
      </c>
      <c r="G463" s="14">
        <v>13.71</v>
      </c>
      <c r="H463" s="15">
        <v>3.67787</v>
      </c>
    </row>
    <row r="464" spans="5:8" x14ac:dyDescent="0.35">
      <c r="E464" s="13">
        <v>13.74</v>
      </c>
      <c r="F464" s="14">
        <v>3.7012299999999998</v>
      </c>
      <c r="G464" s="14">
        <v>13.74</v>
      </c>
      <c r="H464" s="15">
        <v>3.6779199999999999</v>
      </c>
    </row>
    <row r="465" spans="5:8" x14ac:dyDescent="0.35">
      <c r="E465" s="13">
        <v>13.77</v>
      </c>
      <c r="F465" s="14">
        <v>3.7076600000000002</v>
      </c>
      <c r="G465" s="14">
        <v>13.77</v>
      </c>
      <c r="H465" s="15">
        <v>3.6838700000000002</v>
      </c>
    </row>
    <row r="466" spans="5:8" x14ac:dyDescent="0.35">
      <c r="E466" s="13">
        <v>13.8</v>
      </c>
      <c r="F466" s="14">
        <v>3.7062599999999999</v>
      </c>
      <c r="G466" s="14">
        <v>13.8</v>
      </c>
      <c r="H466" s="15">
        <v>3.6731600000000002</v>
      </c>
    </row>
    <row r="467" spans="5:8" x14ac:dyDescent="0.35">
      <c r="E467" s="13">
        <v>13.83</v>
      </c>
      <c r="F467" s="14">
        <v>3.7098</v>
      </c>
      <c r="G467" s="14">
        <v>13.83</v>
      </c>
      <c r="H467" s="15">
        <v>3.6802299999999999</v>
      </c>
    </row>
    <row r="468" spans="5:8" x14ac:dyDescent="0.35">
      <c r="E468" s="13">
        <v>13.86</v>
      </c>
      <c r="F468" s="14">
        <v>3.70648</v>
      </c>
      <c r="G468" s="14">
        <v>13.86</v>
      </c>
      <c r="H468" s="15">
        <v>3.6834899999999999</v>
      </c>
    </row>
    <row r="469" spans="5:8" x14ac:dyDescent="0.35">
      <c r="E469" s="13">
        <v>13.89</v>
      </c>
      <c r="F469" s="14">
        <v>3.7016399999999998</v>
      </c>
      <c r="G469" s="14">
        <v>13.89</v>
      </c>
      <c r="H469" s="15">
        <v>3.68161</v>
      </c>
    </row>
    <row r="470" spans="5:8" x14ac:dyDescent="0.35">
      <c r="E470" s="13">
        <v>13.92</v>
      </c>
      <c r="F470" s="14">
        <v>3.7063999999999999</v>
      </c>
      <c r="G470" s="14">
        <v>13.92</v>
      </c>
      <c r="H470" s="15">
        <v>3.6929799999999999</v>
      </c>
    </row>
    <row r="471" spans="5:8" x14ac:dyDescent="0.35">
      <c r="E471" s="13">
        <v>13.95</v>
      </c>
      <c r="F471" s="14">
        <v>3.7059899999999999</v>
      </c>
      <c r="G471" s="14">
        <v>13.95</v>
      </c>
      <c r="H471" s="15">
        <v>3.6927099999999999</v>
      </c>
    </row>
    <row r="472" spans="5:8" x14ac:dyDescent="0.35">
      <c r="E472" s="13">
        <v>13.98</v>
      </c>
      <c r="F472" s="14">
        <v>3.7088299999999998</v>
      </c>
      <c r="G472" s="14">
        <v>13.98</v>
      </c>
      <c r="H472" s="15">
        <v>3.6946699999999999</v>
      </c>
    </row>
    <row r="473" spans="5:8" x14ac:dyDescent="0.35">
      <c r="E473" s="13">
        <v>14.01</v>
      </c>
      <c r="F473" s="14">
        <v>3.7046899999999998</v>
      </c>
      <c r="G473" s="14">
        <v>14.01</v>
      </c>
      <c r="H473" s="15">
        <v>3.69231</v>
      </c>
    </row>
    <row r="474" spans="5:8" x14ac:dyDescent="0.35">
      <c r="E474" s="13">
        <v>14.04</v>
      </c>
      <c r="F474" s="14">
        <v>3.7035399999999998</v>
      </c>
      <c r="G474" s="14">
        <v>14.04</v>
      </c>
      <c r="H474" s="15">
        <v>3.68038</v>
      </c>
    </row>
    <row r="475" spans="5:8" x14ac:dyDescent="0.35">
      <c r="E475" s="13">
        <v>14.07</v>
      </c>
      <c r="F475" s="14">
        <v>3.7038899999999999</v>
      </c>
      <c r="G475" s="14">
        <v>14.07</v>
      </c>
      <c r="H475" s="15">
        <v>3.6903899999999998</v>
      </c>
    </row>
    <row r="476" spans="5:8" x14ac:dyDescent="0.35">
      <c r="E476" s="13">
        <v>14.1</v>
      </c>
      <c r="F476" s="14">
        <v>3.7026400000000002</v>
      </c>
      <c r="G476" s="14">
        <v>14.1</v>
      </c>
      <c r="H476" s="15">
        <v>3.68946</v>
      </c>
    </row>
    <row r="477" spans="5:8" x14ac:dyDescent="0.35">
      <c r="E477" s="13">
        <v>14.13</v>
      </c>
      <c r="F477" s="14">
        <v>3.70723</v>
      </c>
      <c r="G477" s="14">
        <v>14.13</v>
      </c>
      <c r="H477" s="15">
        <v>3.68458</v>
      </c>
    </row>
    <row r="478" spans="5:8" x14ac:dyDescent="0.35">
      <c r="E478" s="13">
        <v>14.16</v>
      </c>
      <c r="F478" s="14">
        <v>3.7025100000000002</v>
      </c>
      <c r="G478" s="14">
        <v>14.16</v>
      </c>
      <c r="H478" s="15">
        <v>3.6880000000000002</v>
      </c>
    </row>
    <row r="479" spans="5:8" x14ac:dyDescent="0.35">
      <c r="E479" s="13">
        <v>14.19</v>
      </c>
      <c r="F479" s="14">
        <v>3.7075200000000001</v>
      </c>
      <c r="G479" s="14">
        <v>14.19</v>
      </c>
      <c r="H479" s="15">
        <v>3.6884700000000001</v>
      </c>
    </row>
    <row r="480" spans="5:8" x14ac:dyDescent="0.35">
      <c r="E480" s="13">
        <v>14.22</v>
      </c>
      <c r="F480" s="14">
        <v>3.7053500000000001</v>
      </c>
      <c r="G480" s="14">
        <v>14.22</v>
      </c>
      <c r="H480" s="15">
        <v>3.6891099999999999</v>
      </c>
    </row>
    <row r="481" spans="5:8" x14ac:dyDescent="0.35">
      <c r="E481" s="13">
        <v>14.25</v>
      </c>
      <c r="F481" s="14">
        <v>3.7032400000000001</v>
      </c>
      <c r="G481" s="14">
        <v>14.25</v>
      </c>
      <c r="H481" s="15">
        <v>3.6856100000000001</v>
      </c>
    </row>
    <row r="482" spans="5:8" x14ac:dyDescent="0.35">
      <c r="E482" s="13">
        <v>14.28</v>
      </c>
      <c r="F482" s="14">
        <v>3.7097000000000002</v>
      </c>
      <c r="G482" s="14">
        <v>14.28</v>
      </c>
      <c r="H482" s="15">
        <v>3.6924600000000001</v>
      </c>
    </row>
    <row r="483" spans="5:8" x14ac:dyDescent="0.35">
      <c r="E483" s="13">
        <v>14.31</v>
      </c>
      <c r="F483" s="14">
        <v>3.7082299999999999</v>
      </c>
      <c r="G483" s="14">
        <v>14.31</v>
      </c>
      <c r="H483" s="15">
        <v>3.6898599999999999</v>
      </c>
    </row>
    <row r="484" spans="5:8" x14ac:dyDescent="0.35">
      <c r="E484" s="13">
        <v>14.34</v>
      </c>
      <c r="F484" s="14">
        <v>3.7082999999999999</v>
      </c>
      <c r="G484" s="14">
        <v>14.34</v>
      </c>
      <c r="H484" s="15">
        <v>3.6884399999999999</v>
      </c>
    </row>
    <row r="485" spans="5:8" x14ac:dyDescent="0.35">
      <c r="E485" s="13">
        <v>14.37</v>
      </c>
      <c r="F485" s="14">
        <v>3.7116799999999999</v>
      </c>
      <c r="G485" s="14">
        <v>14.37</v>
      </c>
      <c r="H485" s="15">
        <v>3.6884199999999998</v>
      </c>
    </row>
    <row r="486" spans="5:8" x14ac:dyDescent="0.35">
      <c r="E486" s="13">
        <v>14.4</v>
      </c>
      <c r="F486" s="14">
        <v>3.7048100000000002</v>
      </c>
      <c r="G486" s="14">
        <v>14.4</v>
      </c>
      <c r="H486" s="15">
        <v>3.6824300000000001</v>
      </c>
    </row>
    <row r="487" spans="5:8" x14ac:dyDescent="0.35">
      <c r="E487" s="13">
        <v>14.43</v>
      </c>
      <c r="F487" s="14">
        <v>3.7118600000000002</v>
      </c>
      <c r="G487" s="14">
        <v>14.43</v>
      </c>
      <c r="H487" s="15">
        <v>3.6955900000000002</v>
      </c>
    </row>
    <row r="488" spans="5:8" x14ac:dyDescent="0.35">
      <c r="E488" s="13">
        <v>14.46</v>
      </c>
      <c r="F488" s="14">
        <v>3.7029700000000001</v>
      </c>
      <c r="G488" s="14">
        <v>14.46</v>
      </c>
      <c r="H488" s="15">
        <v>3.6844100000000002</v>
      </c>
    </row>
    <row r="489" spans="5:8" x14ac:dyDescent="0.35">
      <c r="E489" s="13">
        <v>14.49</v>
      </c>
      <c r="F489" s="14">
        <v>3.7053199999999999</v>
      </c>
      <c r="G489" s="14">
        <v>14.49</v>
      </c>
      <c r="H489" s="15">
        <v>3.6861700000000002</v>
      </c>
    </row>
    <row r="490" spans="5:8" x14ac:dyDescent="0.35">
      <c r="E490" s="13">
        <v>14.52</v>
      </c>
      <c r="F490" s="14">
        <v>3.70316</v>
      </c>
      <c r="G490" s="14">
        <v>14.52</v>
      </c>
      <c r="H490" s="15">
        <v>3.6889699999999999</v>
      </c>
    </row>
    <row r="491" spans="5:8" x14ac:dyDescent="0.35">
      <c r="E491" s="13">
        <v>14.55</v>
      </c>
      <c r="F491" s="14">
        <v>3.7050100000000001</v>
      </c>
      <c r="G491" s="14">
        <v>14.55</v>
      </c>
      <c r="H491" s="15">
        <v>3.69339</v>
      </c>
    </row>
    <row r="492" spans="5:8" x14ac:dyDescent="0.35">
      <c r="E492" s="13">
        <v>14.58</v>
      </c>
      <c r="F492" s="14">
        <v>3.7138100000000001</v>
      </c>
      <c r="G492" s="14">
        <v>14.58</v>
      </c>
      <c r="H492" s="15">
        <v>3.6939099999999998</v>
      </c>
    </row>
    <row r="493" spans="5:8" x14ac:dyDescent="0.35">
      <c r="E493" s="13">
        <v>14.61</v>
      </c>
      <c r="F493" s="14">
        <v>3.7058300000000002</v>
      </c>
      <c r="G493" s="14">
        <v>14.61</v>
      </c>
      <c r="H493" s="15">
        <v>3.6851699999999998</v>
      </c>
    </row>
    <row r="494" spans="5:8" x14ac:dyDescent="0.35">
      <c r="E494" s="13">
        <v>14.64</v>
      </c>
      <c r="F494" s="14">
        <v>3.7109399999999999</v>
      </c>
      <c r="G494" s="14">
        <v>14.64</v>
      </c>
      <c r="H494" s="15">
        <v>3.68662</v>
      </c>
    </row>
    <row r="495" spans="5:8" x14ac:dyDescent="0.35">
      <c r="E495" s="13">
        <v>14.67</v>
      </c>
      <c r="F495" s="14">
        <v>3.7072699999999998</v>
      </c>
      <c r="G495" s="14">
        <v>14.67</v>
      </c>
      <c r="H495" s="15">
        <v>3.68676</v>
      </c>
    </row>
    <row r="496" spans="5:8" x14ac:dyDescent="0.35">
      <c r="E496" s="13">
        <v>14.7</v>
      </c>
      <c r="F496" s="14">
        <v>3.70689</v>
      </c>
      <c r="G496" s="14">
        <v>14.7</v>
      </c>
      <c r="H496" s="15">
        <v>3.6816</v>
      </c>
    </row>
    <row r="497" spans="5:8" x14ac:dyDescent="0.35">
      <c r="E497" s="13">
        <v>14.73</v>
      </c>
      <c r="F497" s="14">
        <v>3.70919</v>
      </c>
      <c r="G497" s="14">
        <v>14.73</v>
      </c>
      <c r="H497" s="15">
        <v>3.69415</v>
      </c>
    </row>
    <row r="498" spans="5:8" x14ac:dyDescent="0.35">
      <c r="E498" s="13">
        <v>14.76</v>
      </c>
      <c r="F498" s="14">
        <v>3.7077200000000001</v>
      </c>
      <c r="G498" s="14">
        <v>14.76</v>
      </c>
      <c r="H498" s="15">
        <v>3.6832400000000001</v>
      </c>
    </row>
    <row r="499" spans="5:8" x14ac:dyDescent="0.35">
      <c r="E499" s="13">
        <v>14.79</v>
      </c>
      <c r="F499" s="14">
        <v>3.7069800000000002</v>
      </c>
      <c r="G499" s="14">
        <v>14.79</v>
      </c>
      <c r="H499" s="15">
        <v>3.68357</v>
      </c>
    </row>
    <row r="500" spans="5:8" x14ac:dyDescent="0.35">
      <c r="E500" s="13">
        <v>14.82</v>
      </c>
      <c r="F500" s="14">
        <v>3.7045699999999999</v>
      </c>
      <c r="G500" s="14">
        <v>14.82</v>
      </c>
      <c r="H500" s="15">
        <v>3.6794199999999999</v>
      </c>
    </row>
    <row r="501" spans="5:8" x14ac:dyDescent="0.35">
      <c r="E501" s="13">
        <v>14.85</v>
      </c>
      <c r="F501" s="14">
        <v>3.7039</v>
      </c>
      <c r="G501" s="14">
        <v>14.85</v>
      </c>
      <c r="H501" s="15">
        <v>3.6952400000000001</v>
      </c>
    </row>
    <row r="502" spans="5:8" x14ac:dyDescent="0.35">
      <c r="E502" s="13">
        <v>14.88</v>
      </c>
      <c r="F502" s="14">
        <v>3.7098599999999999</v>
      </c>
      <c r="G502" s="14">
        <v>14.88</v>
      </c>
      <c r="H502" s="15">
        <v>3.6895699999999998</v>
      </c>
    </row>
    <row r="503" spans="5:8" x14ac:dyDescent="0.35">
      <c r="E503" s="13">
        <v>14.91</v>
      </c>
      <c r="F503" s="14">
        <v>3.7080700000000002</v>
      </c>
      <c r="G503" s="14">
        <v>14.91</v>
      </c>
      <c r="H503" s="15">
        <v>3.6923400000000002</v>
      </c>
    </row>
    <row r="504" spans="5:8" x14ac:dyDescent="0.35">
      <c r="E504" s="13">
        <v>14.94</v>
      </c>
      <c r="F504" s="14">
        <v>3.7151100000000001</v>
      </c>
      <c r="G504" s="14">
        <v>14.94</v>
      </c>
      <c r="H504" s="15">
        <v>3.6869200000000002</v>
      </c>
    </row>
    <row r="505" spans="5:8" x14ac:dyDescent="0.35">
      <c r="E505" s="13">
        <v>14.97</v>
      </c>
      <c r="F505" s="14">
        <v>3.7110099999999999</v>
      </c>
      <c r="G505" s="14">
        <v>14.97</v>
      </c>
      <c r="H505" s="15">
        <v>3.6772900000000002</v>
      </c>
    </row>
    <row r="506" spans="5:8" x14ac:dyDescent="0.35">
      <c r="E506" s="13">
        <v>15</v>
      </c>
      <c r="F506" s="14">
        <v>3.7101500000000001</v>
      </c>
      <c r="G506" s="14">
        <v>15</v>
      </c>
      <c r="H506" s="15">
        <v>3.6837</v>
      </c>
    </row>
    <row r="507" spans="5:8" x14ac:dyDescent="0.35">
      <c r="E507" s="13">
        <v>15.03</v>
      </c>
      <c r="F507" s="14">
        <v>3.7087400000000001</v>
      </c>
      <c r="G507" s="14">
        <v>15.03</v>
      </c>
      <c r="H507" s="15">
        <v>3.6878899999999999</v>
      </c>
    </row>
    <row r="508" spans="5:8" x14ac:dyDescent="0.35">
      <c r="E508" s="13">
        <v>15.06</v>
      </c>
      <c r="F508" s="14">
        <v>3.7033399999999999</v>
      </c>
      <c r="G508" s="14">
        <v>15.06</v>
      </c>
      <c r="H508" s="15">
        <v>3.69415</v>
      </c>
    </row>
    <row r="509" spans="5:8" x14ac:dyDescent="0.35">
      <c r="E509" s="13">
        <v>15.09</v>
      </c>
      <c r="F509" s="14">
        <v>3.7037200000000001</v>
      </c>
      <c r="G509" s="14">
        <v>15.09</v>
      </c>
      <c r="H509" s="15">
        <v>3.70424</v>
      </c>
    </row>
    <row r="510" spans="5:8" x14ac:dyDescent="0.35">
      <c r="E510" s="13">
        <v>15.12</v>
      </c>
      <c r="F510" s="14">
        <v>3.7049799999999999</v>
      </c>
      <c r="G510" s="14">
        <v>15.12</v>
      </c>
      <c r="H510" s="15">
        <v>3.6943199999999998</v>
      </c>
    </row>
    <row r="511" spans="5:8" x14ac:dyDescent="0.35">
      <c r="E511" s="13">
        <v>15.15</v>
      </c>
      <c r="F511" s="14">
        <v>3.7075900000000002</v>
      </c>
      <c r="G511" s="14">
        <v>15.15</v>
      </c>
      <c r="H511" s="15">
        <v>3.6999</v>
      </c>
    </row>
    <row r="512" spans="5:8" x14ac:dyDescent="0.35">
      <c r="E512" s="13">
        <v>15.18</v>
      </c>
      <c r="F512" s="14">
        <v>3.7096800000000001</v>
      </c>
      <c r="G512" s="14">
        <v>15.18</v>
      </c>
      <c r="H512" s="15">
        <v>3.68811</v>
      </c>
    </row>
    <row r="513" spans="5:8" x14ac:dyDescent="0.35">
      <c r="E513" s="13">
        <v>15.21</v>
      </c>
      <c r="F513" s="14">
        <v>3.70092</v>
      </c>
      <c r="G513" s="14">
        <v>15.21</v>
      </c>
      <c r="H513" s="15">
        <v>3.6896599999999999</v>
      </c>
    </row>
    <row r="514" spans="5:8" x14ac:dyDescent="0.35">
      <c r="E514" s="13">
        <v>15.24</v>
      </c>
      <c r="F514" s="14">
        <v>3.7078600000000002</v>
      </c>
      <c r="G514" s="14">
        <v>15.24</v>
      </c>
      <c r="H514" s="15">
        <v>3.6913100000000001</v>
      </c>
    </row>
    <row r="515" spans="5:8" x14ac:dyDescent="0.35">
      <c r="E515" s="13">
        <v>15.27</v>
      </c>
      <c r="F515" s="14">
        <v>3.7057000000000002</v>
      </c>
      <c r="G515" s="14">
        <v>15.27</v>
      </c>
      <c r="H515" s="15">
        <v>3.6899199999999999</v>
      </c>
    </row>
    <row r="516" spans="5:8" x14ac:dyDescent="0.35">
      <c r="E516" s="13">
        <v>15.3</v>
      </c>
      <c r="F516" s="14">
        <v>3.7089799999999999</v>
      </c>
      <c r="G516" s="14">
        <v>15.3</v>
      </c>
      <c r="H516" s="15">
        <v>3.7006199999999998</v>
      </c>
    </row>
    <row r="517" spans="5:8" x14ac:dyDescent="0.35">
      <c r="E517" s="13">
        <v>15.33</v>
      </c>
      <c r="F517" s="14">
        <v>3.7058399999999998</v>
      </c>
      <c r="G517" s="14">
        <v>15.33</v>
      </c>
      <c r="H517" s="15">
        <v>3.6921499999999998</v>
      </c>
    </row>
    <row r="518" spans="5:8" x14ac:dyDescent="0.35">
      <c r="E518" s="13">
        <v>15.36</v>
      </c>
      <c r="F518" s="14">
        <v>3.70248</v>
      </c>
      <c r="G518" s="14">
        <v>15.36</v>
      </c>
      <c r="H518" s="15">
        <v>3.6909700000000001</v>
      </c>
    </row>
    <row r="519" spans="5:8" x14ac:dyDescent="0.35">
      <c r="E519" s="13">
        <v>15.39</v>
      </c>
      <c r="F519" s="14">
        <v>3.70444</v>
      </c>
      <c r="G519" s="14">
        <v>15.39</v>
      </c>
      <c r="H519" s="15">
        <v>3.6889400000000001</v>
      </c>
    </row>
    <row r="520" spans="5:8" x14ac:dyDescent="0.35">
      <c r="E520" s="13">
        <v>15.42</v>
      </c>
      <c r="F520" s="14">
        <v>3.7029000000000001</v>
      </c>
      <c r="G520" s="14">
        <v>15.42</v>
      </c>
      <c r="H520" s="15">
        <v>3.68791</v>
      </c>
    </row>
    <row r="521" spans="5:8" x14ac:dyDescent="0.35">
      <c r="E521" s="13">
        <v>15.45</v>
      </c>
      <c r="F521" s="14">
        <v>3.7088100000000002</v>
      </c>
      <c r="G521" s="14">
        <v>15.45</v>
      </c>
      <c r="H521" s="15">
        <v>3.6960299999999999</v>
      </c>
    </row>
    <row r="522" spans="5:8" x14ac:dyDescent="0.35">
      <c r="E522" s="13">
        <v>15.48</v>
      </c>
      <c r="F522" s="14">
        <v>3.7065700000000001</v>
      </c>
      <c r="G522" s="14">
        <v>15.48</v>
      </c>
      <c r="H522" s="15">
        <v>3.6926899999999998</v>
      </c>
    </row>
    <row r="523" spans="5:8" x14ac:dyDescent="0.35">
      <c r="E523" s="13">
        <v>15.51</v>
      </c>
      <c r="F523" s="14">
        <v>3.7097600000000002</v>
      </c>
      <c r="G523" s="14">
        <v>15.51</v>
      </c>
      <c r="H523" s="15">
        <v>3.6842100000000002</v>
      </c>
    </row>
    <row r="524" spans="5:8" x14ac:dyDescent="0.35">
      <c r="E524" s="13">
        <v>15.54</v>
      </c>
      <c r="F524" s="14">
        <v>3.70912</v>
      </c>
      <c r="G524" s="14">
        <v>15.54</v>
      </c>
      <c r="H524" s="15">
        <v>3.69353</v>
      </c>
    </row>
    <row r="525" spans="5:8" x14ac:dyDescent="0.35">
      <c r="E525" s="13">
        <v>15.57</v>
      </c>
      <c r="F525" s="14">
        <v>3.7110699999999999</v>
      </c>
      <c r="G525" s="14">
        <v>15.57</v>
      </c>
      <c r="H525" s="15">
        <v>3.6911</v>
      </c>
    </row>
    <row r="526" spans="5:8" x14ac:dyDescent="0.35">
      <c r="E526" s="13">
        <v>15.6</v>
      </c>
      <c r="F526" s="14">
        <v>3.7141999999999999</v>
      </c>
      <c r="G526" s="14">
        <v>15.6</v>
      </c>
      <c r="H526" s="15">
        <v>3.69007</v>
      </c>
    </row>
    <row r="527" spans="5:8" x14ac:dyDescent="0.35">
      <c r="E527" s="13">
        <v>15.63</v>
      </c>
      <c r="F527" s="14">
        <v>3.7056200000000001</v>
      </c>
      <c r="G527" s="14">
        <v>15.63</v>
      </c>
      <c r="H527" s="15">
        <v>3.6868300000000001</v>
      </c>
    </row>
    <row r="528" spans="5:8" x14ac:dyDescent="0.35">
      <c r="E528" s="13">
        <v>15.66</v>
      </c>
      <c r="F528" s="14">
        <v>3.7103600000000001</v>
      </c>
      <c r="G528" s="14">
        <v>15.66</v>
      </c>
      <c r="H528" s="15">
        <v>3.6918700000000002</v>
      </c>
    </row>
    <row r="529" spans="5:8" x14ac:dyDescent="0.35">
      <c r="E529" s="13">
        <v>15.69</v>
      </c>
      <c r="F529" s="14">
        <v>3.7104300000000001</v>
      </c>
      <c r="G529" s="14">
        <v>15.69</v>
      </c>
      <c r="H529" s="15">
        <v>3.6922700000000002</v>
      </c>
    </row>
    <row r="530" spans="5:8" x14ac:dyDescent="0.35">
      <c r="E530" s="13">
        <v>15.72</v>
      </c>
      <c r="F530" s="14">
        <v>3.7048199999999998</v>
      </c>
      <c r="G530" s="14">
        <v>15.72</v>
      </c>
      <c r="H530" s="15">
        <v>3.6950500000000002</v>
      </c>
    </row>
    <row r="531" spans="5:8" x14ac:dyDescent="0.35">
      <c r="E531" s="13">
        <v>15.75</v>
      </c>
      <c r="F531" s="14">
        <v>3.7051599999999998</v>
      </c>
      <c r="G531" s="14">
        <v>15.75</v>
      </c>
      <c r="H531" s="15">
        <v>3.69339</v>
      </c>
    </row>
    <row r="532" spans="5:8" x14ac:dyDescent="0.35">
      <c r="E532" s="13">
        <v>15.78</v>
      </c>
      <c r="F532" s="14">
        <v>3.70452</v>
      </c>
      <c r="G532" s="14">
        <v>15.78</v>
      </c>
      <c r="H532" s="15">
        <v>3.6858300000000002</v>
      </c>
    </row>
    <row r="533" spans="5:8" x14ac:dyDescent="0.35">
      <c r="E533" s="13">
        <v>15.81</v>
      </c>
      <c r="F533" s="14">
        <v>3.7116600000000002</v>
      </c>
      <c r="G533" s="14">
        <v>15.81</v>
      </c>
      <c r="H533" s="15">
        <v>3.6893799999999999</v>
      </c>
    </row>
    <row r="534" spans="5:8" x14ac:dyDescent="0.35">
      <c r="E534" s="13">
        <v>15.84</v>
      </c>
      <c r="F534" s="14">
        <v>3.7081900000000001</v>
      </c>
      <c r="G534" s="14">
        <v>15.84</v>
      </c>
      <c r="H534" s="15">
        <v>3.6845300000000001</v>
      </c>
    </row>
    <row r="535" spans="5:8" x14ac:dyDescent="0.35">
      <c r="E535" s="13">
        <v>15.87</v>
      </c>
      <c r="F535" s="14">
        <v>3.71021</v>
      </c>
      <c r="G535" s="14">
        <v>15.87</v>
      </c>
      <c r="H535" s="15">
        <v>3.6861999999999999</v>
      </c>
    </row>
    <row r="536" spans="5:8" x14ac:dyDescent="0.35">
      <c r="E536" s="13">
        <v>15.9</v>
      </c>
      <c r="F536" s="14">
        <v>3.7162899999999999</v>
      </c>
      <c r="G536" s="14">
        <v>15.9</v>
      </c>
      <c r="H536" s="15">
        <v>3.6922199999999998</v>
      </c>
    </row>
    <row r="537" spans="5:8" x14ac:dyDescent="0.35">
      <c r="E537" s="13">
        <v>15.93</v>
      </c>
      <c r="F537" s="14">
        <v>3.7073200000000002</v>
      </c>
      <c r="G537" s="14">
        <v>15.93</v>
      </c>
      <c r="H537" s="15">
        <v>3.6850100000000001</v>
      </c>
    </row>
    <row r="538" spans="5:8" x14ac:dyDescent="0.35">
      <c r="E538" s="13">
        <v>15.96</v>
      </c>
      <c r="F538" s="14">
        <v>3.7084600000000001</v>
      </c>
      <c r="G538" s="14">
        <v>15.96</v>
      </c>
      <c r="H538" s="15">
        <v>3.6873300000000002</v>
      </c>
    </row>
    <row r="539" spans="5:8" x14ac:dyDescent="0.35">
      <c r="E539" s="13">
        <v>15.99</v>
      </c>
      <c r="F539" s="14">
        <v>3.7094</v>
      </c>
      <c r="G539" s="14">
        <v>15.99</v>
      </c>
      <c r="H539" s="15">
        <v>3.6845599999999998</v>
      </c>
    </row>
    <row r="540" spans="5:8" x14ac:dyDescent="0.35">
      <c r="E540" s="13">
        <v>16.02</v>
      </c>
      <c r="F540" s="14">
        <v>3.70946</v>
      </c>
      <c r="G540" s="14">
        <v>16.02</v>
      </c>
      <c r="H540" s="15">
        <v>3.6918899999999999</v>
      </c>
    </row>
    <row r="541" spans="5:8" x14ac:dyDescent="0.35">
      <c r="E541" s="13">
        <v>16.05</v>
      </c>
      <c r="F541" s="14">
        <v>3.7133099999999999</v>
      </c>
      <c r="G541" s="14">
        <v>16.05</v>
      </c>
      <c r="H541" s="15">
        <v>3.6958199999999999</v>
      </c>
    </row>
    <row r="542" spans="5:8" x14ac:dyDescent="0.35">
      <c r="E542" s="13">
        <v>16.079999999999998</v>
      </c>
      <c r="F542" s="14">
        <v>3.7053699999999998</v>
      </c>
      <c r="G542" s="14">
        <v>16.079999999999998</v>
      </c>
      <c r="H542" s="15">
        <v>3.6834699999999998</v>
      </c>
    </row>
    <row r="543" spans="5:8" x14ac:dyDescent="0.35">
      <c r="E543" s="13">
        <v>16.11</v>
      </c>
      <c r="F543" s="14">
        <v>3.7103799999999998</v>
      </c>
      <c r="G543" s="14">
        <v>16.11</v>
      </c>
      <c r="H543" s="15">
        <v>3.69251</v>
      </c>
    </row>
    <row r="544" spans="5:8" x14ac:dyDescent="0.35">
      <c r="E544" s="13">
        <v>16.14</v>
      </c>
      <c r="F544" s="14">
        <v>3.7142400000000002</v>
      </c>
      <c r="G544" s="14">
        <v>16.14</v>
      </c>
      <c r="H544" s="15">
        <v>3.68641</v>
      </c>
    </row>
    <row r="545" spans="5:8" x14ac:dyDescent="0.35">
      <c r="E545" s="13">
        <v>16.170000000000002</v>
      </c>
      <c r="F545" s="14">
        <v>3.7103100000000002</v>
      </c>
      <c r="G545" s="14">
        <v>16.170000000000002</v>
      </c>
      <c r="H545" s="15">
        <v>3.6931099999999999</v>
      </c>
    </row>
    <row r="546" spans="5:8" x14ac:dyDescent="0.35">
      <c r="E546" s="13">
        <v>16.2</v>
      </c>
      <c r="F546" s="14">
        <v>3.70939</v>
      </c>
      <c r="G546" s="14">
        <v>16.2</v>
      </c>
      <c r="H546" s="15">
        <v>3.6899600000000001</v>
      </c>
    </row>
    <row r="547" spans="5:8" x14ac:dyDescent="0.35">
      <c r="E547" s="13">
        <v>16.23</v>
      </c>
      <c r="F547" s="14">
        <v>3.7101299999999999</v>
      </c>
      <c r="G547" s="14">
        <v>16.23</v>
      </c>
      <c r="H547" s="15">
        <v>3.69157</v>
      </c>
    </row>
    <row r="548" spans="5:8" x14ac:dyDescent="0.35">
      <c r="E548" s="13">
        <v>16.260000000000002</v>
      </c>
      <c r="F548" s="14">
        <v>3.7121599999999999</v>
      </c>
      <c r="G548" s="14">
        <v>16.260000000000002</v>
      </c>
      <c r="H548" s="15">
        <v>3.6945600000000001</v>
      </c>
    </row>
    <row r="549" spans="5:8" x14ac:dyDescent="0.35">
      <c r="E549" s="13">
        <v>16.29</v>
      </c>
      <c r="F549" s="14">
        <v>3.7071200000000002</v>
      </c>
      <c r="G549" s="14">
        <v>16.29</v>
      </c>
      <c r="H549" s="15">
        <v>3.6917399999999998</v>
      </c>
    </row>
    <row r="550" spans="5:8" x14ac:dyDescent="0.35">
      <c r="E550" s="13">
        <v>16.32</v>
      </c>
      <c r="F550" s="14">
        <v>3.7110099999999999</v>
      </c>
      <c r="G550" s="14">
        <v>16.32</v>
      </c>
      <c r="H550" s="15">
        <v>3.69129</v>
      </c>
    </row>
    <row r="551" spans="5:8" x14ac:dyDescent="0.35">
      <c r="E551" s="13">
        <v>16.350000000000001</v>
      </c>
      <c r="F551" s="14">
        <v>3.7083699999999999</v>
      </c>
      <c r="G551" s="14">
        <v>16.350000000000001</v>
      </c>
      <c r="H551" s="15">
        <v>3.6949100000000001</v>
      </c>
    </row>
    <row r="552" spans="5:8" x14ac:dyDescent="0.35">
      <c r="E552" s="13">
        <v>16.38</v>
      </c>
      <c r="F552" s="14">
        <v>3.7126100000000002</v>
      </c>
      <c r="G552" s="14">
        <v>16.38</v>
      </c>
      <c r="H552" s="15">
        <v>3.6886299999999999</v>
      </c>
    </row>
    <row r="553" spans="5:8" x14ac:dyDescent="0.35">
      <c r="E553" s="13">
        <v>16.41</v>
      </c>
      <c r="F553" s="14">
        <v>3.7150799999999999</v>
      </c>
      <c r="G553" s="14">
        <v>16.41</v>
      </c>
      <c r="H553" s="15">
        <v>3.6931600000000002</v>
      </c>
    </row>
    <row r="554" spans="5:8" x14ac:dyDescent="0.35">
      <c r="E554" s="13">
        <v>16.440000000000001</v>
      </c>
      <c r="F554" s="14">
        <v>3.7067600000000001</v>
      </c>
      <c r="G554" s="14">
        <v>16.440000000000001</v>
      </c>
      <c r="H554" s="15">
        <v>3.6890800000000001</v>
      </c>
    </row>
    <row r="555" spans="5:8" x14ac:dyDescent="0.35">
      <c r="E555" s="13">
        <v>16.47</v>
      </c>
      <c r="F555" s="14">
        <v>3.7134900000000002</v>
      </c>
      <c r="G555" s="14">
        <v>16.47</v>
      </c>
      <c r="H555" s="15">
        <v>3.6936399999999998</v>
      </c>
    </row>
    <row r="556" spans="5:8" x14ac:dyDescent="0.35">
      <c r="E556" s="13">
        <v>16.5</v>
      </c>
      <c r="F556" s="14">
        <v>3.70655</v>
      </c>
      <c r="G556" s="14">
        <v>16.5</v>
      </c>
      <c r="H556" s="15">
        <v>3.6935699999999998</v>
      </c>
    </row>
    <row r="557" spans="5:8" x14ac:dyDescent="0.35">
      <c r="E557" s="13">
        <v>16.53</v>
      </c>
      <c r="F557" s="14">
        <v>3.7108699999999999</v>
      </c>
      <c r="G557" s="14">
        <v>16.53</v>
      </c>
      <c r="H557" s="15">
        <v>3.6930700000000001</v>
      </c>
    </row>
    <row r="558" spans="5:8" x14ac:dyDescent="0.35">
      <c r="E558" s="13">
        <v>16.559999999999999</v>
      </c>
      <c r="F558" s="14">
        <v>3.7115</v>
      </c>
      <c r="G558" s="14">
        <v>16.559999999999999</v>
      </c>
      <c r="H558" s="15">
        <v>3.7046600000000001</v>
      </c>
    </row>
    <row r="559" spans="5:8" x14ac:dyDescent="0.35">
      <c r="E559" s="13">
        <v>16.59</v>
      </c>
      <c r="F559" s="14">
        <v>3.70858</v>
      </c>
      <c r="G559" s="14">
        <v>16.59</v>
      </c>
      <c r="H559" s="15">
        <v>3.6940599999999999</v>
      </c>
    </row>
    <row r="560" spans="5:8" x14ac:dyDescent="0.35">
      <c r="E560" s="13">
        <v>16.62</v>
      </c>
      <c r="F560" s="14">
        <v>3.7174</v>
      </c>
      <c r="G560" s="14">
        <v>16.62</v>
      </c>
      <c r="H560" s="15">
        <v>3.7012100000000001</v>
      </c>
    </row>
    <row r="561" spans="5:8" x14ac:dyDescent="0.35">
      <c r="E561" s="13">
        <v>16.649999999999999</v>
      </c>
      <c r="F561" s="14">
        <v>3.70892</v>
      </c>
      <c r="G561" s="14">
        <v>16.649999999999999</v>
      </c>
      <c r="H561" s="15">
        <v>3.69441</v>
      </c>
    </row>
    <row r="562" spans="5:8" x14ac:dyDescent="0.35">
      <c r="E562" s="13">
        <v>16.68</v>
      </c>
      <c r="F562" s="14">
        <v>3.7166700000000001</v>
      </c>
      <c r="G562" s="14">
        <v>16.68</v>
      </c>
      <c r="H562" s="15">
        <v>3.6963400000000002</v>
      </c>
    </row>
    <row r="563" spans="5:8" x14ac:dyDescent="0.35">
      <c r="E563" s="13">
        <v>16.71</v>
      </c>
      <c r="F563" s="14">
        <v>3.7105700000000001</v>
      </c>
      <c r="G563" s="14">
        <v>16.71</v>
      </c>
      <c r="H563" s="15">
        <v>3.7019799999999998</v>
      </c>
    </row>
    <row r="564" spans="5:8" x14ac:dyDescent="0.35">
      <c r="E564" s="13">
        <v>16.739999999999998</v>
      </c>
      <c r="F564" s="14">
        <v>3.70811</v>
      </c>
      <c r="G564" s="14">
        <v>16.739999999999998</v>
      </c>
      <c r="H564" s="15">
        <v>3.6933799999999999</v>
      </c>
    </row>
    <row r="565" spans="5:8" x14ac:dyDescent="0.35">
      <c r="E565" s="13">
        <v>16.77</v>
      </c>
      <c r="F565" s="14">
        <v>3.7136399999999998</v>
      </c>
      <c r="G565" s="14">
        <v>16.77</v>
      </c>
      <c r="H565" s="15">
        <v>3.69312</v>
      </c>
    </row>
    <row r="566" spans="5:8" x14ac:dyDescent="0.35">
      <c r="E566" s="13">
        <v>16.8</v>
      </c>
      <c r="F566" s="14">
        <v>3.7055600000000002</v>
      </c>
      <c r="G566" s="14">
        <v>16.8</v>
      </c>
      <c r="H566" s="15">
        <v>3.6884899999999998</v>
      </c>
    </row>
    <row r="567" spans="5:8" x14ac:dyDescent="0.35">
      <c r="E567" s="13">
        <v>16.829999999999998</v>
      </c>
      <c r="F567" s="14">
        <v>3.7099799999999998</v>
      </c>
      <c r="G567" s="14">
        <v>16.829999999999998</v>
      </c>
      <c r="H567" s="15">
        <v>3.69285</v>
      </c>
    </row>
    <row r="568" spans="5:8" x14ac:dyDescent="0.35">
      <c r="E568" s="13">
        <v>16.86</v>
      </c>
      <c r="F568" s="14">
        <v>3.7099099999999998</v>
      </c>
      <c r="G568" s="14">
        <v>16.86</v>
      </c>
      <c r="H568" s="15">
        <v>3.70173</v>
      </c>
    </row>
    <row r="569" spans="5:8" x14ac:dyDescent="0.35">
      <c r="E569" s="13">
        <v>16.89</v>
      </c>
      <c r="F569" s="14">
        <v>3.7113200000000002</v>
      </c>
      <c r="G569" s="14">
        <v>16.89</v>
      </c>
      <c r="H569" s="15">
        <v>3.6921400000000002</v>
      </c>
    </row>
    <row r="570" spans="5:8" x14ac:dyDescent="0.35">
      <c r="E570" s="13">
        <v>16.920000000000002</v>
      </c>
      <c r="F570" s="14">
        <v>3.7187100000000002</v>
      </c>
      <c r="G570" s="14">
        <v>16.920000000000002</v>
      </c>
      <c r="H570" s="15">
        <v>3.6977500000000001</v>
      </c>
    </row>
    <row r="571" spans="5:8" x14ac:dyDescent="0.35">
      <c r="E571" s="13">
        <v>16.95</v>
      </c>
      <c r="F571" s="14">
        <v>3.7113700000000001</v>
      </c>
      <c r="G571" s="14">
        <v>16.95</v>
      </c>
      <c r="H571" s="15">
        <v>3.6927599999999998</v>
      </c>
    </row>
    <row r="572" spans="5:8" x14ac:dyDescent="0.35">
      <c r="E572" s="13">
        <v>16.98</v>
      </c>
      <c r="F572" s="14">
        <v>3.7163599999999999</v>
      </c>
      <c r="G572" s="14">
        <v>16.98</v>
      </c>
      <c r="H572" s="15">
        <v>3.7013799999999999</v>
      </c>
    </row>
    <row r="573" spans="5:8" x14ac:dyDescent="0.35">
      <c r="E573" s="13">
        <v>17.010000000000002</v>
      </c>
      <c r="F573" s="14">
        <v>3.70967</v>
      </c>
      <c r="G573" s="14">
        <v>17.010000000000002</v>
      </c>
      <c r="H573" s="15">
        <v>3.7035800000000001</v>
      </c>
    </row>
    <row r="574" spans="5:8" x14ac:dyDescent="0.35">
      <c r="E574" s="13">
        <v>17.04</v>
      </c>
      <c r="F574" s="14">
        <v>3.7116600000000002</v>
      </c>
      <c r="G574" s="14">
        <v>17.04</v>
      </c>
      <c r="H574" s="15">
        <v>3.6905000000000001</v>
      </c>
    </row>
    <row r="575" spans="5:8" x14ac:dyDescent="0.35">
      <c r="E575" s="13">
        <v>17.07</v>
      </c>
      <c r="F575" s="14">
        <v>3.7145299999999999</v>
      </c>
      <c r="G575" s="14">
        <v>17.07</v>
      </c>
      <c r="H575" s="15">
        <v>3.70167</v>
      </c>
    </row>
    <row r="576" spans="5:8" x14ac:dyDescent="0.35">
      <c r="E576" s="13">
        <v>17.100000000000001</v>
      </c>
      <c r="F576" s="14">
        <v>3.7083599999999999</v>
      </c>
      <c r="G576" s="14">
        <v>17.100000000000001</v>
      </c>
      <c r="H576" s="15">
        <v>3.69224</v>
      </c>
    </row>
    <row r="577" spans="5:8" x14ac:dyDescent="0.35">
      <c r="E577" s="13">
        <v>17.13</v>
      </c>
      <c r="F577" s="14">
        <v>3.7090700000000001</v>
      </c>
      <c r="G577" s="14">
        <v>17.13</v>
      </c>
      <c r="H577" s="15">
        <v>3.6937500000000001</v>
      </c>
    </row>
    <row r="578" spans="5:8" x14ac:dyDescent="0.35">
      <c r="E578" s="13">
        <v>17.16</v>
      </c>
      <c r="F578" s="14">
        <v>3.71082</v>
      </c>
      <c r="G578" s="14">
        <v>17.16</v>
      </c>
      <c r="H578" s="15">
        <v>3.68567</v>
      </c>
    </row>
    <row r="579" spans="5:8" x14ac:dyDescent="0.35">
      <c r="E579" s="13">
        <v>17.190000000000001</v>
      </c>
      <c r="F579" s="14">
        <v>3.7106300000000001</v>
      </c>
      <c r="G579" s="14">
        <v>17.190000000000001</v>
      </c>
      <c r="H579" s="15">
        <v>3.6965499999999998</v>
      </c>
    </row>
    <row r="580" spans="5:8" x14ac:dyDescent="0.35">
      <c r="E580" s="13">
        <v>17.22</v>
      </c>
      <c r="F580" s="14">
        <v>3.71515</v>
      </c>
      <c r="G580" s="14">
        <v>17.22</v>
      </c>
      <c r="H580" s="15">
        <v>3.7013799999999999</v>
      </c>
    </row>
    <row r="581" spans="5:8" x14ac:dyDescent="0.35">
      <c r="E581" s="13">
        <v>17.25</v>
      </c>
      <c r="F581" s="14">
        <v>3.7114500000000001</v>
      </c>
      <c r="G581" s="14">
        <v>17.25</v>
      </c>
      <c r="H581" s="15">
        <v>3.6937600000000002</v>
      </c>
    </row>
    <row r="582" spans="5:8" x14ac:dyDescent="0.35">
      <c r="E582" s="13">
        <v>17.28</v>
      </c>
      <c r="F582" s="14">
        <v>3.71454</v>
      </c>
      <c r="G582" s="14">
        <v>17.28</v>
      </c>
      <c r="H582" s="15">
        <v>3.6951900000000002</v>
      </c>
    </row>
    <row r="583" spans="5:8" x14ac:dyDescent="0.35">
      <c r="E583" s="13">
        <v>17.309999999999999</v>
      </c>
      <c r="F583" s="14">
        <v>3.7129500000000002</v>
      </c>
      <c r="G583" s="14">
        <v>17.309999999999999</v>
      </c>
      <c r="H583" s="15">
        <v>3.69502</v>
      </c>
    </row>
    <row r="584" spans="5:8" x14ac:dyDescent="0.35">
      <c r="E584" s="13">
        <v>17.34</v>
      </c>
      <c r="F584" s="14">
        <v>3.7092999999999998</v>
      </c>
      <c r="G584" s="14">
        <v>17.34</v>
      </c>
      <c r="H584" s="15">
        <v>3.6952199999999999</v>
      </c>
    </row>
    <row r="585" spans="5:8" x14ac:dyDescent="0.35">
      <c r="E585" s="13">
        <v>17.37</v>
      </c>
      <c r="F585" s="14">
        <v>3.7098100000000001</v>
      </c>
      <c r="G585" s="14">
        <v>17.37</v>
      </c>
      <c r="H585" s="15">
        <v>3.6931400000000001</v>
      </c>
    </row>
    <row r="586" spans="5:8" x14ac:dyDescent="0.35">
      <c r="E586" s="13">
        <v>17.399999999999999</v>
      </c>
      <c r="F586" s="14">
        <v>3.7143799999999998</v>
      </c>
      <c r="G586" s="14">
        <v>17.399999999999999</v>
      </c>
      <c r="H586" s="15">
        <v>3.68865</v>
      </c>
    </row>
    <row r="587" spans="5:8" x14ac:dyDescent="0.35">
      <c r="E587" s="13">
        <v>17.43</v>
      </c>
      <c r="F587" s="14">
        <v>3.7148300000000001</v>
      </c>
      <c r="G587" s="14">
        <v>17.43</v>
      </c>
      <c r="H587" s="15">
        <v>3.70194</v>
      </c>
    </row>
    <row r="588" spans="5:8" x14ac:dyDescent="0.35">
      <c r="E588" s="13">
        <v>17.46</v>
      </c>
      <c r="F588" s="14">
        <v>3.71217</v>
      </c>
      <c r="G588" s="14">
        <v>17.46</v>
      </c>
      <c r="H588" s="15">
        <v>3.6987899999999998</v>
      </c>
    </row>
    <row r="589" spans="5:8" x14ac:dyDescent="0.35">
      <c r="E589" s="13">
        <v>17.489999999999998</v>
      </c>
      <c r="F589" s="14">
        <v>3.7099799999999998</v>
      </c>
      <c r="G589" s="14">
        <v>17.489999999999998</v>
      </c>
      <c r="H589" s="15">
        <v>3.7009099999999999</v>
      </c>
    </row>
    <row r="590" spans="5:8" x14ac:dyDescent="0.35">
      <c r="E590" s="13">
        <v>17.52</v>
      </c>
      <c r="F590" s="14">
        <v>3.7092299999999998</v>
      </c>
      <c r="G590" s="14">
        <v>17.52</v>
      </c>
      <c r="H590" s="15">
        <v>3.6981000000000002</v>
      </c>
    </row>
    <row r="591" spans="5:8" x14ac:dyDescent="0.35">
      <c r="E591" s="13">
        <v>17.55</v>
      </c>
      <c r="F591" s="14">
        <v>3.7048000000000001</v>
      </c>
      <c r="G591" s="14">
        <v>17.55</v>
      </c>
      <c r="H591" s="15">
        <v>3.6878799999999998</v>
      </c>
    </row>
    <row r="592" spans="5:8" x14ac:dyDescent="0.35">
      <c r="E592" s="13">
        <v>17.579999999999998</v>
      </c>
      <c r="F592" s="14">
        <v>3.7163599999999999</v>
      </c>
      <c r="G592" s="14">
        <v>17.579999999999998</v>
      </c>
      <c r="H592" s="15">
        <v>3.6998700000000002</v>
      </c>
    </row>
    <row r="593" spans="5:8" x14ac:dyDescent="0.35">
      <c r="E593" s="13">
        <v>17.61</v>
      </c>
      <c r="F593" s="14">
        <v>3.71427</v>
      </c>
      <c r="G593" s="14">
        <v>17.61</v>
      </c>
      <c r="H593" s="15">
        <v>3.6934399999999998</v>
      </c>
    </row>
    <row r="594" spans="5:8" x14ac:dyDescent="0.35">
      <c r="E594" s="13">
        <v>17.64</v>
      </c>
      <c r="F594" s="14">
        <v>3.7153499999999999</v>
      </c>
      <c r="G594" s="14">
        <v>17.64</v>
      </c>
      <c r="H594" s="15">
        <v>3.7005499999999998</v>
      </c>
    </row>
    <row r="595" spans="5:8" x14ac:dyDescent="0.35">
      <c r="E595" s="13">
        <v>17.670000000000002</v>
      </c>
      <c r="F595" s="14">
        <v>3.7119399999999998</v>
      </c>
      <c r="G595" s="14">
        <v>17.670000000000002</v>
      </c>
      <c r="H595" s="15">
        <v>3.69834</v>
      </c>
    </row>
    <row r="596" spans="5:8" x14ac:dyDescent="0.35">
      <c r="E596" s="13">
        <v>17.7</v>
      </c>
      <c r="F596" s="14">
        <v>3.7071000000000001</v>
      </c>
      <c r="G596" s="14">
        <v>17.7</v>
      </c>
      <c r="H596" s="15">
        <v>3.6980599999999999</v>
      </c>
    </row>
    <row r="597" spans="5:8" x14ac:dyDescent="0.35">
      <c r="E597" s="13">
        <v>17.73</v>
      </c>
      <c r="F597" s="14">
        <v>3.71543</v>
      </c>
      <c r="G597" s="14">
        <v>17.73</v>
      </c>
      <c r="H597" s="15">
        <v>3.6992699999999998</v>
      </c>
    </row>
    <row r="598" spans="5:8" x14ac:dyDescent="0.35">
      <c r="E598" s="13">
        <v>17.760000000000002</v>
      </c>
      <c r="F598" s="14">
        <v>3.7055699999999998</v>
      </c>
      <c r="G598" s="14">
        <v>17.760000000000002</v>
      </c>
      <c r="H598" s="15">
        <v>3.69543</v>
      </c>
    </row>
    <row r="599" spans="5:8" x14ac:dyDescent="0.35">
      <c r="E599" s="13">
        <v>17.79</v>
      </c>
      <c r="F599" s="14">
        <v>3.7105000000000001</v>
      </c>
      <c r="G599" s="14">
        <v>17.79</v>
      </c>
      <c r="H599" s="15">
        <v>3.6980499999999998</v>
      </c>
    </row>
    <row r="600" spans="5:8" x14ac:dyDescent="0.35">
      <c r="E600" s="13">
        <v>17.82</v>
      </c>
      <c r="F600" s="14">
        <v>3.70601</v>
      </c>
      <c r="G600" s="14">
        <v>17.82</v>
      </c>
      <c r="H600" s="15">
        <v>3.6935500000000001</v>
      </c>
    </row>
    <row r="601" spans="5:8" x14ac:dyDescent="0.35">
      <c r="E601" s="13">
        <v>17.850000000000001</v>
      </c>
      <c r="F601" s="14">
        <v>3.7113399999999999</v>
      </c>
      <c r="G601" s="14">
        <v>17.850000000000001</v>
      </c>
      <c r="H601" s="15">
        <v>3.6972900000000002</v>
      </c>
    </row>
    <row r="602" spans="5:8" x14ac:dyDescent="0.35">
      <c r="E602" s="13">
        <v>17.88</v>
      </c>
      <c r="F602" s="14">
        <v>3.7150500000000002</v>
      </c>
      <c r="G602" s="14">
        <v>17.88</v>
      </c>
      <c r="H602" s="15">
        <v>3.6932200000000002</v>
      </c>
    </row>
    <row r="603" spans="5:8" x14ac:dyDescent="0.35">
      <c r="E603" s="13">
        <v>17.91</v>
      </c>
      <c r="F603" s="14">
        <v>3.71339</v>
      </c>
      <c r="G603" s="14">
        <v>17.91</v>
      </c>
      <c r="H603" s="15">
        <v>3.6934800000000001</v>
      </c>
    </row>
    <row r="604" spans="5:8" x14ac:dyDescent="0.35">
      <c r="E604" s="13">
        <v>17.940000000000001</v>
      </c>
      <c r="F604" s="14">
        <v>3.7181000000000002</v>
      </c>
      <c r="G604" s="14">
        <v>17.940000000000001</v>
      </c>
      <c r="H604" s="15">
        <v>3.7008999999999999</v>
      </c>
    </row>
    <row r="605" spans="5:8" x14ac:dyDescent="0.35">
      <c r="E605" s="13">
        <v>17.97</v>
      </c>
      <c r="F605" s="14">
        <v>3.7136800000000001</v>
      </c>
      <c r="G605" s="14">
        <v>17.97</v>
      </c>
      <c r="H605" s="15">
        <v>3.69177</v>
      </c>
    </row>
    <row r="606" spans="5:8" x14ac:dyDescent="0.35">
      <c r="E606" s="13">
        <v>18</v>
      </c>
      <c r="F606" s="14">
        <v>3.71088</v>
      </c>
      <c r="G606" s="14">
        <v>18</v>
      </c>
      <c r="H606" s="15">
        <v>3.6900900000000001</v>
      </c>
    </row>
    <row r="607" spans="5:8" x14ac:dyDescent="0.35">
      <c r="E607" s="13">
        <v>18.03</v>
      </c>
      <c r="F607" s="14">
        <v>3.7114400000000001</v>
      </c>
      <c r="G607" s="14">
        <v>18.03</v>
      </c>
      <c r="H607" s="15">
        <v>3.69943</v>
      </c>
    </row>
    <row r="608" spans="5:8" x14ac:dyDescent="0.35">
      <c r="E608" s="13">
        <v>18.059999999999999</v>
      </c>
      <c r="F608" s="14">
        <v>3.7097799999999999</v>
      </c>
      <c r="G608" s="14">
        <v>18.059999999999999</v>
      </c>
      <c r="H608" s="15">
        <v>3.68499</v>
      </c>
    </row>
    <row r="609" spans="5:8" x14ac:dyDescent="0.35">
      <c r="E609" s="13">
        <v>18.09</v>
      </c>
      <c r="F609" s="14">
        <v>3.71672</v>
      </c>
      <c r="G609" s="14">
        <v>18.09</v>
      </c>
      <c r="H609" s="15">
        <v>3.69224</v>
      </c>
    </row>
    <row r="610" spans="5:8" x14ac:dyDescent="0.35">
      <c r="E610" s="13">
        <v>18.12</v>
      </c>
      <c r="F610" s="14">
        <v>3.7056900000000002</v>
      </c>
      <c r="G610" s="14">
        <v>18.12</v>
      </c>
      <c r="H610" s="15">
        <v>3.6856499999999999</v>
      </c>
    </row>
    <row r="611" spans="5:8" x14ac:dyDescent="0.35">
      <c r="E611" s="13">
        <v>18.149999999999999</v>
      </c>
      <c r="F611" s="14">
        <v>3.7140900000000001</v>
      </c>
      <c r="G611" s="14">
        <v>18.149999999999999</v>
      </c>
      <c r="H611" s="15">
        <v>3.6984300000000001</v>
      </c>
    </row>
    <row r="612" spans="5:8" x14ac:dyDescent="0.35">
      <c r="E612" s="13">
        <v>18.18</v>
      </c>
      <c r="F612" s="14">
        <v>3.7142900000000001</v>
      </c>
      <c r="G612" s="14">
        <v>18.18</v>
      </c>
      <c r="H612" s="15">
        <v>3.6926700000000001</v>
      </c>
    </row>
    <row r="613" spans="5:8" x14ac:dyDescent="0.35">
      <c r="E613" s="13">
        <v>18.21</v>
      </c>
      <c r="F613" s="14">
        <v>3.7110699999999999</v>
      </c>
      <c r="G613" s="14">
        <v>18.21</v>
      </c>
      <c r="H613" s="15">
        <v>3.6874400000000001</v>
      </c>
    </row>
    <row r="614" spans="5:8" x14ac:dyDescent="0.35">
      <c r="E614" s="13">
        <v>18.239999999999998</v>
      </c>
      <c r="F614" s="14">
        <v>3.7135799999999999</v>
      </c>
      <c r="G614" s="14">
        <v>18.239999999999998</v>
      </c>
      <c r="H614" s="15">
        <v>3.6915300000000002</v>
      </c>
    </row>
    <row r="615" spans="5:8" x14ac:dyDescent="0.35">
      <c r="E615" s="13">
        <v>18.27</v>
      </c>
      <c r="F615" s="14">
        <v>3.7091500000000002</v>
      </c>
      <c r="G615" s="14">
        <v>18.27</v>
      </c>
      <c r="H615" s="15">
        <v>3.6909399999999999</v>
      </c>
    </row>
    <row r="616" spans="5:8" x14ac:dyDescent="0.35">
      <c r="E616" s="13">
        <v>18.3</v>
      </c>
      <c r="F616" s="14">
        <v>3.7190099999999999</v>
      </c>
      <c r="G616" s="14">
        <v>18.3</v>
      </c>
      <c r="H616" s="15">
        <v>3.6908699999999999</v>
      </c>
    </row>
    <row r="617" spans="5:8" x14ac:dyDescent="0.35">
      <c r="E617" s="13">
        <v>18.329999999999998</v>
      </c>
      <c r="F617" s="14">
        <v>3.7111900000000002</v>
      </c>
      <c r="G617" s="14">
        <v>18.329999999999998</v>
      </c>
      <c r="H617" s="15">
        <v>3.6938900000000001</v>
      </c>
    </row>
    <row r="618" spans="5:8" x14ac:dyDescent="0.35">
      <c r="E618" s="13">
        <v>18.36</v>
      </c>
      <c r="F618" s="14">
        <v>3.71007</v>
      </c>
      <c r="G618" s="14">
        <v>18.36</v>
      </c>
      <c r="H618" s="15">
        <v>3.6942400000000002</v>
      </c>
    </row>
    <row r="619" spans="5:8" x14ac:dyDescent="0.35">
      <c r="E619" s="13">
        <v>18.39</v>
      </c>
      <c r="F619" s="14">
        <v>3.7127599999999998</v>
      </c>
      <c r="G619" s="14">
        <v>18.39</v>
      </c>
      <c r="H619" s="15">
        <v>3.7015500000000001</v>
      </c>
    </row>
    <row r="620" spans="5:8" x14ac:dyDescent="0.35">
      <c r="E620" s="13">
        <v>18.420000000000002</v>
      </c>
      <c r="F620" s="14">
        <v>3.7071999999999998</v>
      </c>
      <c r="G620" s="14">
        <v>18.420000000000002</v>
      </c>
      <c r="H620" s="15">
        <v>3.68927</v>
      </c>
    </row>
    <row r="621" spans="5:8" x14ac:dyDescent="0.35">
      <c r="E621" s="13">
        <v>18.45</v>
      </c>
      <c r="F621" s="14">
        <v>3.7184400000000002</v>
      </c>
      <c r="G621" s="14">
        <v>18.45</v>
      </c>
      <c r="H621" s="15">
        <v>3.70262</v>
      </c>
    </row>
    <row r="622" spans="5:8" x14ac:dyDescent="0.35">
      <c r="E622" s="13">
        <v>18.48</v>
      </c>
      <c r="F622" s="14">
        <v>3.71224</v>
      </c>
      <c r="G622" s="14">
        <v>18.48</v>
      </c>
      <c r="H622" s="15">
        <v>3.6953999999999998</v>
      </c>
    </row>
    <row r="623" spans="5:8" x14ac:dyDescent="0.35">
      <c r="E623" s="13">
        <v>18.510000000000002</v>
      </c>
      <c r="F623" s="14">
        <v>3.7095899999999999</v>
      </c>
      <c r="G623" s="14">
        <v>18.510000000000002</v>
      </c>
      <c r="H623" s="15">
        <v>3.6929400000000001</v>
      </c>
    </row>
    <row r="624" spans="5:8" x14ac:dyDescent="0.35">
      <c r="E624" s="13">
        <v>18.54</v>
      </c>
      <c r="F624" s="14">
        <v>3.7123400000000002</v>
      </c>
      <c r="G624" s="14">
        <v>18.54</v>
      </c>
      <c r="H624" s="15">
        <v>3.6945700000000001</v>
      </c>
    </row>
    <row r="625" spans="5:8" x14ac:dyDescent="0.35">
      <c r="E625" s="13">
        <v>18.57</v>
      </c>
      <c r="F625" s="14">
        <v>3.7113800000000001</v>
      </c>
      <c r="G625" s="14">
        <v>18.57</v>
      </c>
      <c r="H625" s="15">
        <v>3.6855600000000002</v>
      </c>
    </row>
    <row r="626" spans="5:8" x14ac:dyDescent="0.35">
      <c r="E626" s="13">
        <v>18.600000000000001</v>
      </c>
      <c r="F626" s="14">
        <v>3.7196400000000001</v>
      </c>
      <c r="G626" s="14">
        <v>18.600000000000001</v>
      </c>
      <c r="H626" s="15">
        <v>3.7047500000000002</v>
      </c>
    </row>
    <row r="627" spans="5:8" x14ac:dyDescent="0.35">
      <c r="E627" s="13">
        <v>18.63</v>
      </c>
      <c r="F627" s="14">
        <v>3.7151200000000002</v>
      </c>
      <c r="G627" s="14">
        <v>18.63</v>
      </c>
      <c r="H627" s="15">
        <v>3.6914099999999999</v>
      </c>
    </row>
    <row r="628" spans="5:8" x14ac:dyDescent="0.35">
      <c r="E628" s="13">
        <v>18.66</v>
      </c>
      <c r="F628" s="14">
        <v>3.7142200000000001</v>
      </c>
      <c r="G628" s="14">
        <v>18.66</v>
      </c>
      <c r="H628" s="15">
        <v>3.6932399999999999</v>
      </c>
    </row>
    <row r="629" spans="5:8" x14ac:dyDescent="0.35">
      <c r="E629" s="13">
        <v>18.690000000000001</v>
      </c>
      <c r="F629" s="14">
        <v>3.7190400000000001</v>
      </c>
      <c r="G629" s="14">
        <v>18.690000000000001</v>
      </c>
      <c r="H629" s="15">
        <v>3.6937700000000002</v>
      </c>
    </row>
    <row r="630" spans="5:8" x14ac:dyDescent="0.35">
      <c r="E630" s="13">
        <v>18.72</v>
      </c>
      <c r="F630" s="14">
        <v>3.7174700000000001</v>
      </c>
      <c r="G630" s="14">
        <v>18.72</v>
      </c>
      <c r="H630" s="15">
        <v>3.6962000000000002</v>
      </c>
    </row>
    <row r="631" spans="5:8" x14ac:dyDescent="0.35">
      <c r="E631" s="13">
        <v>18.75</v>
      </c>
      <c r="F631" s="14">
        <v>3.7160600000000001</v>
      </c>
      <c r="G631" s="14">
        <v>18.75</v>
      </c>
      <c r="H631" s="15">
        <v>3.6998000000000002</v>
      </c>
    </row>
    <row r="632" spans="5:8" x14ac:dyDescent="0.35">
      <c r="E632" s="13">
        <v>18.78</v>
      </c>
      <c r="F632" s="14">
        <v>3.7138599999999999</v>
      </c>
      <c r="G632" s="14">
        <v>18.78</v>
      </c>
      <c r="H632" s="15">
        <v>3.6960799999999998</v>
      </c>
    </row>
    <row r="633" spans="5:8" x14ac:dyDescent="0.35">
      <c r="E633" s="13">
        <v>18.809999999999999</v>
      </c>
      <c r="F633" s="14">
        <v>3.71698</v>
      </c>
      <c r="G633" s="14">
        <v>18.809999999999999</v>
      </c>
      <c r="H633" s="15">
        <v>3.7000600000000001</v>
      </c>
    </row>
    <row r="634" spans="5:8" x14ac:dyDescent="0.35">
      <c r="E634" s="13">
        <v>18.84</v>
      </c>
      <c r="F634" s="14">
        <v>3.71563</v>
      </c>
      <c r="G634" s="14">
        <v>18.84</v>
      </c>
      <c r="H634" s="15">
        <v>3.6911299999999998</v>
      </c>
    </row>
    <row r="635" spans="5:8" x14ac:dyDescent="0.35">
      <c r="E635" s="13">
        <v>18.87</v>
      </c>
      <c r="F635" s="14">
        <v>3.7110300000000001</v>
      </c>
      <c r="G635" s="14">
        <v>18.87</v>
      </c>
      <c r="H635" s="15">
        <v>3.6896900000000001</v>
      </c>
    </row>
    <row r="636" spans="5:8" x14ac:dyDescent="0.35">
      <c r="E636" s="13">
        <v>18.899999999999999</v>
      </c>
      <c r="F636" s="14">
        <v>3.7076199999999999</v>
      </c>
      <c r="G636" s="14">
        <v>18.899999999999999</v>
      </c>
      <c r="H636" s="15">
        <v>3.7059600000000001</v>
      </c>
    </row>
    <row r="637" spans="5:8" x14ac:dyDescent="0.35">
      <c r="E637" s="13">
        <v>18.93</v>
      </c>
      <c r="F637" s="14">
        <v>3.7074400000000001</v>
      </c>
      <c r="G637" s="14">
        <v>18.93</v>
      </c>
      <c r="H637" s="15">
        <v>3.6951900000000002</v>
      </c>
    </row>
    <row r="638" spans="5:8" x14ac:dyDescent="0.35">
      <c r="E638" s="13">
        <v>18.96</v>
      </c>
      <c r="F638" s="14">
        <v>3.71556</v>
      </c>
      <c r="G638" s="14">
        <v>18.96</v>
      </c>
      <c r="H638" s="15">
        <v>3.6968700000000001</v>
      </c>
    </row>
    <row r="639" spans="5:8" x14ac:dyDescent="0.35">
      <c r="E639" s="13">
        <v>18.989999999999998</v>
      </c>
      <c r="F639" s="14">
        <v>3.7177500000000001</v>
      </c>
      <c r="G639" s="14">
        <v>18.989999999999998</v>
      </c>
      <c r="H639" s="15">
        <v>3.69625</v>
      </c>
    </row>
    <row r="640" spans="5:8" x14ac:dyDescent="0.35">
      <c r="E640" s="13">
        <v>19.02</v>
      </c>
      <c r="F640" s="14">
        <v>3.7116099999999999</v>
      </c>
      <c r="G640" s="14">
        <v>19.02</v>
      </c>
      <c r="H640" s="15">
        <v>3.6928800000000002</v>
      </c>
    </row>
    <row r="641" spans="5:8" x14ac:dyDescent="0.35">
      <c r="E641" s="13">
        <v>19.05</v>
      </c>
      <c r="F641" s="14">
        <v>3.7166999999999999</v>
      </c>
      <c r="G641" s="14">
        <v>19.05</v>
      </c>
      <c r="H641" s="15">
        <v>3.70425</v>
      </c>
    </row>
    <row r="642" spans="5:8" x14ac:dyDescent="0.35">
      <c r="E642" s="13">
        <v>19.079999999999998</v>
      </c>
      <c r="F642" s="14">
        <v>3.7110699999999999</v>
      </c>
      <c r="G642" s="14">
        <v>19.079999999999998</v>
      </c>
      <c r="H642" s="15">
        <v>3.6980599999999999</v>
      </c>
    </row>
    <row r="643" spans="5:8" x14ac:dyDescent="0.35">
      <c r="E643" s="13">
        <v>19.11</v>
      </c>
      <c r="F643" s="14">
        <v>3.7176100000000001</v>
      </c>
      <c r="G643" s="14">
        <v>19.11</v>
      </c>
      <c r="H643" s="15">
        <v>3.70234</v>
      </c>
    </row>
    <row r="644" spans="5:8" x14ac:dyDescent="0.35">
      <c r="E644" s="13">
        <v>19.14</v>
      </c>
      <c r="F644" s="14">
        <v>3.7119200000000001</v>
      </c>
      <c r="G644" s="14">
        <v>19.14</v>
      </c>
      <c r="H644" s="15">
        <v>3.6926000000000001</v>
      </c>
    </row>
    <row r="645" spans="5:8" x14ac:dyDescent="0.35">
      <c r="E645" s="13">
        <v>19.170000000000002</v>
      </c>
      <c r="F645" s="14">
        <v>3.7163200000000001</v>
      </c>
      <c r="G645" s="14">
        <v>19.170000000000002</v>
      </c>
      <c r="H645" s="15">
        <v>3.6958199999999999</v>
      </c>
    </row>
    <row r="646" spans="5:8" x14ac:dyDescent="0.35">
      <c r="E646" s="13">
        <v>19.2</v>
      </c>
      <c r="F646" s="14">
        <v>3.7161400000000002</v>
      </c>
      <c r="G646" s="14">
        <v>19.2</v>
      </c>
      <c r="H646" s="15">
        <v>3.69876</v>
      </c>
    </row>
    <row r="647" spans="5:8" x14ac:dyDescent="0.35">
      <c r="E647" s="13">
        <v>19.23</v>
      </c>
      <c r="F647" s="14">
        <v>3.7167500000000002</v>
      </c>
      <c r="G647" s="14">
        <v>19.23</v>
      </c>
      <c r="H647" s="15">
        <v>3.6926000000000001</v>
      </c>
    </row>
    <row r="648" spans="5:8" x14ac:dyDescent="0.35">
      <c r="E648" s="13">
        <v>19.260000000000002</v>
      </c>
      <c r="F648" s="14">
        <v>3.7168199999999998</v>
      </c>
      <c r="G648" s="14">
        <v>19.260000000000002</v>
      </c>
      <c r="H648" s="15">
        <v>3.7081200000000001</v>
      </c>
    </row>
    <row r="649" spans="5:8" x14ac:dyDescent="0.35">
      <c r="E649" s="13">
        <v>19.29</v>
      </c>
      <c r="F649" s="14">
        <v>3.71244</v>
      </c>
      <c r="G649" s="14">
        <v>19.29</v>
      </c>
      <c r="H649" s="15">
        <v>3.6915399999999998</v>
      </c>
    </row>
    <row r="650" spans="5:8" x14ac:dyDescent="0.35">
      <c r="E650" s="13">
        <v>19.32</v>
      </c>
      <c r="F650" s="14">
        <v>3.7144499999999998</v>
      </c>
      <c r="G650" s="14">
        <v>19.32</v>
      </c>
      <c r="H650" s="15">
        <v>3.6951399999999999</v>
      </c>
    </row>
    <row r="651" spans="5:8" x14ac:dyDescent="0.35">
      <c r="E651" s="13">
        <v>19.350000000000001</v>
      </c>
      <c r="F651" s="14">
        <v>3.7160299999999999</v>
      </c>
      <c r="G651" s="14">
        <v>19.350000000000001</v>
      </c>
      <c r="H651" s="15">
        <v>3.6930999999999998</v>
      </c>
    </row>
    <row r="652" spans="5:8" x14ac:dyDescent="0.35">
      <c r="E652" s="13">
        <v>19.38</v>
      </c>
      <c r="F652" s="14">
        <v>3.7130800000000002</v>
      </c>
      <c r="G652" s="14">
        <v>19.38</v>
      </c>
      <c r="H652" s="15">
        <v>3.69299</v>
      </c>
    </row>
    <row r="653" spans="5:8" x14ac:dyDescent="0.35">
      <c r="E653" s="13">
        <v>19.41</v>
      </c>
      <c r="F653" s="14">
        <v>3.7160000000000002</v>
      </c>
      <c r="G653" s="14">
        <v>19.41</v>
      </c>
      <c r="H653" s="15">
        <v>3.70431</v>
      </c>
    </row>
    <row r="654" spans="5:8" x14ac:dyDescent="0.35">
      <c r="E654" s="13">
        <v>19.440000000000001</v>
      </c>
      <c r="F654" s="14">
        <v>3.7094999999999998</v>
      </c>
      <c r="G654" s="14">
        <v>19.440000000000001</v>
      </c>
      <c r="H654" s="15">
        <v>3.69279</v>
      </c>
    </row>
    <row r="655" spans="5:8" x14ac:dyDescent="0.35">
      <c r="E655" s="13">
        <v>19.47</v>
      </c>
      <c r="F655" s="14">
        <v>3.7151900000000002</v>
      </c>
      <c r="G655" s="14">
        <v>19.47</v>
      </c>
      <c r="H655" s="15">
        <v>3.7001200000000001</v>
      </c>
    </row>
    <row r="656" spans="5:8" x14ac:dyDescent="0.35">
      <c r="E656" s="13">
        <v>19.5</v>
      </c>
      <c r="F656" s="14">
        <v>3.7092299999999998</v>
      </c>
      <c r="G656" s="14">
        <v>19.5</v>
      </c>
      <c r="H656" s="15">
        <v>3.70323</v>
      </c>
    </row>
    <row r="657" spans="5:8" x14ac:dyDescent="0.35">
      <c r="E657" s="13">
        <v>19.53</v>
      </c>
      <c r="F657" s="14">
        <v>3.7149100000000002</v>
      </c>
      <c r="G657" s="14">
        <v>19.53</v>
      </c>
      <c r="H657" s="15">
        <v>3.69204</v>
      </c>
    </row>
    <row r="658" spans="5:8" x14ac:dyDescent="0.35">
      <c r="E658" s="13">
        <v>19.559999999999999</v>
      </c>
      <c r="F658" s="14">
        <v>3.7155999999999998</v>
      </c>
      <c r="G658" s="14">
        <v>19.559999999999999</v>
      </c>
      <c r="H658" s="15">
        <v>3.6985999999999999</v>
      </c>
    </row>
    <row r="659" spans="5:8" x14ac:dyDescent="0.35">
      <c r="E659" s="13">
        <v>19.59</v>
      </c>
      <c r="F659" s="14">
        <v>3.7043599999999999</v>
      </c>
      <c r="G659" s="14">
        <v>19.59</v>
      </c>
      <c r="H659" s="15">
        <v>3.6926199999999998</v>
      </c>
    </row>
    <row r="660" spans="5:8" x14ac:dyDescent="0.35">
      <c r="E660" s="13">
        <v>19.62</v>
      </c>
      <c r="F660" s="14">
        <v>3.7168100000000002</v>
      </c>
      <c r="G660" s="14">
        <v>19.62</v>
      </c>
      <c r="H660" s="15">
        <v>3.69869</v>
      </c>
    </row>
    <row r="661" spans="5:8" x14ac:dyDescent="0.35">
      <c r="E661" s="13">
        <v>19.649999999999999</v>
      </c>
      <c r="F661" s="14">
        <v>3.7116500000000001</v>
      </c>
      <c r="G661" s="14">
        <v>19.649999999999999</v>
      </c>
      <c r="H661" s="15">
        <v>3.6869499999999999</v>
      </c>
    </row>
    <row r="662" spans="5:8" x14ac:dyDescent="0.35">
      <c r="E662" s="13">
        <v>19.68</v>
      </c>
      <c r="F662" s="14">
        <v>3.7162000000000002</v>
      </c>
      <c r="G662" s="14">
        <v>19.68</v>
      </c>
      <c r="H662" s="15">
        <v>3.6952500000000001</v>
      </c>
    </row>
    <row r="663" spans="5:8" x14ac:dyDescent="0.35">
      <c r="E663" s="13">
        <v>19.71</v>
      </c>
      <c r="F663" s="14">
        <v>3.72322</v>
      </c>
      <c r="G663" s="14">
        <v>19.71</v>
      </c>
      <c r="H663" s="15">
        <v>3.7038199999999999</v>
      </c>
    </row>
    <row r="664" spans="5:8" x14ac:dyDescent="0.35">
      <c r="E664" s="13">
        <v>19.739999999999998</v>
      </c>
      <c r="F664" s="14">
        <v>3.71299</v>
      </c>
      <c r="G664" s="14">
        <v>19.739999999999998</v>
      </c>
      <c r="H664" s="15">
        <v>3.69489</v>
      </c>
    </row>
    <row r="665" spans="5:8" x14ac:dyDescent="0.35">
      <c r="E665" s="13">
        <v>19.77</v>
      </c>
      <c r="F665" s="14">
        <v>3.7201300000000002</v>
      </c>
      <c r="G665" s="14">
        <v>19.77</v>
      </c>
      <c r="H665" s="15">
        <v>3.6997100000000001</v>
      </c>
    </row>
    <row r="666" spans="5:8" x14ac:dyDescent="0.35">
      <c r="E666" s="13">
        <v>19.8</v>
      </c>
      <c r="F666" s="14">
        <v>3.7138100000000001</v>
      </c>
      <c r="G666" s="14">
        <v>19.8</v>
      </c>
      <c r="H666" s="15">
        <v>3.6923499999999998</v>
      </c>
    </row>
    <row r="667" spans="5:8" x14ac:dyDescent="0.35">
      <c r="E667" s="13">
        <v>19.829999999999998</v>
      </c>
      <c r="F667" s="14">
        <v>3.71618</v>
      </c>
      <c r="G667" s="14">
        <v>19.829999999999998</v>
      </c>
      <c r="H667" s="15">
        <v>3.7028699999999999</v>
      </c>
    </row>
    <row r="668" spans="5:8" x14ac:dyDescent="0.35">
      <c r="E668" s="13">
        <v>19.86</v>
      </c>
      <c r="F668" s="14">
        <v>3.7160000000000002</v>
      </c>
      <c r="G668" s="14">
        <v>19.86</v>
      </c>
      <c r="H668" s="15">
        <v>3.6929699999999999</v>
      </c>
    </row>
    <row r="669" spans="5:8" x14ac:dyDescent="0.35">
      <c r="E669" s="13">
        <v>19.89</v>
      </c>
      <c r="F669" s="14">
        <v>3.7160500000000001</v>
      </c>
      <c r="G669" s="14">
        <v>19.89</v>
      </c>
      <c r="H669" s="15">
        <v>3.6858</v>
      </c>
    </row>
    <row r="670" spans="5:8" x14ac:dyDescent="0.35">
      <c r="E670" s="13">
        <v>19.920000000000002</v>
      </c>
      <c r="F670" s="14">
        <v>3.72349</v>
      </c>
      <c r="G670" s="14">
        <v>19.920000000000002</v>
      </c>
      <c r="H670" s="15">
        <v>3.70275</v>
      </c>
    </row>
    <row r="671" spans="5:8" x14ac:dyDescent="0.35">
      <c r="E671" s="13">
        <v>19.95</v>
      </c>
      <c r="F671" s="14">
        <v>3.7141199999999999</v>
      </c>
      <c r="G671" s="14">
        <v>19.95</v>
      </c>
      <c r="H671" s="15">
        <v>3.7020200000000001</v>
      </c>
    </row>
    <row r="672" spans="5:8" x14ac:dyDescent="0.35">
      <c r="E672" s="13">
        <v>19.98</v>
      </c>
      <c r="F672" s="14">
        <v>3.71313</v>
      </c>
      <c r="G672" s="14">
        <v>19.98</v>
      </c>
      <c r="H672" s="15">
        <v>3.6983700000000002</v>
      </c>
    </row>
    <row r="673" spans="5:8" x14ac:dyDescent="0.35">
      <c r="E673" s="13">
        <v>20.010000000000002</v>
      </c>
      <c r="F673" s="14">
        <v>3.7176399999999998</v>
      </c>
      <c r="G673" s="14">
        <v>20.010000000000002</v>
      </c>
      <c r="H673" s="15">
        <v>3.7012999999999998</v>
      </c>
    </row>
    <row r="674" spans="5:8" x14ac:dyDescent="0.35">
      <c r="E674" s="13">
        <v>20.04</v>
      </c>
      <c r="F674" s="14">
        <v>3.70973</v>
      </c>
      <c r="G674" s="14">
        <v>20.04</v>
      </c>
      <c r="H674" s="15">
        <v>3.6953100000000001</v>
      </c>
    </row>
    <row r="675" spans="5:8" x14ac:dyDescent="0.35">
      <c r="E675" s="13">
        <v>20.07</v>
      </c>
      <c r="F675" s="14">
        <v>3.7145000000000001</v>
      </c>
      <c r="G675" s="14">
        <v>20.07</v>
      </c>
      <c r="H675" s="15">
        <v>3.6967699999999999</v>
      </c>
    </row>
    <row r="676" spans="5:8" x14ac:dyDescent="0.35">
      <c r="E676" s="13">
        <v>20.100000000000001</v>
      </c>
      <c r="F676" s="14">
        <v>3.7141099999999998</v>
      </c>
      <c r="G676" s="14">
        <v>20.100000000000001</v>
      </c>
      <c r="H676" s="15">
        <v>3.6903999999999999</v>
      </c>
    </row>
    <row r="677" spans="5:8" x14ac:dyDescent="0.35">
      <c r="E677" s="13">
        <v>20.13</v>
      </c>
      <c r="F677" s="14">
        <v>3.7224200000000001</v>
      </c>
      <c r="G677" s="14">
        <v>20.13</v>
      </c>
      <c r="H677" s="15">
        <v>3.70411</v>
      </c>
    </row>
    <row r="678" spans="5:8" x14ac:dyDescent="0.35">
      <c r="E678" s="13">
        <v>20.16</v>
      </c>
      <c r="F678" s="14">
        <v>3.7208600000000001</v>
      </c>
      <c r="G678" s="14">
        <v>20.16</v>
      </c>
      <c r="H678" s="15">
        <v>3.6970800000000001</v>
      </c>
    </row>
    <row r="679" spans="5:8" x14ac:dyDescent="0.35">
      <c r="E679" s="13">
        <v>20.190000000000001</v>
      </c>
      <c r="F679" s="14">
        <v>3.7142300000000001</v>
      </c>
      <c r="G679" s="14">
        <v>20.190000000000001</v>
      </c>
      <c r="H679" s="15">
        <v>3.6928299999999998</v>
      </c>
    </row>
    <row r="680" spans="5:8" x14ac:dyDescent="0.35">
      <c r="E680" s="13">
        <v>20.22</v>
      </c>
      <c r="F680" s="14">
        <v>3.7199</v>
      </c>
      <c r="G680" s="14">
        <v>20.22</v>
      </c>
      <c r="H680" s="15">
        <v>3.70329</v>
      </c>
    </row>
    <row r="681" spans="5:8" x14ac:dyDescent="0.35">
      <c r="E681" s="13">
        <v>20.25</v>
      </c>
      <c r="F681" s="14">
        <v>3.71712</v>
      </c>
      <c r="G681" s="14">
        <v>20.25</v>
      </c>
      <c r="H681" s="15">
        <v>3.6940900000000001</v>
      </c>
    </row>
    <row r="682" spans="5:8" x14ac:dyDescent="0.35">
      <c r="E682" s="13">
        <v>20.28</v>
      </c>
      <c r="F682" s="14">
        <v>3.7191399999999999</v>
      </c>
      <c r="G682" s="14">
        <v>20.28</v>
      </c>
      <c r="H682" s="15">
        <v>3.6982900000000001</v>
      </c>
    </row>
    <row r="683" spans="5:8" x14ac:dyDescent="0.35">
      <c r="E683" s="13">
        <v>20.309999999999999</v>
      </c>
      <c r="F683" s="14">
        <v>3.7151399999999999</v>
      </c>
      <c r="G683" s="14">
        <v>20.309999999999999</v>
      </c>
      <c r="H683" s="15">
        <v>3.6967400000000001</v>
      </c>
    </row>
    <row r="684" spans="5:8" x14ac:dyDescent="0.35">
      <c r="E684" s="13">
        <v>20.34</v>
      </c>
      <c r="F684" s="14">
        <v>3.71834</v>
      </c>
      <c r="G684" s="14">
        <v>20.34</v>
      </c>
      <c r="H684" s="15">
        <v>3.69543</v>
      </c>
    </row>
    <row r="685" spans="5:8" x14ac:dyDescent="0.35">
      <c r="E685" s="13">
        <v>20.37</v>
      </c>
      <c r="F685" s="14">
        <v>3.7215500000000001</v>
      </c>
      <c r="G685" s="14">
        <v>20.37</v>
      </c>
      <c r="H685" s="15">
        <v>3.69312</v>
      </c>
    </row>
    <row r="686" spans="5:8" x14ac:dyDescent="0.35">
      <c r="E686" s="13">
        <v>20.399999999999999</v>
      </c>
      <c r="F686" s="14">
        <v>3.7157200000000001</v>
      </c>
      <c r="G686" s="14">
        <v>20.399999999999999</v>
      </c>
      <c r="H686" s="15">
        <v>3.6948699999999999</v>
      </c>
    </row>
    <row r="687" spans="5:8" x14ac:dyDescent="0.35">
      <c r="E687" s="13">
        <v>20.43</v>
      </c>
      <c r="F687" s="14">
        <v>3.7251300000000001</v>
      </c>
      <c r="G687" s="14">
        <v>20.43</v>
      </c>
      <c r="H687" s="15">
        <v>3.7035399999999998</v>
      </c>
    </row>
    <row r="688" spans="5:8" x14ac:dyDescent="0.35">
      <c r="E688" s="13">
        <v>20.46</v>
      </c>
      <c r="F688" s="14">
        <v>3.7223700000000002</v>
      </c>
      <c r="G688" s="14">
        <v>20.46</v>
      </c>
      <c r="H688" s="15">
        <v>3.6970000000000001</v>
      </c>
    </row>
    <row r="689" spans="5:8" x14ac:dyDescent="0.35">
      <c r="E689" s="13">
        <v>20.49</v>
      </c>
      <c r="F689" s="14">
        <v>3.7160099999999998</v>
      </c>
      <c r="G689" s="14">
        <v>20.49</v>
      </c>
      <c r="H689" s="15">
        <v>3.6934900000000002</v>
      </c>
    </row>
    <row r="690" spans="5:8" x14ac:dyDescent="0.35">
      <c r="E690" s="13">
        <v>20.52</v>
      </c>
      <c r="F690" s="14">
        <v>3.7183000000000002</v>
      </c>
      <c r="G690" s="14">
        <v>20.52</v>
      </c>
      <c r="H690" s="15">
        <v>3.7064300000000001</v>
      </c>
    </row>
    <row r="691" spans="5:8" x14ac:dyDescent="0.35">
      <c r="E691" s="13">
        <v>20.55</v>
      </c>
      <c r="F691" s="14">
        <v>3.71746</v>
      </c>
      <c r="G691" s="14">
        <v>20.55</v>
      </c>
      <c r="H691" s="15">
        <v>3.7028400000000001</v>
      </c>
    </row>
    <row r="692" spans="5:8" x14ac:dyDescent="0.35">
      <c r="E692" s="13">
        <v>20.58</v>
      </c>
      <c r="F692" s="14">
        <v>3.72241</v>
      </c>
      <c r="G692" s="14">
        <v>20.58</v>
      </c>
      <c r="H692" s="15">
        <v>3.7020200000000001</v>
      </c>
    </row>
    <row r="693" spans="5:8" x14ac:dyDescent="0.35">
      <c r="E693" s="13">
        <v>20.61</v>
      </c>
      <c r="F693" s="14">
        <v>3.71862</v>
      </c>
      <c r="G693" s="14">
        <v>20.61</v>
      </c>
      <c r="H693" s="15">
        <v>3.69645</v>
      </c>
    </row>
    <row r="694" spans="5:8" x14ac:dyDescent="0.35">
      <c r="E694" s="13">
        <v>20.64</v>
      </c>
      <c r="F694" s="14">
        <v>3.7170000000000001</v>
      </c>
      <c r="G694" s="14">
        <v>20.64</v>
      </c>
      <c r="H694" s="15">
        <v>3.6975199999999999</v>
      </c>
    </row>
    <row r="695" spans="5:8" x14ac:dyDescent="0.35">
      <c r="E695" s="13">
        <v>20.67</v>
      </c>
      <c r="F695" s="14">
        <v>3.7200600000000001</v>
      </c>
      <c r="G695" s="14">
        <v>20.67</v>
      </c>
      <c r="H695" s="15">
        <v>3.69692</v>
      </c>
    </row>
    <row r="696" spans="5:8" x14ac:dyDescent="0.35">
      <c r="E696" s="13">
        <v>20.7</v>
      </c>
      <c r="F696" s="14">
        <v>3.7177899999999999</v>
      </c>
      <c r="G696" s="14">
        <v>20.7</v>
      </c>
      <c r="H696" s="15">
        <v>3.7006899999999998</v>
      </c>
    </row>
    <row r="697" spans="5:8" x14ac:dyDescent="0.35">
      <c r="E697" s="13">
        <v>20.73</v>
      </c>
      <c r="F697" s="14">
        <v>3.72038</v>
      </c>
      <c r="G697" s="14">
        <v>20.73</v>
      </c>
      <c r="H697" s="15">
        <v>3.7001599999999999</v>
      </c>
    </row>
    <row r="698" spans="5:8" x14ac:dyDescent="0.35">
      <c r="E698" s="13">
        <v>20.76</v>
      </c>
      <c r="F698" s="14">
        <v>3.7172299999999998</v>
      </c>
      <c r="G698" s="14">
        <v>20.76</v>
      </c>
      <c r="H698" s="15">
        <v>3.7025700000000001</v>
      </c>
    </row>
    <row r="699" spans="5:8" x14ac:dyDescent="0.35">
      <c r="E699" s="13">
        <v>20.79</v>
      </c>
      <c r="F699" s="14">
        <v>3.7186699999999999</v>
      </c>
      <c r="G699" s="14">
        <v>20.79</v>
      </c>
      <c r="H699" s="15">
        <v>3.71225</v>
      </c>
    </row>
    <row r="700" spans="5:8" x14ac:dyDescent="0.35">
      <c r="E700" s="13">
        <v>20.82</v>
      </c>
      <c r="F700" s="14">
        <v>3.7189399999999999</v>
      </c>
      <c r="G700" s="14">
        <v>20.82</v>
      </c>
      <c r="H700" s="15">
        <v>3.69651</v>
      </c>
    </row>
    <row r="701" spans="5:8" x14ac:dyDescent="0.35">
      <c r="E701" s="13">
        <v>20.85</v>
      </c>
      <c r="F701" s="14">
        <v>3.7133799999999999</v>
      </c>
      <c r="G701" s="14">
        <v>20.85</v>
      </c>
      <c r="H701" s="15">
        <v>3.7000799999999998</v>
      </c>
    </row>
    <row r="702" spans="5:8" x14ac:dyDescent="0.35">
      <c r="E702" s="13">
        <v>20.88</v>
      </c>
      <c r="F702" s="14">
        <v>3.7209400000000001</v>
      </c>
      <c r="G702" s="14">
        <v>20.88</v>
      </c>
      <c r="H702" s="15">
        <v>3.7016200000000001</v>
      </c>
    </row>
    <row r="703" spans="5:8" x14ac:dyDescent="0.35">
      <c r="E703" s="13">
        <v>20.91</v>
      </c>
      <c r="F703" s="14">
        <v>3.7146300000000001</v>
      </c>
      <c r="G703" s="14">
        <v>20.91</v>
      </c>
      <c r="H703" s="15">
        <v>3.6989899999999998</v>
      </c>
    </row>
    <row r="704" spans="5:8" x14ac:dyDescent="0.35">
      <c r="E704" s="13">
        <v>20.94</v>
      </c>
      <c r="F704" s="14">
        <v>3.7185700000000002</v>
      </c>
      <c r="G704" s="14">
        <v>20.94</v>
      </c>
      <c r="H704" s="15">
        <v>3.7073999999999998</v>
      </c>
    </row>
    <row r="705" spans="5:8" x14ac:dyDescent="0.35">
      <c r="E705" s="13">
        <v>20.97</v>
      </c>
      <c r="F705" s="14">
        <v>3.71746</v>
      </c>
      <c r="G705" s="14">
        <v>20.97</v>
      </c>
      <c r="H705" s="15">
        <v>3.69353</v>
      </c>
    </row>
    <row r="706" spans="5:8" x14ac:dyDescent="0.35">
      <c r="E706" s="13">
        <v>21</v>
      </c>
      <c r="F706" s="14">
        <v>3.7128399999999999</v>
      </c>
      <c r="G706" s="14">
        <v>21</v>
      </c>
      <c r="H706" s="15">
        <v>3.7018399999999998</v>
      </c>
    </row>
    <row r="707" spans="5:8" x14ac:dyDescent="0.35">
      <c r="E707" s="13">
        <v>21.03</v>
      </c>
      <c r="F707" s="14">
        <v>3.7159200000000001</v>
      </c>
      <c r="G707" s="14">
        <v>21.03</v>
      </c>
      <c r="H707" s="15">
        <v>3.7013699999999998</v>
      </c>
    </row>
    <row r="708" spans="5:8" x14ac:dyDescent="0.35">
      <c r="E708" s="13">
        <v>21.06</v>
      </c>
      <c r="F708" s="14">
        <v>3.7147100000000002</v>
      </c>
      <c r="G708" s="14">
        <v>21.06</v>
      </c>
      <c r="H708" s="15">
        <v>3.69523</v>
      </c>
    </row>
    <row r="709" spans="5:8" x14ac:dyDescent="0.35">
      <c r="E709" s="13">
        <v>21.09</v>
      </c>
      <c r="F709" s="14">
        <v>3.7148599999999998</v>
      </c>
      <c r="G709" s="14">
        <v>21.09</v>
      </c>
      <c r="H709" s="15">
        <v>3.7027600000000001</v>
      </c>
    </row>
    <row r="710" spans="5:8" x14ac:dyDescent="0.35">
      <c r="E710" s="13">
        <v>21.12</v>
      </c>
      <c r="F710" s="14">
        <v>3.71462</v>
      </c>
      <c r="G710" s="14">
        <v>21.12</v>
      </c>
      <c r="H710" s="15">
        <v>3.7010399999999999</v>
      </c>
    </row>
    <row r="711" spans="5:8" x14ac:dyDescent="0.35">
      <c r="E711" s="13">
        <v>21.15</v>
      </c>
      <c r="F711" s="14">
        <v>3.7181000000000002</v>
      </c>
      <c r="G711" s="14">
        <v>21.15</v>
      </c>
      <c r="H711" s="15">
        <v>3.70939</v>
      </c>
    </row>
    <row r="712" spans="5:8" x14ac:dyDescent="0.35">
      <c r="E712" s="13">
        <v>21.18</v>
      </c>
      <c r="F712" s="14">
        <v>3.7195299999999998</v>
      </c>
      <c r="G712" s="14">
        <v>21.18</v>
      </c>
      <c r="H712" s="15">
        <v>3.6999900000000001</v>
      </c>
    </row>
    <row r="713" spans="5:8" x14ac:dyDescent="0.35">
      <c r="E713" s="13">
        <v>21.21</v>
      </c>
      <c r="F713" s="14">
        <v>3.71502</v>
      </c>
      <c r="G713" s="14">
        <v>21.21</v>
      </c>
      <c r="H713" s="15">
        <v>3.70086</v>
      </c>
    </row>
    <row r="714" spans="5:8" x14ac:dyDescent="0.35">
      <c r="E714" s="13">
        <v>21.24</v>
      </c>
      <c r="F714" s="14">
        <v>3.7178900000000001</v>
      </c>
      <c r="G714" s="14">
        <v>21.24</v>
      </c>
      <c r="H714" s="15">
        <v>3.69855</v>
      </c>
    </row>
    <row r="715" spans="5:8" x14ac:dyDescent="0.35">
      <c r="E715" s="13">
        <v>21.27</v>
      </c>
      <c r="F715" s="14">
        <v>3.7113100000000001</v>
      </c>
      <c r="G715" s="14">
        <v>21.27</v>
      </c>
      <c r="H715" s="15">
        <v>3.7006100000000002</v>
      </c>
    </row>
    <row r="716" spans="5:8" x14ac:dyDescent="0.35">
      <c r="E716" s="13">
        <v>21.3</v>
      </c>
      <c r="F716" s="14">
        <v>3.7156199999999999</v>
      </c>
      <c r="G716" s="14">
        <v>21.3</v>
      </c>
      <c r="H716" s="15">
        <v>3.7046100000000002</v>
      </c>
    </row>
    <row r="717" spans="5:8" x14ac:dyDescent="0.35">
      <c r="E717" s="13">
        <v>21.33</v>
      </c>
      <c r="F717" s="14">
        <v>3.7161400000000002</v>
      </c>
      <c r="G717" s="14">
        <v>21.33</v>
      </c>
      <c r="H717" s="15">
        <v>3.7019899999999999</v>
      </c>
    </row>
    <row r="718" spans="5:8" x14ac:dyDescent="0.35">
      <c r="E718" s="13">
        <v>21.36</v>
      </c>
      <c r="F718" s="14">
        <v>3.71672</v>
      </c>
      <c r="G718" s="14">
        <v>21.36</v>
      </c>
      <c r="H718" s="15">
        <v>3.6962299999999999</v>
      </c>
    </row>
    <row r="719" spans="5:8" x14ac:dyDescent="0.35">
      <c r="E719" s="13">
        <v>21.39</v>
      </c>
      <c r="F719" s="14">
        <v>3.7264599999999999</v>
      </c>
      <c r="G719" s="14">
        <v>21.39</v>
      </c>
      <c r="H719" s="15">
        <v>3.7067999999999999</v>
      </c>
    </row>
    <row r="720" spans="5:8" x14ac:dyDescent="0.35">
      <c r="E720" s="13">
        <v>21.42</v>
      </c>
      <c r="F720" s="14">
        <v>3.7147600000000001</v>
      </c>
      <c r="G720" s="14">
        <v>21.42</v>
      </c>
      <c r="H720" s="15">
        <v>3.6987100000000002</v>
      </c>
    </row>
    <row r="721" spans="5:8" x14ac:dyDescent="0.35">
      <c r="E721" s="13">
        <v>21.45</v>
      </c>
      <c r="F721" s="14">
        <v>3.7191999999999998</v>
      </c>
      <c r="G721" s="14">
        <v>21.45</v>
      </c>
      <c r="H721" s="15">
        <v>3.6996199999999999</v>
      </c>
    </row>
    <row r="722" spans="5:8" x14ac:dyDescent="0.35">
      <c r="E722" s="13">
        <v>21.48</v>
      </c>
      <c r="F722" s="14">
        <v>3.7114799999999999</v>
      </c>
      <c r="G722" s="14">
        <v>21.48</v>
      </c>
      <c r="H722" s="15">
        <v>3.70038</v>
      </c>
    </row>
    <row r="723" spans="5:8" x14ac:dyDescent="0.35">
      <c r="E723" s="13">
        <v>21.51</v>
      </c>
      <c r="F723" s="14">
        <v>3.7158699999999998</v>
      </c>
      <c r="G723" s="14">
        <v>21.51</v>
      </c>
      <c r="H723" s="15">
        <v>3.6950699999999999</v>
      </c>
    </row>
    <row r="724" spans="5:8" x14ac:dyDescent="0.35">
      <c r="E724" s="13">
        <v>21.54</v>
      </c>
      <c r="F724" s="14">
        <v>3.7194199999999999</v>
      </c>
      <c r="G724" s="14">
        <v>21.54</v>
      </c>
      <c r="H724" s="15">
        <v>3.6935600000000002</v>
      </c>
    </row>
    <row r="725" spans="5:8" x14ac:dyDescent="0.35">
      <c r="E725" s="13">
        <v>21.57</v>
      </c>
      <c r="F725" s="14">
        <v>3.71258</v>
      </c>
      <c r="G725" s="14">
        <v>21.57</v>
      </c>
      <c r="H725" s="15">
        <v>3.6959</v>
      </c>
    </row>
    <row r="726" spans="5:8" x14ac:dyDescent="0.35">
      <c r="E726" s="13">
        <v>21.6</v>
      </c>
      <c r="F726" s="14">
        <v>3.7177500000000001</v>
      </c>
      <c r="G726" s="14">
        <v>21.6</v>
      </c>
      <c r="H726" s="15">
        <v>3.6991499999999999</v>
      </c>
    </row>
    <row r="727" spans="5:8" x14ac:dyDescent="0.35">
      <c r="E727" s="13">
        <v>21.63</v>
      </c>
      <c r="F727" s="14">
        <v>3.7152699999999999</v>
      </c>
      <c r="G727" s="14">
        <v>21.63</v>
      </c>
      <c r="H727" s="15">
        <v>3.6954099999999999</v>
      </c>
    </row>
    <row r="728" spans="5:8" x14ac:dyDescent="0.35">
      <c r="E728" s="13">
        <v>21.66</v>
      </c>
      <c r="F728" s="14">
        <v>3.72072</v>
      </c>
      <c r="G728" s="14">
        <v>21.66</v>
      </c>
      <c r="H728" s="15">
        <v>3.6920099999999998</v>
      </c>
    </row>
    <row r="729" spans="5:8" x14ac:dyDescent="0.35">
      <c r="E729" s="13">
        <v>21.69</v>
      </c>
      <c r="F729" s="14">
        <v>3.7163599999999999</v>
      </c>
      <c r="G729" s="14">
        <v>21.69</v>
      </c>
      <c r="H729" s="15">
        <v>3.7066400000000002</v>
      </c>
    </row>
    <row r="730" spans="5:8" x14ac:dyDescent="0.35">
      <c r="E730" s="13">
        <v>21.72</v>
      </c>
      <c r="F730" s="14">
        <v>3.7175500000000001</v>
      </c>
      <c r="G730" s="14">
        <v>21.72</v>
      </c>
      <c r="H730" s="15">
        <v>3.6945999999999999</v>
      </c>
    </row>
    <row r="731" spans="5:8" x14ac:dyDescent="0.35">
      <c r="E731" s="13">
        <v>21.75</v>
      </c>
      <c r="F731" s="14">
        <v>3.7182900000000001</v>
      </c>
      <c r="G731" s="14">
        <v>21.75</v>
      </c>
      <c r="H731" s="15">
        <v>3.7010200000000002</v>
      </c>
    </row>
    <row r="732" spans="5:8" x14ac:dyDescent="0.35">
      <c r="E732" s="13">
        <v>21.78</v>
      </c>
      <c r="F732" s="14">
        <v>3.7162099999999998</v>
      </c>
      <c r="G732" s="14">
        <v>21.78</v>
      </c>
      <c r="H732" s="15">
        <v>3.6968100000000002</v>
      </c>
    </row>
    <row r="733" spans="5:8" x14ac:dyDescent="0.35">
      <c r="E733" s="13">
        <v>21.81</v>
      </c>
      <c r="F733" s="14">
        <v>3.7228400000000001</v>
      </c>
      <c r="G733" s="14">
        <v>21.81</v>
      </c>
      <c r="H733" s="15">
        <v>3.7016399999999998</v>
      </c>
    </row>
    <row r="734" spans="5:8" x14ac:dyDescent="0.35">
      <c r="E734" s="13">
        <v>21.84</v>
      </c>
      <c r="F734" s="14">
        <v>3.7199300000000002</v>
      </c>
      <c r="G734" s="14">
        <v>21.84</v>
      </c>
      <c r="H734" s="15">
        <v>3.7013099999999999</v>
      </c>
    </row>
    <row r="735" spans="5:8" x14ac:dyDescent="0.35">
      <c r="E735" s="13">
        <v>21.87</v>
      </c>
      <c r="F735" s="14">
        <v>3.72018</v>
      </c>
      <c r="G735" s="14">
        <v>21.87</v>
      </c>
      <c r="H735" s="15">
        <v>3.7004600000000001</v>
      </c>
    </row>
    <row r="736" spans="5:8" x14ac:dyDescent="0.35">
      <c r="E736" s="13">
        <v>21.9</v>
      </c>
      <c r="F736" s="14">
        <v>3.7244899999999999</v>
      </c>
      <c r="G736" s="14">
        <v>21.9</v>
      </c>
      <c r="H736" s="15">
        <v>3.7059099999999998</v>
      </c>
    </row>
    <row r="737" spans="5:8" x14ac:dyDescent="0.35">
      <c r="E737" s="13">
        <v>21.93</v>
      </c>
      <c r="F737" s="14">
        <v>3.7162899999999999</v>
      </c>
      <c r="G737" s="14">
        <v>21.93</v>
      </c>
      <c r="H737" s="15">
        <v>3.6997</v>
      </c>
    </row>
    <row r="738" spans="5:8" x14ac:dyDescent="0.35">
      <c r="E738" s="13">
        <v>21.96</v>
      </c>
      <c r="F738" s="14">
        <v>3.7240099999999998</v>
      </c>
      <c r="G738" s="14">
        <v>21.96</v>
      </c>
      <c r="H738" s="15">
        <v>3.7044899999999998</v>
      </c>
    </row>
    <row r="739" spans="5:8" x14ac:dyDescent="0.35">
      <c r="E739" s="13">
        <v>21.99</v>
      </c>
      <c r="F739" s="14">
        <v>3.7207599999999998</v>
      </c>
      <c r="G739" s="14">
        <v>21.99</v>
      </c>
      <c r="H739" s="15">
        <v>3.6973600000000002</v>
      </c>
    </row>
    <row r="740" spans="5:8" x14ac:dyDescent="0.35">
      <c r="E740" s="13">
        <v>22.02</v>
      </c>
      <c r="F740" s="14">
        <v>3.7223299999999999</v>
      </c>
      <c r="G740" s="14">
        <v>22.02</v>
      </c>
      <c r="H740" s="15">
        <v>3.70275</v>
      </c>
    </row>
    <row r="741" spans="5:8" x14ac:dyDescent="0.35">
      <c r="E741" s="13">
        <v>22.05</v>
      </c>
      <c r="F741" s="14">
        <v>3.7127300000000001</v>
      </c>
      <c r="G741" s="14">
        <v>22.05</v>
      </c>
      <c r="H741" s="15">
        <v>3.6993</v>
      </c>
    </row>
    <row r="742" spans="5:8" x14ac:dyDescent="0.35">
      <c r="E742" s="13">
        <v>22.08</v>
      </c>
      <c r="F742" s="14">
        <v>3.7089599999999998</v>
      </c>
      <c r="G742" s="14">
        <v>22.08</v>
      </c>
      <c r="H742" s="15">
        <v>3.69184</v>
      </c>
    </row>
    <row r="743" spans="5:8" x14ac:dyDescent="0.35">
      <c r="E743" s="13">
        <v>22.11</v>
      </c>
      <c r="F743" s="14">
        <v>3.7168000000000001</v>
      </c>
      <c r="G743" s="14">
        <v>22.11</v>
      </c>
      <c r="H743" s="15">
        <v>3.70025</v>
      </c>
    </row>
    <row r="744" spans="5:8" x14ac:dyDescent="0.35">
      <c r="E744" s="13">
        <v>22.14</v>
      </c>
      <c r="F744" s="14">
        <v>3.7156600000000002</v>
      </c>
      <c r="G744" s="14">
        <v>22.14</v>
      </c>
      <c r="H744" s="15">
        <v>3.7004999999999999</v>
      </c>
    </row>
    <row r="745" spans="5:8" x14ac:dyDescent="0.35">
      <c r="E745" s="13">
        <v>22.17</v>
      </c>
      <c r="F745" s="14">
        <v>3.7182400000000002</v>
      </c>
      <c r="G745" s="14">
        <v>22.17</v>
      </c>
      <c r="H745" s="15">
        <v>3.6978900000000001</v>
      </c>
    </row>
    <row r="746" spans="5:8" x14ac:dyDescent="0.35">
      <c r="E746" s="13">
        <v>22.2</v>
      </c>
      <c r="F746" s="14">
        <v>3.7242500000000001</v>
      </c>
      <c r="G746" s="14">
        <v>22.2</v>
      </c>
      <c r="H746" s="15">
        <v>3.7078600000000002</v>
      </c>
    </row>
    <row r="747" spans="5:8" x14ac:dyDescent="0.35">
      <c r="E747" s="13">
        <v>22.23</v>
      </c>
      <c r="F747" s="14">
        <v>3.71252</v>
      </c>
      <c r="G747" s="14">
        <v>22.23</v>
      </c>
      <c r="H747" s="15">
        <v>3.70383</v>
      </c>
    </row>
    <row r="748" spans="5:8" x14ac:dyDescent="0.35">
      <c r="E748" s="13">
        <v>22.26</v>
      </c>
      <c r="F748" s="14">
        <v>3.7213099999999999</v>
      </c>
      <c r="G748" s="14">
        <v>22.26</v>
      </c>
      <c r="H748" s="15">
        <v>3.7037300000000002</v>
      </c>
    </row>
    <row r="749" spans="5:8" x14ac:dyDescent="0.35">
      <c r="E749" s="13">
        <v>22.29</v>
      </c>
      <c r="F749" s="14">
        <v>3.7115300000000002</v>
      </c>
      <c r="G749" s="14">
        <v>22.29</v>
      </c>
      <c r="H749" s="15">
        <v>3.7035100000000001</v>
      </c>
    </row>
    <row r="750" spans="5:8" x14ac:dyDescent="0.35">
      <c r="E750" s="13">
        <v>22.32</v>
      </c>
      <c r="F750" s="14">
        <v>3.7143000000000002</v>
      </c>
      <c r="G750" s="14">
        <v>22.32</v>
      </c>
      <c r="H750" s="15">
        <v>3.7031499999999999</v>
      </c>
    </row>
    <row r="751" spans="5:8" x14ac:dyDescent="0.35">
      <c r="E751" s="13">
        <v>22.35</v>
      </c>
      <c r="F751" s="14">
        <v>3.7188500000000002</v>
      </c>
      <c r="G751" s="14">
        <v>22.35</v>
      </c>
      <c r="H751" s="15">
        <v>3.7000099999999998</v>
      </c>
    </row>
    <row r="752" spans="5:8" x14ac:dyDescent="0.35">
      <c r="E752" s="13">
        <v>22.38</v>
      </c>
      <c r="F752" s="14">
        <v>3.7152400000000001</v>
      </c>
      <c r="G752" s="14">
        <v>22.38</v>
      </c>
      <c r="H752" s="15">
        <v>3.6989299999999998</v>
      </c>
    </row>
    <row r="753" spans="5:8" x14ac:dyDescent="0.35">
      <c r="E753" s="13">
        <v>22.41</v>
      </c>
      <c r="F753" s="14">
        <v>3.7208299999999999</v>
      </c>
      <c r="G753" s="14">
        <v>22.41</v>
      </c>
      <c r="H753" s="15">
        <v>3.7029399999999999</v>
      </c>
    </row>
    <row r="754" spans="5:8" x14ac:dyDescent="0.35">
      <c r="E754" s="13">
        <v>22.44</v>
      </c>
      <c r="F754" s="14">
        <v>3.7113700000000001</v>
      </c>
      <c r="G754" s="14">
        <v>22.44</v>
      </c>
      <c r="H754" s="15">
        <v>3.7047500000000002</v>
      </c>
    </row>
    <row r="755" spans="5:8" x14ac:dyDescent="0.35">
      <c r="E755" s="13">
        <v>22.47</v>
      </c>
      <c r="F755" s="14">
        <v>3.7170999999999998</v>
      </c>
      <c r="G755" s="14">
        <v>22.47</v>
      </c>
      <c r="H755" s="15">
        <v>3.70323</v>
      </c>
    </row>
    <row r="756" spans="5:8" x14ac:dyDescent="0.35">
      <c r="E756" s="13">
        <v>22.5</v>
      </c>
      <c r="F756" s="14">
        <v>3.7168000000000001</v>
      </c>
      <c r="G756" s="14">
        <v>22.5</v>
      </c>
      <c r="H756" s="15">
        <v>3.7011799999999999</v>
      </c>
    </row>
    <row r="757" spans="5:8" x14ac:dyDescent="0.35">
      <c r="E757" s="13">
        <v>22.53</v>
      </c>
      <c r="F757" s="14">
        <v>3.7146400000000002</v>
      </c>
      <c r="G757" s="14">
        <v>22.53</v>
      </c>
      <c r="H757" s="15">
        <v>3.6991999999999998</v>
      </c>
    </row>
    <row r="758" spans="5:8" x14ac:dyDescent="0.35">
      <c r="E758" s="13">
        <v>22.56</v>
      </c>
      <c r="F758" s="14">
        <v>3.7175799999999999</v>
      </c>
      <c r="G758" s="14">
        <v>22.56</v>
      </c>
      <c r="H758" s="15">
        <v>3.7018399999999998</v>
      </c>
    </row>
    <row r="759" spans="5:8" x14ac:dyDescent="0.35">
      <c r="E759" s="13">
        <v>22.59</v>
      </c>
      <c r="F759" s="14">
        <v>3.71387</v>
      </c>
      <c r="G759" s="14">
        <v>22.59</v>
      </c>
      <c r="H759" s="15">
        <v>3.6998500000000001</v>
      </c>
    </row>
    <row r="760" spans="5:8" x14ac:dyDescent="0.35">
      <c r="E760" s="13">
        <v>22.62</v>
      </c>
      <c r="F760" s="14">
        <v>3.72593</v>
      </c>
      <c r="G760" s="14">
        <v>22.62</v>
      </c>
      <c r="H760" s="15">
        <v>3.7031299999999998</v>
      </c>
    </row>
    <row r="761" spans="5:8" x14ac:dyDescent="0.35">
      <c r="E761" s="13">
        <v>22.65</v>
      </c>
      <c r="F761" s="14">
        <v>3.7132999999999998</v>
      </c>
      <c r="G761" s="14">
        <v>22.65</v>
      </c>
      <c r="H761" s="15">
        <v>3.7051099999999999</v>
      </c>
    </row>
    <row r="762" spans="5:8" x14ac:dyDescent="0.35">
      <c r="E762" s="13">
        <v>22.68</v>
      </c>
      <c r="F762" s="14">
        <v>3.7131799999999999</v>
      </c>
      <c r="G762" s="14">
        <v>22.68</v>
      </c>
      <c r="H762" s="15">
        <v>3.6994699999999998</v>
      </c>
    </row>
    <row r="763" spans="5:8" x14ac:dyDescent="0.35">
      <c r="E763" s="13">
        <v>22.71</v>
      </c>
      <c r="F763" s="14">
        <v>3.72403</v>
      </c>
      <c r="G763" s="14">
        <v>22.71</v>
      </c>
      <c r="H763" s="15">
        <v>3.7109999999999999</v>
      </c>
    </row>
    <row r="764" spans="5:8" x14ac:dyDescent="0.35">
      <c r="E764" s="13">
        <v>22.74</v>
      </c>
      <c r="F764" s="14">
        <v>3.7110500000000002</v>
      </c>
      <c r="G764" s="14">
        <v>22.74</v>
      </c>
      <c r="H764" s="15">
        <v>3.6960700000000002</v>
      </c>
    </row>
    <row r="765" spans="5:8" x14ac:dyDescent="0.35">
      <c r="E765" s="13">
        <v>22.77</v>
      </c>
      <c r="F765" s="14">
        <v>3.7227600000000001</v>
      </c>
      <c r="G765" s="14">
        <v>22.77</v>
      </c>
      <c r="H765" s="15">
        <v>3.6990699999999999</v>
      </c>
    </row>
    <row r="766" spans="5:8" x14ac:dyDescent="0.35">
      <c r="E766" s="13">
        <v>22.8</v>
      </c>
      <c r="F766" s="14">
        <v>3.7150699999999999</v>
      </c>
      <c r="G766" s="14">
        <v>22.8</v>
      </c>
      <c r="H766" s="15">
        <v>3.7015799999999999</v>
      </c>
    </row>
    <row r="767" spans="5:8" x14ac:dyDescent="0.35">
      <c r="E767" s="13">
        <v>22.83</v>
      </c>
      <c r="F767" s="14">
        <v>3.7163300000000001</v>
      </c>
      <c r="G767" s="14">
        <v>22.83</v>
      </c>
      <c r="H767" s="15">
        <v>3.6955399999999998</v>
      </c>
    </row>
    <row r="768" spans="5:8" x14ac:dyDescent="0.35">
      <c r="E768" s="13">
        <v>22.86</v>
      </c>
      <c r="F768" s="14">
        <v>3.7231999999999998</v>
      </c>
      <c r="G768" s="14">
        <v>22.86</v>
      </c>
      <c r="H768" s="15">
        <v>3.6957399999999998</v>
      </c>
    </row>
    <row r="769" spans="5:8" x14ac:dyDescent="0.35">
      <c r="E769" s="13">
        <v>22.89</v>
      </c>
      <c r="F769" s="14">
        <v>3.7149899999999998</v>
      </c>
      <c r="G769" s="14">
        <v>22.89</v>
      </c>
      <c r="H769" s="15">
        <v>3.69374</v>
      </c>
    </row>
    <row r="770" spans="5:8" x14ac:dyDescent="0.35">
      <c r="E770" s="13">
        <v>22.92</v>
      </c>
      <c r="F770" s="14">
        <v>3.72736</v>
      </c>
      <c r="G770" s="14">
        <v>22.92</v>
      </c>
      <c r="H770" s="15">
        <v>3.6964100000000002</v>
      </c>
    </row>
    <row r="771" spans="5:8" x14ac:dyDescent="0.35">
      <c r="E771" s="13">
        <v>22.95</v>
      </c>
      <c r="F771" s="14">
        <v>3.71807</v>
      </c>
      <c r="G771" s="14">
        <v>22.95</v>
      </c>
      <c r="H771" s="15">
        <v>3.7050200000000002</v>
      </c>
    </row>
    <row r="772" spans="5:8" x14ac:dyDescent="0.35">
      <c r="E772" s="13">
        <v>22.98</v>
      </c>
      <c r="F772" s="14">
        <v>3.7191999999999998</v>
      </c>
      <c r="G772" s="14">
        <v>22.98</v>
      </c>
      <c r="H772" s="15">
        <v>3.7020499999999998</v>
      </c>
    </row>
    <row r="773" spans="5:8" x14ac:dyDescent="0.35">
      <c r="E773" s="13">
        <v>23.01</v>
      </c>
      <c r="F773" s="14">
        <v>3.7227199999999998</v>
      </c>
      <c r="G773" s="14">
        <v>23.01</v>
      </c>
      <c r="H773" s="15">
        <v>3.7044700000000002</v>
      </c>
    </row>
    <row r="774" spans="5:8" x14ac:dyDescent="0.35">
      <c r="E774" s="13">
        <v>23.04</v>
      </c>
      <c r="F774" s="14">
        <v>3.7151900000000002</v>
      </c>
      <c r="G774" s="14">
        <v>23.04</v>
      </c>
      <c r="H774" s="15">
        <v>3.69441</v>
      </c>
    </row>
    <row r="775" spans="5:8" x14ac:dyDescent="0.35">
      <c r="E775" s="13">
        <v>23.07</v>
      </c>
      <c r="F775" s="14">
        <v>3.7192400000000001</v>
      </c>
      <c r="G775" s="14">
        <v>23.07</v>
      </c>
      <c r="H775" s="15">
        <v>3.70723</v>
      </c>
    </row>
    <row r="776" spans="5:8" x14ac:dyDescent="0.35">
      <c r="E776" s="13">
        <v>23.1</v>
      </c>
      <c r="F776" s="14">
        <v>3.71733</v>
      </c>
      <c r="G776" s="14">
        <v>23.1</v>
      </c>
      <c r="H776" s="15">
        <v>3.70058</v>
      </c>
    </row>
    <row r="777" spans="5:8" x14ac:dyDescent="0.35">
      <c r="E777" s="13">
        <v>23.13</v>
      </c>
      <c r="F777" s="14">
        <v>3.7180300000000002</v>
      </c>
      <c r="G777" s="14">
        <v>23.13</v>
      </c>
      <c r="H777" s="15">
        <v>3.7063000000000001</v>
      </c>
    </row>
    <row r="778" spans="5:8" x14ac:dyDescent="0.35">
      <c r="E778" s="13">
        <v>23.16</v>
      </c>
      <c r="F778" s="14">
        <v>3.7179799999999998</v>
      </c>
      <c r="G778" s="14">
        <v>23.16</v>
      </c>
      <c r="H778" s="15">
        <v>3.7063799999999998</v>
      </c>
    </row>
    <row r="779" spans="5:8" x14ac:dyDescent="0.35">
      <c r="E779" s="13">
        <v>23.19</v>
      </c>
      <c r="F779" s="14">
        <v>3.7158699999999998</v>
      </c>
      <c r="G779" s="14">
        <v>23.19</v>
      </c>
      <c r="H779" s="15">
        <v>3.69407</v>
      </c>
    </row>
    <row r="780" spans="5:8" x14ac:dyDescent="0.35">
      <c r="E780" s="13">
        <v>23.22</v>
      </c>
      <c r="F780" s="14">
        <v>3.7264900000000001</v>
      </c>
      <c r="G780" s="14">
        <v>23.22</v>
      </c>
      <c r="H780" s="15">
        <v>3.7014300000000002</v>
      </c>
    </row>
    <row r="781" spans="5:8" x14ac:dyDescent="0.35">
      <c r="E781" s="13">
        <v>23.25</v>
      </c>
      <c r="F781" s="14">
        <v>3.71577</v>
      </c>
      <c r="G781" s="14">
        <v>23.25</v>
      </c>
      <c r="H781" s="15">
        <v>3.7021700000000002</v>
      </c>
    </row>
    <row r="782" spans="5:8" x14ac:dyDescent="0.35">
      <c r="E782" s="13">
        <v>23.28</v>
      </c>
      <c r="F782" s="14">
        <v>3.7235399999999998</v>
      </c>
      <c r="G782" s="14">
        <v>23.28</v>
      </c>
      <c r="H782" s="15">
        <v>3.7115100000000001</v>
      </c>
    </row>
    <row r="783" spans="5:8" x14ac:dyDescent="0.35">
      <c r="E783" s="13">
        <v>23.31</v>
      </c>
      <c r="F783" s="14">
        <v>3.7199800000000001</v>
      </c>
      <c r="G783" s="14">
        <v>23.31</v>
      </c>
      <c r="H783" s="15">
        <v>3.7038000000000002</v>
      </c>
    </row>
    <row r="784" spans="5:8" x14ac:dyDescent="0.35">
      <c r="E784" s="13">
        <v>23.34</v>
      </c>
      <c r="F784" s="14">
        <v>3.7232400000000001</v>
      </c>
      <c r="G784" s="14">
        <v>23.34</v>
      </c>
      <c r="H784" s="15">
        <v>3.6997300000000002</v>
      </c>
    </row>
    <row r="785" spans="5:8" x14ac:dyDescent="0.35">
      <c r="E785" s="13">
        <v>23.37</v>
      </c>
      <c r="F785" s="14">
        <v>3.7202700000000002</v>
      </c>
      <c r="G785" s="14">
        <v>23.37</v>
      </c>
      <c r="H785" s="15">
        <v>3.6994199999999999</v>
      </c>
    </row>
    <row r="786" spans="5:8" x14ac:dyDescent="0.35">
      <c r="E786" s="13">
        <v>23.4</v>
      </c>
      <c r="F786" s="14">
        <v>3.7169099999999999</v>
      </c>
      <c r="G786" s="14">
        <v>23.4</v>
      </c>
      <c r="H786" s="15">
        <v>3.7020200000000001</v>
      </c>
    </row>
    <row r="787" spans="5:8" x14ac:dyDescent="0.35">
      <c r="E787" s="13">
        <v>23.43</v>
      </c>
      <c r="F787" s="14">
        <v>3.7168700000000001</v>
      </c>
      <c r="G787" s="14">
        <v>23.43</v>
      </c>
      <c r="H787" s="15">
        <v>3.7082099999999998</v>
      </c>
    </row>
    <row r="788" spans="5:8" x14ac:dyDescent="0.35">
      <c r="E788" s="13">
        <v>23.46</v>
      </c>
      <c r="F788" s="14">
        <v>3.7177699999999998</v>
      </c>
      <c r="G788" s="14">
        <v>23.46</v>
      </c>
      <c r="H788" s="15">
        <v>3.7039499999999999</v>
      </c>
    </row>
    <row r="789" spans="5:8" x14ac:dyDescent="0.35">
      <c r="E789" s="13">
        <v>23.49</v>
      </c>
      <c r="F789" s="14">
        <v>3.7202700000000002</v>
      </c>
      <c r="G789" s="14">
        <v>23.49</v>
      </c>
      <c r="H789" s="15">
        <v>3.7051099999999999</v>
      </c>
    </row>
    <row r="790" spans="5:8" x14ac:dyDescent="0.35">
      <c r="E790" s="13">
        <v>23.52</v>
      </c>
      <c r="F790" s="14">
        <v>3.71746</v>
      </c>
      <c r="G790" s="14">
        <v>23.52</v>
      </c>
      <c r="H790" s="15">
        <v>3.6999200000000001</v>
      </c>
    </row>
    <row r="791" spans="5:8" x14ac:dyDescent="0.35">
      <c r="E791" s="13">
        <v>23.55</v>
      </c>
      <c r="F791" s="14">
        <v>3.7187899999999998</v>
      </c>
      <c r="G791" s="14">
        <v>23.55</v>
      </c>
      <c r="H791" s="15">
        <v>3.6943000000000001</v>
      </c>
    </row>
    <row r="792" spans="5:8" x14ac:dyDescent="0.35">
      <c r="E792" s="13">
        <v>23.58</v>
      </c>
      <c r="F792" s="14">
        <v>3.7208999999999999</v>
      </c>
      <c r="G792" s="14">
        <v>23.58</v>
      </c>
      <c r="H792" s="15">
        <v>3.7082000000000002</v>
      </c>
    </row>
    <row r="793" spans="5:8" x14ac:dyDescent="0.35">
      <c r="E793" s="13">
        <v>23.61</v>
      </c>
      <c r="F793" s="14">
        <v>3.7178399999999998</v>
      </c>
      <c r="G793" s="14">
        <v>23.61</v>
      </c>
      <c r="H793" s="15">
        <v>3.70336</v>
      </c>
    </row>
    <row r="794" spans="5:8" x14ac:dyDescent="0.35">
      <c r="E794" s="13">
        <v>23.64</v>
      </c>
      <c r="F794" s="14">
        <v>3.7224900000000001</v>
      </c>
      <c r="G794" s="14">
        <v>23.64</v>
      </c>
      <c r="H794" s="15">
        <v>3.71095</v>
      </c>
    </row>
    <row r="795" spans="5:8" x14ac:dyDescent="0.35">
      <c r="E795" s="13">
        <v>23.67</v>
      </c>
      <c r="F795" s="14">
        <v>3.72587</v>
      </c>
      <c r="G795" s="14">
        <v>23.67</v>
      </c>
      <c r="H795" s="15">
        <v>3.6993999999999998</v>
      </c>
    </row>
    <row r="796" spans="5:8" x14ac:dyDescent="0.35">
      <c r="E796" s="13">
        <v>23.7</v>
      </c>
      <c r="F796" s="14">
        <v>3.7246000000000001</v>
      </c>
      <c r="G796" s="14">
        <v>23.7</v>
      </c>
      <c r="H796" s="15">
        <v>3.7016</v>
      </c>
    </row>
    <row r="797" spans="5:8" x14ac:dyDescent="0.35">
      <c r="E797" s="13">
        <v>23.73</v>
      </c>
      <c r="F797" s="14">
        <v>3.7223099999999998</v>
      </c>
      <c r="G797" s="14">
        <v>23.73</v>
      </c>
      <c r="H797" s="15">
        <v>3.7074600000000002</v>
      </c>
    </row>
    <row r="798" spans="5:8" x14ac:dyDescent="0.35">
      <c r="E798" s="13">
        <v>23.76</v>
      </c>
      <c r="F798" s="14">
        <v>3.71848</v>
      </c>
      <c r="G798" s="14">
        <v>23.76</v>
      </c>
      <c r="H798" s="15">
        <v>3.7044999999999999</v>
      </c>
    </row>
    <row r="799" spans="5:8" x14ac:dyDescent="0.35">
      <c r="E799" s="13">
        <v>23.79</v>
      </c>
      <c r="F799" s="14">
        <v>3.7218300000000002</v>
      </c>
      <c r="G799" s="14">
        <v>23.79</v>
      </c>
      <c r="H799" s="15">
        <v>3.70452</v>
      </c>
    </row>
    <row r="800" spans="5:8" x14ac:dyDescent="0.35">
      <c r="E800" s="13">
        <v>23.82</v>
      </c>
      <c r="F800" s="14">
        <v>3.71814</v>
      </c>
      <c r="G800" s="14">
        <v>23.82</v>
      </c>
      <c r="H800" s="15">
        <v>3.6968200000000002</v>
      </c>
    </row>
    <row r="801" spans="5:8" x14ac:dyDescent="0.35">
      <c r="E801" s="13">
        <v>23.85</v>
      </c>
      <c r="F801" s="14">
        <v>3.7171400000000001</v>
      </c>
      <c r="G801" s="14">
        <v>23.85</v>
      </c>
      <c r="H801" s="15">
        <v>3.6981899999999999</v>
      </c>
    </row>
    <row r="802" spans="5:8" x14ac:dyDescent="0.35">
      <c r="E802" s="13">
        <v>23.88</v>
      </c>
      <c r="F802" s="14">
        <v>3.72105</v>
      </c>
      <c r="G802" s="14">
        <v>23.88</v>
      </c>
      <c r="H802" s="15">
        <v>3.7112500000000002</v>
      </c>
    </row>
    <row r="803" spans="5:8" x14ac:dyDescent="0.35">
      <c r="E803" s="13">
        <v>23.91</v>
      </c>
      <c r="F803" s="14">
        <v>3.7150300000000001</v>
      </c>
      <c r="G803" s="14">
        <v>23.91</v>
      </c>
      <c r="H803" s="15">
        <v>3.7069399999999999</v>
      </c>
    </row>
    <row r="804" spans="5:8" x14ac:dyDescent="0.35">
      <c r="E804" s="13">
        <v>23.94</v>
      </c>
      <c r="F804" s="14">
        <v>3.7228699999999999</v>
      </c>
      <c r="G804" s="14">
        <v>23.94</v>
      </c>
      <c r="H804" s="15">
        <v>3.7026400000000002</v>
      </c>
    </row>
    <row r="805" spans="5:8" x14ac:dyDescent="0.35">
      <c r="E805" s="13">
        <v>23.97</v>
      </c>
      <c r="F805" s="14">
        <v>3.7258800000000001</v>
      </c>
      <c r="G805" s="14">
        <v>23.97</v>
      </c>
      <c r="H805" s="15">
        <v>3.7010200000000002</v>
      </c>
    </row>
    <row r="806" spans="5:8" x14ac:dyDescent="0.35">
      <c r="E806" s="13">
        <v>24</v>
      </c>
      <c r="F806" s="14">
        <v>3.7249400000000001</v>
      </c>
      <c r="G806" s="14">
        <v>24</v>
      </c>
      <c r="H806" s="15">
        <v>3.7002700000000002</v>
      </c>
    </row>
    <row r="807" spans="5:8" x14ac:dyDescent="0.35">
      <c r="E807" s="13">
        <v>24.03</v>
      </c>
      <c r="F807" s="14">
        <v>3.7232099999999999</v>
      </c>
      <c r="G807" s="14">
        <v>24.03</v>
      </c>
      <c r="H807" s="15">
        <v>3.7079499999999999</v>
      </c>
    </row>
    <row r="808" spans="5:8" x14ac:dyDescent="0.35">
      <c r="E808" s="13">
        <v>24.06</v>
      </c>
      <c r="F808" s="14">
        <v>3.7202000000000002</v>
      </c>
      <c r="G808" s="14">
        <v>24.06</v>
      </c>
      <c r="H808" s="15">
        <v>3.7004600000000001</v>
      </c>
    </row>
    <row r="809" spans="5:8" x14ac:dyDescent="0.35">
      <c r="E809" s="13">
        <v>24.09</v>
      </c>
      <c r="F809" s="14">
        <v>3.72166</v>
      </c>
      <c r="G809" s="14">
        <v>24.09</v>
      </c>
      <c r="H809" s="15">
        <v>3.7049500000000002</v>
      </c>
    </row>
    <row r="810" spans="5:8" x14ac:dyDescent="0.35">
      <c r="E810" s="13">
        <v>24.12</v>
      </c>
      <c r="F810" s="14">
        <v>3.7153100000000001</v>
      </c>
      <c r="G810" s="14">
        <v>24.12</v>
      </c>
      <c r="H810" s="15">
        <v>3.69876</v>
      </c>
    </row>
    <row r="811" spans="5:8" x14ac:dyDescent="0.35">
      <c r="E811" s="13">
        <v>24.15</v>
      </c>
      <c r="F811" s="14">
        <v>3.71773</v>
      </c>
      <c r="G811" s="14">
        <v>24.15</v>
      </c>
      <c r="H811" s="15">
        <v>3.6979299999999999</v>
      </c>
    </row>
    <row r="812" spans="5:8" x14ac:dyDescent="0.35">
      <c r="E812" s="13">
        <v>24.18</v>
      </c>
      <c r="F812" s="14">
        <v>3.71719</v>
      </c>
      <c r="G812" s="14">
        <v>24.18</v>
      </c>
      <c r="H812" s="15">
        <v>3.7050299999999998</v>
      </c>
    </row>
    <row r="813" spans="5:8" x14ac:dyDescent="0.35">
      <c r="E813" s="13">
        <v>24.21</v>
      </c>
      <c r="F813" s="14">
        <v>3.7160799999999998</v>
      </c>
      <c r="G813" s="14">
        <v>24.21</v>
      </c>
      <c r="H813" s="15">
        <v>3.7031299999999998</v>
      </c>
    </row>
    <row r="814" spans="5:8" x14ac:dyDescent="0.35">
      <c r="E814" s="13">
        <v>24.24</v>
      </c>
      <c r="F814" s="14">
        <v>3.7210800000000002</v>
      </c>
      <c r="G814" s="14">
        <v>24.24</v>
      </c>
      <c r="H814" s="15">
        <v>3.7039</v>
      </c>
    </row>
    <row r="815" spans="5:8" x14ac:dyDescent="0.35">
      <c r="E815" s="13">
        <v>24.27</v>
      </c>
      <c r="F815" s="14">
        <v>3.7230799999999999</v>
      </c>
      <c r="G815" s="14">
        <v>24.27</v>
      </c>
      <c r="H815" s="15">
        <v>3.6997</v>
      </c>
    </row>
    <row r="816" spans="5:8" x14ac:dyDescent="0.35">
      <c r="E816" s="13">
        <v>24.3</v>
      </c>
      <c r="F816" s="14">
        <v>3.7261000000000002</v>
      </c>
      <c r="G816" s="14">
        <v>24.3</v>
      </c>
      <c r="H816" s="15">
        <v>3.7032699999999998</v>
      </c>
    </row>
    <row r="817" spans="5:8" x14ac:dyDescent="0.35">
      <c r="E817" s="13">
        <v>24.33</v>
      </c>
      <c r="F817" s="14">
        <v>3.71767</v>
      </c>
      <c r="G817" s="14">
        <v>24.33</v>
      </c>
      <c r="H817" s="15">
        <v>3.7068500000000002</v>
      </c>
    </row>
    <row r="818" spans="5:8" x14ac:dyDescent="0.35">
      <c r="E818" s="13">
        <v>24.36</v>
      </c>
      <c r="F818" s="14">
        <v>3.7172299999999998</v>
      </c>
      <c r="G818" s="14">
        <v>24.36</v>
      </c>
      <c r="H818" s="15">
        <v>3.7044899999999998</v>
      </c>
    </row>
    <row r="819" spans="5:8" x14ac:dyDescent="0.35">
      <c r="E819" s="13">
        <v>24.39</v>
      </c>
      <c r="F819" s="14">
        <v>3.7211400000000001</v>
      </c>
      <c r="G819" s="14">
        <v>24.39</v>
      </c>
      <c r="H819" s="15">
        <v>3.70661</v>
      </c>
    </row>
    <row r="820" spans="5:8" x14ac:dyDescent="0.35">
      <c r="E820" s="13">
        <v>24.42</v>
      </c>
      <c r="F820" s="14">
        <v>3.71435</v>
      </c>
      <c r="G820" s="14">
        <v>24.42</v>
      </c>
      <c r="H820" s="15">
        <v>3.70105</v>
      </c>
    </row>
    <row r="821" spans="5:8" x14ac:dyDescent="0.35">
      <c r="E821" s="13">
        <v>24.45</v>
      </c>
      <c r="F821" s="14">
        <v>3.7204199999999998</v>
      </c>
      <c r="G821" s="14">
        <v>24.45</v>
      </c>
      <c r="H821" s="15">
        <v>3.7049099999999999</v>
      </c>
    </row>
    <row r="822" spans="5:8" x14ac:dyDescent="0.35">
      <c r="E822" s="13">
        <v>24.48</v>
      </c>
      <c r="F822" s="14">
        <v>3.7168899999999998</v>
      </c>
      <c r="G822" s="14">
        <v>24.48</v>
      </c>
      <c r="H822" s="15">
        <v>3.6981099999999998</v>
      </c>
    </row>
    <row r="823" spans="5:8" x14ac:dyDescent="0.35">
      <c r="E823" s="13">
        <v>24.51</v>
      </c>
      <c r="F823" s="14">
        <v>3.7214800000000001</v>
      </c>
      <c r="G823" s="14">
        <v>24.51</v>
      </c>
      <c r="H823" s="15">
        <v>3.70207</v>
      </c>
    </row>
    <row r="824" spans="5:8" x14ac:dyDescent="0.35">
      <c r="E824" s="13">
        <v>24.54</v>
      </c>
      <c r="F824" s="14">
        <v>3.72221</v>
      </c>
      <c r="G824" s="14">
        <v>24.54</v>
      </c>
      <c r="H824" s="15">
        <v>3.7009300000000001</v>
      </c>
    </row>
    <row r="825" spans="5:8" x14ac:dyDescent="0.35">
      <c r="E825" s="13">
        <v>24.57</v>
      </c>
      <c r="F825" s="14">
        <v>3.71482</v>
      </c>
      <c r="G825" s="14">
        <v>24.57</v>
      </c>
      <c r="H825" s="15">
        <v>3.6913499999999999</v>
      </c>
    </row>
    <row r="826" spans="5:8" x14ac:dyDescent="0.35">
      <c r="E826" s="13">
        <v>24.6</v>
      </c>
      <c r="F826" s="14">
        <v>3.7228300000000001</v>
      </c>
      <c r="G826" s="14">
        <v>24.6</v>
      </c>
      <c r="H826" s="15">
        <v>3.70221</v>
      </c>
    </row>
    <row r="827" spans="5:8" x14ac:dyDescent="0.35">
      <c r="E827" s="13">
        <v>24.63</v>
      </c>
      <c r="F827" s="14">
        <v>3.7165599999999999</v>
      </c>
      <c r="G827" s="14">
        <v>24.63</v>
      </c>
      <c r="H827" s="15">
        <v>3.7059199999999999</v>
      </c>
    </row>
    <row r="828" spans="5:8" x14ac:dyDescent="0.35">
      <c r="E828" s="13">
        <v>24.66</v>
      </c>
      <c r="F828" s="14">
        <v>3.7224400000000002</v>
      </c>
      <c r="G828" s="14">
        <v>24.66</v>
      </c>
      <c r="H828" s="15">
        <v>3.70736</v>
      </c>
    </row>
    <row r="829" spans="5:8" x14ac:dyDescent="0.35">
      <c r="E829" s="13">
        <v>24.69</v>
      </c>
      <c r="F829" s="14">
        <v>3.7233299999999998</v>
      </c>
      <c r="G829" s="14">
        <v>24.69</v>
      </c>
      <c r="H829" s="15">
        <v>3.7046600000000001</v>
      </c>
    </row>
    <row r="830" spans="5:8" x14ac:dyDescent="0.35">
      <c r="E830" s="13">
        <v>24.72</v>
      </c>
      <c r="F830" s="14">
        <v>3.7222200000000001</v>
      </c>
      <c r="G830" s="14">
        <v>24.72</v>
      </c>
      <c r="H830" s="15">
        <v>3.6894100000000001</v>
      </c>
    </row>
    <row r="831" spans="5:8" x14ac:dyDescent="0.35">
      <c r="E831" s="13">
        <v>24.75</v>
      </c>
      <c r="F831" s="14">
        <v>3.7280899999999999</v>
      </c>
      <c r="G831" s="14">
        <v>24.75</v>
      </c>
      <c r="H831" s="15">
        <v>3.7036899999999999</v>
      </c>
    </row>
    <row r="832" spans="5:8" x14ac:dyDescent="0.35">
      <c r="E832" s="13">
        <v>24.78</v>
      </c>
      <c r="F832" s="14">
        <v>3.7192799999999999</v>
      </c>
      <c r="G832" s="14">
        <v>24.78</v>
      </c>
      <c r="H832" s="15">
        <v>3.7010800000000001</v>
      </c>
    </row>
    <row r="833" spans="5:8" x14ac:dyDescent="0.35">
      <c r="E833" s="13">
        <v>24.81</v>
      </c>
      <c r="F833" s="14">
        <v>3.7233399999999999</v>
      </c>
      <c r="G833" s="14">
        <v>24.81</v>
      </c>
      <c r="H833" s="15">
        <v>3.7038799999999998</v>
      </c>
    </row>
    <row r="834" spans="5:8" x14ac:dyDescent="0.35">
      <c r="E834" s="13">
        <v>24.84</v>
      </c>
      <c r="F834" s="14">
        <v>3.7221899999999999</v>
      </c>
      <c r="G834" s="14">
        <v>24.84</v>
      </c>
      <c r="H834" s="15">
        <v>3.7104599999999999</v>
      </c>
    </row>
    <row r="835" spans="5:8" x14ac:dyDescent="0.35">
      <c r="E835" s="13">
        <v>24.87</v>
      </c>
      <c r="F835" s="14">
        <v>3.7197900000000002</v>
      </c>
      <c r="G835" s="14">
        <v>24.87</v>
      </c>
      <c r="H835" s="15">
        <v>3.6974200000000002</v>
      </c>
    </row>
    <row r="836" spans="5:8" x14ac:dyDescent="0.35">
      <c r="E836" s="13">
        <v>24.9</v>
      </c>
      <c r="F836" s="14">
        <v>3.7262200000000001</v>
      </c>
      <c r="G836" s="14">
        <v>24.9</v>
      </c>
      <c r="H836" s="15">
        <v>3.7101700000000002</v>
      </c>
    </row>
    <row r="837" spans="5:8" x14ac:dyDescent="0.35">
      <c r="E837" s="13">
        <v>24.93</v>
      </c>
      <c r="F837" s="14">
        <v>3.7220499999999999</v>
      </c>
      <c r="G837" s="14">
        <v>24.93</v>
      </c>
      <c r="H837" s="15">
        <v>3.6997499999999999</v>
      </c>
    </row>
    <row r="838" spans="5:8" x14ac:dyDescent="0.35">
      <c r="E838" s="13">
        <v>24.96</v>
      </c>
      <c r="F838" s="14">
        <v>3.7228400000000001</v>
      </c>
      <c r="G838" s="14">
        <v>24.96</v>
      </c>
      <c r="H838" s="15">
        <v>3.7058900000000001</v>
      </c>
    </row>
    <row r="839" spans="5:8" x14ac:dyDescent="0.35">
      <c r="E839" s="13">
        <v>24.99</v>
      </c>
      <c r="F839" s="14">
        <v>3.7237200000000001</v>
      </c>
      <c r="G839" s="14">
        <v>24.99</v>
      </c>
      <c r="H839" s="15">
        <v>3.7047099999999999</v>
      </c>
    </row>
    <row r="840" spans="5:8" x14ac:dyDescent="0.35">
      <c r="E840" s="13">
        <v>25.02</v>
      </c>
      <c r="F840" s="14">
        <v>3.7176800000000001</v>
      </c>
      <c r="G840" s="14">
        <v>25.02</v>
      </c>
      <c r="H840" s="15">
        <v>3.7067100000000002</v>
      </c>
    </row>
    <row r="841" spans="5:8" x14ac:dyDescent="0.35">
      <c r="E841" s="13">
        <v>25.05</v>
      </c>
      <c r="F841" s="14">
        <v>3.7252800000000001</v>
      </c>
      <c r="G841" s="14">
        <v>25.05</v>
      </c>
      <c r="H841" s="15">
        <v>3.7125400000000002</v>
      </c>
    </row>
    <row r="842" spans="5:8" x14ac:dyDescent="0.35">
      <c r="E842" s="13">
        <v>25.08</v>
      </c>
      <c r="F842" s="14">
        <v>3.7217199999999999</v>
      </c>
      <c r="G842" s="14">
        <v>25.08</v>
      </c>
      <c r="H842" s="15">
        <v>3.6998600000000001</v>
      </c>
    </row>
    <row r="843" spans="5:8" x14ac:dyDescent="0.35">
      <c r="E843" s="13">
        <v>25.11</v>
      </c>
      <c r="F843" s="14">
        <v>3.7244799999999998</v>
      </c>
      <c r="G843" s="14">
        <v>25.11</v>
      </c>
      <c r="H843" s="15">
        <v>3.7020900000000001</v>
      </c>
    </row>
    <row r="844" spans="5:8" x14ac:dyDescent="0.35">
      <c r="E844" s="13">
        <v>25.14</v>
      </c>
      <c r="F844" s="14">
        <v>3.7159399999999998</v>
      </c>
      <c r="G844" s="14">
        <v>25.14</v>
      </c>
      <c r="H844" s="15">
        <v>3.70255</v>
      </c>
    </row>
    <row r="845" spans="5:8" x14ac:dyDescent="0.35">
      <c r="E845" s="13">
        <v>25.17</v>
      </c>
      <c r="F845" s="14">
        <v>3.7153700000000001</v>
      </c>
      <c r="G845" s="14">
        <v>25.17</v>
      </c>
      <c r="H845" s="15">
        <v>3.6964000000000001</v>
      </c>
    </row>
    <row r="846" spans="5:8" x14ac:dyDescent="0.35">
      <c r="E846" s="13">
        <v>25.2</v>
      </c>
      <c r="F846" s="14">
        <v>3.7181600000000001</v>
      </c>
      <c r="G846" s="14">
        <v>25.2</v>
      </c>
      <c r="H846" s="15">
        <v>3.7080000000000002</v>
      </c>
    </row>
    <row r="847" spans="5:8" x14ac:dyDescent="0.35">
      <c r="E847" s="13">
        <v>25.23</v>
      </c>
      <c r="F847" s="14">
        <v>3.7153800000000001</v>
      </c>
      <c r="G847" s="14">
        <v>25.23</v>
      </c>
      <c r="H847" s="15">
        <v>3.70662</v>
      </c>
    </row>
    <row r="848" spans="5:8" x14ac:dyDescent="0.35">
      <c r="E848" s="13">
        <v>25.26</v>
      </c>
      <c r="F848" s="14">
        <v>3.72241</v>
      </c>
      <c r="G848" s="14">
        <v>25.26</v>
      </c>
      <c r="H848" s="15">
        <v>3.7088399999999999</v>
      </c>
    </row>
    <row r="849" spans="5:8" x14ac:dyDescent="0.35">
      <c r="E849" s="13">
        <v>25.29</v>
      </c>
      <c r="F849" s="14">
        <v>3.71977</v>
      </c>
      <c r="G849" s="14">
        <v>25.29</v>
      </c>
      <c r="H849" s="15">
        <v>3.7008299999999998</v>
      </c>
    </row>
    <row r="850" spans="5:8" x14ac:dyDescent="0.35">
      <c r="E850" s="13">
        <v>25.32</v>
      </c>
      <c r="F850" s="14">
        <v>3.7193999999999998</v>
      </c>
      <c r="G850" s="14">
        <v>25.32</v>
      </c>
      <c r="H850" s="15">
        <v>3.70547</v>
      </c>
    </row>
    <row r="851" spans="5:8" x14ac:dyDescent="0.35">
      <c r="E851" s="13">
        <v>25.35</v>
      </c>
      <c r="F851" s="14">
        <v>3.72532</v>
      </c>
      <c r="G851" s="14">
        <v>25.35</v>
      </c>
      <c r="H851" s="15">
        <v>3.7083900000000001</v>
      </c>
    </row>
    <row r="852" spans="5:8" x14ac:dyDescent="0.35">
      <c r="E852" s="13">
        <v>25.38</v>
      </c>
      <c r="F852" s="14">
        <v>3.7195399999999998</v>
      </c>
      <c r="G852" s="14">
        <v>25.38</v>
      </c>
      <c r="H852" s="15">
        <v>3.6977600000000002</v>
      </c>
    </row>
    <row r="853" spans="5:8" x14ac:dyDescent="0.35">
      <c r="E853" s="13">
        <v>25.41</v>
      </c>
      <c r="F853" s="14">
        <v>3.72662</v>
      </c>
      <c r="G853" s="14">
        <v>25.41</v>
      </c>
      <c r="H853" s="15">
        <v>3.7063000000000001</v>
      </c>
    </row>
    <row r="854" spans="5:8" x14ac:dyDescent="0.35">
      <c r="E854" s="13">
        <v>25.44</v>
      </c>
      <c r="F854" s="14">
        <v>3.7198000000000002</v>
      </c>
      <c r="G854" s="14">
        <v>25.44</v>
      </c>
      <c r="H854" s="15">
        <v>3.7049799999999999</v>
      </c>
    </row>
    <row r="855" spans="5:8" x14ac:dyDescent="0.35">
      <c r="E855" s="13">
        <v>25.47</v>
      </c>
      <c r="F855" s="14">
        <v>3.7219600000000002</v>
      </c>
      <c r="G855" s="14">
        <v>25.47</v>
      </c>
      <c r="H855" s="15">
        <v>3.70581</v>
      </c>
    </row>
    <row r="856" spans="5:8" x14ac:dyDescent="0.35">
      <c r="E856" s="13">
        <v>25.5</v>
      </c>
      <c r="F856" s="14">
        <v>3.7224499999999998</v>
      </c>
      <c r="G856" s="14">
        <v>25.5</v>
      </c>
      <c r="H856" s="15">
        <v>3.7073499999999999</v>
      </c>
    </row>
    <row r="857" spans="5:8" x14ac:dyDescent="0.35">
      <c r="E857" s="13">
        <v>25.53</v>
      </c>
      <c r="F857" s="14">
        <v>3.7187999999999999</v>
      </c>
      <c r="G857" s="14">
        <v>25.53</v>
      </c>
      <c r="H857" s="15">
        <v>3.6995200000000001</v>
      </c>
    </row>
    <row r="858" spans="5:8" x14ac:dyDescent="0.35">
      <c r="E858" s="13">
        <v>25.56</v>
      </c>
      <c r="F858" s="14">
        <v>3.7248199999999998</v>
      </c>
      <c r="G858" s="14">
        <v>25.56</v>
      </c>
      <c r="H858" s="15">
        <v>3.71245</v>
      </c>
    </row>
    <row r="859" spans="5:8" x14ac:dyDescent="0.35">
      <c r="E859" s="13">
        <v>25.59</v>
      </c>
      <c r="F859" s="14">
        <v>3.7178900000000001</v>
      </c>
      <c r="G859" s="14">
        <v>25.59</v>
      </c>
      <c r="H859" s="15">
        <v>3.7042700000000002</v>
      </c>
    </row>
    <row r="860" spans="5:8" x14ac:dyDescent="0.35">
      <c r="E860" s="13">
        <v>25.62</v>
      </c>
      <c r="F860" s="14">
        <v>3.7160099999999998</v>
      </c>
      <c r="G860" s="14">
        <v>25.62</v>
      </c>
      <c r="H860" s="15">
        <v>3.7073</v>
      </c>
    </row>
    <row r="861" spans="5:8" x14ac:dyDescent="0.35">
      <c r="E861" s="13">
        <v>25.65</v>
      </c>
      <c r="F861" s="14">
        <v>3.72845</v>
      </c>
      <c r="G861" s="14">
        <v>25.65</v>
      </c>
      <c r="H861" s="15">
        <v>3.7118600000000002</v>
      </c>
    </row>
    <row r="862" spans="5:8" x14ac:dyDescent="0.35">
      <c r="E862" s="13">
        <v>25.68</v>
      </c>
      <c r="F862" s="14">
        <v>3.7240000000000002</v>
      </c>
      <c r="G862" s="14">
        <v>25.68</v>
      </c>
      <c r="H862" s="15">
        <v>3.7066300000000001</v>
      </c>
    </row>
    <row r="863" spans="5:8" x14ac:dyDescent="0.35">
      <c r="E863" s="13">
        <v>25.71</v>
      </c>
      <c r="F863" s="14">
        <v>3.7248800000000002</v>
      </c>
      <c r="G863" s="14">
        <v>25.71</v>
      </c>
      <c r="H863" s="15">
        <v>3.71184</v>
      </c>
    </row>
    <row r="864" spans="5:8" x14ac:dyDescent="0.35">
      <c r="E864" s="13">
        <v>25.74</v>
      </c>
      <c r="F864" s="14">
        <v>3.7150599999999998</v>
      </c>
      <c r="G864" s="14">
        <v>25.74</v>
      </c>
      <c r="H864" s="15">
        <v>3.69943</v>
      </c>
    </row>
    <row r="865" spans="5:8" x14ac:dyDescent="0.35">
      <c r="E865" s="13">
        <v>25.77</v>
      </c>
      <c r="F865" s="14">
        <v>3.7258300000000002</v>
      </c>
      <c r="G865" s="14">
        <v>25.77</v>
      </c>
      <c r="H865" s="15">
        <v>3.7107800000000002</v>
      </c>
    </row>
    <row r="866" spans="5:8" x14ac:dyDescent="0.35">
      <c r="E866" s="13">
        <v>25.8</v>
      </c>
      <c r="F866" s="14">
        <v>3.7200199999999999</v>
      </c>
      <c r="G866" s="14">
        <v>25.8</v>
      </c>
      <c r="H866" s="15">
        <v>3.7047300000000001</v>
      </c>
    </row>
    <row r="867" spans="5:8" x14ac:dyDescent="0.35">
      <c r="E867" s="13">
        <v>25.83</v>
      </c>
      <c r="F867" s="14">
        <v>3.7233200000000002</v>
      </c>
      <c r="G867" s="14">
        <v>25.83</v>
      </c>
      <c r="H867" s="15">
        <v>3.7042899999999999</v>
      </c>
    </row>
    <row r="868" spans="5:8" x14ac:dyDescent="0.35">
      <c r="E868" s="13">
        <v>25.86</v>
      </c>
      <c r="F868" s="14">
        <v>3.7244100000000002</v>
      </c>
      <c r="G868" s="14">
        <v>25.86</v>
      </c>
      <c r="H868" s="15">
        <v>3.7098800000000001</v>
      </c>
    </row>
    <row r="869" spans="5:8" x14ac:dyDescent="0.35">
      <c r="E869" s="13">
        <v>25.89</v>
      </c>
      <c r="F869" s="14">
        <v>3.7223099999999998</v>
      </c>
      <c r="G869" s="14">
        <v>25.89</v>
      </c>
      <c r="H869" s="15">
        <v>3.7010900000000002</v>
      </c>
    </row>
    <row r="870" spans="5:8" x14ac:dyDescent="0.35">
      <c r="E870" s="13">
        <v>25.92</v>
      </c>
      <c r="F870" s="14">
        <v>3.7240000000000002</v>
      </c>
      <c r="G870" s="14">
        <v>25.92</v>
      </c>
      <c r="H870" s="15">
        <v>3.7113100000000001</v>
      </c>
    </row>
    <row r="871" spans="5:8" x14ac:dyDescent="0.35">
      <c r="E871" s="13">
        <v>25.95</v>
      </c>
      <c r="F871" s="14">
        <v>3.7173799999999999</v>
      </c>
      <c r="G871" s="14">
        <v>25.95</v>
      </c>
      <c r="H871" s="15">
        <v>3.6999399999999998</v>
      </c>
    </row>
    <row r="872" spans="5:8" x14ac:dyDescent="0.35">
      <c r="E872" s="13">
        <v>25.98</v>
      </c>
      <c r="F872" s="14">
        <v>3.7230799999999999</v>
      </c>
      <c r="G872" s="14">
        <v>25.98</v>
      </c>
      <c r="H872" s="15">
        <v>3.69977</v>
      </c>
    </row>
    <row r="873" spans="5:8" x14ac:dyDescent="0.35">
      <c r="E873" s="13">
        <v>26.01</v>
      </c>
      <c r="F873" s="14">
        <v>3.72532</v>
      </c>
      <c r="G873" s="14">
        <v>26.01</v>
      </c>
      <c r="H873" s="15">
        <v>3.7070799999999999</v>
      </c>
    </row>
    <row r="874" spans="5:8" x14ac:dyDescent="0.35">
      <c r="E874" s="13">
        <v>26.04</v>
      </c>
      <c r="F874" s="14">
        <v>3.7194400000000001</v>
      </c>
      <c r="G874" s="14">
        <v>26.04</v>
      </c>
      <c r="H874" s="15">
        <v>3.70573</v>
      </c>
    </row>
    <row r="875" spans="5:8" x14ac:dyDescent="0.35">
      <c r="E875" s="13">
        <v>26.07</v>
      </c>
      <c r="F875" s="14">
        <v>3.7245699999999999</v>
      </c>
      <c r="G875" s="14">
        <v>26.07</v>
      </c>
      <c r="H875" s="15">
        <v>3.7091099999999999</v>
      </c>
    </row>
    <row r="876" spans="5:8" x14ac:dyDescent="0.35">
      <c r="E876" s="13">
        <v>26.1</v>
      </c>
      <c r="F876" s="14">
        <v>3.7235900000000002</v>
      </c>
      <c r="G876" s="14">
        <v>26.1</v>
      </c>
      <c r="H876" s="15">
        <v>3.7073100000000001</v>
      </c>
    </row>
    <row r="877" spans="5:8" x14ac:dyDescent="0.35">
      <c r="E877" s="13">
        <v>26.13</v>
      </c>
      <c r="F877" s="14">
        <v>3.7266300000000001</v>
      </c>
      <c r="G877" s="14">
        <v>26.13</v>
      </c>
      <c r="H877" s="15">
        <v>3.7072600000000002</v>
      </c>
    </row>
    <row r="878" spans="5:8" x14ac:dyDescent="0.35">
      <c r="E878" s="13">
        <v>26.16</v>
      </c>
      <c r="F878" s="14">
        <v>3.72404</v>
      </c>
      <c r="G878" s="14">
        <v>26.16</v>
      </c>
      <c r="H878" s="15">
        <v>3.71469</v>
      </c>
    </row>
    <row r="879" spans="5:8" x14ac:dyDescent="0.35">
      <c r="E879" s="13">
        <v>26.19</v>
      </c>
      <c r="F879" s="14">
        <v>3.7157100000000001</v>
      </c>
      <c r="G879" s="14">
        <v>26.19</v>
      </c>
      <c r="H879" s="15">
        <v>3.7054800000000001</v>
      </c>
    </row>
    <row r="880" spans="5:8" x14ac:dyDescent="0.35">
      <c r="E880" s="13">
        <v>26.22</v>
      </c>
      <c r="F880" s="14">
        <v>3.7223899999999999</v>
      </c>
      <c r="G880" s="14">
        <v>26.22</v>
      </c>
      <c r="H880" s="15">
        <v>3.706</v>
      </c>
    </row>
    <row r="881" spans="5:8" x14ac:dyDescent="0.35">
      <c r="E881" s="13">
        <v>26.25</v>
      </c>
      <c r="F881" s="14">
        <v>3.718</v>
      </c>
      <c r="G881" s="14">
        <v>26.25</v>
      </c>
      <c r="H881" s="15">
        <v>3.7014399999999998</v>
      </c>
    </row>
    <row r="882" spans="5:8" x14ac:dyDescent="0.35">
      <c r="E882" s="13">
        <v>26.28</v>
      </c>
      <c r="F882" s="14">
        <v>3.7231800000000002</v>
      </c>
      <c r="G882" s="14">
        <v>26.28</v>
      </c>
      <c r="H882" s="15">
        <v>3.7064599999999999</v>
      </c>
    </row>
    <row r="883" spans="5:8" x14ac:dyDescent="0.35">
      <c r="E883" s="13">
        <v>26.31</v>
      </c>
      <c r="F883" s="14">
        <v>3.72193</v>
      </c>
      <c r="G883" s="14">
        <v>26.31</v>
      </c>
      <c r="H883" s="15">
        <v>3.6973699999999998</v>
      </c>
    </row>
    <row r="884" spans="5:8" x14ac:dyDescent="0.35">
      <c r="E884" s="13">
        <v>26.34</v>
      </c>
      <c r="F884" s="14">
        <v>3.7147600000000001</v>
      </c>
      <c r="G884" s="14">
        <v>26.34</v>
      </c>
      <c r="H884" s="15">
        <v>3.70004</v>
      </c>
    </row>
    <row r="885" spans="5:8" x14ac:dyDescent="0.35">
      <c r="E885" s="13">
        <v>26.37</v>
      </c>
      <c r="F885" s="14">
        <v>3.7243400000000002</v>
      </c>
      <c r="G885" s="14">
        <v>26.37</v>
      </c>
      <c r="H885" s="15">
        <v>3.7076699999999998</v>
      </c>
    </row>
    <row r="886" spans="5:8" x14ac:dyDescent="0.35">
      <c r="E886" s="13">
        <v>26.4</v>
      </c>
      <c r="F886" s="14">
        <v>3.7186599999999999</v>
      </c>
      <c r="G886" s="14">
        <v>26.4</v>
      </c>
      <c r="H886" s="15">
        <v>3.6987899999999998</v>
      </c>
    </row>
    <row r="887" spans="5:8" x14ac:dyDescent="0.35">
      <c r="E887" s="13">
        <v>26.43</v>
      </c>
      <c r="F887" s="14">
        <v>3.7242799999999998</v>
      </c>
      <c r="G887" s="14">
        <v>26.43</v>
      </c>
      <c r="H887" s="15">
        <v>3.7079599999999999</v>
      </c>
    </row>
    <row r="888" spans="5:8" x14ac:dyDescent="0.35">
      <c r="E888" s="13">
        <v>26.46</v>
      </c>
      <c r="F888" s="14">
        <v>3.7224400000000002</v>
      </c>
      <c r="G888" s="14">
        <v>26.46</v>
      </c>
      <c r="H888" s="15">
        <v>3.7055799999999999</v>
      </c>
    </row>
    <row r="889" spans="5:8" x14ac:dyDescent="0.35">
      <c r="E889" s="13">
        <v>26.49</v>
      </c>
      <c r="F889" s="14">
        <v>3.7226400000000002</v>
      </c>
      <c r="G889" s="14">
        <v>26.49</v>
      </c>
      <c r="H889" s="15">
        <v>3.7132299999999998</v>
      </c>
    </row>
    <row r="890" spans="5:8" x14ac:dyDescent="0.35">
      <c r="E890" s="13">
        <v>26.52</v>
      </c>
      <c r="F890" s="14">
        <v>3.7271700000000001</v>
      </c>
      <c r="G890" s="14">
        <v>26.52</v>
      </c>
      <c r="H890" s="15">
        <v>3.7036899999999999</v>
      </c>
    </row>
    <row r="891" spans="5:8" x14ac:dyDescent="0.35">
      <c r="E891" s="13">
        <v>26.55</v>
      </c>
      <c r="F891" s="14">
        <v>3.7196899999999999</v>
      </c>
      <c r="G891" s="14">
        <v>26.55</v>
      </c>
      <c r="H891" s="15">
        <v>3.7023299999999999</v>
      </c>
    </row>
    <row r="892" spans="5:8" x14ac:dyDescent="0.35">
      <c r="E892" s="13">
        <v>26.58</v>
      </c>
      <c r="F892" s="14">
        <v>3.7257799999999999</v>
      </c>
      <c r="G892" s="14">
        <v>26.58</v>
      </c>
      <c r="H892" s="15">
        <v>3.71353</v>
      </c>
    </row>
    <row r="893" spans="5:8" x14ac:dyDescent="0.35">
      <c r="E893" s="13">
        <v>26.61</v>
      </c>
      <c r="F893" s="14">
        <v>3.72031</v>
      </c>
      <c r="G893" s="14">
        <v>26.61</v>
      </c>
      <c r="H893" s="15">
        <v>3.70506</v>
      </c>
    </row>
    <row r="894" spans="5:8" x14ac:dyDescent="0.35">
      <c r="E894" s="13">
        <v>26.64</v>
      </c>
      <c r="F894" s="14">
        <v>3.7201399999999998</v>
      </c>
      <c r="G894" s="14">
        <v>26.64</v>
      </c>
      <c r="H894" s="15">
        <v>3.7119599999999999</v>
      </c>
    </row>
    <row r="895" spans="5:8" x14ac:dyDescent="0.35">
      <c r="E895" s="13">
        <v>26.67</v>
      </c>
      <c r="F895" s="14">
        <v>3.7224200000000001</v>
      </c>
      <c r="G895" s="14">
        <v>26.67</v>
      </c>
      <c r="H895" s="15">
        <v>3.7136800000000001</v>
      </c>
    </row>
    <row r="896" spans="5:8" x14ac:dyDescent="0.35">
      <c r="E896" s="13">
        <v>26.7</v>
      </c>
      <c r="F896" s="14">
        <v>3.7159800000000001</v>
      </c>
      <c r="G896" s="14">
        <v>26.7</v>
      </c>
      <c r="H896" s="15">
        <v>3.7082799999999998</v>
      </c>
    </row>
    <row r="897" spans="5:8" x14ac:dyDescent="0.35">
      <c r="E897" s="13">
        <v>26.73</v>
      </c>
      <c r="F897" s="14">
        <v>3.7194400000000001</v>
      </c>
      <c r="G897" s="14">
        <v>26.73</v>
      </c>
      <c r="H897" s="15">
        <v>3.7132900000000002</v>
      </c>
    </row>
    <row r="898" spans="5:8" x14ac:dyDescent="0.35">
      <c r="E898" s="13">
        <v>26.76</v>
      </c>
      <c r="F898" s="14">
        <v>3.7216999999999998</v>
      </c>
      <c r="G898" s="14">
        <v>26.76</v>
      </c>
      <c r="H898" s="15">
        <v>3.7060399999999998</v>
      </c>
    </row>
    <row r="899" spans="5:8" x14ac:dyDescent="0.35">
      <c r="E899" s="13">
        <v>26.79</v>
      </c>
      <c r="F899" s="14">
        <v>3.7246899999999998</v>
      </c>
      <c r="G899" s="14">
        <v>26.79</v>
      </c>
      <c r="H899" s="15">
        <v>3.71129</v>
      </c>
    </row>
    <row r="900" spans="5:8" x14ac:dyDescent="0.35">
      <c r="E900" s="13">
        <v>26.82</v>
      </c>
      <c r="F900" s="14">
        <v>3.7205499999999998</v>
      </c>
      <c r="G900" s="14">
        <v>26.82</v>
      </c>
      <c r="H900" s="15">
        <v>3.7152500000000002</v>
      </c>
    </row>
    <row r="901" spans="5:8" x14ac:dyDescent="0.35">
      <c r="E901" s="13">
        <v>26.85</v>
      </c>
      <c r="F901" s="14">
        <v>3.7178599999999999</v>
      </c>
      <c r="G901" s="14">
        <v>26.85</v>
      </c>
      <c r="H901" s="15">
        <v>3.6987700000000001</v>
      </c>
    </row>
    <row r="902" spans="5:8" x14ac:dyDescent="0.35">
      <c r="E902" s="13">
        <v>26.88</v>
      </c>
      <c r="F902" s="14">
        <v>3.72661</v>
      </c>
      <c r="G902" s="14">
        <v>26.88</v>
      </c>
      <c r="H902" s="15">
        <v>3.7042700000000002</v>
      </c>
    </row>
    <row r="903" spans="5:8" x14ac:dyDescent="0.35">
      <c r="E903" s="13">
        <v>26.91</v>
      </c>
      <c r="F903" s="14">
        <v>3.7198899999999999</v>
      </c>
      <c r="G903" s="14">
        <v>26.91</v>
      </c>
      <c r="H903" s="15">
        <v>3.69984</v>
      </c>
    </row>
    <row r="904" spans="5:8" x14ac:dyDescent="0.35">
      <c r="E904" s="13">
        <v>26.94</v>
      </c>
      <c r="F904" s="14">
        <v>3.7284899999999999</v>
      </c>
      <c r="G904" s="14">
        <v>26.94</v>
      </c>
      <c r="H904" s="15">
        <v>3.7122899999999999</v>
      </c>
    </row>
    <row r="905" spans="5:8" x14ac:dyDescent="0.35">
      <c r="E905" s="13">
        <v>26.97</v>
      </c>
      <c r="F905" s="14">
        <v>3.7207699999999999</v>
      </c>
      <c r="G905" s="14">
        <v>26.97</v>
      </c>
      <c r="H905" s="15">
        <v>3.7053199999999999</v>
      </c>
    </row>
    <row r="906" spans="5:8" x14ac:dyDescent="0.35">
      <c r="E906" s="13">
        <v>27</v>
      </c>
      <c r="F906" s="14">
        <v>3.7209300000000001</v>
      </c>
      <c r="G906" s="14">
        <v>27</v>
      </c>
      <c r="H906" s="15">
        <v>3.7040799999999998</v>
      </c>
    </row>
    <row r="907" spans="5:8" x14ac:dyDescent="0.35">
      <c r="E907" s="13">
        <v>27.03</v>
      </c>
      <c r="F907" s="14">
        <v>3.7319900000000001</v>
      </c>
      <c r="G907" s="14">
        <v>27.03</v>
      </c>
      <c r="H907" s="15">
        <v>3.7131400000000001</v>
      </c>
    </row>
    <row r="908" spans="5:8" x14ac:dyDescent="0.35">
      <c r="E908" s="13">
        <v>27.06</v>
      </c>
      <c r="F908" s="14">
        <v>3.7251699999999999</v>
      </c>
      <c r="G908" s="14">
        <v>27.06</v>
      </c>
      <c r="H908" s="15">
        <v>3.7034099999999999</v>
      </c>
    </row>
    <row r="909" spans="5:8" x14ac:dyDescent="0.35">
      <c r="E909" s="13">
        <v>27.09</v>
      </c>
      <c r="F909" s="14">
        <v>3.7289699999999999</v>
      </c>
      <c r="G909" s="14">
        <v>27.09</v>
      </c>
      <c r="H909" s="15">
        <v>3.70425</v>
      </c>
    </row>
    <row r="910" spans="5:8" x14ac:dyDescent="0.35">
      <c r="E910" s="13">
        <v>27.12</v>
      </c>
      <c r="F910" s="14">
        <v>3.7220300000000002</v>
      </c>
      <c r="G910" s="14">
        <v>27.12</v>
      </c>
      <c r="H910" s="15">
        <v>3.69659</v>
      </c>
    </row>
    <row r="911" spans="5:8" x14ac:dyDescent="0.35">
      <c r="E911" s="13">
        <v>27.15</v>
      </c>
      <c r="F911" s="14">
        <v>3.7216900000000002</v>
      </c>
      <c r="G911" s="14">
        <v>27.15</v>
      </c>
      <c r="H911" s="15">
        <v>3.7037399999999998</v>
      </c>
    </row>
    <row r="912" spans="5:8" x14ac:dyDescent="0.35">
      <c r="E912" s="13">
        <v>27.18</v>
      </c>
      <c r="F912" s="14">
        <v>3.7206600000000001</v>
      </c>
      <c r="G912" s="14">
        <v>27.18</v>
      </c>
      <c r="H912" s="15">
        <v>3.7108599999999998</v>
      </c>
    </row>
    <row r="913" spans="5:8" x14ac:dyDescent="0.35">
      <c r="E913" s="13">
        <v>27.21</v>
      </c>
      <c r="F913" s="14">
        <v>3.7228400000000001</v>
      </c>
      <c r="G913" s="14">
        <v>27.21</v>
      </c>
      <c r="H913" s="15">
        <v>3.7022599999999999</v>
      </c>
    </row>
    <row r="914" spans="5:8" x14ac:dyDescent="0.35">
      <c r="E914" s="13">
        <v>27.24</v>
      </c>
      <c r="F914" s="14">
        <v>3.7283900000000001</v>
      </c>
      <c r="G914" s="14">
        <v>27.24</v>
      </c>
      <c r="H914" s="15">
        <v>3.7121400000000002</v>
      </c>
    </row>
    <row r="915" spans="5:8" x14ac:dyDescent="0.35">
      <c r="E915" s="13">
        <v>27.27</v>
      </c>
      <c r="F915" s="14">
        <v>3.7226400000000002</v>
      </c>
      <c r="G915" s="14">
        <v>27.27</v>
      </c>
      <c r="H915" s="15">
        <v>3.6992500000000001</v>
      </c>
    </row>
    <row r="916" spans="5:8" x14ac:dyDescent="0.35">
      <c r="E916" s="13">
        <v>27.3</v>
      </c>
      <c r="F916" s="14">
        <v>3.7258599999999999</v>
      </c>
      <c r="G916" s="14">
        <v>27.3</v>
      </c>
      <c r="H916" s="15">
        <v>3.7043499999999998</v>
      </c>
    </row>
    <row r="917" spans="5:8" x14ac:dyDescent="0.35">
      <c r="E917" s="13">
        <v>27.33</v>
      </c>
      <c r="F917" s="14">
        <v>3.7263799999999998</v>
      </c>
      <c r="G917" s="14">
        <v>27.33</v>
      </c>
      <c r="H917" s="15">
        <v>3.7016900000000001</v>
      </c>
    </row>
    <row r="918" spans="5:8" x14ac:dyDescent="0.35">
      <c r="E918" s="13">
        <v>27.36</v>
      </c>
      <c r="F918" s="14">
        <v>3.7222</v>
      </c>
      <c r="G918" s="14">
        <v>27.36</v>
      </c>
      <c r="H918" s="15">
        <v>3.7007699999999999</v>
      </c>
    </row>
    <row r="919" spans="5:8" x14ac:dyDescent="0.35">
      <c r="E919" s="13">
        <v>27.39</v>
      </c>
      <c r="F919" s="14">
        <v>3.7308300000000001</v>
      </c>
      <c r="G919" s="14">
        <v>27.39</v>
      </c>
      <c r="H919" s="15">
        <v>3.7041400000000002</v>
      </c>
    </row>
    <row r="920" spans="5:8" x14ac:dyDescent="0.35">
      <c r="E920" s="13">
        <v>27.42</v>
      </c>
      <c r="F920" s="14">
        <v>3.7174700000000001</v>
      </c>
      <c r="G920" s="14">
        <v>27.42</v>
      </c>
      <c r="H920" s="15">
        <v>3.6965699999999999</v>
      </c>
    </row>
    <row r="921" spans="5:8" x14ac:dyDescent="0.35">
      <c r="E921" s="13">
        <v>27.45</v>
      </c>
      <c r="F921" s="14">
        <v>3.7264499999999998</v>
      </c>
      <c r="G921" s="14">
        <v>27.45</v>
      </c>
      <c r="H921" s="15">
        <v>3.7057799999999999</v>
      </c>
    </row>
    <row r="922" spans="5:8" x14ac:dyDescent="0.35">
      <c r="E922" s="13">
        <v>27.48</v>
      </c>
      <c r="F922" s="14">
        <v>3.7197800000000001</v>
      </c>
      <c r="G922" s="14">
        <v>27.48</v>
      </c>
      <c r="H922" s="15">
        <v>3.7099600000000001</v>
      </c>
    </row>
    <row r="923" spans="5:8" x14ac:dyDescent="0.35">
      <c r="E923" s="13">
        <v>27.51</v>
      </c>
      <c r="F923" s="14">
        <v>3.7212700000000001</v>
      </c>
      <c r="G923" s="14">
        <v>27.51</v>
      </c>
      <c r="H923" s="15">
        <v>3.7092000000000001</v>
      </c>
    </row>
    <row r="924" spans="5:8" x14ac:dyDescent="0.35">
      <c r="E924" s="13">
        <v>27.54</v>
      </c>
      <c r="F924" s="14">
        <v>3.7242500000000001</v>
      </c>
      <c r="G924" s="14">
        <v>27.54</v>
      </c>
      <c r="H924" s="15">
        <v>3.71271</v>
      </c>
    </row>
    <row r="925" spans="5:8" x14ac:dyDescent="0.35">
      <c r="E925" s="13">
        <v>27.57</v>
      </c>
      <c r="F925" s="14">
        <v>3.7272599999999998</v>
      </c>
      <c r="G925" s="14">
        <v>27.57</v>
      </c>
      <c r="H925" s="15">
        <v>3.7051799999999999</v>
      </c>
    </row>
    <row r="926" spans="5:8" x14ac:dyDescent="0.35">
      <c r="E926" s="13">
        <v>27.6</v>
      </c>
      <c r="F926" s="14">
        <v>3.7290899999999998</v>
      </c>
      <c r="G926" s="14">
        <v>27.6</v>
      </c>
      <c r="H926" s="15">
        <v>3.71387</v>
      </c>
    </row>
    <row r="927" spans="5:8" x14ac:dyDescent="0.35">
      <c r="E927" s="13">
        <v>27.63</v>
      </c>
      <c r="F927" s="14">
        <v>3.7235100000000001</v>
      </c>
      <c r="G927" s="14">
        <v>27.63</v>
      </c>
      <c r="H927" s="15">
        <v>3.7112400000000001</v>
      </c>
    </row>
    <row r="928" spans="5:8" x14ac:dyDescent="0.35">
      <c r="E928" s="13">
        <v>27.66</v>
      </c>
      <c r="F928" s="14">
        <v>3.7229399999999999</v>
      </c>
      <c r="G928" s="14">
        <v>27.66</v>
      </c>
      <c r="H928" s="15">
        <v>3.7155200000000002</v>
      </c>
    </row>
    <row r="929" spans="5:8" x14ac:dyDescent="0.35">
      <c r="E929" s="13">
        <v>27.69</v>
      </c>
      <c r="F929" s="14">
        <v>3.72628</v>
      </c>
      <c r="G929" s="14">
        <v>27.69</v>
      </c>
      <c r="H929" s="15">
        <v>3.71604</v>
      </c>
    </row>
    <row r="930" spans="5:8" x14ac:dyDescent="0.35">
      <c r="E930" s="13">
        <v>27.72</v>
      </c>
      <c r="F930" s="14">
        <v>3.72451</v>
      </c>
      <c r="G930" s="14">
        <v>27.72</v>
      </c>
      <c r="H930" s="15">
        <v>3.70051</v>
      </c>
    </row>
    <row r="931" spans="5:8" x14ac:dyDescent="0.35">
      <c r="E931" s="13">
        <v>27.75</v>
      </c>
      <c r="F931" s="14">
        <v>3.7279499999999999</v>
      </c>
      <c r="G931" s="14">
        <v>27.75</v>
      </c>
      <c r="H931" s="15">
        <v>3.7056900000000002</v>
      </c>
    </row>
    <row r="932" spans="5:8" x14ac:dyDescent="0.35">
      <c r="E932" s="13">
        <v>27.78</v>
      </c>
      <c r="F932" s="14">
        <v>3.72464</v>
      </c>
      <c r="G932" s="14">
        <v>27.78</v>
      </c>
      <c r="H932" s="15">
        <v>3.71055</v>
      </c>
    </row>
    <row r="933" spans="5:8" x14ac:dyDescent="0.35">
      <c r="E933" s="13">
        <v>27.81</v>
      </c>
      <c r="F933" s="14">
        <v>3.7263999999999999</v>
      </c>
      <c r="G933" s="14">
        <v>27.81</v>
      </c>
      <c r="H933" s="15">
        <v>3.7065299999999999</v>
      </c>
    </row>
    <row r="934" spans="5:8" x14ac:dyDescent="0.35">
      <c r="E934" s="13">
        <v>27.84</v>
      </c>
      <c r="F934" s="14">
        <v>3.7368100000000002</v>
      </c>
      <c r="G934" s="14">
        <v>27.84</v>
      </c>
      <c r="H934" s="15">
        <v>3.7085499999999998</v>
      </c>
    </row>
    <row r="935" spans="5:8" x14ac:dyDescent="0.35">
      <c r="E935" s="13">
        <v>27.87</v>
      </c>
      <c r="F935" s="14">
        <v>3.7264400000000002</v>
      </c>
      <c r="G935" s="14">
        <v>27.87</v>
      </c>
      <c r="H935" s="15">
        <v>3.7031499999999999</v>
      </c>
    </row>
    <row r="936" spans="5:8" x14ac:dyDescent="0.35">
      <c r="E936" s="13">
        <v>27.9</v>
      </c>
      <c r="F936" s="14">
        <v>3.7289699999999999</v>
      </c>
      <c r="G936" s="14">
        <v>27.9</v>
      </c>
      <c r="H936" s="15">
        <v>3.7075800000000001</v>
      </c>
    </row>
    <row r="937" spans="5:8" x14ac:dyDescent="0.35">
      <c r="E937" s="13">
        <v>27.93</v>
      </c>
      <c r="F937" s="14">
        <v>3.7220599999999999</v>
      </c>
      <c r="G937" s="14">
        <v>27.93</v>
      </c>
      <c r="H937" s="15">
        <v>3.7118600000000002</v>
      </c>
    </row>
    <row r="938" spans="5:8" x14ac:dyDescent="0.35">
      <c r="E938" s="13">
        <v>27.96</v>
      </c>
      <c r="F938" s="14">
        <v>3.7275399999999999</v>
      </c>
      <c r="G938" s="14">
        <v>27.96</v>
      </c>
      <c r="H938" s="15">
        <v>3.7131500000000002</v>
      </c>
    </row>
    <row r="939" spans="5:8" x14ac:dyDescent="0.35">
      <c r="E939" s="13">
        <v>27.99</v>
      </c>
      <c r="F939" s="14">
        <v>3.7235200000000002</v>
      </c>
      <c r="G939" s="14">
        <v>27.99</v>
      </c>
      <c r="H939" s="15">
        <v>3.7113</v>
      </c>
    </row>
    <row r="940" spans="5:8" x14ac:dyDescent="0.35">
      <c r="E940" s="13">
        <v>28.02</v>
      </c>
      <c r="F940" s="14">
        <v>3.7192099999999999</v>
      </c>
      <c r="G940" s="14">
        <v>28.02</v>
      </c>
      <c r="H940" s="15">
        <v>3.7081</v>
      </c>
    </row>
    <row r="941" spans="5:8" x14ac:dyDescent="0.35">
      <c r="E941" s="13">
        <v>28.05</v>
      </c>
      <c r="F941" s="14">
        <v>3.7254399999999999</v>
      </c>
      <c r="G941" s="14">
        <v>28.05</v>
      </c>
      <c r="H941" s="15">
        <v>3.7159900000000001</v>
      </c>
    </row>
    <row r="942" spans="5:8" x14ac:dyDescent="0.35">
      <c r="E942" s="13">
        <v>28.08</v>
      </c>
      <c r="F942" s="14">
        <v>3.72525</v>
      </c>
      <c r="G942" s="14">
        <v>28.08</v>
      </c>
      <c r="H942" s="15">
        <v>3.7040000000000002</v>
      </c>
    </row>
    <row r="943" spans="5:8" x14ac:dyDescent="0.35">
      <c r="E943" s="13">
        <v>28.11</v>
      </c>
      <c r="F943" s="14">
        <v>3.7282899999999999</v>
      </c>
      <c r="G943" s="14">
        <v>28.11</v>
      </c>
      <c r="H943" s="15">
        <v>3.7115499999999999</v>
      </c>
    </row>
    <row r="944" spans="5:8" x14ac:dyDescent="0.35">
      <c r="E944" s="13">
        <v>28.14</v>
      </c>
      <c r="F944" s="14">
        <v>3.72044</v>
      </c>
      <c r="G944" s="14">
        <v>28.14</v>
      </c>
      <c r="H944" s="15">
        <v>3.7085900000000001</v>
      </c>
    </row>
    <row r="945" spans="5:8" x14ac:dyDescent="0.35">
      <c r="E945" s="13">
        <v>28.17</v>
      </c>
      <c r="F945" s="14">
        <v>3.7234699999999998</v>
      </c>
      <c r="G945" s="14">
        <v>28.17</v>
      </c>
      <c r="H945" s="15">
        <v>3.71543</v>
      </c>
    </row>
    <row r="946" spans="5:8" x14ac:dyDescent="0.35">
      <c r="E946" s="13">
        <v>28.2</v>
      </c>
      <c r="F946" s="14">
        <v>3.7195</v>
      </c>
      <c r="G946" s="14">
        <v>28.2</v>
      </c>
      <c r="H946" s="15">
        <v>3.7101199999999999</v>
      </c>
    </row>
    <row r="947" spans="5:8" x14ac:dyDescent="0.35">
      <c r="E947" s="13">
        <v>28.23</v>
      </c>
      <c r="F947" s="14">
        <v>3.72037</v>
      </c>
      <c r="G947" s="14">
        <v>28.23</v>
      </c>
      <c r="H947" s="15">
        <v>3.7040799999999998</v>
      </c>
    </row>
    <row r="948" spans="5:8" x14ac:dyDescent="0.35">
      <c r="E948" s="13">
        <v>28.26</v>
      </c>
      <c r="F948" s="14">
        <v>3.72281</v>
      </c>
      <c r="G948" s="14">
        <v>28.26</v>
      </c>
      <c r="H948" s="15">
        <v>3.7047300000000001</v>
      </c>
    </row>
    <row r="949" spans="5:8" x14ac:dyDescent="0.35">
      <c r="E949" s="13">
        <v>28.29</v>
      </c>
      <c r="F949" s="14">
        <v>3.71923</v>
      </c>
      <c r="G949" s="14">
        <v>28.29</v>
      </c>
      <c r="H949" s="15">
        <v>3.7051799999999999</v>
      </c>
    </row>
    <row r="950" spans="5:8" x14ac:dyDescent="0.35">
      <c r="E950" s="13">
        <v>28.32</v>
      </c>
      <c r="F950" s="14">
        <v>3.7258100000000001</v>
      </c>
      <c r="G950" s="14">
        <v>28.32</v>
      </c>
      <c r="H950" s="15">
        <v>3.70594</v>
      </c>
    </row>
    <row r="951" spans="5:8" x14ac:dyDescent="0.35">
      <c r="E951" s="13">
        <v>28.35</v>
      </c>
      <c r="F951" s="14">
        <v>3.7272099999999999</v>
      </c>
      <c r="G951" s="14">
        <v>28.35</v>
      </c>
      <c r="H951" s="15">
        <v>3.7055199999999999</v>
      </c>
    </row>
    <row r="952" spans="5:8" x14ac:dyDescent="0.35">
      <c r="E952" s="13">
        <v>28.38</v>
      </c>
      <c r="F952" s="14">
        <v>3.7255699999999998</v>
      </c>
      <c r="G952" s="14">
        <v>28.38</v>
      </c>
      <c r="H952" s="15">
        <v>3.70417</v>
      </c>
    </row>
    <row r="953" spans="5:8" x14ac:dyDescent="0.35">
      <c r="E953" s="13">
        <v>28.41</v>
      </c>
      <c r="F953" s="14">
        <v>3.7262200000000001</v>
      </c>
      <c r="G953" s="14">
        <v>28.41</v>
      </c>
      <c r="H953" s="15">
        <v>3.7061099999999998</v>
      </c>
    </row>
    <row r="954" spans="5:8" x14ac:dyDescent="0.35">
      <c r="E954" s="13">
        <v>28.44</v>
      </c>
      <c r="F954" s="14">
        <v>3.7199200000000001</v>
      </c>
      <c r="G954" s="14">
        <v>28.44</v>
      </c>
      <c r="H954" s="15">
        <v>3.7040700000000002</v>
      </c>
    </row>
    <row r="955" spans="5:8" x14ac:dyDescent="0.35">
      <c r="E955" s="13">
        <v>28.47</v>
      </c>
      <c r="F955" s="14">
        <v>3.7237800000000001</v>
      </c>
      <c r="G955" s="14">
        <v>28.47</v>
      </c>
      <c r="H955" s="15">
        <v>3.7081200000000001</v>
      </c>
    </row>
    <row r="956" spans="5:8" x14ac:dyDescent="0.35">
      <c r="E956" s="13">
        <v>28.5</v>
      </c>
      <c r="F956" s="14">
        <v>3.7280700000000002</v>
      </c>
      <c r="G956" s="14">
        <v>28.5</v>
      </c>
      <c r="H956" s="15">
        <v>3.7088000000000001</v>
      </c>
    </row>
    <row r="957" spans="5:8" x14ac:dyDescent="0.35">
      <c r="E957" s="13">
        <v>28.53</v>
      </c>
      <c r="F957" s="14">
        <v>3.7245300000000001</v>
      </c>
      <c r="G957" s="14">
        <v>28.53</v>
      </c>
      <c r="H957" s="15">
        <v>3.7016499999999999</v>
      </c>
    </row>
    <row r="958" spans="5:8" x14ac:dyDescent="0.35">
      <c r="E958" s="13">
        <v>28.56</v>
      </c>
      <c r="F958" s="14">
        <v>3.7273100000000001</v>
      </c>
      <c r="G958" s="14">
        <v>28.56</v>
      </c>
      <c r="H958" s="15">
        <v>3.7129500000000002</v>
      </c>
    </row>
    <row r="959" spans="5:8" x14ac:dyDescent="0.35">
      <c r="E959" s="13">
        <v>28.59</v>
      </c>
      <c r="F959" s="14">
        <v>3.72085</v>
      </c>
      <c r="G959" s="14">
        <v>28.59</v>
      </c>
      <c r="H959" s="15">
        <v>3.7058</v>
      </c>
    </row>
    <row r="960" spans="5:8" x14ac:dyDescent="0.35">
      <c r="E960" s="13">
        <v>28.62</v>
      </c>
      <c r="F960" s="14">
        <v>3.7290800000000002</v>
      </c>
      <c r="G960" s="14">
        <v>28.62</v>
      </c>
      <c r="H960" s="15">
        <v>3.70851</v>
      </c>
    </row>
    <row r="961" spans="5:8" x14ac:dyDescent="0.35">
      <c r="E961" s="13">
        <v>28.65</v>
      </c>
      <c r="F961" s="14">
        <v>3.72655</v>
      </c>
      <c r="G961" s="14">
        <v>28.65</v>
      </c>
      <c r="H961" s="15">
        <v>3.7036199999999999</v>
      </c>
    </row>
    <row r="962" spans="5:8" x14ac:dyDescent="0.35">
      <c r="E962" s="13">
        <v>28.68</v>
      </c>
      <c r="F962" s="14">
        <v>3.7199200000000001</v>
      </c>
      <c r="G962" s="14">
        <v>28.68</v>
      </c>
      <c r="H962" s="15">
        <v>3.7085499999999998</v>
      </c>
    </row>
    <row r="963" spans="5:8" x14ac:dyDescent="0.35">
      <c r="E963" s="13">
        <v>28.71</v>
      </c>
      <c r="F963" s="14">
        <v>3.72505</v>
      </c>
      <c r="G963" s="14">
        <v>28.71</v>
      </c>
      <c r="H963" s="15">
        <v>3.7033800000000001</v>
      </c>
    </row>
    <row r="964" spans="5:8" x14ac:dyDescent="0.35">
      <c r="E964" s="13">
        <v>28.74</v>
      </c>
      <c r="F964" s="14">
        <v>3.7250100000000002</v>
      </c>
      <c r="G964" s="14">
        <v>28.74</v>
      </c>
      <c r="H964" s="15">
        <v>3.7044800000000002</v>
      </c>
    </row>
    <row r="965" spans="5:8" x14ac:dyDescent="0.35">
      <c r="E965" s="13">
        <v>28.77</v>
      </c>
      <c r="F965" s="14">
        <v>3.7230500000000002</v>
      </c>
      <c r="G965" s="14">
        <v>28.77</v>
      </c>
      <c r="H965" s="15">
        <v>3.7166800000000002</v>
      </c>
    </row>
    <row r="966" spans="5:8" x14ac:dyDescent="0.35">
      <c r="E966" s="13">
        <v>28.8</v>
      </c>
      <c r="F966" s="14">
        <v>3.7251500000000002</v>
      </c>
      <c r="G966" s="14">
        <v>28.8</v>
      </c>
      <c r="H966" s="15">
        <v>3.7105800000000002</v>
      </c>
    </row>
    <row r="967" spans="5:8" x14ac:dyDescent="0.35">
      <c r="E967" s="13">
        <v>28.83</v>
      </c>
      <c r="F967" s="14">
        <v>3.7203499999999998</v>
      </c>
      <c r="G967" s="14">
        <v>28.83</v>
      </c>
      <c r="H967" s="15">
        <v>3.70241</v>
      </c>
    </row>
    <row r="968" spans="5:8" x14ac:dyDescent="0.35">
      <c r="E968" s="13">
        <v>28.86</v>
      </c>
      <c r="F968" s="14">
        <v>3.72323</v>
      </c>
      <c r="G968" s="14">
        <v>28.86</v>
      </c>
      <c r="H968" s="15">
        <v>3.7154099999999999</v>
      </c>
    </row>
    <row r="969" spans="5:8" x14ac:dyDescent="0.35">
      <c r="E969" s="13">
        <v>28.89</v>
      </c>
      <c r="F969" s="14">
        <v>3.7234799999999999</v>
      </c>
      <c r="G969" s="14">
        <v>28.89</v>
      </c>
      <c r="H969" s="15">
        <v>3.7067399999999999</v>
      </c>
    </row>
    <row r="970" spans="5:8" x14ac:dyDescent="0.35">
      <c r="E970" s="13">
        <v>28.92</v>
      </c>
      <c r="F970" s="14">
        <v>3.7288399999999999</v>
      </c>
      <c r="G970" s="14">
        <v>28.92</v>
      </c>
      <c r="H970" s="15">
        <v>3.7169599999999998</v>
      </c>
    </row>
    <row r="971" spans="5:8" x14ac:dyDescent="0.35">
      <c r="E971" s="13">
        <v>28.95</v>
      </c>
      <c r="F971" s="14">
        <v>3.7269100000000002</v>
      </c>
      <c r="G971" s="14">
        <v>28.95</v>
      </c>
      <c r="H971" s="15">
        <v>3.7037</v>
      </c>
    </row>
    <row r="972" spans="5:8" x14ac:dyDescent="0.35">
      <c r="E972" s="13">
        <v>28.98</v>
      </c>
      <c r="F972" s="14">
        <v>3.73231</v>
      </c>
      <c r="G972" s="14">
        <v>28.98</v>
      </c>
      <c r="H972" s="15">
        <v>3.7096100000000001</v>
      </c>
    </row>
    <row r="973" spans="5:8" x14ac:dyDescent="0.35">
      <c r="E973" s="13">
        <v>29.01</v>
      </c>
      <c r="F973" s="14">
        <v>3.7256399999999998</v>
      </c>
      <c r="G973" s="14">
        <v>29.01</v>
      </c>
      <c r="H973" s="15">
        <v>3.7110400000000001</v>
      </c>
    </row>
    <row r="974" spans="5:8" x14ac:dyDescent="0.35">
      <c r="E974" s="13">
        <v>29.04</v>
      </c>
      <c r="F974" s="14">
        <v>3.7244000000000002</v>
      </c>
      <c r="G974" s="14">
        <v>29.04</v>
      </c>
      <c r="H974" s="15">
        <v>3.7051500000000002</v>
      </c>
    </row>
    <row r="975" spans="5:8" x14ac:dyDescent="0.35">
      <c r="E975" s="13">
        <v>29.07</v>
      </c>
      <c r="F975" s="14">
        <v>3.7269800000000002</v>
      </c>
      <c r="G975" s="14">
        <v>29.07</v>
      </c>
      <c r="H975" s="15">
        <v>3.7160199999999999</v>
      </c>
    </row>
    <row r="976" spans="5:8" x14ac:dyDescent="0.35">
      <c r="E976" s="13">
        <v>29.1</v>
      </c>
      <c r="F976" s="14">
        <v>3.7246299999999999</v>
      </c>
      <c r="G976" s="14">
        <v>29.1</v>
      </c>
      <c r="H976" s="15">
        <v>3.7189000000000001</v>
      </c>
    </row>
    <row r="977" spans="5:8" x14ac:dyDescent="0.35">
      <c r="E977" s="13">
        <v>29.13</v>
      </c>
      <c r="F977" s="14">
        <v>3.73123</v>
      </c>
      <c r="G977" s="14">
        <v>29.13</v>
      </c>
      <c r="H977" s="15">
        <v>3.7178</v>
      </c>
    </row>
    <row r="978" spans="5:8" x14ac:dyDescent="0.35">
      <c r="E978" s="13">
        <v>29.16</v>
      </c>
      <c r="F978" s="14">
        <v>3.7265299999999999</v>
      </c>
      <c r="G978" s="14">
        <v>29.16</v>
      </c>
      <c r="H978" s="15">
        <v>3.72058</v>
      </c>
    </row>
    <row r="979" spans="5:8" x14ac:dyDescent="0.35">
      <c r="E979" s="13">
        <v>29.19</v>
      </c>
      <c r="F979" s="14">
        <v>3.7288199999999998</v>
      </c>
      <c r="G979" s="14">
        <v>29.19</v>
      </c>
      <c r="H979" s="15">
        <v>3.7076099999999999</v>
      </c>
    </row>
    <row r="980" spans="5:8" x14ac:dyDescent="0.35">
      <c r="E980" s="13">
        <v>29.22</v>
      </c>
      <c r="F980" s="14">
        <v>3.7330700000000001</v>
      </c>
      <c r="G980" s="14">
        <v>29.22</v>
      </c>
      <c r="H980" s="15">
        <v>3.71557</v>
      </c>
    </row>
    <row r="981" spans="5:8" x14ac:dyDescent="0.35">
      <c r="E981" s="13">
        <v>29.25</v>
      </c>
      <c r="F981" s="14">
        <v>3.7219500000000001</v>
      </c>
      <c r="G981" s="14">
        <v>29.25</v>
      </c>
      <c r="H981" s="15">
        <v>3.7069100000000001</v>
      </c>
    </row>
    <row r="982" spans="5:8" x14ac:dyDescent="0.35">
      <c r="E982" s="13">
        <v>29.28</v>
      </c>
      <c r="F982" s="14">
        <v>3.72919</v>
      </c>
      <c r="G982" s="14">
        <v>29.28</v>
      </c>
      <c r="H982" s="15">
        <v>3.7130399999999999</v>
      </c>
    </row>
    <row r="983" spans="5:8" x14ac:dyDescent="0.35">
      <c r="E983" s="13">
        <v>29.31</v>
      </c>
      <c r="F983" s="14">
        <v>3.7252000000000001</v>
      </c>
      <c r="G983" s="14">
        <v>29.31</v>
      </c>
      <c r="H983" s="15">
        <v>3.7133099999999999</v>
      </c>
    </row>
    <row r="984" spans="5:8" x14ac:dyDescent="0.35">
      <c r="E984" s="13">
        <v>29.34</v>
      </c>
      <c r="F984" s="14">
        <v>3.7275299999999998</v>
      </c>
      <c r="G984" s="14">
        <v>29.34</v>
      </c>
      <c r="H984" s="15">
        <v>3.71557</v>
      </c>
    </row>
    <row r="985" spans="5:8" x14ac:dyDescent="0.35">
      <c r="E985" s="13">
        <v>29.37</v>
      </c>
      <c r="F985" s="14">
        <v>3.7282500000000001</v>
      </c>
      <c r="G985" s="14">
        <v>29.37</v>
      </c>
      <c r="H985" s="15">
        <v>3.7165499999999998</v>
      </c>
    </row>
    <row r="986" spans="5:8" x14ac:dyDescent="0.35">
      <c r="E986" s="13">
        <v>29.4</v>
      </c>
      <c r="F986" s="14">
        <v>3.72254</v>
      </c>
      <c r="G986" s="14">
        <v>29.4</v>
      </c>
      <c r="H986" s="15">
        <v>3.7067999999999999</v>
      </c>
    </row>
    <row r="987" spans="5:8" x14ac:dyDescent="0.35">
      <c r="E987" s="13">
        <v>29.43</v>
      </c>
      <c r="F987" s="14">
        <v>3.73454</v>
      </c>
      <c r="G987" s="14">
        <v>29.43</v>
      </c>
      <c r="H987" s="15">
        <v>3.7180399999999998</v>
      </c>
    </row>
    <row r="988" spans="5:8" x14ac:dyDescent="0.35">
      <c r="E988" s="13">
        <v>29.46</v>
      </c>
      <c r="F988" s="14">
        <v>3.7232699999999999</v>
      </c>
      <c r="G988" s="14">
        <v>29.46</v>
      </c>
      <c r="H988" s="15">
        <v>3.7104599999999999</v>
      </c>
    </row>
    <row r="989" spans="5:8" x14ac:dyDescent="0.35">
      <c r="E989" s="13">
        <v>29.49</v>
      </c>
      <c r="F989" s="14">
        <v>3.72925</v>
      </c>
      <c r="G989" s="14">
        <v>29.49</v>
      </c>
      <c r="H989" s="15">
        <v>3.70634</v>
      </c>
    </row>
    <row r="990" spans="5:8" x14ac:dyDescent="0.35">
      <c r="E990" s="13">
        <v>29.52</v>
      </c>
      <c r="F990" s="14">
        <v>3.7288600000000001</v>
      </c>
      <c r="G990" s="14">
        <v>29.52</v>
      </c>
      <c r="H990" s="15">
        <v>3.7071700000000001</v>
      </c>
    </row>
    <row r="991" spans="5:8" x14ac:dyDescent="0.35">
      <c r="E991" s="13">
        <v>29.55</v>
      </c>
      <c r="F991" s="14">
        <v>3.72682</v>
      </c>
      <c r="G991" s="14">
        <v>29.55</v>
      </c>
      <c r="H991" s="15">
        <v>3.7022200000000001</v>
      </c>
    </row>
    <row r="992" spans="5:8" x14ac:dyDescent="0.35">
      <c r="E992" s="13">
        <v>29.58</v>
      </c>
      <c r="F992" s="14">
        <v>3.7324099999999998</v>
      </c>
      <c r="G992" s="14">
        <v>29.58</v>
      </c>
      <c r="H992" s="15">
        <v>3.7054100000000001</v>
      </c>
    </row>
    <row r="993" spans="5:8" x14ac:dyDescent="0.35">
      <c r="E993" s="13">
        <v>29.61</v>
      </c>
      <c r="F993" s="14">
        <v>3.7236199999999999</v>
      </c>
      <c r="G993" s="14">
        <v>29.61</v>
      </c>
      <c r="H993" s="15">
        <v>3.7075300000000002</v>
      </c>
    </row>
    <row r="994" spans="5:8" x14ac:dyDescent="0.35">
      <c r="E994" s="13">
        <v>29.64</v>
      </c>
      <c r="F994" s="14">
        <v>3.7273200000000002</v>
      </c>
      <c r="G994" s="14">
        <v>29.64</v>
      </c>
      <c r="H994" s="15">
        <v>3.7125599999999999</v>
      </c>
    </row>
    <row r="995" spans="5:8" x14ac:dyDescent="0.35">
      <c r="E995" s="13">
        <v>29.67</v>
      </c>
      <c r="F995" s="14">
        <v>3.7247699999999999</v>
      </c>
      <c r="G995" s="14">
        <v>29.67</v>
      </c>
      <c r="H995" s="15">
        <v>3.7111100000000001</v>
      </c>
    </row>
    <row r="996" spans="5:8" x14ac:dyDescent="0.35">
      <c r="E996" s="13">
        <v>29.7</v>
      </c>
      <c r="F996" s="14">
        <v>3.7227299999999999</v>
      </c>
      <c r="G996" s="14">
        <v>29.7</v>
      </c>
      <c r="H996" s="15">
        <v>3.7057000000000002</v>
      </c>
    </row>
    <row r="997" spans="5:8" x14ac:dyDescent="0.35">
      <c r="E997" s="13">
        <v>29.73</v>
      </c>
      <c r="F997" s="14">
        <v>3.7288999999999999</v>
      </c>
      <c r="G997" s="14">
        <v>29.73</v>
      </c>
      <c r="H997" s="15">
        <v>3.7077100000000001</v>
      </c>
    </row>
    <row r="998" spans="5:8" x14ac:dyDescent="0.35">
      <c r="E998" s="13">
        <v>29.76</v>
      </c>
      <c r="F998" s="14">
        <v>3.7261600000000001</v>
      </c>
      <c r="G998" s="14">
        <v>29.76</v>
      </c>
      <c r="H998" s="15">
        <v>3.7065199999999998</v>
      </c>
    </row>
    <row r="999" spans="5:8" x14ac:dyDescent="0.35">
      <c r="E999" s="13">
        <v>29.79</v>
      </c>
      <c r="F999" s="14">
        <v>3.7334999999999998</v>
      </c>
      <c r="G999" s="14">
        <v>29.79</v>
      </c>
      <c r="H999" s="15">
        <v>3.7070400000000001</v>
      </c>
    </row>
    <row r="1000" spans="5:8" x14ac:dyDescent="0.35">
      <c r="E1000" s="13">
        <v>29.82</v>
      </c>
      <c r="F1000" s="14">
        <v>3.7290199999999998</v>
      </c>
      <c r="G1000" s="14">
        <v>29.82</v>
      </c>
      <c r="H1000" s="15">
        <v>3.7104200000000001</v>
      </c>
    </row>
    <row r="1001" spans="5:8" x14ac:dyDescent="0.35">
      <c r="E1001" s="13">
        <v>29.85</v>
      </c>
      <c r="F1001" s="14">
        <v>3.7266900000000001</v>
      </c>
      <c r="G1001" s="14">
        <v>29.85</v>
      </c>
      <c r="H1001" s="15">
        <v>3.7071299999999998</v>
      </c>
    </row>
    <row r="1002" spans="5:8" x14ac:dyDescent="0.35">
      <c r="E1002" s="13">
        <v>29.88</v>
      </c>
      <c r="F1002" s="14">
        <v>3.7307700000000001</v>
      </c>
      <c r="G1002" s="14">
        <v>29.88</v>
      </c>
      <c r="H1002" s="15">
        <v>3.7139199999999999</v>
      </c>
    </row>
    <row r="1003" spans="5:8" x14ac:dyDescent="0.35">
      <c r="E1003" s="13">
        <v>29.91</v>
      </c>
      <c r="F1003" s="14">
        <v>3.7276600000000002</v>
      </c>
      <c r="G1003" s="14">
        <v>29.91</v>
      </c>
      <c r="H1003" s="15">
        <v>3.7116899999999999</v>
      </c>
    </row>
    <row r="1004" spans="5:8" x14ac:dyDescent="0.35">
      <c r="E1004" s="13">
        <v>29.94</v>
      </c>
      <c r="F1004" s="14">
        <v>3.7306599999999999</v>
      </c>
      <c r="G1004" s="14">
        <v>29.94</v>
      </c>
      <c r="H1004" s="15">
        <v>3.7095799999999999</v>
      </c>
    </row>
    <row r="1005" spans="5:8" x14ac:dyDescent="0.35">
      <c r="E1005" s="13">
        <v>29.97</v>
      </c>
      <c r="F1005" s="14">
        <v>3.7263700000000002</v>
      </c>
      <c r="G1005" s="14">
        <v>29.97</v>
      </c>
      <c r="H1005" s="15">
        <v>3.7063899999999999</v>
      </c>
    </row>
    <row r="1006" spans="5:8" x14ac:dyDescent="0.35">
      <c r="E1006" s="13">
        <v>30</v>
      </c>
      <c r="F1006" s="14">
        <v>3.7267600000000001</v>
      </c>
      <c r="G1006" s="14">
        <v>30</v>
      </c>
      <c r="H1006" s="15">
        <v>3.7105600000000001</v>
      </c>
    </row>
    <row r="1007" spans="5:8" x14ac:dyDescent="0.35">
      <c r="E1007" s="13">
        <v>30.03</v>
      </c>
      <c r="F1007" s="14">
        <v>3.7303600000000001</v>
      </c>
      <c r="G1007" s="14">
        <v>30.03</v>
      </c>
      <c r="H1007" s="15">
        <v>3.7144699999999999</v>
      </c>
    </row>
    <row r="1008" spans="5:8" x14ac:dyDescent="0.35">
      <c r="E1008" s="13">
        <v>30.06</v>
      </c>
      <c r="F1008" s="14">
        <v>3.7255600000000002</v>
      </c>
      <c r="G1008" s="14">
        <v>30.06</v>
      </c>
      <c r="H1008" s="15">
        <v>3.7019500000000001</v>
      </c>
    </row>
    <row r="1009" spans="5:8" x14ac:dyDescent="0.35">
      <c r="E1009" s="13">
        <v>30.09</v>
      </c>
      <c r="F1009" s="14">
        <v>3.7358600000000002</v>
      </c>
      <c r="G1009" s="14">
        <v>30.09</v>
      </c>
      <c r="H1009" s="15">
        <v>3.7116699999999998</v>
      </c>
    </row>
    <row r="1010" spans="5:8" x14ac:dyDescent="0.35">
      <c r="E1010" s="13">
        <v>30.12</v>
      </c>
      <c r="F1010" s="14">
        <v>3.7268500000000002</v>
      </c>
      <c r="G1010" s="14">
        <v>30.12</v>
      </c>
      <c r="H1010" s="15">
        <v>3.7090399999999999</v>
      </c>
    </row>
    <row r="1011" spans="5:8" x14ac:dyDescent="0.35">
      <c r="E1011" s="13">
        <v>30.15</v>
      </c>
      <c r="F1011" s="14">
        <v>3.72133</v>
      </c>
      <c r="G1011" s="14">
        <v>30.15</v>
      </c>
      <c r="H1011" s="15">
        <v>3.7079</v>
      </c>
    </row>
    <row r="1012" spans="5:8" x14ac:dyDescent="0.35">
      <c r="E1012" s="13">
        <v>30.18</v>
      </c>
      <c r="F1012" s="14">
        <v>3.7293500000000002</v>
      </c>
      <c r="G1012" s="14">
        <v>30.18</v>
      </c>
      <c r="H1012" s="15">
        <v>3.7107299999999999</v>
      </c>
    </row>
    <row r="1013" spans="5:8" x14ac:dyDescent="0.35">
      <c r="E1013" s="13">
        <v>30.21</v>
      </c>
      <c r="F1013" s="14">
        <v>3.7282000000000002</v>
      </c>
      <c r="G1013" s="14">
        <v>30.21</v>
      </c>
      <c r="H1013" s="15">
        <v>3.6987899999999998</v>
      </c>
    </row>
    <row r="1014" spans="5:8" x14ac:dyDescent="0.35">
      <c r="E1014" s="13">
        <v>30.24</v>
      </c>
      <c r="F1014" s="14">
        <v>3.73089</v>
      </c>
      <c r="G1014" s="14">
        <v>30.24</v>
      </c>
      <c r="H1014" s="15">
        <v>3.7099299999999999</v>
      </c>
    </row>
    <row r="1015" spans="5:8" x14ac:dyDescent="0.35">
      <c r="E1015" s="13">
        <v>30.27</v>
      </c>
      <c r="F1015" s="14">
        <v>3.7209400000000001</v>
      </c>
      <c r="G1015" s="14">
        <v>30.27</v>
      </c>
      <c r="H1015" s="15">
        <v>3.70126</v>
      </c>
    </row>
    <row r="1016" spans="5:8" x14ac:dyDescent="0.35">
      <c r="E1016" s="13">
        <v>30.3</v>
      </c>
      <c r="F1016" s="14">
        <v>3.7296399999999998</v>
      </c>
      <c r="G1016" s="14">
        <v>30.3</v>
      </c>
      <c r="H1016" s="15">
        <v>3.7115800000000001</v>
      </c>
    </row>
    <row r="1017" spans="5:8" x14ac:dyDescent="0.35">
      <c r="E1017" s="13">
        <v>30.33</v>
      </c>
      <c r="F1017" s="14">
        <v>3.7333599999999998</v>
      </c>
      <c r="G1017" s="14">
        <v>30.33</v>
      </c>
      <c r="H1017" s="15">
        <v>3.7138</v>
      </c>
    </row>
    <row r="1018" spans="5:8" x14ac:dyDescent="0.35">
      <c r="E1018" s="13">
        <v>30.36</v>
      </c>
      <c r="F1018" s="14">
        <v>3.7281499999999999</v>
      </c>
      <c r="G1018" s="14">
        <v>30.36</v>
      </c>
      <c r="H1018" s="15">
        <v>3.7096300000000002</v>
      </c>
    </row>
    <row r="1019" spans="5:8" x14ac:dyDescent="0.35">
      <c r="E1019" s="13">
        <v>30.39</v>
      </c>
      <c r="F1019" s="14">
        <v>3.7319300000000002</v>
      </c>
      <c r="G1019" s="14">
        <v>30.39</v>
      </c>
      <c r="H1019" s="15">
        <v>3.7162700000000002</v>
      </c>
    </row>
    <row r="1020" spans="5:8" x14ac:dyDescent="0.35">
      <c r="E1020" s="13">
        <v>30.42</v>
      </c>
      <c r="F1020" s="14">
        <v>3.7199200000000001</v>
      </c>
      <c r="G1020" s="14">
        <v>30.42</v>
      </c>
      <c r="H1020" s="15">
        <v>3.7071000000000001</v>
      </c>
    </row>
    <row r="1021" spans="5:8" x14ac:dyDescent="0.35">
      <c r="E1021" s="13">
        <v>30.45</v>
      </c>
      <c r="F1021" s="14">
        <v>3.7252900000000002</v>
      </c>
      <c r="G1021" s="14">
        <v>30.45</v>
      </c>
      <c r="H1021" s="15">
        <v>3.7137099999999998</v>
      </c>
    </row>
    <row r="1022" spans="5:8" x14ac:dyDescent="0.35">
      <c r="E1022" s="13">
        <v>30.48</v>
      </c>
      <c r="F1022" s="14">
        <v>3.7279</v>
      </c>
      <c r="G1022" s="14">
        <v>30.48</v>
      </c>
      <c r="H1022" s="15">
        <v>3.70858</v>
      </c>
    </row>
    <row r="1023" spans="5:8" x14ac:dyDescent="0.35">
      <c r="E1023" s="13">
        <v>30.51</v>
      </c>
      <c r="F1023" s="14">
        <v>3.7230300000000001</v>
      </c>
      <c r="G1023" s="14">
        <v>30.51</v>
      </c>
      <c r="H1023" s="15">
        <v>3.7090399999999999</v>
      </c>
    </row>
    <row r="1024" spans="5:8" x14ac:dyDescent="0.35">
      <c r="E1024" s="13">
        <v>30.54</v>
      </c>
      <c r="F1024" s="14">
        <v>3.72702</v>
      </c>
      <c r="G1024" s="14">
        <v>30.54</v>
      </c>
      <c r="H1024" s="15">
        <v>3.7058499999999999</v>
      </c>
    </row>
    <row r="1025" spans="5:8" x14ac:dyDescent="0.35">
      <c r="E1025" s="13">
        <v>30.57</v>
      </c>
      <c r="F1025" s="14">
        <v>3.7259099999999998</v>
      </c>
      <c r="G1025" s="14">
        <v>30.57</v>
      </c>
      <c r="H1025" s="15">
        <v>3.6984499999999998</v>
      </c>
    </row>
    <row r="1026" spans="5:8" x14ac:dyDescent="0.35">
      <c r="E1026" s="13">
        <v>30.6</v>
      </c>
      <c r="F1026" s="14">
        <v>3.7259600000000002</v>
      </c>
      <c r="G1026" s="14">
        <v>30.6</v>
      </c>
      <c r="H1026" s="15">
        <v>3.7170000000000001</v>
      </c>
    </row>
    <row r="1027" spans="5:8" x14ac:dyDescent="0.35">
      <c r="E1027" s="13">
        <v>30.63</v>
      </c>
      <c r="F1027" s="14">
        <v>3.72973</v>
      </c>
      <c r="G1027" s="14">
        <v>30.63</v>
      </c>
      <c r="H1027" s="15">
        <v>3.7019600000000001</v>
      </c>
    </row>
    <row r="1028" spans="5:8" x14ac:dyDescent="0.35">
      <c r="E1028" s="13">
        <v>30.66</v>
      </c>
      <c r="F1028" s="14">
        <v>3.7238199999999999</v>
      </c>
      <c r="G1028" s="14">
        <v>30.66</v>
      </c>
      <c r="H1028" s="15">
        <v>3.70627</v>
      </c>
    </row>
    <row r="1029" spans="5:8" x14ac:dyDescent="0.35">
      <c r="E1029" s="13">
        <v>30.69</v>
      </c>
      <c r="F1029" s="14">
        <v>3.7293500000000002</v>
      </c>
      <c r="G1029" s="14">
        <v>30.69</v>
      </c>
      <c r="H1029" s="15">
        <v>3.7035399999999998</v>
      </c>
    </row>
    <row r="1030" spans="5:8" x14ac:dyDescent="0.35">
      <c r="E1030" s="13">
        <v>30.72</v>
      </c>
      <c r="F1030" s="14">
        <v>3.7277800000000001</v>
      </c>
      <c r="G1030" s="14">
        <v>30.72</v>
      </c>
      <c r="H1030" s="15">
        <v>3.7019500000000001</v>
      </c>
    </row>
    <row r="1031" spans="5:8" x14ac:dyDescent="0.35">
      <c r="E1031" s="13">
        <v>30.75</v>
      </c>
      <c r="F1031" s="14">
        <v>3.7243400000000002</v>
      </c>
      <c r="G1031" s="14">
        <v>30.75</v>
      </c>
      <c r="H1031" s="15">
        <v>3.7195499999999999</v>
      </c>
    </row>
    <row r="1032" spans="5:8" x14ac:dyDescent="0.35">
      <c r="E1032" s="13">
        <v>30.78</v>
      </c>
      <c r="F1032" s="14">
        <v>3.7274099999999999</v>
      </c>
      <c r="G1032" s="14">
        <v>30.78</v>
      </c>
      <c r="H1032" s="15">
        <v>3.7058499999999999</v>
      </c>
    </row>
    <row r="1033" spans="5:8" x14ac:dyDescent="0.35">
      <c r="E1033" s="13">
        <v>30.81</v>
      </c>
      <c r="F1033" s="14">
        <v>3.7256399999999998</v>
      </c>
      <c r="G1033" s="14">
        <v>30.81</v>
      </c>
      <c r="H1033" s="15">
        <v>3.7065000000000001</v>
      </c>
    </row>
    <row r="1034" spans="5:8" x14ac:dyDescent="0.35">
      <c r="E1034" s="13">
        <v>30.84</v>
      </c>
      <c r="F1034" s="14">
        <v>3.73163</v>
      </c>
      <c r="G1034" s="14">
        <v>30.84</v>
      </c>
      <c r="H1034" s="15">
        <v>3.7056100000000001</v>
      </c>
    </row>
    <row r="1035" spans="5:8" x14ac:dyDescent="0.35">
      <c r="E1035" s="13">
        <v>30.87</v>
      </c>
      <c r="F1035" s="14">
        <v>3.7222400000000002</v>
      </c>
      <c r="G1035" s="14">
        <v>30.87</v>
      </c>
      <c r="H1035" s="15">
        <v>3.7060300000000002</v>
      </c>
    </row>
    <row r="1036" spans="5:8" x14ac:dyDescent="0.35">
      <c r="E1036" s="13">
        <v>30.9</v>
      </c>
      <c r="F1036" s="14">
        <v>3.7258499999999999</v>
      </c>
      <c r="G1036" s="14">
        <v>30.9</v>
      </c>
      <c r="H1036" s="15">
        <v>3.72167</v>
      </c>
    </row>
    <row r="1037" spans="5:8" x14ac:dyDescent="0.35">
      <c r="E1037" s="13">
        <v>30.93</v>
      </c>
      <c r="F1037" s="14">
        <v>3.7243200000000001</v>
      </c>
      <c r="G1037" s="14">
        <v>30.93</v>
      </c>
      <c r="H1037" s="15">
        <v>3.7039300000000002</v>
      </c>
    </row>
    <row r="1038" spans="5:8" x14ac:dyDescent="0.35">
      <c r="E1038" s="13">
        <v>30.96</v>
      </c>
      <c r="F1038" s="14">
        <v>3.72783</v>
      </c>
      <c r="G1038" s="14">
        <v>30.96</v>
      </c>
      <c r="H1038" s="15">
        <v>3.7082000000000002</v>
      </c>
    </row>
    <row r="1039" spans="5:8" x14ac:dyDescent="0.35">
      <c r="E1039" s="13">
        <v>30.99</v>
      </c>
      <c r="F1039" s="14">
        <v>3.72634</v>
      </c>
      <c r="G1039" s="14">
        <v>30.99</v>
      </c>
      <c r="H1039" s="15">
        <v>3.71014</v>
      </c>
    </row>
    <row r="1040" spans="5:8" x14ac:dyDescent="0.35">
      <c r="E1040" s="13">
        <v>31.02</v>
      </c>
      <c r="F1040" s="14">
        <v>3.7274400000000001</v>
      </c>
      <c r="G1040" s="14">
        <v>31.02</v>
      </c>
      <c r="H1040" s="15">
        <v>3.7115</v>
      </c>
    </row>
    <row r="1041" spans="5:8" x14ac:dyDescent="0.35">
      <c r="E1041" s="13">
        <v>31.05</v>
      </c>
      <c r="F1041" s="14">
        <v>3.72532</v>
      </c>
      <c r="G1041" s="14">
        <v>31.05</v>
      </c>
      <c r="H1041" s="15">
        <v>3.7199900000000001</v>
      </c>
    </row>
    <row r="1042" spans="5:8" x14ac:dyDescent="0.35">
      <c r="E1042" s="13">
        <v>31.08</v>
      </c>
      <c r="F1042" s="14">
        <v>3.7251799999999999</v>
      </c>
      <c r="G1042" s="14">
        <v>31.08</v>
      </c>
      <c r="H1042" s="15">
        <v>3.70702</v>
      </c>
    </row>
    <row r="1043" spans="5:8" x14ac:dyDescent="0.35">
      <c r="E1043" s="13">
        <v>31.11</v>
      </c>
      <c r="F1043" s="14">
        <v>3.7278899999999999</v>
      </c>
      <c r="G1043" s="14">
        <v>31.11</v>
      </c>
      <c r="H1043" s="15">
        <v>3.7188599999999998</v>
      </c>
    </row>
    <row r="1044" spans="5:8" x14ac:dyDescent="0.35">
      <c r="E1044" s="13">
        <v>31.14</v>
      </c>
      <c r="F1044" s="14">
        <v>3.73326</v>
      </c>
      <c r="G1044" s="14">
        <v>31.14</v>
      </c>
      <c r="H1044" s="15">
        <v>3.72261</v>
      </c>
    </row>
    <row r="1045" spans="5:8" x14ac:dyDescent="0.35">
      <c r="E1045" s="13">
        <v>31.17</v>
      </c>
      <c r="F1045" s="14">
        <v>3.7309600000000001</v>
      </c>
      <c r="G1045" s="14">
        <v>31.17</v>
      </c>
      <c r="H1045" s="15">
        <v>3.7118099999999998</v>
      </c>
    </row>
    <row r="1046" spans="5:8" x14ac:dyDescent="0.35">
      <c r="E1046" s="13">
        <v>31.2</v>
      </c>
      <c r="F1046" s="14">
        <v>3.7263199999999999</v>
      </c>
      <c r="G1046" s="14">
        <v>31.2</v>
      </c>
      <c r="H1046" s="15">
        <v>3.72159</v>
      </c>
    </row>
    <row r="1047" spans="5:8" x14ac:dyDescent="0.35">
      <c r="E1047" s="13">
        <v>31.23</v>
      </c>
      <c r="F1047" s="14">
        <v>3.72811</v>
      </c>
      <c r="G1047" s="14">
        <v>31.23</v>
      </c>
      <c r="H1047" s="15">
        <v>3.7083699999999999</v>
      </c>
    </row>
    <row r="1048" spans="5:8" x14ac:dyDescent="0.35">
      <c r="E1048" s="13">
        <v>31.26</v>
      </c>
      <c r="F1048" s="14">
        <v>3.7299799999999999</v>
      </c>
      <c r="G1048" s="14">
        <v>31.26</v>
      </c>
      <c r="H1048" s="15">
        <v>3.7189399999999999</v>
      </c>
    </row>
    <row r="1049" spans="5:8" x14ac:dyDescent="0.35">
      <c r="E1049" s="13">
        <v>31.29</v>
      </c>
      <c r="F1049" s="14">
        <v>3.72559</v>
      </c>
      <c r="G1049" s="14">
        <v>31.29</v>
      </c>
      <c r="H1049" s="15">
        <v>3.7153200000000002</v>
      </c>
    </row>
    <row r="1050" spans="5:8" x14ac:dyDescent="0.35">
      <c r="E1050" s="13">
        <v>31.32</v>
      </c>
      <c r="F1050" s="14">
        <v>3.72933</v>
      </c>
      <c r="G1050" s="14">
        <v>31.32</v>
      </c>
      <c r="H1050" s="15">
        <v>3.7195499999999999</v>
      </c>
    </row>
    <row r="1051" spans="5:8" x14ac:dyDescent="0.35">
      <c r="E1051" s="13">
        <v>31.35</v>
      </c>
      <c r="F1051" s="14">
        <v>3.7248700000000001</v>
      </c>
      <c r="G1051" s="14">
        <v>31.35</v>
      </c>
      <c r="H1051" s="15">
        <v>3.71943</v>
      </c>
    </row>
    <row r="1052" spans="5:8" x14ac:dyDescent="0.35">
      <c r="E1052" s="13">
        <v>31.38</v>
      </c>
      <c r="F1052" s="14">
        <v>3.72397</v>
      </c>
      <c r="G1052" s="14">
        <v>31.38</v>
      </c>
      <c r="H1052" s="15">
        <v>3.70675</v>
      </c>
    </row>
    <row r="1053" spans="5:8" x14ac:dyDescent="0.35">
      <c r="E1053" s="13">
        <v>31.41</v>
      </c>
      <c r="F1053" s="14">
        <v>3.72444</v>
      </c>
      <c r="G1053" s="14">
        <v>31.41</v>
      </c>
      <c r="H1053" s="15">
        <v>3.7170000000000001</v>
      </c>
    </row>
    <row r="1054" spans="5:8" x14ac:dyDescent="0.35">
      <c r="E1054" s="13">
        <v>31.44</v>
      </c>
      <c r="F1054" s="14">
        <v>3.7271000000000001</v>
      </c>
      <c r="G1054" s="14">
        <v>31.44</v>
      </c>
      <c r="H1054" s="15">
        <v>3.71278</v>
      </c>
    </row>
    <row r="1055" spans="5:8" x14ac:dyDescent="0.35">
      <c r="E1055" s="13">
        <v>31.47</v>
      </c>
      <c r="F1055" s="14">
        <v>3.7279100000000001</v>
      </c>
      <c r="G1055" s="14">
        <v>31.47</v>
      </c>
      <c r="H1055" s="15">
        <v>3.71217</v>
      </c>
    </row>
    <row r="1056" spans="5:8" x14ac:dyDescent="0.35">
      <c r="E1056" s="13">
        <v>31.5</v>
      </c>
      <c r="F1056" s="14">
        <v>3.7285499999999998</v>
      </c>
      <c r="G1056" s="14">
        <v>31.5</v>
      </c>
      <c r="H1056" s="15">
        <v>3.7150500000000002</v>
      </c>
    </row>
    <row r="1057" spans="5:8" x14ac:dyDescent="0.35">
      <c r="E1057" s="13">
        <v>31.53</v>
      </c>
      <c r="F1057" s="14">
        <v>3.7296900000000002</v>
      </c>
      <c r="G1057" s="14">
        <v>31.53</v>
      </c>
      <c r="H1057" s="15">
        <v>3.71638</v>
      </c>
    </row>
    <row r="1058" spans="5:8" x14ac:dyDescent="0.35">
      <c r="E1058" s="13">
        <v>31.56</v>
      </c>
      <c r="F1058" s="14">
        <v>3.73075</v>
      </c>
      <c r="G1058" s="14">
        <v>31.56</v>
      </c>
      <c r="H1058" s="15">
        <v>3.7144400000000002</v>
      </c>
    </row>
    <row r="1059" spans="5:8" x14ac:dyDescent="0.35">
      <c r="E1059" s="13">
        <v>31.59</v>
      </c>
      <c r="F1059" s="14">
        <v>3.7251400000000001</v>
      </c>
      <c r="G1059" s="14">
        <v>31.59</v>
      </c>
      <c r="H1059" s="15">
        <v>3.7054100000000001</v>
      </c>
    </row>
    <row r="1060" spans="5:8" x14ac:dyDescent="0.35">
      <c r="E1060" s="13">
        <v>31.62</v>
      </c>
      <c r="F1060" s="14">
        <v>3.7287300000000001</v>
      </c>
      <c r="G1060" s="14">
        <v>31.62</v>
      </c>
      <c r="H1060" s="15">
        <v>3.7037</v>
      </c>
    </row>
    <row r="1061" spans="5:8" x14ac:dyDescent="0.35">
      <c r="E1061" s="13">
        <v>31.65</v>
      </c>
      <c r="F1061" s="14">
        <v>3.7316600000000002</v>
      </c>
      <c r="G1061" s="14">
        <v>31.65</v>
      </c>
      <c r="H1061" s="15">
        <v>3.7088800000000002</v>
      </c>
    </row>
    <row r="1062" spans="5:8" x14ac:dyDescent="0.35">
      <c r="E1062" s="13">
        <v>31.68</v>
      </c>
      <c r="F1062" s="14">
        <v>3.7273800000000001</v>
      </c>
      <c r="G1062" s="14">
        <v>31.68</v>
      </c>
      <c r="H1062" s="15">
        <v>3.71326</v>
      </c>
    </row>
    <row r="1063" spans="5:8" x14ac:dyDescent="0.35">
      <c r="E1063" s="13">
        <v>31.71</v>
      </c>
      <c r="F1063" s="14">
        <v>3.73203</v>
      </c>
      <c r="G1063" s="14">
        <v>31.71</v>
      </c>
      <c r="H1063" s="15">
        <v>3.7134900000000002</v>
      </c>
    </row>
    <row r="1064" spans="5:8" x14ac:dyDescent="0.35">
      <c r="E1064" s="13">
        <v>31.74</v>
      </c>
      <c r="F1064" s="14">
        <v>3.72621</v>
      </c>
      <c r="G1064" s="14">
        <v>31.74</v>
      </c>
      <c r="H1064" s="15">
        <v>3.7088100000000002</v>
      </c>
    </row>
    <row r="1065" spans="5:8" x14ac:dyDescent="0.35">
      <c r="E1065" s="13">
        <v>31.77</v>
      </c>
      <c r="F1065" s="14">
        <v>3.7295400000000001</v>
      </c>
      <c r="G1065" s="14">
        <v>31.77</v>
      </c>
      <c r="H1065" s="15">
        <v>3.71692</v>
      </c>
    </row>
    <row r="1066" spans="5:8" x14ac:dyDescent="0.35">
      <c r="E1066" s="13">
        <v>31.8</v>
      </c>
      <c r="F1066" s="14">
        <v>3.7318199999999999</v>
      </c>
      <c r="G1066" s="14">
        <v>31.8</v>
      </c>
      <c r="H1066" s="15">
        <v>3.7115100000000001</v>
      </c>
    </row>
    <row r="1067" spans="5:8" x14ac:dyDescent="0.35">
      <c r="E1067" s="13">
        <v>31.83</v>
      </c>
      <c r="F1067" s="14">
        <v>3.7299699999999998</v>
      </c>
      <c r="G1067" s="14">
        <v>31.83</v>
      </c>
      <c r="H1067" s="15">
        <v>3.71591</v>
      </c>
    </row>
    <row r="1068" spans="5:8" x14ac:dyDescent="0.35">
      <c r="E1068" s="13">
        <v>31.86</v>
      </c>
      <c r="F1068" s="14">
        <v>3.72661</v>
      </c>
      <c r="G1068" s="14">
        <v>31.86</v>
      </c>
      <c r="H1068" s="15">
        <v>3.7221299999999999</v>
      </c>
    </row>
    <row r="1069" spans="5:8" x14ac:dyDescent="0.35">
      <c r="E1069" s="13">
        <v>31.89</v>
      </c>
      <c r="F1069" s="14">
        <v>3.72512</v>
      </c>
      <c r="G1069" s="14">
        <v>31.89</v>
      </c>
      <c r="H1069" s="15">
        <v>3.71285</v>
      </c>
    </row>
    <row r="1070" spans="5:8" x14ac:dyDescent="0.35">
      <c r="E1070" s="13">
        <v>31.92</v>
      </c>
      <c r="F1070" s="14">
        <v>3.7282600000000001</v>
      </c>
      <c r="G1070" s="14">
        <v>31.92</v>
      </c>
      <c r="H1070" s="15">
        <v>3.71563</v>
      </c>
    </row>
    <row r="1071" spans="5:8" x14ac:dyDescent="0.35">
      <c r="E1071" s="13">
        <v>31.95</v>
      </c>
      <c r="F1071" s="14">
        <v>3.7269299999999999</v>
      </c>
      <c r="G1071" s="14">
        <v>31.95</v>
      </c>
      <c r="H1071" s="15">
        <v>3.71068</v>
      </c>
    </row>
    <row r="1072" spans="5:8" x14ac:dyDescent="0.35">
      <c r="E1072" s="13">
        <v>31.98</v>
      </c>
      <c r="F1072" s="14">
        <v>3.7270500000000002</v>
      </c>
      <c r="G1072" s="14">
        <v>31.98</v>
      </c>
      <c r="H1072" s="15">
        <v>3.70994</v>
      </c>
    </row>
    <row r="1073" spans="5:8" x14ac:dyDescent="0.35">
      <c r="E1073" s="13">
        <v>32.01</v>
      </c>
      <c r="F1073" s="14">
        <v>3.73109</v>
      </c>
      <c r="G1073" s="14">
        <v>32.01</v>
      </c>
      <c r="H1073" s="15">
        <v>3.7168199999999998</v>
      </c>
    </row>
    <row r="1074" spans="5:8" x14ac:dyDescent="0.35">
      <c r="E1074" s="13">
        <v>32.04</v>
      </c>
      <c r="F1074" s="14">
        <v>3.72865</v>
      </c>
      <c r="G1074" s="14">
        <v>32.04</v>
      </c>
      <c r="H1074" s="15">
        <v>3.7021600000000001</v>
      </c>
    </row>
    <row r="1075" spans="5:8" x14ac:dyDescent="0.35">
      <c r="E1075" s="13">
        <v>32.07</v>
      </c>
      <c r="F1075" s="14">
        <v>3.7292000000000001</v>
      </c>
      <c r="G1075" s="14">
        <v>32.07</v>
      </c>
      <c r="H1075" s="15">
        <v>3.7148699999999999</v>
      </c>
    </row>
    <row r="1076" spans="5:8" x14ac:dyDescent="0.35">
      <c r="E1076" s="13">
        <v>32.1</v>
      </c>
      <c r="F1076" s="14">
        <v>3.7258800000000001</v>
      </c>
      <c r="G1076" s="14">
        <v>32.1</v>
      </c>
      <c r="H1076" s="15">
        <v>3.7112500000000002</v>
      </c>
    </row>
    <row r="1077" spans="5:8" x14ac:dyDescent="0.35">
      <c r="E1077" s="13">
        <v>32.130000000000003</v>
      </c>
      <c r="F1077" s="14">
        <v>3.7296299999999998</v>
      </c>
      <c r="G1077" s="14">
        <v>32.130000000000003</v>
      </c>
      <c r="H1077" s="15">
        <v>3.7105999999999999</v>
      </c>
    </row>
    <row r="1078" spans="5:8" x14ac:dyDescent="0.35">
      <c r="E1078" s="13">
        <v>32.159999999999997</v>
      </c>
      <c r="F1078" s="14">
        <v>3.72662</v>
      </c>
      <c r="G1078" s="14">
        <v>32.159999999999997</v>
      </c>
      <c r="H1078" s="15">
        <v>3.71129</v>
      </c>
    </row>
    <row r="1079" spans="5:8" x14ac:dyDescent="0.35">
      <c r="E1079" s="13">
        <v>32.19</v>
      </c>
      <c r="F1079" s="14">
        <v>3.7231399999999999</v>
      </c>
      <c r="G1079" s="14">
        <v>32.19</v>
      </c>
      <c r="H1079" s="15">
        <v>3.7065199999999998</v>
      </c>
    </row>
    <row r="1080" spans="5:8" x14ac:dyDescent="0.35">
      <c r="E1080" s="13">
        <v>32.22</v>
      </c>
      <c r="F1080" s="14">
        <v>3.7269800000000002</v>
      </c>
      <c r="G1080" s="14">
        <v>32.22</v>
      </c>
      <c r="H1080" s="15">
        <v>3.71279</v>
      </c>
    </row>
    <row r="1081" spans="5:8" x14ac:dyDescent="0.35">
      <c r="E1081" s="13">
        <v>32.25</v>
      </c>
      <c r="F1081" s="14">
        <v>3.7235299999999998</v>
      </c>
      <c r="G1081" s="14">
        <v>32.25</v>
      </c>
      <c r="H1081" s="15">
        <v>3.70743</v>
      </c>
    </row>
    <row r="1082" spans="5:8" x14ac:dyDescent="0.35">
      <c r="E1082" s="13">
        <v>32.28</v>
      </c>
      <c r="F1082" s="14">
        <v>3.7239499999999999</v>
      </c>
      <c r="G1082" s="14">
        <v>32.28</v>
      </c>
      <c r="H1082" s="15">
        <v>3.7195999999999998</v>
      </c>
    </row>
    <row r="1083" spans="5:8" x14ac:dyDescent="0.35">
      <c r="E1083" s="13">
        <v>32.31</v>
      </c>
      <c r="F1083" s="14">
        <v>3.7333099999999999</v>
      </c>
      <c r="G1083" s="14">
        <v>32.31</v>
      </c>
      <c r="H1083" s="15">
        <v>3.7147199999999998</v>
      </c>
    </row>
    <row r="1084" spans="5:8" x14ac:dyDescent="0.35">
      <c r="E1084" s="13">
        <v>32.340000000000003</v>
      </c>
      <c r="F1084" s="14">
        <v>3.7254499999999999</v>
      </c>
      <c r="G1084" s="14">
        <v>32.340000000000003</v>
      </c>
      <c r="H1084" s="15">
        <v>3.71184</v>
      </c>
    </row>
    <row r="1085" spans="5:8" x14ac:dyDescent="0.35">
      <c r="E1085" s="13">
        <v>32.369999999999997</v>
      </c>
      <c r="F1085" s="14">
        <v>3.7296100000000001</v>
      </c>
      <c r="G1085" s="14">
        <v>32.369999999999997</v>
      </c>
      <c r="H1085" s="15">
        <v>3.72031</v>
      </c>
    </row>
    <row r="1086" spans="5:8" x14ac:dyDescent="0.35">
      <c r="E1086" s="13">
        <v>32.4</v>
      </c>
      <c r="F1086" s="14">
        <v>3.7266900000000001</v>
      </c>
      <c r="G1086" s="14">
        <v>32.4</v>
      </c>
      <c r="H1086" s="15">
        <v>3.7118000000000002</v>
      </c>
    </row>
    <row r="1087" spans="5:8" x14ac:dyDescent="0.35">
      <c r="E1087" s="13">
        <v>32.43</v>
      </c>
      <c r="F1087" s="14">
        <v>3.7288100000000002</v>
      </c>
      <c r="G1087" s="14">
        <v>32.43</v>
      </c>
      <c r="H1087" s="15">
        <v>3.7176999999999998</v>
      </c>
    </row>
    <row r="1088" spans="5:8" x14ac:dyDescent="0.35">
      <c r="E1088" s="13">
        <v>32.46</v>
      </c>
      <c r="F1088" s="14">
        <v>3.72783</v>
      </c>
      <c r="G1088" s="14">
        <v>32.46</v>
      </c>
      <c r="H1088" s="15">
        <v>3.7090800000000002</v>
      </c>
    </row>
    <row r="1089" spans="5:8" x14ac:dyDescent="0.35">
      <c r="E1089" s="13">
        <v>32.49</v>
      </c>
      <c r="F1089" s="14">
        <v>3.72519</v>
      </c>
      <c r="G1089" s="14">
        <v>32.49</v>
      </c>
      <c r="H1089" s="15">
        <v>3.7117499999999999</v>
      </c>
    </row>
    <row r="1090" spans="5:8" x14ac:dyDescent="0.35">
      <c r="E1090" s="13">
        <v>32.520000000000003</v>
      </c>
      <c r="F1090" s="14">
        <v>3.7282000000000002</v>
      </c>
      <c r="G1090" s="14">
        <v>32.520000000000003</v>
      </c>
      <c r="H1090" s="15">
        <v>3.7144300000000001</v>
      </c>
    </row>
    <row r="1091" spans="5:8" x14ac:dyDescent="0.35">
      <c r="E1091" s="13">
        <v>32.549999999999997</v>
      </c>
      <c r="F1091" s="14">
        <v>3.7284199999999998</v>
      </c>
      <c r="G1091" s="14">
        <v>32.549999999999997</v>
      </c>
      <c r="H1091" s="15">
        <v>3.7086100000000002</v>
      </c>
    </row>
    <row r="1092" spans="5:8" x14ac:dyDescent="0.35">
      <c r="E1092" s="13">
        <v>32.58</v>
      </c>
      <c r="F1092" s="14">
        <v>3.7318799999999999</v>
      </c>
      <c r="G1092" s="14">
        <v>32.58</v>
      </c>
      <c r="H1092" s="15">
        <v>3.7149100000000002</v>
      </c>
    </row>
    <row r="1093" spans="5:8" x14ac:dyDescent="0.35">
      <c r="E1093" s="13">
        <v>32.61</v>
      </c>
      <c r="F1093" s="14">
        <v>3.7294100000000001</v>
      </c>
      <c r="G1093" s="14">
        <v>32.61</v>
      </c>
      <c r="H1093" s="15">
        <v>3.71272</v>
      </c>
    </row>
    <row r="1094" spans="5:8" x14ac:dyDescent="0.35">
      <c r="E1094" s="13">
        <v>32.64</v>
      </c>
      <c r="F1094" s="14">
        <v>3.7245699999999999</v>
      </c>
      <c r="G1094" s="14">
        <v>32.64</v>
      </c>
      <c r="H1094" s="15">
        <v>3.7042899999999999</v>
      </c>
    </row>
    <row r="1095" spans="5:8" x14ac:dyDescent="0.35">
      <c r="E1095" s="13">
        <v>32.67</v>
      </c>
      <c r="F1095" s="14">
        <v>3.7294900000000002</v>
      </c>
      <c r="G1095" s="14">
        <v>32.67</v>
      </c>
      <c r="H1095" s="15">
        <v>3.7122899999999999</v>
      </c>
    </row>
    <row r="1096" spans="5:8" x14ac:dyDescent="0.35">
      <c r="E1096" s="13">
        <v>32.700000000000003</v>
      </c>
      <c r="F1096" s="14">
        <v>3.72723</v>
      </c>
      <c r="G1096" s="14">
        <v>32.700000000000003</v>
      </c>
      <c r="H1096" s="15">
        <v>3.7111999999999998</v>
      </c>
    </row>
    <row r="1097" spans="5:8" x14ac:dyDescent="0.35">
      <c r="E1097" s="13">
        <v>32.729999999999997</v>
      </c>
      <c r="F1097" s="14">
        <v>3.7265700000000002</v>
      </c>
      <c r="G1097" s="14">
        <v>32.729999999999997</v>
      </c>
      <c r="H1097" s="15">
        <v>3.7157300000000002</v>
      </c>
    </row>
    <row r="1098" spans="5:8" x14ac:dyDescent="0.35">
      <c r="E1098" s="13">
        <v>32.76</v>
      </c>
      <c r="F1098" s="14">
        <v>3.7314699999999998</v>
      </c>
      <c r="G1098" s="14">
        <v>32.76</v>
      </c>
      <c r="H1098" s="15">
        <v>3.7108400000000001</v>
      </c>
    </row>
    <row r="1099" spans="5:8" x14ac:dyDescent="0.35">
      <c r="E1099" s="13">
        <v>32.79</v>
      </c>
      <c r="F1099" s="14">
        <v>3.7281399999999998</v>
      </c>
      <c r="G1099" s="14">
        <v>32.79</v>
      </c>
      <c r="H1099" s="15">
        <v>3.7173600000000002</v>
      </c>
    </row>
    <row r="1100" spans="5:8" x14ac:dyDescent="0.35">
      <c r="E1100" s="13">
        <v>32.82</v>
      </c>
      <c r="F1100" s="14">
        <v>3.73421</v>
      </c>
      <c r="G1100" s="14">
        <v>32.82</v>
      </c>
      <c r="H1100" s="15">
        <v>3.71089</v>
      </c>
    </row>
    <row r="1101" spans="5:8" x14ac:dyDescent="0.35">
      <c r="E1101" s="13">
        <v>32.85</v>
      </c>
      <c r="F1101" s="14">
        <v>3.7297400000000001</v>
      </c>
      <c r="G1101" s="14">
        <v>32.85</v>
      </c>
      <c r="H1101" s="15">
        <v>3.7073999999999998</v>
      </c>
    </row>
    <row r="1102" spans="5:8" x14ac:dyDescent="0.35">
      <c r="E1102" s="13">
        <v>32.880000000000003</v>
      </c>
      <c r="F1102" s="14">
        <v>3.7315499999999999</v>
      </c>
      <c r="G1102" s="14">
        <v>32.880000000000003</v>
      </c>
      <c r="H1102" s="15">
        <v>3.7132100000000001</v>
      </c>
    </row>
    <row r="1103" spans="5:8" x14ac:dyDescent="0.35">
      <c r="E1103" s="13">
        <v>32.909999999999997</v>
      </c>
      <c r="F1103" s="14">
        <v>3.72743</v>
      </c>
      <c r="G1103" s="14">
        <v>32.909999999999997</v>
      </c>
      <c r="H1103" s="15">
        <v>3.7076099999999999</v>
      </c>
    </row>
    <row r="1104" spans="5:8" x14ac:dyDescent="0.35">
      <c r="E1104" s="13">
        <v>32.94</v>
      </c>
      <c r="F1104" s="14">
        <v>3.7307600000000001</v>
      </c>
      <c r="G1104" s="14">
        <v>32.94</v>
      </c>
      <c r="H1104" s="15">
        <v>3.7194699999999998</v>
      </c>
    </row>
    <row r="1105" spans="5:8" x14ac:dyDescent="0.35">
      <c r="E1105" s="13">
        <v>32.97</v>
      </c>
      <c r="F1105" s="14">
        <v>3.7300300000000002</v>
      </c>
      <c r="G1105" s="14">
        <v>32.97</v>
      </c>
      <c r="H1105" s="15">
        <v>3.71861</v>
      </c>
    </row>
    <row r="1106" spans="5:8" x14ac:dyDescent="0.35">
      <c r="E1106" s="13">
        <v>33</v>
      </c>
      <c r="F1106" s="14">
        <v>3.7324000000000002</v>
      </c>
      <c r="G1106" s="14">
        <v>33</v>
      </c>
      <c r="H1106" s="15">
        <v>3.71014</v>
      </c>
    </row>
    <row r="1107" spans="5:8" x14ac:dyDescent="0.35">
      <c r="E1107" s="13">
        <v>33.03</v>
      </c>
      <c r="F1107" s="14">
        <v>3.7340399999999998</v>
      </c>
      <c r="G1107" s="14">
        <v>33.03</v>
      </c>
      <c r="H1107" s="15">
        <v>3.7188599999999998</v>
      </c>
    </row>
    <row r="1108" spans="5:8" x14ac:dyDescent="0.35">
      <c r="E1108" s="13">
        <v>33.06</v>
      </c>
      <c r="F1108" s="14">
        <v>3.7302599999999999</v>
      </c>
      <c r="G1108" s="14">
        <v>33.06</v>
      </c>
      <c r="H1108" s="15">
        <v>3.70486</v>
      </c>
    </row>
    <row r="1109" spans="5:8" x14ac:dyDescent="0.35">
      <c r="E1109" s="13">
        <v>33.090000000000003</v>
      </c>
      <c r="F1109" s="14">
        <v>3.73929</v>
      </c>
      <c r="G1109" s="14">
        <v>33.090000000000003</v>
      </c>
      <c r="H1109" s="15">
        <v>3.7155800000000001</v>
      </c>
    </row>
    <row r="1110" spans="5:8" x14ac:dyDescent="0.35">
      <c r="E1110" s="13">
        <v>33.119999999999997</v>
      </c>
      <c r="F1110" s="14">
        <v>3.7268400000000002</v>
      </c>
      <c r="G1110" s="14">
        <v>33.119999999999997</v>
      </c>
      <c r="H1110" s="15">
        <v>3.7084600000000001</v>
      </c>
    </row>
    <row r="1111" spans="5:8" x14ac:dyDescent="0.35">
      <c r="E1111" s="13">
        <v>33.15</v>
      </c>
      <c r="F1111" s="14">
        <v>3.7342200000000001</v>
      </c>
      <c r="G1111" s="14">
        <v>33.15</v>
      </c>
      <c r="H1111" s="15">
        <v>3.7117399999999998</v>
      </c>
    </row>
    <row r="1112" spans="5:8" x14ac:dyDescent="0.35">
      <c r="E1112" s="13">
        <v>33.18</v>
      </c>
      <c r="F1112" s="14">
        <v>3.7315700000000001</v>
      </c>
      <c r="G1112" s="14">
        <v>33.18</v>
      </c>
      <c r="H1112" s="15">
        <v>3.71421</v>
      </c>
    </row>
    <row r="1113" spans="5:8" x14ac:dyDescent="0.35">
      <c r="E1113" s="13">
        <v>33.21</v>
      </c>
      <c r="F1113" s="14">
        <v>3.7296999999999998</v>
      </c>
      <c r="G1113" s="14">
        <v>33.21</v>
      </c>
      <c r="H1113" s="15">
        <v>3.70797</v>
      </c>
    </row>
    <row r="1114" spans="5:8" x14ac:dyDescent="0.35">
      <c r="E1114" s="13">
        <v>33.24</v>
      </c>
      <c r="F1114" s="14">
        <v>3.7328299999999999</v>
      </c>
      <c r="G1114" s="14">
        <v>33.24</v>
      </c>
      <c r="H1114" s="15">
        <v>3.7178499999999999</v>
      </c>
    </row>
    <row r="1115" spans="5:8" x14ac:dyDescent="0.35">
      <c r="E1115" s="13">
        <v>33.270000000000003</v>
      </c>
      <c r="F1115" s="14">
        <v>3.7324899999999999</v>
      </c>
      <c r="G1115" s="14">
        <v>33.270000000000003</v>
      </c>
      <c r="H1115" s="15">
        <v>3.7131799999999999</v>
      </c>
    </row>
    <row r="1116" spans="5:8" x14ac:dyDescent="0.35">
      <c r="E1116" s="13">
        <v>33.299999999999997</v>
      </c>
      <c r="F1116" s="14">
        <v>3.7247699999999999</v>
      </c>
      <c r="G1116" s="14">
        <v>33.299999999999997</v>
      </c>
      <c r="H1116" s="15">
        <v>3.7154600000000002</v>
      </c>
    </row>
    <row r="1117" spans="5:8" x14ac:dyDescent="0.35">
      <c r="E1117" s="13">
        <v>33.33</v>
      </c>
      <c r="F1117" s="14">
        <v>3.7311999999999999</v>
      </c>
      <c r="G1117" s="14">
        <v>33.33</v>
      </c>
      <c r="H1117" s="15">
        <v>3.7147800000000002</v>
      </c>
    </row>
    <row r="1118" spans="5:8" x14ac:dyDescent="0.35">
      <c r="E1118" s="13">
        <v>33.36</v>
      </c>
      <c r="F1118" s="14">
        <v>3.7300800000000001</v>
      </c>
      <c r="G1118" s="14">
        <v>33.36</v>
      </c>
      <c r="H1118" s="15">
        <v>3.7099000000000002</v>
      </c>
    </row>
    <row r="1119" spans="5:8" x14ac:dyDescent="0.35">
      <c r="E1119" s="13">
        <v>33.39</v>
      </c>
      <c r="F1119" s="14">
        <v>3.7302</v>
      </c>
      <c r="G1119" s="14">
        <v>33.39</v>
      </c>
      <c r="H1119" s="15">
        <v>3.7154400000000001</v>
      </c>
    </row>
    <row r="1120" spans="5:8" x14ac:dyDescent="0.35">
      <c r="E1120" s="13">
        <v>33.42</v>
      </c>
      <c r="F1120" s="14">
        <v>3.7256999999999998</v>
      </c>
      <c r="G1120" s="14">
        <v>33.42</v>
      </c>
      <c r="H1120" s="15">
        <v>3.7147899999999998</v>
      </c>
    </row>
    <row r="1121" spans="5:8" x14ac:dyDescent="0.35">
      <c r="E1121" s="13">
        <v>33.450000000000003</v>
      </c>
      <c r="F1121" s="14">
        <v>3.7254700000000001</v>
      </c>
      <c r="G1121" s="14">
        <v>33.450000000000003</v>
      </c>
      <c r="H1121" s="15">
        <v>3.7173500000000002</v>
      </c>
    </row>
    <row r="1122" spans="5:8" x14ac:dyDescent="0.35">
      <c r="E1122" s="13">
        <v>33.479999999999997</v>
      </c>
      <c r="F1122" s="14">
        <v>3.7275999999999998</v>
      </c>
      <c r="G1122" s="14">
        <v>33.479999999999997</v>
      </c>
      <c r="H1122" s="15">
        <v>3.7128000000000001</v>
      </c>
    </row>
    <row r="1123" spans="5:8" x14ac:dyDescent="0.35">
      <c r="E1123" s="13">
        <v>33.51</v>
      </c>
      <c r="F1123" s="14">
        <v>3.7299600000000002</v>
      </c>
      <c r="G1123" s="14">
        <v>33.51</v>
      </c>
      <c r="H1123" s="15">
        <v>3.7100900000000001</v>
      </c>
    </row>
    <row r="1124" spans="5:8" x14ac:dyDescent="0.35">
      <c r="E1124" s="13">
        <v>33.54</v>
      </c>
      <c r="F1124" s="14">
        <v>3.7312599999999998</v>
      </c>
      <c r="G1124" s="14">
        <v>33.54</v>
      </c>
      <c r="H1124" s="15">
        <v>3.7254</v>
      </c>
    </row>
    <row r="1125" spans="5:8" x14ac:dyDescent="0.35">
      <c r="E1125" s="13">
        <v>33.57</v>
      </c>
      <c r="F1125" s="14">
        <v>3.72681</v>
      </c>
      <c r="G1125" s="14">
        <v>33.57</v>
      </c>
      <c r="H1125" s="15">
        <v>3.7134299999999998</v>
      </c>
    </row>
    <row r="1126" spans="5:8" x14ac:dyDescent="0.35">
      <c r="E1126" s="13">
        <v>33.6</v>
      </c>
      <c r="F1126" s="14">
        <v>3.73231</v>
      </c>
      <c r="G1126" s="14">
        <v>33.6</v>
      </c>
      <c r="H1126" s="15">
        <v>3.7105600000000001</v>
      </c>
    </row>
    <row r="1127" spans="5:8" x14ac:dyDescent="0.35">
      <c r="E1127" s="13">
        <v>33.630000000000003</v>
      </c>
      <c r="F1127" s="14">
        <v>3.7295500000000001</v>
      </c>
      <c r="G1127" s="14">
        <v>33.630000000000003</v>
      </c>
      <c r="H1127" s="15">
        <v>3.71577</v>
      </c>
    </row>
    <row r="1128" spans="5:8" x14ac:dyDescent="0.35">
      <c r="E1128" s="13">
        <v>33.659999999999997</v>
      </c>
      <c r="F1128" s="14">
        <v>3.72838</v>
      </c>
      <c r="G1128" s="14">
        <v>33.659999999999997</v>
      </c>
      <c r="H1128" s="15">
        <v>3.7012399999999999</v>
      </c>
    </row>
    <row r="1129" spans="5:8" x14ac:dyDescent="0.35">
      <c r="E1129" s="13">
        <v>33.69</v>
      </c>
      <c r="F1129" s="14">
        <v>3.72587</v>
      </c>
      <c r="G1129" s="14">
        <v>33.69</v>
      </c>
      <c r="H1129" s="15">
        <v>3.7158500000000001</v>
      </c>
    </row>
    <row r="1130" spans="5:8" x14ac:dyDescent="0.35">
      <c r="E1130" s="13">
        <v>33.72</v>
      </c>
      <c r="F1130" s="14">
        <v>3.7248899999999998</v>
      </c>
      <c r="G1130" s="14">
        <v>33.72</v>
      </c>
      <c r="H1130" s="15">
        <v>3.7107999999999999</v>
      </c>
    </row>
    <row r="1131" spans="5:8" x14ac:dyDescent="0.35">
      <c r="E1131" s="13">
        <v>33.75</v>
      </c>
      <c r="F1131" s="14">
        <v>3.7299000000000002</v>
      </c>
      <c r="G1131" s="14">
        <v>33.75</v>
      </c>
      <c r="H1131" s="15">
        <v>3.7140300000000002</v>
      </c>
    </row>
    <row r="1132" spans="5:8" x14ac:dyDescent="0.35">
      <c r="E1132" s="13">
        <v>33.78</v>
      </c>
      <c r="F1132" s="14">
        <v>3.7272099999999999</v>
      </c>
      <c r="G1132" s="14">
        <v>33.78</v>
      </c>
      <c r="H1132" s="15">
        <v>3.7026699999999999</v>
      </c>
    </row>
    <row r="1133" spans="5:8" x14ac:dyDescent="0.35">
      <c r="E1133" s="13">
        <v>33.81</v>
      </c>
      <c r="F1133" s="14">
        <v>3.72872</v>
      </c>
      <c r="G1133" s="14">
        <v>33.81</v>
      </c>
      <c r="H1133" s="15">
        <v>3.7141600000000001</v>
      </c>
    </row>
    <row r="1134" spans="5:8" x14ac:dyDescent="0.35">
      <c r="E1134" s="13">
        <v>33.840000000000003</v>
      </c>
      <c r="F1134" s="14">
        <v>3.72932</v>
      </c>
      <c r="G1134" s="14">
        <v>33.840000000000003</v>
      </c>
      <c r="H1134" s="15">
        <v>3.7107700000000001</v>
      </c>
    </row>
    <row r="1135" spans="5:8" x14ac:dyDescent="0.35">
      <c r="E1135" s="13">
        <v>33.869999999999997</v>
      </c>
      <c r="F1135" s="14">
        <v>3.7322899999999999</v>
      </c>
      <c r="G1135" s="14">
        <v>33.869999999999997</v>
      </c>
      <c r="H1135" s="15">
        <v>3.7076199999999999</v>
      </c>
    </row>
    <row r="1136" spans="5:8" x14ac:dyDescent="0.35">
      <c r="E1136" s="13">
        <v>33.9</v>
      </c>
      <c r="F1136" s="14">
        <v>3.7294900000000002</v>
      </c>
      <c r="G1136" s="14">
        <v>33.9</v>
      </c>
      <c r="H1136" s="15">
        <v>3.71516</v>
      </c>
    </row>
    <row r="1137" spans="5:8" x14ac:dyDescent="0.35">
      <c r="E1137" s="13">
        <v>33.93</v>
      </c>
      <c r="F1137" s="14">
        <v>3.72539</v>
      </c>
      <c r="G1137" s="14">
        <v>33.93</v>
      </c>
      <c r="H1137" s="15">
        <v>3.70059</v>
      </c>
    </row>
    <row r="1138" spans="5:8" x14ac:dyDescent="0.35">
      <c r="E1138" s="13">
        <v>33.96</v>
      </c>
      <c r="F1138" s="14">
        <v>3.7296900000000002</v>
      </c>
      <c r="G1138" s="14">
        <v>33.96</v>
      </c>
      <c r="H1138" s="15">
        <v>3.7119900000000001</v>
      </c>
    </row>
    <row r="1139" spans="5:8" x14ac:dyDescent="0.35">
      <c r="E1139" s="13">
        <v>33.99</v>
      </c>
      <c r="F1139" s="14">
        <v>3.7254299999999998</v>
      </c>
      <c r="G1139" s="14">
        <v>33.99</v>
      </c>
      <c r="H1139" s="15">
        <v>3.7134499999999999</v>
      </c>
    </row>
    <row r="1140" spans="5:8" x14ac:dyDescent="0.35">
      <c r="E1140" s="13">
        <v>34.020000000000003</v>
      </c>
      <c r="F1140" s="14">
        <v>3.7229000000000001</v>
      </c>
      <c r="G1140" s="14">
        <v>34.020000000000003</v>
      </c>
      <c r="H1140" s="15">
        <v>3.7111100000000001</v>
      </c>
    </row>
    <row r="1141" spans="5:8" x14ac:dyDescent="0.35">
      <c r="E1141" s="13">
        <v>34.049999999999997</v>
      </c>
      <c r="F1141" s="14">
        <v>3.7291400000000001</v>
      </c>
      <c r="G1141" s="14">
        <v>34.049999999999997</v>
      </c>
      <c r="H1141" s="15">
        <v>3.7193999999999998</v>
      </c>
    </row>
    <row r="1142" spans="5:8" x14ac:dyDescent="0.35">
      <c r="E1142" s="13">
        <v>34.08</v>
      </c>
      <c r="F1142" s="14">
        <v>3.7202299999999999</v>
      </c>
      <c r="G1142" s="14">
        <v>34.08</v>
      </c>
      <c r="H1142" s="15">
        <v>3.7018300000000002</v>
      </c>
    </row>
    <row r="1143" spans="5:8" x14ac:dyDescent="0.35">
      <c r="E1143" s="13">
        <v>34.11</v>
      </c>
      <c r="F1143" s="14">
        <v>3.7255600000000002</v>
      </c>
      <c r="G1143" s="14">
        <v>34.11</v>
      </c>
      <c r="H1143" s="15">
        <v>3.7212800000000001</v>
      </c>
    </row>
    <row r="1144" spans="5:8" x14ac:dyDescent="0.35">
      <c r="E1144" s="13">
        <v>34.14</v>
      </c>
      <c r="F1144" s="14">
        <v>3.7270099999999999</v>
      </c>
      <c r="G1144" s="14">
        <v>34.14</v>
      </c>
      <c r="H1144" s="15">
        <v>3.7131799999999999</v>
      </c>
    </row>
    <row r="1145" spans="5:8" x14ac:dyDescent="0.35">
      <c r="E1145" s="13">
        <v>34.17</v>
      </c>
      <c r="F1145" s="14">
        <v>3.7239499999999999</v>
      </c>
      <c r="G1145" s="14">
        <v>34.17</v>
      </c>
      <c r="H1145" s="15">
        <v>3.7111700000000001</v>
      </c>
    </row>
    <row r="1146" spans="5:8" x14ac:dyDescent="0.35">
      <c r="E1146" s="13">
        <v>34.200000000000003</v>
      </c>
      <c r="F1146" s="14">
        <v>3.72776</v>
      </c>
      <c r="G1146" s="14">
        <v>34.200000000000003</v>
      </c>
      <c r="H1146" s="15">
        <v>3.7129799999999999</v>
      </c>
    </row>
    <row r="1147" spans="5:8" x14ac:dyDescent="0.35">
      <c r="E1147" s="13">
        <v>34.229999999999997</v>
      </c>
      <c r="F1147" s="14">
        <v>3.7199399999999998</v>
      </c>
      <c r="G1147" s="14">
        <v>34.229999999999997</v>
      </c>
      <c r="H1147" s="15">
        <v>3.70058</v>
      </c>
    </row>
    <row r="1148" spans="5:8" x14ac:dyDescent="0.35">
      <c r="E1148" s="13">
        <v>34.26</v>
      </c>
      <c r="F1148" s="14">
        <v>3.7305700000000002</v>
      </c>
      <c r="G1148" s="14">
        <v>34.26</v>
      </c>
      <c r="H1148" s="15">
        <v>3.72173</v>
      </c>
    </row>
    <row r="1149" spans="5:8" x14ac:dyDescent="0.35">
      <c r="E1149" s="13">
        <v>34.29</v>
      </c>
      <c r="F1149" s="14">
        <v>3.7274799999999999</v>
      </c>
      <c r="G1149" s="14">
        <v>34.29</v>
      </c>
      <c r="H1149" s="15">
        <v>3.7125300000000001</v>
      </c>
    </row>
    <row r="1150" spans="5:8" x14ac:dyDescent="0.35">
      <c r="E1150" s="13">
        <v>34.32</v>
      </c>
      <c r="F1150" s="14">
        <v>3.7294900000000002</v>
      </c>
      <c r="G1150" s="14">
        <v>34.32</v>
      </c>
      <c r="H1150" s="15">
        <v>3.71333</v>
      </c>
    </row>
    <row r="1151" spans="5:8" x14ac:dyDescent="0.35">
      <c r="E1151" s="13">
        <v>34.35</v>
      </c>
      <c r="F1151" s="14">
        <v>3.7284299999999999</v>
      </c>
      <c r="G1151" s="14">
        <v>34.35</v>
      </c>
      <c r="H1151" s="15">
        <v>3.7117599999999999</v>
      </c>
    </row>
    <row r="1152" spans="5:8" x14ac:dyDescent="0.35">
      <c r="E1152" s="13">
        <v>34.380000000000003</v>
      </c>
      <c r="F1152" s="14">
        <v>3.7227000000000001</v>
      </c>
      <c r="G1152" s="14">
        <v>34.380000000000003</v>
      </c>
      <c r="H1152" s="15">
        <v>3.7037</v>
      </c>
    </row>
    <row r="1153" spans="5:8" x14ac:dyDescent="0.35">
      <c r="E1153" s="13">
        <v>34.409999999999997</v>
      </c>
      <c r="F1153" s="14">
        <v>3.73068</v>
      </c>
      <c r="G1153" s="14">
        <v>34.409999999999997</v>
      </c>
      <c r="H1153" s="15">
        <v>3.7132999999999998</v>
      </c>
    </row>
    <row r="1154" spans="5:8" x14ac:dyDescent="0.35">
      <c r="E1154" s="13">
        <v>34.44</v>
      </c>
      <c r="F1154" s="14">
        <v>3.7285499999999998</v>
      </c>
      <c r="G1154" s="14">
        <v>34.44</v>
      </c>
      <c r="H1154" s="15">
        <v>3.7061000000000002</v>
      </c>
    </row>
    <row r="1155" spans="5:8" x14ac:dyDescent="0.35">
      <c r="E1155" s="13">
        <v>34.47</v>
      </c>
      <c r="F1155" s="14">
        <v>3.7242600000000001</v>
      </c>
      <c r="G1155" s="14">
        <v>34.47</v>
      </c>
      <c r="H1155" s="15">
        <v>3.7076099999999999</v>
      </c>
    </row>
    <row r="1156" spans="5:8" x14ac:dyDescent="0.35">
      <c r="E1156" s="13">
        <v>34.5</v>
      </c>
      <c r="F1156" s="14">
        <v>3.7286199999999998</v>
      </c>
      <c r="G1156" s="14">
        <v>34.5</v>
      </c>
      <c r="H1156" s="15">
        <v>3.71401</v>
      </c>
    </row>
    <row r="1157" spans="5:8" x14ac:dyDescent="0.35">
      <c r="E1157" s="13">
        <v>34.53</v>
      </c>
      <c r="F1157" s="14">
        <v>3.7307000000000001</v>
      </c>
      <c r="G1157" s="14">
        <v>34.53</v>
      </c>
      <c r="H1157" s="15">
        <v>3.7068599999999998</v>
      </c>
    </row>
    <row r="1158" spans="5:8" x14ac:dyDescent="0.35">
      <c r="E1158" s="13">
        <v>34.56</v>
      </c>
      <c r="F1158" s="14">
        <v>3.7273700000000001</v>
      </c>
      <c r="G1158" s="14">
        <v>34.56</v>
      </c>
      <c r="H1158" s="15">
        <v>3.7229700000000001</v>
      </c>
    </row>
    <row r="1159" spans="5:8" x14ac:dyDescent="0.35">
      <c r="E1159" s="13">
        <v>34.590000000000003</v>
      </c>
      <c r="F1159" s="14">
        <v>3.7314500000000002</v>
      </c>
      <c r="G1159" s="14">
        <v>34.590000000000003</v>
      </c>
      <c r="H1159" s="15">
        <v>3.7122099999999998</v>
      </c>
    </row>
    <row r="1160" spans="5:8" x14ac:dyDescent="0.35">
      <c r="E1160" s="13">
        <v>34.619999999999997</v>
      </c>
      <c r="F1160" s="14">
        <v>3.7303899999999999</v>
      </c>
      <c r="G1160" s="14">
        <v>34.619999999999997</v>
      </c>
      <c r="H1160" s="15">
        <v>3.7101500000000001</v>
      </c>
    </row>
    <row r="1161" spans="5:8" x14ac:dyDescent="0.35">
      <c r="E1161" s="13">
        <v>34.65</v>
      </c>
      <c r="F1161" s="14">
        <v>3.72729</v>
      </c>
      <c r="G1161" s="14">
        <v>34.65</v>
      </c>
      <c r="H1161" s="15">
        <v>3.7069200000000002</v>
      </c>
    </row>
    <row r="1162" spans="5:8" x14ac:dyDescent="0.35">
      <c r="E1162" s="13">
        <v>34.68</v>
      </c>
      <c r="F1162" s="14">
        <v>3.7273000000000001</v>
      </c>
      <c r="G1162" s="14">
        <v>34.68</v>
      </c>
      <c r="H1162" s="15">
        <v>3.7133099999999999</v>
      </c>
    </row>
    <row r="1163" spans="5:8" x14ac:dyDescent="0.35">
      <c r="E1163" s="13">
        <v>34.71</v>
      </c>
      <c r="F1163" s="14">
        <v>3.7292100000000001</v>
      </c>
      <c r="G1163" s="14">
        <v>34.71</v>
      </c>
      <c r="H1163" s="15">
        <v>3.7189999999999999</v>
      </c>
    </row>
    <row r="1164" spans="5:8" x14ac:dyDescent="0.35">
      <c r="E1164" s="13">
        <v>34.74</v>
      </c>
      <c r="F1164" s="14">
        <v>3.7293099999999999</v>
      </c>
      <c r="G1164" s="14">
        <v>34.74</v>
      </c>
      <c r="H1164" s="15">
        <v>3.70824</v>
      </c>
    </row>
    <row r="1165" spans="5:8" x14ac:dyDescent="0.35">
      <c r="E1165" s="13">
        <v>34.770000000000003</v>
      </c>
      <c r="F1165" s="14">
        <v>3.73082</v>
      </c>
      <c r="G1165" s="14">
        <v>34.770000000000003</v>
      </c>
      <c r="H1165" s="15">
        <v>3.7195800000000001</v>
      </c>
    </row>
    <row r="1166" spans="5:8" x14ac:dyDescent="0.35">
      <c r="E1166" s="13">
        <v>34.799999999999997</v>
      </c>
      <c r="F1166" s="14">
        <v>3.72681</v>
      </c>
      <c r="G1166" s="14">
        <v>34.799999999999997</v>
      </c>
      <c r="H1166" s="15">
        <v>3.7132000000000001</v>
      </c>
    </row>
    <row r="1167" spans="5:8" x14ac:dyDescent="0.35">
      <c r="E1167" s="13">
        <v>34.83</v>
      </c>
      <c r="F1167" s="14">
        <v>3.7284299999999999</v>
      </c>
      <c r="G1167" s="14">
        <v>34.83</v>
      </c>
      <c r="H1167" s="15">
        <v>3.70431</v>
      </c>
    </row>
    <row r="1168" spans="5:8" x14ac:dyDescent="0.35">
      <c r="E1168" s="13">
        <v>34.86</v>
      </c>
      <c r="F1168" s="14">
        <v>3.7291500000000002</v>
      </c>
      <c r="G1168" s="14">
        <v>34.86</v>
      </c>
      <c r="H1168" s="15">
        <v>3.7176900000000002</v>
      </c>
    </row>
    <row r="1169" spans="5:8" x14ac:dyDescent="0.35">
      <c r="E1169" s="13">
        <v>34.89</v>
      </c>
      <c r="F1169" s="14">
        <v>3.7261700000000002</v>
      </c>
      <c r="G1169" s="14">
        <v>34.89</v>
      </c>
      <c r="H1169" s="15">
        <v>3.71225</v>
      </c>
    </row>
    <row r="1170" spans="5:8" x14ac:dyDescent="0.35">
      <c r="E1170" s="13">
        <v>34.92</v>
      </c>
      <c r="F1170" s="14">
        <v>3.73184</v>
      </c>
      <c r="G1170" s="14">
        <v>34.92</v>
      </c>
      <c r="H1170" s="15">
        <v>3.7199200000000001</v>
      </c>
    </row>
    <row r="1171" spans="5:8" x14ac:dyDescent="0.35">
      <c r="E1171" s="13">
        <v>34.950000000000003</v>
      </c>
      <c r="F1171" s="14">
        <v>3.73088</v>
      </c>
      <c r="G1171" s="14">
        <v>34.950000000000003</v>
      </c>
      <c r="H1171" s="15">
        <v>3.7150099999999999</v>
      </c>
    </row>
    <row r="1172" spans="5:8" x14ac:dyDescent="0.35">
      <c r="E1172" s="13">
        <v>34.979999999999997</v>
      </c>
      <c r="F1172" s="14">
        <v>3.7273000000000001</v>
      </c>
      <c r="G1172" s="14">
        <v>34.979999999999997</v>
      </c>
      <c r="H1172" s="15">
        <v>3.7159800000000001</v>
      </c>
    </row>
    <row r="1173" spans="5:8" x14ac:dyDescent="0.35">
      <c r="E1173" s="13">
        <v>35.01</v>
      </c>
      <c r="F1173" s="14">
        <v>3.7319399999999998</v>
      </c>
      <c r="G1173" s="14">
        <v>35.01</v>
      </c>
      <c r="H1173" s="15">
        <v>3.7103999999999999</v>
      </c>
    </row>
    <row r="1174" spans="5:8" x14ac:dyDescent="0.35">
      <c r="E1174" s="13">
        <v>35.04</v>
      </c>
      <c r="F1174" s="14">
        <v>3.7309700000000001</v>
      </c>
      <c r="G1174" s="14">
        <v>35.04</v>
      </c>
      <c r="H1174" s="15">
        <v>3.7083900000000001</v>
      </c>
    </row>
    <row r="1175" spans="5:8" x14ac:dyDescent="0.35">
      <c r="E1175" s="13">
        <v>35.07</v>
      </c>
      <c r="F1175" s="14">
        <v>3.7361399999999998</v>
      </c>
      <c r="G1175" s="14">
        <v>35.07</v>
      </c>
      <c r="H1175" s="15">
        <v>3.7178499999999999</v>
      </c>
    </row>
    <row r="1176" spans="5:8" x14ac:dyDescent="0.35">
      <c r="E1176" s="13">
        <v>35.1</v>
      </c>
      <c r="F1176" s="14">
        <v>3.73394</v>
      </c>
      <c r="G1176" s="14">
        <v>35.1</v>
      </c>
      <c r="H1176" s="15">
        <v>3.7096300000000002</v>
      </c>
    </row>
    <row r="1177" spans="5:8" x14ac:dyDescent="0.35">
      <c r="E1177" s="13">
        <v>35.130000000000003</v>
      </c>
      <c r="F1177" s="14">
        <v>3.7308599999999998</v>
      </c>
      <c r="G1177" s="14">
        <v>35.130000000000003</v>
      </c>
      <c r="H1177" s="15">
        <v>3.7171599999999998</v>
      </c>
    </row>
    <row r="1178" spans="5:8" x14ac:dyDescent="0.35">
      <c r="E1178" s="13">
        <v>35.159999999999997</v>
      </c>
      <c r="F1178" s="14">
        <v>3.7389700000000001</v>
      </c>
      <c r="G1178" s="14">
        <v>35.159999999999997</v>
      </c>
      <c r="H1178" s="15">
        <v>3.7089099999999999</v>
      </c>
    </row>
    <row r="1179" spans="5:8" x14ac:dyDescent="0.35">
      <c r="E1179" s="13">
        <v>35.19</v>
      </c>
      <c r="F1179" s="14">
        <v>3.7326999999999999</v>
      </c>
      <c r="G1179" s="14">
        <v>35.19</v>
      </c>
      <c r="H1179" s="15">
        <v>3.7103299999999999</v>
      </c>
    </row>
    <row r="1180" spans="5:8" x14ac:dyDescent="0.35">
      <c r="E1180" s="13">
        <v>35.22</v>
      </c>
      <c r="F1180" s="14">
        <v>3.7355900000000002</v>
      </c>
      <c r="G1180" s="14">
        <v>35.22</v>
      </c>
      <c r="H1180" s="15">
        <v>3.7233399999999999</v>
      </c>
    </row>
    <row r="1181" spans="5:8" x14ac:dyDescent="0.35">
      <c r="E1181" s="13">
        <v>35.25</v>
      </c>
      <c r="F1181" s="14">
        <v>3.7289500000000002</v>
      </c>
      <c r="G1181" s="14">
        <v>35.25</v>
      </c>
      <c r="H1181" s="15">
        <v>3.7057799999999999</v>
      </c>
    </row>
    <row r="1182" spans="5:8" x14ac:dyDescent="0.35">
      <c r="E1182" s="13">
        <v>35.28</v>
      </c>
      <c r="F1182" s="14">
        <v>3.73508</v>
      </c>
      <c r="G1182" s="14">
        <v>35.28</v>
      </c>
      <c r="H1182" s="15">
        <v>3.7123599999999999</v>
      </c>
    </row>
    <row r="1183" spans="5:8" x14ac:dyDescent="0.35">
      <c r="E1183" s="13">
        <v>35.31</v>
      </c>
      <c r="F1183" s="14">
        <v>3.7295400000000001</v>
      </c>
      <c r="G1183" s="14">
        <v>35.31</v>
      </c>
      <c r="H1183" s="15">
        <v>3.7128999999999999</v>
      </c>
    </row>
    <row r="1184" spans="5:8" x14ac:dyDescent="0.35">
      <c r="E1184" s="13">
        <v>35.340000000000003</v>
      </c>
      <c r="F1184" s="14">
        <v>3.7266300000000001</v>
      </c>
      <c r="G1184" s="14">
        <v>35.340000000000003</v>
      </c>
      <c r="H1184" s="15">
        <v>3.7118799999999998</v>
      </c>
    </row>
    <row r="1185" spans="5:8" x14ac:dyDescent="0.35">
      <c r="E1185" s="13">
        <v>35.369999999999997</v>
      </c>
      <c r="F1185" s="14">
        <v>3.7315399999999999</v>
      </c>
      <c r="G1185" s="14">
        <v>35.369999999999997</v>
      </c>
      <c r="H1185" s="15">
        <v>3.7155200000000002</v>
      </c>
    </row>
    <row r="1186" spans="5:8" x14ac:dyDescent="0.35">
      <c r="E1186" s="13">
        <v>35.4</v>
      </c>
      <c r="F1186" s="14">
        <v>3.7250800000000002</v>
      </c>
      <c r="G1186" s="14">
        <v>35.4</v>
      </c>
      <c r="H1186" s="15">
        <v>3.71353</v>
      </c>
    </row>
    <row r="1187" spans="5:8" x14ac:dyDescent="0.35">
      <c r="E1187" s="13">
        <v>35.43</v>
      </c>
      <c r="F1187" s="14">
        <v>3.7369699999999999</v>
      </c>
      <c r="G1187" s="14">
        <v>35.43</v>
      </c>
      <c r="H1187" s="15">
        <v>3.72384</v>
      </c>
    </row>
    <row r="1188" spans="5:8" x14ac:dyDescent="0.35">
      <c r="E1188" s="13">
        <v>35.46</v>
      </c>
      <c r="F1188" s="14">
        <v>3.72946</v>
      </c>
      <c r="G1188" s="14">
        <v>35.46</v>
      </c>
      <c r="H1188" s="15">
        <v>3.7162899999999999</v>
      </c>
    </row>
    <row r="1189" spans="5:8" x14ac:dyDescent="0.35">
      <c r="E1189" s="13">
        <v>35.49</v>
      </c>
      <c r="F1189" s="14">
        <v>3.7340900000000001</v>
      </c>
      <c r="G1189" s="14">
        <v>35.49</v>
      </c>
      <c r="H1189" s="15">
        <v>3.72011</v>
      </c>
    </row>
    <row r="1190" spans="5:8" x14ac:dyDescent="0.35">
      <c r="E1190" s="13">
        <v>35.520000000000003</v>
      </c>
      <c r="F1190" s="14">
        <v>3.7328999999999999</v>
      </c>
      <c r="G1190" s="14">
        <v>35.520000000000003</v>
      </c>
      <c r="H1190" s="15">
        <v>3.71916</v>
      </c>
    </row>
    <row r="1191" spans="5:8" x14ac:dyDescent="0.35">
      <c r="E1191" s="13">
        <v>35.549999999999997</v>
      </c>
      <c r="F1191" s="14">
        <v>3.7320899999999999</v>
      </c>
      <c r="G1191" s="14">
        <v>35.549999999999997</v>
      </c>
      <c r="H1191" s="15">
        <v>3.7129799999999999</v>
      </c>
    </row>
    <row r="1192" spans="5:8" x14ac:dyDescent="0.35">
      <c r="E1192" s="13">
        <v>35.58</v>
      </c>
      <c r="F1192" s="14">
        <v>3.7353100000000001</v>
      </c>
      <c r="G1192" s="14">
        <v>35.58</v>
      </c>
      <c r="H1192" s="15">
        <v>3.7185199999999998</v>
      </c>
    </row>
    <row r="1193" spans="5:8" x14ac:dyDescent="0.35">
      <c r="E1193" s="13">
        <v>35.61</v>
      </c>
      <c r="F1193" s="14">
        <v>3.7254800000000001</v>
      </c>
      <c r="G1193" s="14">
        <v>35.61</v>
      </c>
      <c r="H1193" s="15">
        <v>3.7126899999999998</v>
      </c>
    </row>
    <row r="1194" spans="5:8" x14ac:dyDescent="0.35">
      <c r="E1194" s="13">
        <v>35.64</v>
      </c>
      <c r="F1194" s="14">
        <v>3.7325200000000001</v>
      </c>
      <c r="G1194" s="14">
        <v>35.64</v>
      </c>
      <c r="H1194" s="15">
        <v>3.71366</v>
      </c>
    </row>
    <row r="1195" spans="5:8" x14ac:dyDescent="0.35">
      <c r="E1195" s="13">
        <v>35.67</v>
      </c>
      <c r="F1195" s="14">
        <v>3.7309600000000001</v>
      </c>
      <c r="G1195" s="14">
        <v>35.67</v>
      </c>
      <c r="H1195" s="15">
        <v>3.7202999999999999</v>
      </c>
    </row>
    <row r="1196" spans="5:8" x14ac:dyDescent="0.35">
      <c r="E1196" s="13">
        <v>35.700000000000003</v>
      </c>
      <c r="F1196" s="14">
        <v>3.7282600000000001</v>
      </c>
      <c r="G1196" s="14">
        <v>35.700000000000003</v>
      </c>
      <c r="H1196" s="15">
        <v>3.7138499999999999</v>
      </c>
    </row>
    <row r="1197" spans="5:8" x14ac:dyDescent="0.35">
      <c r="E1197" s="13">
        <v>35.729999999999997</v>
      </c>
      <c r="F1197" s="14">
        <v>3.7316400000000001</v>
      </c>
      <c r="G1197" s="14">
        <v>35.729999999999997</v>
      </c>
      <c r="H1197" s="15">
        <v>3.73129</v>
      </c>
    </row>
    <row r="1198" spans="5:8" x14ac:dyDescent="0.35">
      <c r="E1198" s="13">
        <v>35.76</v>
      </c>
      <c r="F1198" s="14">
        <v>3.7282700000000002</v>
      </c>
      <c r="G1198" s="14">
        <v>35.76</v>
      </c>
      <c r="H1198" s="15">
        <v>3.7116600000000002</v>
      </c>
    </row>
    <row r="1199" spans="5:8" x14ac:dyDescent="0.35">
      <c r="E1199" s="13">
        <v>35.79</v>
      </c>
      <c r="F1199" s="14">
        <v>3.73203</v>
      </c>
      <c r="G1199" s="14">
        <v>35.79</v>
      </c>
      <c r="H1199" s="15">
        <v>3.7141999999999999</v>
      </c>
    </row>
    <row r="1200" spans="5:8" x14ac:dyDescent="0.35">
      <c r="E1200" s="13">
        <v>35.82</v>
      </c>
      <c r="F1200" s="14">
        <v>3.7256</v>
      </c>
      <c r="G1200" s="14">
        <v>35.82</v>
      </c>
      <c r="H1200" s="15">
        <v>3.7143299999999999</v>
      </c>
    </row>
    <row r="1201" spans="5:8" x14ac:dyDescent="0.35">
      <c r="E1201" s="13">
        <v>35.85</v>
      </c>
      <c r="F1201" s="14">
        <v>3.7273900000000002</v>
      </c>
      <c r="G1201" s="14">
        <v>35.85</v>
      </c>
      <c r="H1201" s="15">
        <v>3.7117399999999998</v>
      </c>
    </row>
    <row r="1202" spans="5:8" x14ac:dyDescent="0.35">
      <c r="E1202" s="13">
        <v>35.880000000000003</v>
      </c>
      <c r="F1202" s="14">
        <v>3.7313299999999998</v>
      </c>
      <c r="G1202" s="14">
        <v>35.880000000000003</v>
      </c>
      <c r="H1202" s="15">
        <v>3.72105</v>
      </c>
    </row>
    <row r="1203" spans="5:8" x14ac:dyDescent="0.35">
      <c r="E1203" s="13">
        <v>35.909999999999997</v>
      </c>
      <c r="F1203" s="14">
        <v>3.7289500000000002</v>
      </c>
      <c r="G1203" s="14">
        <v>35.909999999999997</v>
      </c>
      <c r="H1203" s="15">
        <v>3.7049099999999999</v>
      </c>
    </row>
    <row r="1204" spans="5:8" x14ac:dyDescent="0.35">
      <c r="E1204" s="13">
        <v>35.94</v>
      </c>
      <c r="F1204" s="14">
        <v>3.7296499999999999</v>
      </c>
      <c r="G1204" s="14">
        <v>35.94</v>
      </c>
      <c r="H1204" s="15">
        <v>3.7120099999999998</v>
      </c>
    </row>
    <row r="1205" spans="5:8" x14ac:dyDescent="0.35">
      <c r="E1205" s="13">
        <v>35.97</v>
      </c>
      <c r="F1205" s="14">
        <v>3.7327300000000001</v>
      </c>
      <c r="G1205" s="14">
        <v>35.97</v>
      </c>
      <c r="H1205" s="15">
        <v>3.71306</v>
      </c>
    </row>
    <row r="1206" spans="5:8" x14ac:dyDescent="0.35">
      <c r="E1206" s="13">
        <v>36</v>
      </c>
      <c r="F1206" s="14">
        <v>3.73672</v>
      </c>
      <c r="G1206" s="14">
        <v>36</v>
      </c>
      <c r="H1206" s="15">
        <v>3.7063000000000001</v>
      </c>
    </row>
    <row r="1207" spans="5:8" x14ac:dyDescent="0.35">
      <c r="E1207" s="13">
        <v>36.03</v>
      </c>
      <c r="F1207" s="14">
        <v>3.7339500000000001</v>
      </c>
      <c r="G1207" s="14">
        <v>36.03</v>
      </c>
      <c r="H1207" s="15">
        <v>3.7186699999999999</v>
      </c>
    </row>
    <row r="1208" spans="5:8" x14ac:dyDescent="0.35">
      <c r="E1208" s="13">
        <v>36.06</v>
      </c>
      <c r="F1208" s="14">
        <v>3.7324299999999999</v>
      </c>
      <c r="G1208" s="14">
        <v>36.06</v>
      </c>
      <c r="H1208" s="15">
        <v>3.7113800000000001</v>
      </c>
    </row>
    <row r="1209" spans="5:8" x14ac:dyDescent="0.35">
      <c r="E1209" s="13">
        <v>36.090000000000003</v>
      </c>
      <c r="F1209" s="14">
        <v>3.7341199999999999</v>
      </c>
      <c r="G1209" s="14">
        <v>36.090000000000003</v>
      </c>
      <c r="H1209" s="15">
        <v>3.71224</v>
      </c>
    </row>
    <row r="1210" spans="5:8" x14ac:dyDescent="0.35">
      <c r="E1210" s="13">
        <v>36.119999999999997</v>
      </c>
      <c r="F1210" s="14">
        <v>3.73333</v>
      </c>
      <c r="G1210" s="14">
        <v>36.119999999999997</v>
      </c>
      <c r="H1210" s="15">
        <v>3.7124199999999998</v>
      </c>
    </row>
    <row r="1211" spans="5:8" x14ac:dyDescent="0.35">
      <c r="E1211" s="13">
        <v>36.15</v>
      </c>
      <c r="F1211" s="14">
        <v>3.73237</v>
      </c>
      <c r="G1211" s="14">
        <v>36.15</v>
      </c>
      <c r="H1211" s="15">
        <v>3.71591</v>
      </c>
    </row>
    <row r="1212" spans="5:8" x14ac:dyDescent="0.35">
      <c r="E1212" s="13">
        <v>36.18</v>
      </c>
      <c r="F1212" s="14">
        <v>3.73631</v>
      </c>
      <c r="G1212" s="14">
        <v>36.18</v>
      </c>
      <c r="H1212" s="15">
        <v>3.70973</v>
      </c>
    </row>
    <row r="1213" spans="5:8" x14ac:dyDescent="0.35">
      <c r="E1213" s="13">
        <v>36.21</v>
      </c>
      <c r="F1213" s="14">
        <v>3.73197</v>
      </c>
      <c r="G1213" s="14">
        <v>36.21</v>
      </c>
      <c r="H1213" s="15">
        <v>3.7147800000000002</v>
      </c>
    </row>
    <row r="1214" spans="5:8" x14ac:dyDescent="0.35">
      <c r="E1214" s="13">
        <v>36.24</v>
      </c>
      <c r="F1214" s="14">
        <v>3.7395399999999999</v>
      </c>
      <c r="G1214" s="14">
        <v>36.24</v>
      </c>
      <c r="H1214" s="15">
        <v>3.7221199999999999</v>
      </c>
    </row>
    <row r="1215" spans="5:8" x14ac:dyDescent="0.35">
      <c r="E1215" s="13">
        <v>36.270000000000003</v>
      </c>
      <c r="F1215" s="14">
        <v>3.73298</v>
      </c>
      <c r="G1215" s="14">
        <v>36.270000000000003</v>
      </c>
      <c r="H1215" s="15">
        <v>3.7111299999999998</v>
      </c>
    </row>
    <row r="1216" spans="5:8" x14ac:dyDescent="0.35">
      <c r="E1216" s="13">
        <v>36.299999999999997</v>
      </c>
      <c r="F1216" s="14">
        <v>3.73454</v>
      </c>
      <c r="G1216" s="14">
        <v>36.299999999999997</v>
      </c>
      <c r="H1216" s="15">
        <v>3.7121200000000001</v>
      </c>
    </row>
    <row r="1217" spans="5:8" x14ac:dyDescent="0.35">
      <c r="E1217" s="13">
        <v>36.33</v>
      </c>
      <c r="F1217" s="14">
        <v>3.7324899999999999</v>
      </c>
      <c r="G1217" s="14">
        <v>36.33</v>
      </c>
      <c r="H1217" s="15">
        <v>3.7214399999999999</v>
      </c>
    </row>
    <row r="1218" spans="5:8" x14ac:dyDescent="0.35">
      <c r="E1218" s="13">
        <v>36.36</v>
      </c>
      <c r="F1218" s="14">
        <v>3.7300300000000002</v>
      </c>
      <c r="G1218" s="14">
        <v>36.36</v>
      </c>
      <c r="H1218" s="15">
        <v>3.71251</v>
      </c>
    </row>
    <row r="1219" spans="5:8" x14ac:dyDescent="0.35">
      <c r="E1219" s="13">
        <v>36.39</v>
      </c>
      <c r="F1219" s="14">
        <v>3.7326000000000001</v>
      </c>
      <c r="G1219" s="14">
        <v>36.39</v>
      </c>
      <c r="H1219" s="15">
        <v>3.71936</v>
      </c>
    </row>
    <row r="1220" spans="5:8" x14ac:dyDescent="0.35">
      <c r="E1220" s="13">
        <v>36.42</v>
      </c>
      <c r="F1220" s="14">
        <v>3.7282899999999999</v>
      </c>
      <c r="G1220" s="14">
        <v>36.42</v>
      </c>
      <c r="H1220" s="15">
        <v>3.7082600000000001</v>
      </c>
    </row>
    <row r="1221" spans="5:8" x14ac:dyDescent="0.35">
      <c r="E1221" s="13">
        <v>36.450000000000003</v>
      </c>
      <c r="F1221" s="14">
        <v>3.7330399999999999</v>
      </c>
      <c r="G1221" s="14">
        <v>36.450000000000003</v>
      </c>
      <c r="H1221" s="15">
        <v>3.7208000000000001</v>
      </c>
    </row>
    <row r="1222" spans="5:8" x14ac:dyDescent="0.35">
      <c r="E1222" s="13">
        <v>36.479999999999997</v>
      </c>
      <c r="F1222" s="14">
        <v>3.7338399999999998</v>
      </c>
      <c r="G1222" s="14">
        <v>36.479999999999997</v>
      </c>
      <c r="H1222" s="15">
        <v>3.7179799999999998</v>
      </c>
    </row>
    <row r="1223" spans="5:8" x14ac:dyDescent="0.35">
      <c r="E1223" s="13">
        <v>36.51</v>
      </c>
      <c r="F1223" s="14">
        <v>3.7297600000000002</v>
      </c>
      <c r="G1223" s="14">
        <v>36.51</v>
      </c>
      <c r="H1223" s="15">
        <v>3.7166199999999998</v>
      </c>
    </row>
    <row r="1224" spans="5:8" x14ac:dyDescent="0.35">
      <c r="E1224" s="13">
        <v>36.54</v>
      </c>
      <c r="F1224" s="14">
        <v>3.7339199999999999</v>
      </c>
      <c r="G1224" s="14">
        <v>36.54</v>
      </c>
      <c r="H1224" s="15">
        <v>3.7203499999999998</v>
      </c>
    </row>
    <row r="1225" spans="5:8" x14ac:dyDescent="0.35">
      <c r="E1225" s="13">
        <v>36.57</v>
      </c>
      <c r="F1225" s="14">
        <v>3.7283400000000002</v>
      </c>
      <c r="G1225" s="14">
        <v>36.57</v>
      </c>
      <c r="H1225" s="15">
        <v>3.7134999999999998</v>
      </c>
    </row>
    <row r="1226" spans="5:8" x14ac:dyDescent="0.35">
      <c r="E1226" s="13">
        <v>36.6</v>
      </c>
      <c r="F1226" s="14">
        <v>3.7368999999999999</v>
      </c>
      <c r="G1226" s="14">
        <v>36.6</v>
      </c>
      <c r="H1226" s="15">
        <v>3.7144200000000001</v>
      </c>
    </row>
    <row r="1227" spans="5:8" x14ac:dyDescent="0.35">
      <c r="E1227" s="13">
        <v>36.630000000000003</v>
      </c>
      <c r="F1227" s="14">
        <v>3.7322700000000002</v>
      </c>
      <c r="G1227" s="14">
        <v>36.630000000000003</v>
      </c>
      <c r="H1227" s="15">
        <v>3.7097699999999998</v>
      </c>
    </row>
    <row r="1228" spans="5:8" x14ac:dyDescent="0.35">
      <c r="E1228" s="13">
        <v>36.659999999999997</v>
      </c>
      <c r="F1228" s="14">
        <v>3.7345799999999998</v>
      </c>
      <c r="G1228" s="14">
        <v>36.659999999999997</v>
      </c>
      <c r="H1228" s="15">
        <v>3.7118799999999998</v>
      </c>
    </row>
    <row r="1229" spans="5:8" x14ac:dyDescent="0.35">
      <c r="E1229" s="13">
        <v>36.69</v>
      </c>
      <c r="F1229" s="14">
        <v>3.7334399999999999</v>
      </c>
      <c r="G1229" s="14">
        <v>36.69</v>
      </c>
      <c r="H1229" s="15">
        <v>3.7171699999999999</v>
      </c>
    </row>
    <row r="1230" spans="5:8" x14ac:dyDescent="0.35">
      <c r="E1230" s="13">
        <v>36.72</v>
      </c>
      <c r="F1230" s="14">
        <v>3.7307899999999998</v>
      </c>
      <c r="G1230" s="14">
        <v>36.72</v>
      </c>
      <c r="H1230" s="15">
        <v>3.70974</v>
      </c>
    </row>
    <row r="1231" spans="5:8" x14ac:dyDescent="0.35">
      <c r="E1231" s="13">
        <v>36.75</v>
      </c>
      <c r="F1231" s="14">
        <v>3.7313100000000001</v>
      </c>
      <c r="G1231" s="14">
        <v>36.75</v>
      </c>
      <c r="H1231" s="15">
        <v>3.7164799999999998</v>
      </c>
    </row>
    <row r="1232" spans="5:8" x14ac:dyDescent="0.35">
      <c r="E1232" s="13">
        <v>36.78</v>
      </c>
      <c r="F1232" s="14">
        <v>3.7236899999999999</v>
      </c>
      <c r="G1232" s="14">
        <v>36.78</v>
      </c>
      <c r="H1232" s="15">
        <v>3.7109899999999998</v>
      </c>
    </row>
    <row r="1233" spans="5:8" x14ac:dyDescent="0.35">
      <c r="E1233" s="13">
        <v>36.81</v>
      </c>
      <c r="F1233" s="14">
        <v>3.72607</v>
      </c>
      <c r="G1233" s="14">
        <v>36.81</v>
      </c>
      <c r="H1233" s="15">
        <v>3.7164700000000002</v>
      </c>
    </row>
    <row r="1234" spans="5:8" x14ac:dyDescent="0.35">
      <c r="E1234" s="13">
        <v>36.840000000000003</v>
      </c>
      <c r="F1234" s="14">
        <v>3.73312</v>
      </c>
      <c r="G1234" s="14">
        <v>36.840000000000003</v>
      </c>
      <c r="H1234" s="15">
        <v>3.7168700000000001</v>
      </c>
    </row>
    <row r="1235" spans="5:8" x14ac:dyDescent="0.35">
      <c r="E1235" s="13">
        <v>36.869999999999997</v>
      </c>
      <c r="F1235" s="14">
        <v>3.72838</v>
      </c>
      <c r="G1235" s="14">
        <v>36.869999999999997</v>
      </c>
      <c r="H1235" s="15">
        <v>3.7183000000000002</v>
      </c>
    </row>
    <row r="1236" spans="5:8" x14ac:dyDescent="0.35">
      <c r="E1236" s="13">
        <v>36.9</v>
      </c>
      <c r="F1236" s="14">
        <v>3.73543</v>
      </c>
      <c r="G1236" s="14">
        <v>36.9</v>
      </c>
      <c r="H1236" s="15">
        <v>3.72885</v>
      </c>
    </row>
    <row r="1237" spans="5:8" x14ac:dyDescent="0.35">
      <c r="E1237" s="13">
        <v>36.93</v>
      </c>
      <c r="F1237" s="14">
        <v>3.73082</v>
      </c>
      <c r="G1237" s="14">
        <v>36.93</v>
      </c>
      <c r="H1237" s="15">
        <v>3.7049400000000001</v>
      </c>
    </row>
    <row r="1238" spans="5:8" x14ac:dyDescent="0.35">
      <c r="E1238" s="13">
        <v>36.96</v>
      </c>
      <c r="F1238" s="14">
        <v>3.7313000000000001</v>
      </c>
      <c r="G1238" s="14">
        <v>36.96</v>
      </c>
      <c r="H1238" s="15">
        <v>3.7164000000000001</v>
      </c>
    </row>
    <row r="1239" spans="5:8" x14ac:dyDescent="0.35">
      <c r="E1239" s="13">
        <v>36.99</v>
      </c>
      <c r="F1239" s="14">
        <v>3.7263600000000001</v>
      </c>
      <c r="G1239" s="14">
        <v>36.99</v>
      </c>
      <c r="H1239" s="15">
        <v>3.7172499999999999</v>
      </c>
    </row>
    <row r="1240" spans="5:8" x14ac:dyDescent="0.35">
      <c r="E1240" s="13">
        <v>37.020000000000003</v>
      </c>
      <c r="F1240" s="14">
        <v>3.7295600000000002</v>
      </c>
      <c r="G1240" s="14">
        <v>37.020000000000003</v>
      </c>
      <c r="H1240" s="15">
        <v>3.7188099999999999</v>
      </c>
    </row>
    <row r="1241" spans="5:8" x14ac:dyDescent="0.35">
      <c r="E1241" s="13">
        <v>37.049999999999997</v>
      </c>
      <c r="F1241" s="14">
        <v>3.7330700000000001</v>
      </c>
      <c r="G1241" s="14">
        <v>37.049999999999997</v>
      </c>
      <c r="H1241" s="15">
        <v>3.72065</v>
      </c>
    </row>
    <row r="1242" spans="5:8" x14ac:dyDescent="0.35">
      <c r="E1242" s="13">
        <v>37.08</v>
      </c>
      <c r="F1242" s="14">
        <v>3.7312699999999999</v>
      </c>
      <c r="G1242" s="14">
        <v>37.08</v>
      </c>
      <c r="H1242" s="15">
        <v>3.7113700000000001</v>
      </c>
    </row>
    <row r="1243" spans="5:8" x14ac:dyDescent="0.35">
      <c r="E1243" s="13">
        <v>37.11</v>
      </c>
      <c r="F1243" s="14">
        <v>3.7360500000000001</v>
      </c>
      <c r="G1243" s="14">
        <v>37.11</v>
      </c>
      <c r="H1243" s="15">
        <v>3.7198799999999999</v>
      </c>
    </row>
    <row r="1244" spans="5:8" x14ac:dyDescent="0.35">
      <c r="E1244" s="13">
        <v>37.14</v>
      </c>
      <c r="F1244" s="14">
        <v>3.72926</v>
      </c>
      <c r="G1244" s="14">
        <v>37.14</v>
      </c>
      <c r="H1244" s="15">
        <v>3.7187700000000001</v>
      </c>
    </row>
    <row r="1245" spans="5:8" x14ac:dyDescent="0.35">
      <c r="E1245" s="13">
        <v>37.17</v>
      </c>
      <c r="F1245" s="14">
        <v>3.7268699999999999</v>
      </c>
      <c r="G1245" s="14">
        <v>37.17</v>
      </c>
      <c r="H1245" s="15">
        <v>3.7152799999999999</v>
      </c>
    </row>
    <row r="1246" spans="5:8" x14ac:dyDescent="0.35">
      <c r="E1246" s="13">
        <v>37.200000000000003</v>
      </c>
      <c r="F1246" s="14">
        <v>3.7314500000000002</v>
      </c>
      <c r="G1246" s="14">
        <v>37.200000000000003</v>
      </c>
      <c r="H1246" s="15">
        <v>3.7233299999999998</v>
      </c>
    </row>
    <row r="1247" spans="5:8" x14ac:dyDescent="0.35">
      <c r="E1247" s="13">
        <v>37.229999999999997</v>
      </c>
      <c r="F1247" s="14">
        <v>3.7321499999999999</v>
      </c>
      <c r="G1247" s="14">
        <v>37.229999999999997</v>
      </c>
      <c r="H1247" s="15">
        <v>3.7144699999999999</v>
      </c>
    </row>
    <row r="1248" spans="5:8" x14ac:dyDescent="0.35">
      <c r="E1248" s="13">
        <v>37.26</v>
      </c>
      <c r="F1248" s="14">
        <v>3.7323200000000001</v>
      </c>
      <c r="G1248" s="14">
        <v>37.26</v>
      </c>
      <c r="H1248" s="15">
        <v>3.7251799999999999</v>
      </c>
    </row>
    <row r="1249" spans="5:8" x14ac:dyDescent="0.35">
      <c r="E1249" s="13">
        <v>37.29</v>
      </c>
      <c r="F1249" s="14">
        <v>3.7318600000000002</v>
      </c>
      <c r="G1249" s="14">
        <v>37.29</v>
      </c>
      <c r="H1249" s="15">
        <v>3.70946</v>
      </c>
    </row>
    <row r="1250" spans="5:8" x14ac:dyDescent="0.35">
      <c r="E1250" s="13">
        <v>37.32</v>
      </c>
      <c r="F1250" s="14">
        <v>3.72688</v>
      </c>
      <c r="G1250" s="14">
        <v>37.32</v>
      </c>
      <c r="H1250" s="15">
        <v>3.7223799999999998</v>
      </c>
    </row>
    <row r="1251" spans="5:8" x14ac:dyDescent="0.35">
      <c r="E1251" s="13">
        <v>37.35</v>
      </c>
      <c r="F1251" s="14">
        <v>3.7302399999999998</v>
      </c>
      <c r="G1251" s="14">
        <v>37.35</v>
      </c>
      <c r="H1251" s="15">
        <v>3.7192599999999998</v>
      </c>
    </row>
    <row r="1252" spans="5:8" x14ac:dyDescent="0.35">
      <c r="E1252" s="13">
        <v>37.380000000000003</v>
      </c>
      <c r="F1252" s="14">
        <v>3.7295400000000001</v>
      </c>
      <c r="G1252" s="14">
        <v>37.380000000000003</v>
      </c>
      <c r="H1252" s="15">
        <v>3.7096200000000001</v>
      </c>
    </row>
    <row r="1253" spans="5:8" x14ac:dyDescent="0.35">
      <c r="E1253" s="13">
        <v>37.409999999999997</v>
      </c>
      <c r="F1253" s="14">
        <v>3.7315499999999999</v>
      </c>
      <c r="G1253" s="14">
        <v>37.409999999999997</v>
      </c>
      <c r="H1253" s="15">
        <v>3.7148099999999999</v>
      </c>
    </row>
    <row r="1254" spans="5:8" x14ac:dyDescent="0.35">
      <c r="E1254" s="13">
        <v>37.44</v>
      </c>
      <c r="F1254" s="14">
        <v>3.7298</v>
      </c>
      <c r="G1254" s="14">
        <v>37.44</v>
      </c>
      <c r="H1254" s="15">
        <v>3.7214499999999999</v>
      </c>
    </row>
    <row r="1255" spans="5:8" x14ac:dyDescent="0.35">
      <c r="E1255" s="13">
        <v>37.47</v>
      </c>
      <c r="F1255" s="14">
        <v>3.7262200000000001</v>
      </c>
      <c r="G1255" s="14">
        <v>37.47</v>
      </c>
      <c r="H1255" s="15">
        <v>3.7148599999999998</v>
      </c>
    </row>
    <row r="1256" spans="5:8" x14ac:dyDescent="0.35">
      <c r="E1256" s="13">
        <v>37.5</v>
      </c>
      <c r="F1256" s="14">
        <v>3.73245</v>
      </c>
      <c r="G1256" s="14">
        <v>37.5</v>
      </c>
      <c r="H1256" s="15">
        <v>3.71462</v>
      </c>
    </row>
    <row r="1257" spans="5:8" x14ac:dyDescent="0.35">
      <c r="E1257" s="13">
        <v>37.53</v>
      </c>
      <c r="F1257" s="14">
        <v>3.7301799999999998</v>
      </c>
      <c r="G1257" s="14">
        <v>37.53</v>
      </c>
      <c r="H1257" s="15">
        <v>3.7161900000000001</v>
      </c>
    </row>
    <row r="1258" spans="5:8" x14ac:dyDescent="0.35">
      <c r="E1258" s="13">
        <v>37.56</v>
      </c>
      <c r="F1258" s="14">
        <v>3.73271</v>
      </c>
      <c r="G1258" s="14">
        <v>37.56</v>
      </c>
      <c r="H1258" s="15">
        <v>3.718</v>
      </c>
    </row>
    <row r="1259" spans="5:8" x14ac:dyDescent="0.35">
      <c r="E1259" s="13">
        <v>37.590000000000003</v>
      </c>
      <c r="F1259" s="14">
        <v>3.73258</v>
      </c>
      <c r="G1259" s="14">
        <v>37.590000000000003</v>
      </c>
      <c r="H1259" s="15">
        <v>3.7095400000000001</v>
      </c>
    </row>
    <row r="1260" spans="5:8" x14ac:dyDescent="0.35">
      <c r="E1260" s="13">
        <v>37.619999999999997</v>
      </c>
      <c r="F1260" s="14">
        <v>3.7377199999999999</v>
      </c>
      <c r="G1260" s="14">
        <v>37.619999999999997</v>
      </c>
      <c r="H1260" s="15">
        <v>3.7104200000000001</v>
      </c>
    </row>
    <row r="1261" spans="5:8" x14ac:dyDescent="0.35">
      <c r="E1261" s="13">
        <v>37.65</v>
      </c>
      <c r="F1261" s="14">
        <v>3.7333500000000002</v>
      </c>
      <c r="G1261" s="14">
        <v>37.65</v>
      </c>
      <c r="H1261" s="15">
        <v>3.7152699999999999</v>
      </c>
    </row>
    <row r="1262" spans="5:8" x14ac:dyDescent="0.35">
      <c r="E1262" s="13">
        <v>37.68</v>
      </c>
      <c r="F1262" s="14">
        <v>3.7278799999999999</v>
      </c>
      <c r="G1262" s="14">
        <v>37.68</v>
      </c>
      <c r="H1262" s="15">
        <v>3.7151999999999998</v>
      </c>
    </row>
    <row r="1263" spans="5:8" x14ac:dyDescent="0.35">
      <c r="E1263" s="13">
        <v>37.71</v>
      </c>
      <c r="F1263" s="14">
        <v>3.7372800000000002</v>
      </c>
      <c r="G1263" s="14">
        <v>37.71</v>
      </c>
      <c r="H1263" s="15">
        <v>3.7230500000000002</v>
      </c>
    </row>
    <row r="1264" spans="5:8" x14ac:dyDescent="0.35">
      <c r="E1264" s="13">
        <v>37.74</v>
      </c>
      <c r="F1264" s="14">
        <v>3.7314699999999998</v>
      </c>
      <c r="G1264" s="14">
        <v>37.74</v>
      </c>
      <c r="H1264" s="15">
        <v>3.7138399999999998</v>
      </c>
    </row>
    <row r="1265" spans="5:8" x14ac:dyDescent="0.35">
      <c r="E1265" s="13">
        <v>37.770000000000003</v>
      </c>
      <c r="F1265" s="14">
        <v>3.7334100000000001</v>
      </c>
      <c r="G1265" s="14">
        <v>37.770000000000003</v>
      </c>
      <c r="H1265" s="15">
        <v>3.7151200000000002</v>
      </c>
    </row>
    <row r="1266" spans="5:8" x14ac:dyDescent="0.35">
      <c r="E1266" s="13">
        <v>37.799999999999997</v>
      </c>
      <c r="F1266" s="14">
        <v>3.7328299999999999</v>
      </c>
      <c r="G1266" s="14">
        <v>37.799999999999997</v>
      </c>
      <c r="H1266" s="15">
        <v>3.71712</v>
      </c>
    </row>
    <row r="1267" spans="5:8" x14ac:dyDescent="0.35">
      <c r="E1267" s="13">
        <v>37.83</v>
      </c>
      <c r="F1267" s="14">
        <v>3.73332</v>
      </c>
      <c r="G1267" s="14">
        <v>37.83</v>
      </c>
      <c r="H1267" s="15">
        <v>3.7132399999999999</v>
      </c>
    </row>
    <row r="1268" spans="5:8" x14ac:dyDescent="0.35">
      <c r="E1268" s="13">
        <v>37.86</v>
      </c>
      <c r="F1268" s="14">
        <v>3.7387000000000001</v>
      </c>
      <c r="G1268" s="14">
        <v>37.86</v>
      </c>
      <c r="H1268" s="15">
        <v>3.7149200000000002</v>
      </c>
    </row>
    <row r="1269" spans="5:8" x14ac:dyDescent="0.35">
      <c r="E1269" s="13">
        <v>37.89</v>
      </c>
      <c r="F1269" s="14">
        <v>3.73047</v>
      </c>
      <c r="G1269" s="14">
        <v>37.89</v>
      </c>
      <c r="H1269" s="15">
        <v>3.7144499999999998</v>
      </c>
    </row>
    <row r="1270" spans="5:8" x14ac:dyDescent="0.35">
      <c r="E1270" s="13">
        <v>37.92</v>
      </c>
      <c r="F1270" s="14">
        <v>3.7313299999999998</v>
      </c>
      <c r="G1270" s="14">
        <v>37.92</v>
      </c>
      <c r="H1270" s="15">
        <v>3.7267199999999998</v>
      </c>
    </row>
    <row r="1271" spans="5:8" x14ac:dyDescent="0.35">
      <c r="E1271" s="13">
        <v>37.950000000000003</v>
      </c>
      <c r="F1271" s="14">
        <v>3.7303099999999998</v>
      </c>
      <c r="G1271" s="14">
        <v>37.950000000000003</v>
      </c>
      <c r="H1271" s="15">
        <v>3.7216300000000002</v>
      </c>
    </row>
    <row r="1272" spans="5:8" x14ac:dyDescent="0.35">
      <c r="E1272" s="13">
        <v>37.979999999999997</v>
      </c>
      <c r="F1272" s="14">
        <v>3.7283499999999998</v>
      </c>
      <c r="G1272" s="14">
        <v>37.979999999999997</v>
      </c>
      <c r="H1272" s="15">
        <v>3.7217799999999999</v>
      </c>
    </row>
    <row r="1273" spans="5:8" x14ac:dyDescent="0.35">
      <c r="E1273" s="13">
        <v>38.01</v>
      </c>
      <c r="F1273" s="14">
        <v>3.7357100000000001</v>
      </c>
      <c r="G1273" s="14">
        <v>38.01</v>
      </c>
      <c r="H1273" s="15">
        <v>3.7138800000000001</v>
      </c>
    </row>
    <row r="1274" spans="5:8" x14ac:dyDescent="0.35">
      <c r="E1274" s="13">
        <v>38.04</v>
      </c>
      <c r="F1274" s="14">
        <v>3.7337799999999999</v>
      </c>
      <c r="G1274" s="14">
        <v>38.04</v>
      </c>
      <c r="H1274" s="15">
        <v>3.71069</v>
      </c>
    </row>
    <row r="1275" spans="5:8" x14ac:dyDescent="0.35">
      <c r="E1275" s="13">
        <v>38.07</v>
      </c>
      <c r="F1275" s="14">
        <v>3.7385899999999999</v>
      </c>
      <c r="G1275" s="14">
        <v>38.07</v>
      </c>
      <c r="H1275" s="15">
        <v>3.7218100000000001</v>
      </c>
    </row>
    <row r="1276" spans="5:8" x14ac:dyDescent="0.35">
      <c r="E1276" s="13">
        <v>38.1</v>
      </c>
      <c r="F1276" s="14">
        <v>3.7325300000000001</v>
      </c>
      <c r="G1276" s="14">
        <v>38.1</v>
      </c>
      <c r="H1276" s="15">
        <v>3.7136800000000001</v>
      </c>
    </row>
    <row r="1277" spans="5:8" x14ac:dyDescent="0.35">
      <c r="E1277" s="13">
        <v>38.130000000000003</v>
      </c>
      <c r="F1277" s="14">
        <v>3.73658</v>
      </c>
      <c r="G1277" s="14">
        <v>38.130000000000003</v>
      </c>
      <c r="H1277" s="15">
        <v>3.7188300000000001</v>
      </c>
    </row>
    <row r="1278" spans="5:8" x14ac:dyDescent="0.35">
      <c r="E1278" s="13">
        <v>38.159999999999997</v>
      </c>
      <c r="F1278" s="14">
        <v>3.73889</v>
      </c>
      <c r="G1278" s="14">
        <v>38.159999999999997</v>
      </c>
      <c r="H1278" s="15">
        <v>3.7187100000000002</v>
      </c>
    </row>
    <row r="1279" spans="5:8" x14ac:dyDescent="0.35">
      <c r="E1279" s="13">
        <v>38.19</v>
      </c>
      <c r="F1279" s="14">
        <v>3.7261600000000001</v>
      </c>
      <c r="G1279" s="14">
        <v>38.19</v>
      </c>
      <c r="H1279" s="15">
        <v>3.7130000000000001</v>
      </c>
    </row>
    <row r="1280" spans="5:8" x14ac:dyDescent="0.35">
      <c r="E1280" s="13">
        <v>38.22</v>
      </c>
      <c r="F1280" s="14">
        <v>3.7408999999999999</v>
      </c>
      <c r="G1280" s="14">
        <v>38.22</v>
      </c>
      <c r="H1280" s="15">
        <v>3.72431</v>
      </c>
    </row>
    <row r="1281" spans="5:8" x14ac:dyDescent="0.35">
      <c r="E1281" s="13">
        <v>38.25</v>
      </c>
      <c r="F1281" s="14">
        <v>3.7313100000000001</v>
      </c>
      <c r="G1281" s="14">
        <v>38.25</v>
      </c>
      <c r="H1281" s="15">
        <v>3.71767</v>
      </c>
    </row>
    <row r="1282" spans="5:8" x14ac:dyDescent="0.35">
      <c r="E1282" s="13">
        <v>38.28</v>
      </c>
      <c r="F1282" s="14">
        <v>3.7316600000000002</v>
      </c>
      <c r="G1282" s="14">
        <v>38.28</v>
      </c>
      <c r="H1282" s="15">
        <v>3.7178800000000001</v>
      </c>
    </row>
    <row r="1283" spans="5:8" x14ac:dyDescent="0.35">
      <c r="E1283" s="13">
        <v>38.31</v>
      </c>
      <c r="F1283" s="14">
        <v>3.7353399999999999</v>
      </c>
      <c r="G1283" s="14">
        <v>38.31</v>
      </c>
      <c r="H1283" s="15">
        <v>3.7183000000000002</v>
      </c>
    </row>
    <row r="1284" spans="5:8" x14ac:dyDescent="0.35">
      <c r="E1284" s="13">
        <v>38.340000000000003</v>
      </c>
      <c r="F1284" s="14">
        <v>3.7279900000000001</v>
      </c>
      <c r="G1284" s="14">
        <v>38.340000000000003</v>
      </c>
      <c r="H1284" s="15">
        <v>3.7218200000000001</v>
      </c>
    </row>
    <row r="1285" spans="5:8" x14ac:dyDescent="0.35">
      <c r="E1285" s="13">
        <v>38.369999999999997</v>
      </c>
      <c r="F1285" s="14">
        <v>3.7322199999999999</v>
      </c>
      <c r="G1285" s="14">
        <v>38.369999999999997</v>
      </c>
      <c r="H1285" s="15">
        <v>3.7323300000000001</v>
      </c>
    </row>
    <row r="1286" spans="5:8" x14ac:dyDescent="0.35">
      <c r="E1286" s="13">
        <v>38.4</v>
      </c>
      <c r="F1286" s="14">
        <v>3.7322899999999999</v>
      </c>
      <c r="G1286" s="14">
        <v>38.4</v>
      </c>
      <c r="H1286" s="15">
        <v>3.7159200000000001</v>
      </c>
    </row>
    <row r="1287" spans="5:8" x14ac:dyDescent="0.35">
      <c r="E1287" s="13">
        <v>38.43</v>
      </c>
      <c r="F1287" s="14">
        <v>3.7367400000000002</v>
      </c>
      <c r="G1287" s="14">
        <v>38.43</v>
      </c>
      <c r="H1287" s="15">
        <v>3.7210299999999998</v>
      </c>
    </row>
    <row r="1288" spans="5:8" x14ac:dyDescent="0.35">
      <c r="E1288" s="13">
        <v>38.46</v>
      </c>
      <c r="F1288" s="14">
        <v>3.7334200000000002</v>
      </c>
      <c r="G1288" s="14">
        <v>38.46</v>
      </c>
      <c r="H1288" s="15">
        <v>3.72268</v>
      </c>
    </row>
    <row r="1289" spans="5:8" x14ac:dyDescent="0.35">
      <c r="E1289" s="13">
        <v>38.49</v>
      </c>
      <c r="F1289" s="14">
        <v>3.7338200000000001</v>
      </c>
      <c r="G1289" s="14">
        <v>38.49</v>
      </c>
      <c r="H1289" s="15">
        <v>3.7173500000000002</v>
      </c>
    </row>
    <row r="1290" spans="5:8" x14ac:dyDescent="0.35">
      <c r="E1290" s="13">
        <v>38.520000000000003</v>
      </c>
      <c r="F1290" s="14">
        <v>3.7325300000000001</v>
      </c>
      <c r="G1290" s="14">
        <v>38.520000000000003</v>
      </c>
      <c r="H1290" s="15">
        <v>3.73169</v>
      </c>
    </row>
    <row r="1291" spans="5:8" x14ac:dyDescent="0.35">
      <c r="E1291" s="13">
        <v>38.549999999999997</v>
      </c>
      <c r="F1291" s="14">
        <v>3.72655</v>
      </c>
      <c r="G1291" s="14">
        <v>38.549999999999997</v>
      </c>
      <c r="H1291" s="15">
        <v>3.7201399999999998</v>
      </c>
    </row>
    <row r="1292" spans="5:8" x14ac:dyDescent="0.35">
      <c r="E1292" s="13">
        <v>38.58</v>
      </c>
      <c r="F1292" s="14">
        <v>3.7322899999999999</v>
      </c>
      <c r="G1292" s="14">
        <v>38.58</v>
      </c>
      <c r="H1292" s="15">
        <v>3.72464</v>
      </c>
    </row>
    <row r="1293" spans="5:8" x14ac:dyDescent="0.35">
      <c r="E1293" s="13">
        <v>38.61</v>
      </c>
      <c r="F1293" s="14">
        <v>3.7321599999999999</v>
      </c>
      <c r="G1293" s="14">
        <v>38.61</v>
      </c>
      <c r="H1293" s="15">
        <v>3.7183299999999999</v>
      </c>
    </row>
    <row r="1294" spans="5:8" x14ac:dyDescent="0.35">
      <c r="E1294" s="13">
        <v>38.64</v>
      </c>
      <c r="F1294" s="14">
        <v>3.7304200000000001</v>
      </c>
      <c r="G1294" s="14">
        <v>38.64</v>
      </c>
      <c r="H1294" s="15">
        <v>3.7210999999999999</v>
      </c>
    </row>
    <row r="1295" spans="5:8" x14ac:dyDescent="0.35">
      <c r="E1295" s="13">
        <v>38.67</v>
      </c>
      <c r="F1295" s="14">
        <v>3.7349199999999998</v>
      </c>
      <c r="G1295" s="14">
        <v>38.67</v>
      </c>
      <c r="H1295" s="15">
        <v>3.72281</v>
      </c>
    </row>
    <row r="1296" spans="5:8" x14ac:dyDescent="0.35">
      <c r="E1296" s="13">
        <v>38.700000000000003</v>
      </c>
      <c r="F1296" s="14">
        <v>3.7305799999999998</v>
      </c>
      <c r="G1296" s="14">
        <v>38.700000000000003</v>
      </c>
      <c r="H1296" s="15">
        <v>3.7230400000000001</v>
      </c>
    </row>
    <row r="1297" spans="5:8" x14ac:dyDescent="0.35">
      <c r="E1297" s="13">
        <v>38.729999999999997</v>
      </c>
      <c r="F1297" s="14">
        <v>3.7330999999999999</v>
      </c>
      <c r="G1297" s="14">
        <v>38.729999999999997</v>
      </c>
      <c r="H1297" s="15">
        <v>3.7248999999999999</v>
      </c>
    </row>
    <row r="1298" spans="5:8" x14ac:dyDescent="0.35">
      <c r="E1298" s="13">
        <v>38.76</v>
      </c>
      <c r="F1298" s="14">
        <v>3.7350500000000002</v>
      </c>
      <c r="G1298" s="14">
        <v>38.76</v>
      </c>
      <c r="H1298" s="15">
        <v>3.7216200000000002</v>
      </c>
    </row>
    <row r="1299" spans="5:8" x14ac:dyDescent="0.35">
      <c r="E1299" s="13">
        <v>38.79</v>
      </c>
      <c r="F1299" s="14">
        <v>3.7345799999999998</v>
      </c>
      <c r="G1299" s="14">
        <v>38.79</v>
      </c>
      <c r="H1299" s="15">
        <v>3.71462</v>
      </c>
    </row>
    <row r="1300" spans="5:8" x14ac:dyDescent="0.35">
      <c r="E1300" s="13">
        <v>38.82</v>
      </c>
      <c r="F1300" s="14">
        <v>3.7304200000000001</v>
      </c>
      <c r="G1300" s="14">
        <v>38.82</v>
      </c>
      <c r="H1300" s="15">
        <v>3.7175799999999999</v>
      </c>
    </row>
    <row r="1301" spans="5:8" x14ac:dyDescent="0.35">
      <c r="E1301" s="13">
        <v>38.85</v>
      </c>
      <c r="F1301" s="14">
        <v>3.7307800000000002</v>
      </c>
      <c r="G1301" s="14">
        <v>38.85</v>
      </c>
      <c r="H1301" s="15">
        <v>3.7142900000000001</v>
      </c>
    </row>
    <row r="1302" spans="5:8" x14ac:dyDescent="0.35">
      <c r="E1302" s="13">
        <v>38.880000000000003</v>
      </c>
      <c r="F1302" s="14">
        <v>3.7328700000000001</v>
      </c>
      <c r="G1302" s="14">
        <v>38.880000000000003</v>
      </c>
      <c r="H1302" s="15">
        <v>3.7162299999999999</v>
      </c>
    </row>
    <row r="1303" spans="5:8" x14ac:dyDescent="0.35">
      <c r="E1303" s="13">
        <v>38.909999999999997</v>
      </c>
      <c r="F1303" s="14">
        <v>3.72925</v>
      </c>
      <c r="G1303" s="14">
        <v>38.909999999999997</v>
      </c>
      <c r="H1303" s="15">
        <v>3.7185100000000002</v>
      </c>
    </row>
    <row r="1304" spans="5:8" x14ac:dyDescent="0.35">
      <c r="E1304" s="13">
        <v>38.94</v>
      </c>
      <c r="F1304" s="14">
        <v>3.7282000000000002</v>
      </c>
      <c r="G1304" s="14">
        <v>38.94</v>
      </c>
      <c r="H1304" s="15">
        <v>3.7216999999999998</v>
      </c>
    </row>
    <row r="1305" spans="5:8" x14ac:dyDescent="0.35">
      <c r="E1305" s="13">
        <v>38.97</v>
      </c>
      <c r="F1305" s="14">
        <v>3.7291599999999998</v>
      </c>
      <c r="G1305" s="14">
        <v>38.97</v>
      </c>
      <c r="H1305" s="15">
        <v>3.7256900000000002</v>
      </c>
    </row>
    <row r="1306" spans="5:8" x14ac:dyDescent="0.35">
      <c r="E1306" s="13">
        <v>39</v>
      </c>
      <c r="F1306" s="14">
        <v>3.7249400000000001</v>
      </c>
      <c r="G1306" s="14">
        <v>39</v>
      </c>
      <c r="H1306" s="15">
        <v>3.7208999999999999</v>
      </c>
    </row>
    <row r="1307" spans="5:8" x14ac:dyDescent="0.35">
      <c r="E1307" s="13">
        <v>39.03</v>
      </c>
      <c r="F1307" s="14">
        <v>3.72871</v>
      </c>
      <c r="G1307" s="14">
        <v>39.03</v>
      </c>
      <c r="H1307" s="15">
        <v>3.7284999999999999</v>
      </c>
    </row>
    <row r="1308" spans="5:8" x14ac:dyDescent="0.35">
      <c r="E1308" s="13">
        <v>39.06</v>
      </c>
      <c r="F1308" s="14">
        <v>3.7298399999999998</v>
      </c>
      <c r="G1308" s="14">
        <v>39.06</v>
      </c>
      <c r="H1308" s="15">
        <v>3.71129</v>
      </c>
    </row>
    <row r="1309" spans="5:8" x14ac:dyDescent="0.35">
      <c r="E1309" s="13">
        <v>39.090000000000003</v>
      </c>
      <c r="F1309" s="14">
        <v>3.73333</v>
      </c>
      <c r="G1309" s="14">
        <v>39.090000000000003</v>
      </c>
      <c r="H1309" s="15">
        <v>3.7197800000000001</v>
      </c>
    </row>
    <row r="1310" spans="5:8" x14ac:dyDescent="0.35">
      <c r="E1310" s="13">
        <v>39.119999999999997</v>
      </c>
      <c r="F1310" s="14">
        <v>3.73346</v>
      </c>
      <c r="G1310" s="14">
        <v>39.119999999999997</v>
      </c>
      <c r="H1310" s="15">
        <v>3.71618</v>
      </c>
    </row>
    <row r="1311" spans="5:8" x14ac:dyDescent="0.35">
      <c r="E1311" s="13">
        <v>39.15</v>
      </c>
      <c r="F1311" s="14">
        <v>3.7307299999999999</v>
      </c>
      <c r="G1311" s="14">
        <v>39.15</v>
      </c>
      <c r="H1311" s="15">
        <v>3.7128199999999998</v>
      </c>
    </row>
    <row r="1312" spans="5:8" x14ac:dyDescent="0.35">
      <c r="E1312" s="13">
        <v>39.18</v>
      </c>
      <c r="F1312" s="14">
        <v>3.7301099999999998</v>
      </c>
      <c r="G1312" s="14">
        <v>39.18</v>
      </c>
      <c r="H1312" s="15">
        <v>3.7277100000000001</v>
      </c>
    </row>
    <row r="1313" spans="5:8" x14ac:dyDescent="0.35">
      <c r="E1313" s="13">
        <v>39.21</v>
      </c>
      <c r="F1313" s="14">
        <v>3.7258900000000001</v>
      </c>
      <c r="G1313" s="14">
        <v>39.21</v>
      </c>
      <c r="H1313" s="15">
        <v>3.7104400000000002</v>
      </c>
    </row>
    <row r="1314" spans="5:8" x14ac:dyDescent="0.35">
      <c r="E1314" s="13">
        <v>39.24</v>
      </c>
      <c r="F1314" s="14">
        <v>3.7345999999999999</v>
      </c>
      <c r="G1314" s="14">
        <v>39.24</v>
      </c>
      <c r="H1314" s="15">
        <v>3.7178800000000001</v>
      </c>
    </row>
    <row r="1315" spans="5:8" x14ac:dyDescent="0.35">
      <c r="E1315" s="13">
        <v>39.270000000000003</v>
      </c>
      <c r="F1315" s="14">
        <v>3.7267199999999998</v>
      </c>
      <c r="G1315" s="14">
        <v>39.270000000000003</v>
      </c>
      <c r="H1315" s="15">
        <v>3.7179000000000002</v>
      </c>
    </row>
    <row r="1316" spans="5:8" x14ac:dyDescent="0.35">
      <c r="E1316" s="13">
        <v>39.299999999999997</v>
      </c>
      <c r="F1316" s="14">
        <v>3.7296499999999999</v>
      </c>
      <c r="G1316" s="14">
        <v>39.299999999999997</v>
      </c>
      <c r="H1316" s="15">
        <v>3.7184900000000001</v>
      </c>
    </row>
    <row r="1317" spans="5:8" x14ac:dyDescent="0.35">
      <c r="E1317" s="13">
        <v>39.33</v>
      </c>
      <c r="F1317" s="14">
        <v>3.7277900000000002</v>
      </c>
      <c r="G1317" s="14">
        <v>39.33</v>
      </c>
      <c r="H1317" s="15">
        <v>3.71468</v>
      </c>
    </row>
    <row r="1318" spans="5:8" x14ac:dyDescent="0.35">
      <c r="E1318" s="13">
        <v>39.36</v>
      </c>
      <c r="F1318" s="14">
        <v>3.7303000000000002</v>
      </c>
      <c r="G1318" s="14">
        <v>39.36</v>
      </c>
      <c r="H1318" s="15">
        <v>3.7174900000000002</v>
      </c>
    </row>
    <row r="1319" spans="5:8" x14ac:dyDescent="0.35">
      <c r="E1319" s="13">
        <v>39.39</v>
      </c>
      <c r="F1319" s="14">
        <v>3.7325699999999999</v>
      </c>
      <c r="G1319" s="14">
        <v>39.39</v>
      </c>
      <c r="H1319" s="15">
        <v>3.71313</v>
      </c>
    </row>
    <row r="1320" spans="5:8" x14ac:dyDescent="0.35">
      <c r="E1320" s="13">
        <v>39.42</v>
      </c>
      <c r="F1320" s="14">
        <v>3.7278799999999999</v>
      </c>
      <c r="G1320" s="14">
        <v>39.42</v>
      </c>
      <c r="H1320" s="15">
        <v>3.71407</v>
      </c>
    </row>
    <row r="1321" spans="5:8" x14ac:dyDescent="0.35">
      <c r="E1321" s="13">
        <v>39.450000000000003</v>
      </c>
      <c r="F1321" s="14">
        <v>3.7273100000000001</v>
      </c>
      <c r="G1321" s="14">
        <v>39.450000000000003</v>
      </c>
      <c r="H1321" s="15">
        <v>3.71739</v>
      </c>
    </row>
    <row r="1322" spans="5:8" x14ac:dyDescent="0.35">
      <c r="E1322" s="13">
        <v>39.479999999999997</v>
      </c>
      <c r="F1322" s="14">
        <v>3.7317100000000001</v>
      </c>
      <c r="G1322" s="14">
        <v>39.479999999999997</v>
      </c>
      <c r="H1322" s="15">
        <v>3.7243400000000002</v>
      </c>
    </row>
    <row r="1323" spans="5:8" x14ac:dyDescent="0.35">
      <c r="E1323" s="13">
        <v>39.51</v>
      </c>
      <c r="F1323" s="14">
        <v>3.7273800000000001</v>
      </c>
      <c r="G1323" s="14">
        <v>39.51</v>
      </c>
      <c r="H1323" s="15">
        <v>3.7197900000000002</v>
      </c>
    </row>
    <row r="1324" spans="5:8" x14ac:dyDescent="0.35">
      <c r="E1324" s="13">
        <v>39.54</v>
      </c>
      <c r="F1324" s="14">
        <v>3.73326</v>
      </c>
      <c r="G1324" s="14">
        <v>39.54</v>
      </c>
      <c r="H1324" s="15">
        <v>3.7231299999999998</v>
      </c>
    </row>
    <row r="1325" spans="5:8" x14ac:dyDescent="0.35">
      <c r="E1325" s="13">
        <v>39.57</v>
      </c>
      <c r="F1325" s="14">
        <v>3.7317399999999998</v>
      </c>
      <c r="G1325" s="14">
        <v>39.57</v>
      </c>
      <c r="H1325" s="15">
        <v>3.7088800000000002</v>
      </c>
    </row>
    <row r="1326" spans="5:8" x14ac:dyDescent="0.35">
      <c r="E1326" s="13">
        <v>39.6</v>
      </c>
      <c r="F1326" s="14">
        <v>3.7372299999999998</v>
      </c>
      <c r="G1326" s="14">
        <v>39.6</v>
      </c>
      <c r="H1326" s="15">
        <v>3.71556</v>
      </c>
    </row>
    <row r="1327" spans="5:8" x14ac:dyDescent="0.35">
      <c r="E1327" s="13">
        <v>39.630000000000003</v>
      </c>
      <c r="F1327" s="14">
        <v>3.7289400000000001</v>
      </c>
      <c r="G1327" s="14">
        <v>39.630000000000003</v>
      </c>
      <c r="H1327" s="15">
        <v>3.7122899999999999</v>
      </c>
    </row>
    <row r="1328" spans="5:8" x14ac:dyDescent="0.35">
      <c r="E1328" s="13">
        <v>39.659999999999997</v>
      </c>
      <c r="F1328" s="14">
        <v>3.72885</v>
      </c>
      <c r="G1328" s="14">
        <v>39.659999999999997</v>
      </c>
      <c r="H1328" s="15">
        <v>3.7089799999999999</v>
      </c>
    </row>
    <row r="1329" spans="5:8" x14ac:dyDescent="0.35">
      <c r="E1329" s="13">
        <v>39.69</v>
      </c>
      <c r="F1329" s="14">
        <v>3.7354099999999999</v>
      </c>
      <c r="G1329" s="14">
        <v>39.69</v>
      </c>
      <c r="H1329" s="15">
        <v>3.7190599999999998</v>
      </c>
    </row>
    <row r="1330" spans="5:8" x14ac:dyDescent="0.35">
      <c r="E1330" s="13">
        <v>39.72</v>
      </c>
      <c r="F1330" s="14">
        <v>3.7290700000000001</v>
      </c>
      <c r="G1330" s="14">
        <v>39.72</v>
      </c>
      <c r="H1330" s="15">
        <v>3.7144400000000002</v>
      </c>
    </row>
    <row r="1331" spans="5:8" x14ac:dyDescent="0.35">
      <c r="E1331" s="13">
        <v>39.75</v>
      </c>
      <c r="F1331" s="14">
        <v>3.73312</v>
      </c>
      <c r="G1331" s="14">
        <v>39.75</v>
      </c>
      <c r="H1331" s="15">
        <v>3.7277200000000001</v>
      </c>
    </row>
    <row r="1332" spans="5:8" x14ac:dyDescent="0.35">
      <c r="E1332" s="13">
        <v>39.78</v>
      </c>
      <c r="F1332" s="14">
        <v>3.7295600000000002</v>
      </c>
      <c r="G1332" s="14">
        <v>39.78</v>
      </c>
      <c r="H1332" s="15">
        <v>3.71821</v>
      </c>
    </row>
    <row r="1333" spans="5:8" x14ac:dyDescent="0.35">
      <c r="E1333" s="13">
        <v>39.81</v>
      </c>
      <c r="F1333" s="14">
        <v>3.7301000000000002</v>
      </c>
      <c r="G1333" s="14">
        <v>39.81</v>
      </c>
      <c r="H1333" s="15">
        <v>3.71855</v>
      </c>
    </row>
    <row r="1334" spans="5:8" x14ac:dyDescent="0.35">
      <c r="E1334" s="13">
        <v>39.840000000000003</v>
      </c>
      <c r="F1334" s="14">
        <v>3.7374200000000002</v>
      </c>
      <c r="G1334" s="14">
        <v>39.840000000000003</v>
      </c>
      <c r="H1334" s="15">
        <v>3.72071</v>
      </c>
    </row>
    <row r="1335" spans="5:8" x14ac:dyDescent="0.35">
      <c r="E1335" s="13">
        <v>39.869999999999997</v>
      </c>
      <c r="F1335" s="14">
        <v>3.73502</v>
      </c>
      <c r="G1335" s="14">
        <v>39.869999999999997</v>
      </c>
      <c r="H1335" s="15">
        <v>3.7160000000000002</v>
      </c>
    </row>
    <row r="1336" spans="5:8" x14ac:dyDescent="0.35">
      <c r="E1336" s="13">
        <v>39.9</v>
      </c>
      <c r="F1336" s="14">
        <v>3.7364899999999999</v>
      </c>
      <c r="G1336" s="14">
        <v>39.9</v>
      </c>
      <c r="H1336" s="15">
        <v>3.7275399999999999</v>
      </c>
    </row>
    <row r="1337" spans="5:8" x14ac:dyDescent="0.35">
      <c r="E1337" s="13">
        <v>39.93</v>
      </c>
      <c r="F1337" s="14">
        <v>3.73285</v>
      </c>
      <c r="G1337" s="14">
        <v>39.93</v>
      </c>
      <c r="H1337" s="15">
        <v>3.7155399999999998</v>
      </c>
    </row>
    <row r="1338" spans="5:8" x14ac:dyDescent="0.35">
      <c r="E1338" s="13">
        <v>39.96</v>
      </c>
      <c r="F1338" s="14">
        <v>3.7316199999999999</v>
      </c>
      <c r="G1338" s="14">
        <v>39.96</v>
      </c>
      <c r="H1338" s="15">
        <v>3.7239300000000002</v>
      </c>
    </row>
    <row r="1339" spans="5:8" x14ac:dyDescent="0.35">
      <c r="E1339" s="13">
        <v>39.99</v>
      </c>
      <c r="F1339" s="14">
        <v>3.73108</v>
      </c>
      <c r="G1339" s="14">
        <v>39.99</v>
      </c>
      <c r="H1339" s="15">
        <v>3.7210399999999999</v>
      </c>
    </row>
    <row r="1340" spans="5:8" x14ac:dyDescent="0.35">
      <c r="E1340" s="13">
        <v>40.020000000000003</v>
      </c>
      <c r="F1340" s="14">
        <v>3.7319800000000001</v>
      </c>
      <c r="G1340" s="14">
        <v>40.020000000000003</v>
      </c>
      <c r="H1340" s="15">
        <v>3.7145299999999999</v>
      </c>
    </row>
    <row r="1341" spans="5:8" x14ac:dyDescent="0.35">
      <c r="E1341" s="13">
        <v>40.049999999999997</v>
      </c>
      <c r="F1341" s="14">
        <v>3.7335699999999998</v>
      </c>
      <c r="G1341" s="14">
        <v>40.049999999999997</v>
      </c>
      <c r="H1341" s="15">
        <v>3.7251799999999999</v>
      </c>
    </row>
    <row r="1342" spans="5:8" x14ac:dyDescent="0.35">
      <c r="E1342" s="13">
        <v>40.08</v>
      </c>
      <c r="F1342" s="14">
        <v>3.7285200000000001</v>
      </c>
      <c r="G1342" s="14">
        <v>40.08</v>
      </c>
      <c r="H1342" s="15">
        <v>3.7143799999999998</v>
      </c>
    </row>
    <row r="1343" spans="5:8" x14ac:dyDescent="0.35">
      <c r="E1343" s="13">
        <v>40.11</v>
      </c>
      <c r="F1343" s="14">
        <v>3.7279300000000002</v>
      </c>
      <c r="G1343" s="14">
        <v>40.11</v>
      </c>
      <c r="H1343" s="15">
        <v>3.7175099999999999</v>
      </c>
    </row>
    <row r="1344" spans="5:8" x14ac:dyDescent="0.35">
      <c r="E1344" s="13">
        <v>40.14</v>
      </c>
      <c r="F1344" s="14">
        <v>3.7309800000000002</v>
      </c>
      <c r="G1344" s="14">
        <v>40.14</v>
      </c>
      <c r="H1344" s="15">
        <v>3.7158699999999998</v>
      </c>
    </row>
    <row r="1345" spans="5:8" x14ac:dyDescent="0.35">
      <c r="E1345" s="13">
        <v>40.17</v>
      </c>
      <c r="F1345" s="14">
        <v>3.7324299999999999</v>
      </c>
      <c r="G1345" s="14">
        <v>40.17</v>
      </c>
      <c r="H1345" s="15">
        <v>3.72092</v>
      </c>
    </row>
    <row r="1346" spans="5:8" x14ac:dyDescent="0.35">
      <c r="E1346" s="13">
        <v>40.200000000000003</v>
      </c>
      <c r="F1346" s="14">
        <v>3.73908</v>
      </c>
      <c r="G1346" s="14">
        <v>40.200000000000003</v>
      </c>
      <c r="H1346" s="15">
        <v>3.7245200000000001</v>
      </c>
    </row>
    <row r="1347" spans="5:8" x14ac:dyDescent="0.35">
      <c r="E1347" s="13">
        <v>40.229999999999997</v>
      </c>
      <c r="F1347" s="14">
        <v>3.72926</v>
      </c>
      <c r="G1347" s="14">
        <v>40.229999999999997</v>
      </c>
      <c r="H1347" s="15">
        <v>3.71347</v>
      </c>
    </row>
    <row r="1348" spans="5:8" x14ac:dyDescent="0.35">
      <c r="E1348" s="13">
        <v>40.26</v>
      </c>
      <c r="F1348" s="14">
        <v>3.7384300000000001</v>
      </c>
      <c r="G1348" s="14">
        <v>40.26</v>
      </c>
      <c r="H1348" s="15">
        <v>3.7126899999999998</v>
      </c>
    </row>
    <row r="1349" spans="5:8" x14ac:dyDescent="0.35">
      <c r="E1349" s="13">
        <v>40.29</v>
      </c>
      <c r="F1349" s="14">
        <v>3.7353000000000001</v>
      </c>
      <c r="G1349" s="14">
        <v>40.29</v>
      </c>
      <c r="H1349" s="15">
        <v>3.7144599999999999</v>
      </c>
    </row>
    <row r="1350" spans="5:8" x14ac:dyDescent="0.35">
      <c r="E1350" s="13">
        <v>40.32</v>
      </c>
      <c r="F1350" s="14">
        <v>3.7343799999999998</v>
      </c>
      <c r="G1350" s="14">
        <v>40.32</v>
      </c>
      <c r="H1350" s="15">
        <v>3.71549</v>
      </c>
    </row>
    <row r="1351" spans="5:8" x14ac:dyDescent="0.35">
      <c r="E1351" s="13">
        <v>40.35</v>
      </c>
      <c r="F1351" s="14">
        <v>3.7363599999999999</v>
      </c>
      <c r="G1351" s="14">
        <v>40.35</v>
      </c>
      <c r="H1351" s="15">
        <v>3.71787</v>
      </c>
    </row>
    <row r="1352" spans="5:8" x14ac:dyDescent="0.35">
      <c r="E1352" s="13">
        <v>40.380000000000003</v>
      </c>
      <c r="F1352" s="14">
        <v>3.7337400000000001</v>
      </c>
      <c r="G1352" s="14">
        <v>40.380000000000003</v>
      </c>
      <c r="H1352" s="15">
        <v>3.7088899999999998</v>
      </c>
    </row>
    <row r="1353" spans="5:8" x14ac:dyDescent="0.35">
      <c r="E1353" s="13">
        <v>40.409999999999997</v>
      </c>
      <c r="F1353" s="14">
        <v>3.73726</v>
      </c>
      <c r="G1353" s="14">
        <v>40.409999999999997</v>
      </c>
      <c r="H1353" s="15">
        <v>3.71556</v>
      </c>
    </row>
    <row r="1354" spans="5:8" x14ac:dyDescent="0.35">
      <c r="E1354" s="13">
        <v>40.44</v>
      </c>
      <c r="F1354" s="14">
        <v>3.73427</v>
      </c>
      <c r="G1354" s="14">
        <v>40.44</v>
      </c>
      <c r="H1354" s="15">
        <v>3.7222400000000002</v>
      </c>
    </row>
    <row r="1355" spans="5:8" x14ac:dyDescent="0.35">
      <c r="E1355" s="13">
        <v>40.47</v>
      </c>
      <c r="F1355" s="14">
        <v>3.73007</v>
      </c>
      <c r="G1355" s="14">
        <v>40.47</v>
      </c>
      <c r="H1355" s="15">
        <v>3.7130200000000002</v>
      </c>
    </row>
    <row r="1356" spans="5:8" x14ac:dyDescent="0.35">
      <c r="E1356" s="13">
        <v>40.5</v>
      </c>
      <c r="F1356" s="14">
        <v>3.7354799999999999</v>
      </c>
      <c r="G1356" s="14">
        <v>40.5</v>
      </c>
      <c r="H1356" s="15">
        <v>3.7227899999999998</v>
      </c>
    </row>
    <row r="1357" spans="5:8" x14ac:dyDescent="0.35">
      <c r="E1357" s="13">
        <v>40.53</v>
      </c>
      <c r="F1357" s="14">
        <v>3.7292700000000001</v>
      </c>
      <c r="G1357" s="14">
        <v>40.53</v>
      </c>
      <c r="H1357" s="15">
        <v>3.7082000000000002</v>
      </c>
    </row>
    <row r="1358" spans="5:8" x14ac:dyDescent="0.35">
      <c r="E1358" s="13">
        <v>40.56</v>
      </c>
      <c r="F1358" s="14">
        <v>3.73631</v>
      </c>
      <c r="G1358" s="14">
        <v>40.56</v>
      </c>
      <c r="H1358" s="15">
        <v>3.7204700000000002</v>
      </c>
    </row>
    <row r="1359" spans="5:8" x14ac:dyDescent="0.35">
      <c r="E1359" s="13">
        <v>40.590000000000003</v>
      </c>
      <c r="F1359" s="14">
        <v>3.73143</v>
      </c>
      <c r="G1359" s="14">
        <v>40.590000000000003</v>
      </c>
      <c r="H1359" s="15">
        <v>3.7184699999999999</v>
      </c>
    </row>
    <row r="1360" spans="5:8" x14ac:dyDescent="0.35">
      <c r="E1360" s="13">
        <v>40.619999999999997</v>
      </c>
      <c r="F1360" s="14">
        <v>3.7368399999999999</v>
      </c>
      <c r="G1360" s="14">
        <v>40.619999999999997</v>
      </c>
      <c r="H1360" s="15">
        <v>3.7202199999999999</v>
      </c>
    </row>
    <row r="1361" spans="5:8" x14ac:dyDescent="0.35">
      <c r="E1361" s="13">
        <v>40.65</v>
      </c>
      <c r="F1361" s="14">
        <v>3.73366</v>
      </c>
      <c r="G1361" s="14">
        <v>40.65</v>
      </c>
      <c r="H1361" s="15">
        <v>3.7217600000000002</v>
      </c>
    </row>
    <row r="1362" spans="5:8" x14ac:dyDescent="0.35">
      <c r="E1362" s="13">
        <v>40.68</v>
      </c>
      <c r="F1362" s="14">
        <v>3.7350599999999998</v>
      </c>
      <c r="G1362" s="14">
        <v>40.68</v>
      </c>
      <c r="H1362" s="15">
        <v>3.71889</v>
      </c>
    </row>
    <row r="1363" spans="5:8" x14ac:dyDescent="0.35">
      <c r="E1363" s="13">
        <v>40.71</v>
      </c>
      <c r="F1363" s="14">
        <v>3.73522</v>
      </c>
      <c r="G1363" s="14">
        <v>40.71</v>
      </c>
      <c r="H1363" s="15">
        <v>3.7269700000000001</v>
      </c>
    </row>
    <row r="1364" spans="5:8" x14ac:dyDescent="0.35">
      <c r="E1364" s="13">
        <v>40.74</v>
      </c>
      <c r="F1364" s="14">
        <v>3.7326000000000001</v>
      </c>
      <c r="G1364" s="14">
        <v>40.74</v>
      </c>
      <c r="H1364" s="15">
        <v>3.72444</v>
      </c>
    </row>
    <row r="1365" spans="5:8" x14ac:dyDescent="0.35">
      <c r="E1365" s="13">
        <v>40.770000000000003</v>
      </c>
      <c r="F1365" s="14">
        <v>3.7367699999999999</v>
      </c>
      <c r="G1365" s="14">
        <v>40.770000000000003</v>
      </c>
      <c r="H1365" s="15">
        <v>3.71834</v>
      </c>
    </row>
    <row r="1366" spans="5:8" x14ac:dyDescent="0.35">
      <c r="E1366" s="13">
        <v>40.799999999999997</v>
      </c>
      <c r="F1366" s="14">
        <v>3.7329500000000002</v>
      </c>
      <c r="G1366" s="14">
        <v>40.799999999999997</v>
      </c>
      <c r="H1366" s="15">
        <v>3.71868</v>
      </c>
    </row>
    <row r="1367" spans="5:8" x14ac:dyDescent="0.35">
      <c r="E1367" s="13">
        <v>40.83</v>
      </c>
      <c r="F1367" s="14">
        <v>3.7315100000000001</v>
      </c>
      <c r="G1367" s="14">
        <v>40.83</v>
      </c>
      <c r="H1367" s="15">
        <v>3.7160000000000002</v>
      </c>
    </row>
    <row r="1368" spans="5:8" x14ac:dyDescent="0.35">
      <c r="E1368" s="13">
        <v>40.86</v>
      </c>
      <c r="F1368" s="14">
        <v>3.72803</v>
      </c>
      <c r="G1368" s="14">
        <v>40.86</v>
      </c>
      <c r="H1368" s="15">
        <v>3.7279200000000001</v>
      </c>
    </row>
    <row r="1369" spans="5:8" x14ac:dyDescent="0.35">
      <c r="E1369" s="13">
        <v>40.89</v>
      </c>
      <c r="F1369" s="14">
        <v>3.73123</v>
      </c>
      <c r="G1369" s="14">
        <v>40.89</v>
      </c>
      <c r="H1369" s="15">
        <v>3.7166299999999999</v>
      </c>
    </row>
    <row r="1370" spans="5:8" x14ac:dyDescent="0.35">
      <c r="E1370" s="13">
        <v>40.92</v>
      </c>
      <c r="F1370" s="14">
        <v>3.73515</v>
      </c>
      <c r="G1370" s="14">
        <v>40.92</v>
      </c>
      <c r="H1370" s="15">
        <v>3.7200600000000001</v>
      </c>
    </row>
    <row r="1371" spans="5:8" x14ac:dyDescent="0.35">
      <c r="E1371" s="13">
        <v>40.950000000000003</v>
      </c>
      <c r="F1371" s="14">
        <v>3.7334100000000001</v>
      </c>
      <c r="G1371" s="14">
        <v>40.950000000000003</v>
      </c>
      <c r="H1371" s="15">
        <v>3.71658</v>
      </c>
    </row>
    <row r="1372" spans="5:8" x14ac:dyDescent="0.35">
      <c r="E1372" s="13">
        <v>40.98</v>
      </c>
      <c r="F1372" s="14">
        <v>3.73265</v>
      </c>
      <c r="G1372" s="14">
        <v>40.98</v>
      </c>
      <c r="H1372" s="15">
        <v>3.7225700000000002</v>
      </c>
    </row>
    <row r="1373" spans="5:8" x14ac:dyDescent="0.35">
      <c r="E1373" s="13">
        <v>41.01</v>
      </c>
      <c r="F1373" s="14">
        <v>3.7374200000000002</v>
      </c>
      <c r="G1373" s="14">
        <v>41.01</v>
      </c>
      <c r="H1373" s="15">
        <v>3.7287599999999999</v>
      </c>
    </row>
    <row r="1374" spans="5:8" x14ac:dyDescent="0.35">
      <c r="E1374" s="13">
        <v>41.04</v>
      </c>
      <c r="F1374" s="14">
        <v>3.7311100000000001</v>
      </c>
      <c r="G1374" s="14">
        <v>41.04</v>
      </c>
      <c r="H1374" s="15">
        <v>3.7197499999999999</v>
      </c>
    </row>
    <row r="1375" spans="5:8" x14ac:dyDescent="0.35">
      <c r="E1375" s="13">
        <v>41.07</v>
      </c>
      <c r="F1375" s="14">
        <v>3.7353200000000002</v>
      </c>
      <c r="G1375" s="14">
        <v>41.07</v>
      </c>
      <c r="H1375" s="15">
        <v>3.7236899999999999</v>
      </c>
    </row>
    <row r="1376" spans="5:8" x14ac:dyDescent="0.35">
      <c r="E1376" s="13">
        <v>41.1</v>
      </c>
      <c r="F1376" s="14">
        <v>3.7282500000000001</v>
      </c>
      <c r="G1376" s="14">
        <v>41.1</v>
      </c>
      <c r="H1376" s="15">
        <v>3.7161499999999998</v>
      </c>
    </row>
    <row r="1377" spans="5:8" x14ac:dyDescent="0.35">
      <c r="E1377" s="13">
        <v>41.13</v>
      </c>
      <c r="F1377" s="14">
        <v>3.7286100000000002</v>
      </c>
      <c r="G1377" s="14">
        <v>41.13</v>
      </c>
      <c r="H1377" s="15">
        <v>3.7197900000000002</v>
      </c>
    </row>
    <row r="1378" spans="5:8" x14ac:dyDescent="0.35">
      <c r="E1378" s="13">
        <v>41.16</v>
      </c>
      <c r="F1378" s="14">
        <v>3.73</v>
      </c>
      <c r="G1378" s="14">
        <v>41.16</v>
      </c>
      <c r="H1378" s="15">
        <v>3.72323</v>
      </c>
    </row>
    <row r="1379" spans="5:8" x14ac:dyDescent="0.35">
      <c r="E1379" s="13">
        <v>41.19</v>
      </c>
      <c r="F1379" s="14">
        <v>3.7284700000000002</v>
      </c>
      <c r="G1379" s="14">
        <v>41.19</v>
      </c>
      <c r="H1379" s="15">
        <v>3.7171799999999999</v>
      </c>
    </row>
    <row r="1380" spans="5:8" x14ac:dyDescent="0.35">
      <c r="E1380" s="13">
        <v>41.22</v>
      </c>
      <c r="F1380" s="14">
        <v>3.7374299999999998</v>
      </c>
      <c r="G1380" s="14">
        <v>41.22</v>
      </c>
      <c r="H1380" s="15">
        <v>3.72085</v>
      </c>
    </row>
    <row r="1381" spans="5:8" x14ac:dyDescent="0.35">
      <c r="E1381" s="13">
        <v>41.25</v>
      </c>
      <c r="F1381" s="14">
        <v>3.7323400000000002</v>
      </c>
      <c r="G1381" s="14">
        <v>41.25</v>
      </c>
      <c r="H1381" s="15">
        <v>3.7141799999999998</v>
      </c>
    </row>
    <row r="1382" spans="5:8" x14ac:dyDescent="0.35">
      <c r="E1382" s="13">
        <v>41.28</v>
      </c>
      <c r="F1382" s="14">
        <v>3.73298</v>
      </c>
      <c r="G1382" s="14">
        <v>41.28</v>
      </c>
      <c r="H1382" s="15">
        <v>3.72235</v>
      </c>
    </row>
    <row r="1383" spans="5:8" x14ac:dyDescent="0.35">
      <c r="E1383" s="13">
        <v>41.31</v>
      </c>
      <c r="F1383" s="14">
        <v>3.7316799999999999</v>
      </c>
      <c r="G1383" s="14">
        <v>41.31</v>
      </c>
      <c r="H1383" s="15">
        <v>3.7231299999999998</v>
      </c>
    </row>
    <row r="1384" spans="5:8" x14ac:dyDescent="0.35">
      <c r="E1384" s="13">
        <v>41.34</v>
      </c>
      <c r="F1384" s="14">
        <v>3.7313800000000001</v>
      </c>
      <c r="G1384" s="14">
        <v>41.34</v>
      </c>
      <c r="H1384" s="15">
        <v>3.7099299999999999</v>
      </c>
    </row>
    <row r="1385" spans="5:8" x14ac:dyDescent="0.35">
      <c r="E1385" s="13">
        <v>41.37</v>
      </c>
      <c r="F1385" s="14">
        <v>3.7362700000000002</v>
      </c>
      <c r="G1385" s="14">
        <v>41.37</v>
      </c>
      <c r="H1385" s="15">
        <v>3.7263600000000001</v>
      </c>
    </row>
    <row r="1386" spans="5:8" x14ac:dyDescent="0.35">
      <c r="E1386" s="13">
        <v>41.4</v>
      </c>
      <c r="F1386" s="14">
        <v>3.7299799999999999</v>
      </c>
      <c r="G1386" s="14">
        <v>41.4</v>
      </c>
      <c r="H1386" s="15">
        <v>3.7146499999999998</v>
      </c>
    </row>
    <row r="1387" spans="5:8" x14ac:dyDescent="0.35">
      <c r="E1387" s="13">
        <v>41.43</v>
      </c>
      <c r="F1387" s="14">
        <v>3.7347600000000001</v>
      </c>
      <c r="G1387" s="14">
        <v>41.43</v>
      </c>
      <c r="H1387" s="15">
        <v>3.7219799999999998</v>
      </c>
    </row>
    <row r="1388" spans="5:8" x14ac:dyDescent="0.35">
      <c r="E1388" s="13">
        <v>41.46</v>
      </c>
      <c r="F1388" s="14">
        <v>3.7320799999999998</v>
      </c>
      <c r="G1388" s="14">
        <v>41.46</v>
      </c>
      <c r="H1388" s="15">
        <v>3.7212999999999998</v>
      </c>
    </row>
    <row r="1389" spans="5:8" x14ac:dyDescent="0.35">
      <c r="E1389" s="13">
        <v>41.49</v>
      </c>
      <c r="F1389" s="14">
        <v>3.73115</v>
      </c>
      <c r="G1389" s="14">
        <v>41.49</v>
      </c>
      <c r="H1389" s="15">
        <v>3.7184200000000001</v>
      </c>
    </row>
    <row r="1390" spans="5:8" x14ac:dyDescent="0.35">
      <c r="E1390" s="13">
        <v>41.52</v>
      </c>
      <c r="F1390" s="14">
        <v>3.7434500000000002</v>
      </c>
      <c r="G1390" s="14">
        <v>41.52</v>
      </c>
      <c r="H1390" s="15">
        <v>3.72221</v>
      </c>
    </row>
    <row r="1391" spans="5:8" x14ac:dyDescent="0.35">
      <c r="E1391" s="13">
        <v>41.55</v>
      </c>
      <c r="F1391" s="14">
        <v>3.7282500000000001</v>
      </c>
      <c r="G1391" s="14">
        <v>41.55</v>
      </c>
      <c r="H1391" s="15">
        <v>3.7151999999999998</v>
      </c>
    </row>
    <row r="1392" spans="5:8" x14ac:dyDescent="0.35">
      <c r="E1392" s="13">
        <v>41.58</v>
      </c>
      <c r="F1392" s="14">
        <v>3.7377799999999999</v>
      </c>
      <c r="G1392" s="14">
        <v>41.58</v>
      </c>
      <c r="H1392" s="15">
        <v>3.7238600000000002</v>
      </c>
    </row>
    <row r="1393" spans="5:8" x14ac:dyDescent="0.35">
      <c r="E1393" s="13">
        <v>41.61</v>
      </c>
      <c r="F1393" s="14">
        <v>3.7317499999999999</v>
      </c>
      <c r="G1393" s="14">
        <v>41.61</v>
      </c>
      <c r="H1393" s="15">
        <v>3.7202799999999998</v>
      </c>
    </row>
    <row r="1394" spans="5:8" x14ac:dyDescent="0.35">
      <c r="E1394" s="13">
        <v>41.64</v>
      </c>
      <c r="F1394" s="14">
        <v>3.73617</v>
      </c>
      <c r="G1394" s="14">
        <v>41.64</v>
      </c>
      <c r="H1394" s="15">
        <v>3.7188599999999998</v>
      </c>
    </row>
    <row r="1395" spans="5:8" x14ac:dyDescent="0.35">
      <c r="E1395" s="13">
        <v>41.67</v>
      </c>
      <c r="F1395" s="14">
        <v>3.7371500000000002</v>
      </c>
      <c r="G1395" s="14">
        <v>41.67</v>
      </c>
      <c r="H1395" s="15">
        <v>3.7300900000000001</v>
      </c>
    </row>
    <row r="1396" spans="5:8" x14ac:dyDescent="0.35">
      <c r="E1396" s="13">
        <v>41.7</v>
      </c>
      <c r="F1396" s="14">
        <v>3.7294900000000002</v>
      </c>
      <c r="G1396" s="14">
        <v>41.7</v>
      </c>
      <c r="H1396" s="15">
        <v>3.7195900000000002</v>
      </c>
    </row>
    <row r="1397" spans="5:8" x14ac:dyDescent="0.35">
      <c r="E1397" s="13">
        <v>41.73</v>
      </c>
      <c r="F1397" s="14">
        <v>3.7401200000000001</v>
      </c>
      <c r="G1397" s="14">
        <v>41.73</v>
      </c>
      <c r="H1397" s="15">
        <v>3.7254999999999998</v>
      </c>
    </row>
    <row r="1398" spans="5:8" x14ac:dyDescent="0.35">
      <c r="E1398" s="13">
        <v>41.76</v>
      </c>
      <c r="F1398" s="14">
        <v>3.73047</v>
      </c>
      <c r="G1398" s="14">
        <v>41.76</v>
      </c>
      <c r="H1398" s="15">
        <v>3.7186400000000002</v>
      </c>
    </row>
    <row r="1399" spans="5:8" x14ac:dyDescent="0.35">
      <c r="E1399" s="13">
        <v>41.79</v>
      </c>
      <c r="F1399" s="14">
        <v>3.7323900000000001</v>
      </c>
      <c r="G1399" s="14">
        <v>41.79</v>
      </c>
      <c r="H1399" s="15">
        <v>3.7294900000000002</v>
      </c>
    </row>
    <row r="1400" spans="5:8" x14ac:dyDescent="0.35">
      <c r="E1400" s="13">
        <v>41.82</v>
      </c>
      <c r="F1400" s="14">
        <v>3.7337899999999999</v>
      </c>
      <c r="G1400" s="14">
        <v>41.82</v>
      </c>
      <c r="H1400" s="15">
        <v>3.7187999999999999</v>
      </c>
    </row>
    <row r="1401" spans="5:8" x14ac:dyDescent="0.35">
      <c r="E1401" s="13">
        <v>41.85</v>
      </c>
      <c r="F1401" s="14">
        <v>3.7288700000000001</v>
      </c>
      <c r="G1401" s="14">
        <v>41.85</v>
      </c>
      <c r="H1401" s="15">
        <v>3.7120899999999999</v>
      </c>
    </row>
    <row r="1402" spans="5:8" x14ac:dyDescent="0.35">
      <c r="E1402" s="13">
        <v>41.88</v>
      </c>
      <c r="F1402" s="14">
        <v>3.7326800000000002</v>
      </c>
      <c r="G1402" s="14">
        <v>41.88</v>
      </c>
      <c r="H1402" s="15">
        <v>3.71834</v>
      </c>
    </row>
    <row r="1403" spans="5:8" x14ac:dyDescent="0.35">
      <c r="E1403" s="13">
        <v>41.91</v>
      </c>
      <c r="F1403" s="14">
        <v>3.7313700000000001</v>
      </c>
      <c r="G1403" s="14">
        <v>41.91</v>
      </c>
      <c r="H1403" s="15">
        <v>3.7124899999999998</v>
      </c>
    </row>
    <row r="1404" spans="5:8" x14ac:dyDescent="0.35">
      <c r="E1404" s="13">
        <v>41.94</v>
      </c>
      <c r="F1404" s="14">
        <v>3.73664</v>
      </c>
      <c r="G1404" s="14">
        <v>41.94</v>
      </c>
      <c r="H1404" s="15">
        <v>3.7126700000000001</v>
      </c>
    </row>
    <row r="1405" spans="5:8" x14ac:dyDescent="0.35">
      <c r="E1405" s="13">
        <v>41.97</v>
      </c>
      <c r="F1405" s="14">
        <v>3.7344900000000001</v>
      </c>
      <c r="G1405" s="14">
        <v>41.97</v>
      </c>
      <c r="H1405" s="15">
        <v>3.71014</v>
      </c>
    </row>
    <row r="1406" spans="5:8" x14ac:dyDescent="0.35">
      <c r="E1406" s="13">
        <v>42</v>
      </c>
      <c r="F1406" s="14">
        <v>3.73786</v>
      </c>
      <c r="G1406" s="14">
        <v>42</v>
      </c>
      <c r="H1406" s="15">
        <v>3.71915</v>
      </c>
    </row>
    <row r="1407" spans="5:8" x14ac:dyDescent="0.35">
      <c r="E1407" s="13">
        <v>42.03</v>
      </c>
      <c r="F1407" s="14">
        <v>3.7355900000000002</v>
      </c>
      <c r="G1407" s="14">
        <v>42.03</v>
      </c>
      <c r="H1407" s="15">
        <v>3.7188099999999999</v>
      </c>
    </row>
    <row r="1408" spans="5:8" x14ac:dyDescent="0.35">
      <c r="E1408" s="13">
        <v>42.06</v>
      </c>
      <c r="F1408" s="14">
        <v>3.7288600000000001</v>
      </c>
      <c r="G1408" s="14">
        <v>42.06</v>
      </c>
      <c r="H1408" s="15">
        <v>3.7157800000000001</v>
      </c>
    </row>
    <row r="1409" spans="5:8" x14ac:dyDescent="0.35">
      <c r="E1409" s="13">
        <v>42.09</v>
      </c>
      <c r="F1409" s="14">
        <v>3.7353800000000001</v>
      </c>
      <c r="G1409" s="14">
        <v>42.09</v>
      </c>
      <c r="H1409" s="15">
        <v>3.7236199999999999</v>
      </c>
    </row>
    <row r="1410" spans="5:8" x14ac:dyDescent="0.35">
      <c r="E1410" s="13">
        <v>42.12</v>
      </c>
      <c r="F1410" s="14">
        <v>3.7327499999999998</v>
      </c>
      <c r="G1410" s="14">
        <v>42.12</v>
      </c>
      <c r="H1410" s="15">
        <v>3.7218599999999999</v>
      </c>
    </row>
    <row r="1411" spans="5:8" x14ac:dyDescent="0.35">
      <c r="E1411" s="13">
        <v>42.15</v>
      </c>
      <c r="F1411" s="14">
        <v>3.7334399999999999</v>
      </c>
      <c r="G1411" s="14">
        <v>42.15</v>
      </c>
      <c r="H1411" s="15">
        <v>3.7243499999999998</v>
      </c>
    </row>
    <row r="1412" spans="5:8" x14ac:dyDescent="0.35">
      <c r="E1412" s="13">
        <v>42.18</v>
      </c>
      <c r="F1412" s="14">
        <v>3.7390599999999998</v>
      </c>
      <c r="G1412" s="14">
        <v>42.18</v>
      </c>
      <c r="H1412" s="15">
        <v>3.7223000000000002</v>
      </c>
    </row>
    <row r="1413" spans="5:8" x14ac:dyDescent="0.35">
      <c r="E1413" s="13">
        <v>42.21</v>
      </c>
      <c r="F1413" s="14">
        <v>3.7374900000000002</v>
      </c>
      <c r="G1413" s="14">
        <v>42.21</v>
      </c>
      <c r="H1413" s="15">
        <v>3.7202600000000001</v>
      </c>
    </row>
    <row r="1414" spans="5:8" x14ac:dyDescent="0.35">
      <c r="E1414" s="13">
        <v>42.24</v>
      </c>
      <c r="F1414" s="14">
        <v>3.7413799999999999</v>
      </c>
      <c r="G1414" s="14">
        <v>42.24</v>
      </c>
      <c r="H1414" s="15">
        <v>3.7242099999999998</v>
      </c>
    </row>
    <row r="1415" spans="5:8" x14ac:dyDescent="0.35">
      <c r="E1415" s="13">
        <v>42.27</v>
      </c>
      <c r="F1415" s="14">
        <v>3.7376800000000001</v>
      </c>
      <c r="G1415" s="14">
        <v>42.27</v>
      </c>
      <c r="H1415" s="15">
        <v>3.7185999999999999</v>
      </c>
    </row>
    <row r="1416" spans="5:8" x14ac:dyDescent="0.35">
      <c r="E1416" s="13">
        <v>42.3</v>
      </c>
      <c r="F1416" s="14">
        <v>3.7360799999999998</v>
      </c>
      <c r="G1416" s="14">
        <v>42.3</v>
      </c>
      <c r="H1416" s="15">
        <v>3.7217600000000002</v>
      </c>
    </row>
    <row r="1417" spans="5:8" x14ac:dyDescent="0.35">
      <c r="E1417" s="13">
        <v>42.33</v>
      </c>
      <c r="F1417" s="14">
        <v>3.7330999999999999</v>
      </c>
      <c r="G1417" s="14">
        <v>42.33</v>
      </c>
      <c r="H1417" s="15">
        <v>3.7193999999999998</v>
      </c>
    </row>
    <row r="1418" spans="5:8" x14ac:dyDescent="0.35">
      <c r="E1418" s="13">
        <v>42.36</v>
      </c>
      <c r="F1418" s="14">
        <v>3.7324000000000002</v>
      </c>
      <c r="G1418" s="14">
        <v>42.36</v>
      </c>
      <c r="H1418" s="15">
        <v>3.7076600000000002</v>
      </c>
    </row>
    <row r="1419" spans="5:8" x14ac:dyDescent="0.35">
      <c r="E1419" s="13">
        <v>42.39</v>
      </c>
      <c r="F1419" s="14">
        <v>3.7351800000000002</v>
      </c>
      <c r="G1419" s="14">
        <v>42.39</v>
      </c>
      <c r="H1419" s="15">
        <v>3.7193800000000001</v>
      </c>
    </row>
    <row r="1420" spans="5:8" x14ac:dyDescent="0.35">
      <c r="E1420" s="13">
        <v>42.42</v>
      </c>
      <c r="F1420" s="14">
        <v>3.73495</v>
      </c>
      <c r="G1420" s="14">
        <v>42.42</v>
      </c>
      <c r="H1420" s="15">
        <v>3.7153700000000001</v>
      </c>
    </row>
    <row r="1421" spans="5:8" x14ac:dyDescent="0.35">
      <c r="E1421" s="13">
        <v>42.45</v>
      </c>
      <c r="F1421" s="14">
        <v>3.7339199999999999</v>
      </c>
      <c r="G1421" s="14">
        <v>42.45</v>
      </c>
      <c r="H1421" s="15">
        <v>3.7148400000000001</v>
      </c>
    </row>
    <row r="1422" spans="5:8" x14ac:dyDescent="0.35">
      <c r="E1422" s="13">
        <v>42.48</v>
      </c>
      <c r="F1422" s="14">
        <v>3.7385899999999999</v>
      </c>
      <c r="G1422" s="14">
        <v>42.48</v>
      </c>
      <c r="H1422" s="15">
        <v>3.7172900000000002</v>
      </c>
    </row>
    <row r="1423" spans="5:8" x14ac:dyDescent="0.35">
      <c r="E1423" s="13">
        <v>42.51</v>
      </c>
      <c r="F1423" s="14">
        <v>3.7343600000000001</v>
      </c>
      <c r="G1423" s="14">
        <v>42.51</v>
      </c>
      <c r="H1423" s="15">
        <v>3.71685</v>
      </c>
    </row>
    <row r="1424" spans="5:8" x14ac:dyDescent="0.35">
      <c r="E1424" s="13">
        <v>42.54</v>
      </c>
      <c r="F1424" s="14">
        <v>3.7352799999999999</v>
      </c>
      <c r="G1424" s="14">
        <v>42.54</v>
      </c>
      <c r="H1424" s="15">
        <v>3.72756</v>
      </c>
    </row>
    <row r="1425" spans="5:8" x14ac:dyDescent="0.35">
      <c r="E1425" s="13">
        <v>42.57</v>
      </c>
      <c r="F1425" s="14">
        <v>3.72919</v>
      </c>
      <c r="G1425" s="14">
        <v>42.57</v>
      </c>
      <c r="H1425" s="15">
        <v>3.7145000000000001</v>
      </c>
    </row>
    <row r="1426" spans="5:8" x14ac:dyDescent="0.35">
      <c r="E1426" s="13">
        <v>42.6</v>
      </c>
      <c r="F1426" s="14">
        <v>3.7343500000000001</v>
      </c>
      <c r="G1426" s="14">
        <v>42.6</v>
      </c>
      <c r="H1426" s="15">
        <v>3.7185299999999999</v>
      </c>
    </row>
    <row r="1427" spans="5:8" x14ac:dyDescent="0.35">
      <c r="E1427" s="13">
        <v>42.63</v>
      </c>
      <c r="F1427" s="14">
        <v>3.73752</v>
      </c>
      <c r="G1427" s="14">
        <v>42.63</v>
      </c>
      <c r="H1427" s="15">
        <v>3.71366</v>
      </c>
    </row>
    <row r="1428" spans="5:8" x14ac:dyDescent="0.35">
      <c r="E1428" s="13">
        <v>42.66</v>
      </c>
      <c r="F1428" s="14">
        <v>3.7340100000000001</v>
      </c>
      <c r="G1428" s="14">
        <v>42.66</v>
      </c>
      <c r="H1428" s="15">
        <v>3.7212999999999998</v>
      </c>
    </row>
    <row r="1429" spans="5:8" x14ac:dyDescent="0.35">
      <c r="E1429" s="13">
        <v>42.69</v>
      </c>
      <c r="F1429" s="14">
        <v>3.7340399999999998</v>
      </c>
      <c r="G1429" s="14">
        <v>42.69</v>
      </c>
      <c r="H1429" s="15">
        <v>3.72403</v>
      </c>
    </row>
    <row r="1430" spans="5:8" x14ac:dyDescent="0.35">
      <c r="E1430" s="13">
        <v>42.72</v>
      </c>
      <c r="F1430" s="14">
        <v>3.7340399999999998</v>
      </c>
      <c r="G1430" s="14">
        <v>42.72</v>
      </c>
      <c r="H1430" s="15">
        <v>3.7155200000000002</v>
      </c>
    </row>
    <row r="1431" spans="5:8" x14ac:dyDescent="0.35">
      <c r="E1431" s="13">
        <v>42.75</v>
      </c>
      <c r="F1431" s="14">
        <v>3.73394</v>
      </c>
      <c r="G1431" s="14">
        <v>42.75</v>
      </c>
      <c r="H1431" s="15">
        <v>3.72254</v>
      </c>
    </row>
    <row r="1432" spans="5:8" x14ac:dyDescent="0.35">
      <c r="E1432" s="13">
        <v>42.78</v>
      </c>
      <c r="F1432" s="14">
        <v>3.7326800000000002</v>
      </c>
      <c r="G1432" s="14">
        <v>42.78</v>
      </c>
      <c r="H1432" s="15">
        <v>3.7147700000000001</v>
      </c>
    </row>
    <row r="1433" spans="5:8" x14ac:dyDescent="0.35">
      <c r="E1433" s="13">
        <v>42.81</v>
      </c>
      <c r="F1433" s="14">
        <v>3.7292299999999998</v>
      </c>
      <c r="G1433" s="14">
        <v>42.81</v>
      </c>
      <c r="H1433" s="15">
        <v>3.7198699999999998</v>
      </c>
    </row>
    <row r="1434" spans="5:8" x14ac:dyDescent="0.35">
      <c r="E1434" s="13">
        <v>42.84</v>
      </c>
      <c r="F1434" s="14">
        <v>3.73489</v>
      </c>
      <c r="G1434" s="14">
        <v>42.84</v>
      </c>
      <c r="H1434" s="15">
        <v>3.7144400000000002</v>
      </c>
    </row>
    <row r="1435" spans="5:8" x14ac:dyDescent="0.35">
      <c r="E1435" s="13">
        <v>42.87</v>
      </c>
      <c r="F1435" s="14">
        <v>3.73123</v>
      </c>
      <c r="G1435" s="14">
        <v>42.87</v>
      </c>
      <c r="H1435" s="15">
        <v>3.7157300000000002</v>
      </c>
    </row>
    <row r="1436" spans="5:8" x14ac:dyDescent="0.35">
      <c r="E1436" s="13">
        <v>42.9</v>
      </c>
      <c r="F1436" s="14">
        <v>3.7374800000000001</v>
      </c>
      <c r="G1436" s="14">
        <v>42.9</v>
      </c>
      <c r="H1436" s="15">
        <v>3.7226900000000001</v>
      </c>
    </row>
    <row r="1437" spans="5:8" x14ac:dyDescent="0.35">
      <c r="E1437" s="13">
        <v>42.93</v>
      </c>
      <c r="F1437" s="14">
        <v>3.73542</v>
      </c>
      <c r="G1437" s="14">
        <v>42.93</v>
      </c>
      <c r="H1437" s="15">
        <v>3.7136399999999998</v>
      </c>
    </row>
    <row r="1438" spans="5:8" x14ac:dyDescent="0.35">
      <c r="E1438" s="13">
        <v>42.96</v>
      </c>
      <c r="F1438" s="14">
        <v>3.7296399999999998</v>
      </c>
      <c r="G1438" s="14">
        <v>42.96</v>
      </c>
      <c r="H1438" s="15">
        <v>3.7243300000000001</v>
      </c>
    </row>
    <row r="1439" spans="5:8" x14ac:dyDescent="0.35">
      <c r="E1439" s="13">
        <v>42.99</v>
      </c>
      <c r="F1439" s="14">
        <v>3.7322799999999998</v>
      </c>
      <c r="G1439" s="14">
        <v>42.99</v>
      </c>
      <c r="H1439" s="15">
        <v>3.7208700000000001</v>
      </c>
    </row>
    <row r="1440" spans="5:8" x14ac:dyDescent="0.35">
      <c r="E1440" s="13">
        <v>43.02</v>
      </c>
      <c r="F1440" s="14">
        <v>3.73645</v>
      </c>
      <c r="G1440" s="14">
        <v>43.02</v>
      </c>
      <c r="H1440" s="15">
        <v>3.7132200000000002</v>
      </c>
    </row>
    <row r="1441" spans="5:8" x14ac:dyDescent="0.35">
      <c r="E1441" s="13">
        <v>43.05</v>
      </c>
      <c r="F1441" s="14">
        <v>3.7343199999999999</v>
      </c>
      <c r="G1441" s="14">
        <v>43.05</v>
      </c>
      <c r="H1441" s="15">
        <v>3.7239900000000001</v>
      </c>
    </row>
    <row r="1442" spans="5:8" x14ac:dyDescent="0.35">
      <c r="E1442" s="13">
        <v>43.08</v>
      </c>
      <c r="F1442" s="14">
        <v>3.7299000000000002</v>
      </c>
      <c r="G1442" s="14">
        <v>43.08</v>
      </c>
      <c r="H1442" s="15">
        <v>3.7248999999999999</v>
      </c>
    </row>
    <row r="1443" spans="5:8" x14ac:dyDescent="0.35">
      <c r="E1443" s="13">
        <v>43.11</v>
      </c>
      <c r="F1443" s="14">
        <v>3.72851</v>
      </c>
      <c r="G1443" s="14">
        <v>43.11</v>
      </c>
      <c r="H1443" s="15">
        <v>3.7151999999999998</v>
      </c>
    </row>
    <row r="1444" spans="5:8" x14ac:dyDescent="0.35">
      <c r="E1444" s="13">
        <v>43.14</v>
      </c>
      <c r="F1444" s="14">
        <v>3.7351200000000002</v>
      </c>
      <c r="G1444" s="14">
        <v>43.14</v>
      </c>
      <c r="H1444" s="15">
        <v>3.7251500000000002</v>
      </c>
    </row>
    <row r="1445" spans="5:8" x14ac:dyDescent="0.35">
      <c r="E1445" s="13">
        <v>43.17</v>
      </c>
      <c r="F1445" s="14">
        <v>3.72905</v>
      </c>
      <c r="G1445" s="14">
        <v>43.17</v>
      </c>
      <c r="H1445" s="15">
        <v>3.7231000000000001</v>
      </c>
    </row>
    <row r="1446" spans="5:8" x14ac:dyDescent="0.35">
      <c r="E1446" s="13">
        <v>43.2</v>
      </c>
      <c r="F1446" s="14">
        <v>3.7331599999999998</v>
      </c>
      <c r="G1446" s="14">
        <v>43.2</v>
      </c>
      <c r="H1446" s="15">
        <v>3.7216800000000001</v>
      </c>
    </row>
    <row r="1447" spans="5:8" x14ac:dyDescent="0.35">
      <c r="E1447" s="13">
        <v>43.23</v>
      </c>
      <c r="F1447" s="14">
        <v>3.7322600000000001</v>
      </c>
      <c r="G1447" s="14">
        <v>43.23</v>
      </c>
      <c r="H1447" s="15">
        <v>3.7115</v>
      </c>
    </row>
    <row r="1448" spans="5:8" x14ac:dyDescent="0.35">
      <c r="E1448" s="13">
        <v>43.26</v>
      </c>
      <c r="F1448" s="14">
        <v>3.7341500000000001</v>
      </c>
      <c r="G1448" s="14">
        <v>43.26</v>
      </c>
      <c r="H1448" s="15">
        <v>3.7184200000000001</v>
      </c>
    </row>
    <row r="1449" spans="5:8" x14ac:dyDescent="0.35">
      <c r="E1449" s="13">
        <v>43.29</v>
      </c>
      <c r="F1449" s="14">
        <v>3.7338100000000001</v>
      </c>
      <c r="G1449" s="14">
        <v>43.29</v>
      </c>
      <c r="H1449" s="15">
        <v>3.7159300000000002</v>
      </c>
    </row>
    <row r="1450" spans="5:8" x14ac:dyDescent="0.35">
      <c r="E1450" s="13">
        <v>43.32</v>
      </c>
      <c r="F1450" s="14">
        <v>3.7315700000000001</v>
      </c>
      <c r="G1450" s="14">
        <v>43.32</v>
      </c>
      <c r="H1450" s="15">
        <v>3.7101799999999998</v>
      </c>
    </row>
    <row r="1451" spans="5:8" x14ac:dyDescent="0.35">
      <c r="E1451" s="13">
        <v>43.35</v>
      </c>
      <c r="F1451" s="14">
        <v>3.73976</v>
      </c>
      <c r="G1451" s="14">
        <v>43.35</v>
      </c>
      <c r="H1451" s="15">
        <v>3.7258100000000001</v>
      </c>
    </row>
    <row r="1452" spans="5:8" x14ac:dyDescent="0.35">
      <c r="E1452" s="13">
        <v>43.38</v>
      </c>
      <c r="F1452" s="14">
        <v>3.7302</v>
      </c>
      <c r="G1452" s="14">
        <v>43.38</v>
      </c>
      <c r="H1452" s="15">
        <v>3.7190400000000001</v>
      </c>
    </row>
    <row r="1453" spans="5:8" x14ac:dyDescent="0.35">
      <c r="E1453" s="13">
        <v>43.41</v>
      </c>
      <c r="F1453" s="14">
        <v>3.73176</v>
      </c>
      <c r="G1453" s="14">
        <v>43.41</v>
      </c>
      <c r="H1453" s="15">
        <v>3.7197</v>
      </c>
    </row>
    <row r="1454" spans="5:8" x14ac:dyDescent="0.35">
      <c r="E1454" s="13">
        <v>43.44</v>
      </c>
      <c r="F1454" s="14">
        <v>3.7361200000000001</v>
      </c>
      <c r="G1454" s="14">
        <v>43.44</v>
      </c>
      <c r="H1454" s="15">
        <v>3.72465</v>
      </c>
    </row>
    <row r="1455" spans="5:8" x14ac:dyDescent="0.35">
      <c r="E1455" s="13">
        <v>43.47</v>
      </c>
      <c r="F1455" s="14">
        <v>3.7359800000000001</v>
      </c>
      <c r="G1455" s="14">
        <v>43.47</v>
      </c>
      <c r="H1455" s="15">
        <v>3.7228599999999998</v>
      </c>
    </row>
    <row r="1456" spans="5:8" x14ac:dyDescent="0.35">
      <c r="E1456" s="13">
        <v>43.5</v>
      </c>
      <c r="F1456" s="14">
        <v>3.7386400000000002</v>
      </c>
      <c r="G1456" s="14">
        <v>43.5</v>
      </c>
      <c r="H1456" s="15">
        <v>3.7269199999999998</v>
      </c>
    </row>
    <row r="1457" spans="5:8" x14ac:dyDescent="0.35">
      <c r="E1457" s="13">
        <v>43.53</v>
      </c>
      <c r="F1457" s="14">
        <v>3.7331099999999999</v>
      </c>
      <c r="G1457" s="14">
        <v>43.53</v>
      </c>
      <c r="H1457" s="15">
        <v>3.72113</v>
      </c>
    </row>
    <row r="1458" spans="5:8" x14ac:dyDescent="0.35">
      <c r="E1458" s="13">
        <v>43.56</v>
      </c>
      <c r="F1458" s="14">
        <v>3.73915</v>
      </c>
      <c r="G1458" s="14">
        <v>43.56</v>
      </c>
      <c r="H1458" s="15">
        <v>3.7286800000000002</v>
      </c>
    </row>
    <row r="1459" spans="5:8" x14ac:dyDescent="0.35">
      <c r="E1459" s="13">
        <v>43.59</v>
      </c>
      <c r="F1459" s="14">
        <v>3.7343299999999999</v>
      </c>
      <c r="G1459" s="14">
        <v>43.59</v>
      </c>
      <c r="H1459" s="15">
        <v>3.70797</v>
      </c>
    </row>
    <row r="1460" spans="5:8" x14ac:dyDescent="0.35">
      <c r="E1460" s="13">
        <v>43.62</v>
      </c>
      <c r="F1460" s="14">
        <v>3.7393399999999999</v>
      </c>
      <c r="G1460" s="14">
        <v>43.62</v>
      </c>
      <c r="H1460" s="15">
        <v>3.7198799999999999</v>
      </c>
    </row>
    <row r="1461" spans="5:8" x14ac:dyDescent="0.35">
      <c r="E1461" s="13">
        <v>43.65</v>
      </c>
      <c r="F1461" s="14">
        <v>3.7398500000000001</v>
      </c>
      <c r="G1461" s="14">
        <v>43.65</v>
      </c>
      <c r="H1461" s="15">
        <v>3.7219899999999999</v>
      </c>
    </row>
    <row r="1462" spans="5:8" x14ac:dyDescent="0.35">
      <c r="E1462" s="13">
        <v>43.68</v>
      </c>
      <c r="F1462" s="14">
        <v>3.73644</v>
      </c>
      <c r="G1462" s="14">
        <v>43.68</v>
      </c>
      <c r="H1462" s="15">
        <v>3.71698</v>
      </c>
    </row>
    <row r="1463" spans="5:8" x14ac:dyDescent="0.35">
      <c r="E1463" s="13">
        <v>43.71</v>
      </c>
      <c r="F1463" s="14">
        <v>3.73624</v>
      </c>
      <c r="G1463" s="14">
        <v>43.71</v>
      </c>
      <c r="H1463" s="15">
        <v>3.72817</v>
      </c>
    </row>
    <row r="1464" spans="5:8" x14ac:dyDescent="0.35">
      <c r="E1464" s="13">
        <v>43.74</v>
      </c>
      <c r="F1464" s="14">
        <v>3.7346499999999998</v>
      </c>
      <c r="G1464" s="14">
        <v>43.74</v>
      </c>
      <c r="H1464" s="15">
        <v>3.7332700000000001</v>
      </c>
    </row>
    <row r="1465" spans="5:8" x14ac:dyDescent="0.35">
      <c r="E1465" s="13">
        <v>43.77</v>
      </c>
      <c r="F1465" s="14">
        <v>3.7378300000000002</v>
      </c>
      <c r="G1465" s="14">
        <v>43.77</v>
      </c>
      <c r="H1465" s="15">
        <v>3.7249599999999998</v>
      </c>
    </row>
    <row r="1466" spans="5:8" x14ac:dyDescent="0.35">
      <c r="E1466" s="13">
        <v>43.8</v>
      </c>
      <c r="F1466" s="14">
        <v>3.7375699999999998</v>
      </c>
      <c r="G1466" s="14">
        <v>43.8</v>
      </c>
      <c r="H1466" s="15">
        <v>3.72268</v>
      </c>
    </row>
    <row r="1467" spans="5:8" x14ac:dyDescent="0.35">
      <c r="E1467" s="13">
        <v>43.83</v>
      </c>
      <c r="F1467" s="14">
        <v>3.7328999999999999</v>
      </c>
      <c r="G1467" s="14">
        <v>43.83</v>
      </c>
      <c r="H1467" s="15">
        <v>3.7216900000000002</v>
      </c>
    </row>
    <row r="1468" spans="5:8" x14ac:dyDescent="0.35">
      <c r="E1468" s="13">
        <v>43.86</v>
      </c>
      <c r="F1468" s="14">
        <v>3.7385799999999998</v>
      </c>
      <c r="G1468" s="14">
        <v>43.86</v>
      </c>
      <c r="H1468" s="15">
        <v>3.7252000000000001</v>
      </c>
    </row>
    <row r="1469" spans="5:8" x14ac:dyDescent="0.35">
      <c r="E1469" s="13">
        <v>43.89</v>
      </c>
      <c r="F1469" s="14">
        <v>3.7328100000000002</v>
      </c>
      <c r="G1469" s="14">
        <v>43.89</v>
      </c>
      <c r="H1469" s="15">
        <v>3.7179500000000001</v>
      </c>
    </row>
    <row r="1470" spans="5:8" x14ac:dyDescent="0.35">
      <c r="E1470" s="13">
        <v>43.92</v>
      </c>
      <c r="F1470" s="14">
        <v>3.7345999999999999</v>
      </c>
      <c r="G1470" s="14">
        <v>43.92</v>
      </c>
      <c r="H1470" s="15">
        <v>3.72763</v>
      </c>
    </row>
    <row r="1471" spans="5:8" x14ac:dyDescent="0.35">
      <c r="E1471" s="13">
        <v>43.95</v>
      </c>
      <c r="F1471" s="14">
        <v>3.7354500000000002</v>
      </c>
      <c r="G1471" s="14">
        <v>43.95</v>
      </c>
      <c r="H1471" s="15">
        <v>3.72736</v>
      </c>
    </row>
    <row r="1472" spans="5:8" x14ac:dyDescent="0.35">
      <c r="E1472" s="13">
        <v>43.98</v>
      </c>
      <c r="F1472" s="14">
        <v>3.7295099999999999</v>
      </c>
      <c r="G1472" s="14">
        <v>43.98</v>
      </c>
      <c r="H1472" s="15">
        <v>3.72079</v>
      </c>
    </row>
    <row r="1473" spans="5:8" x14ac:dyDescent="0.35">
      <c r="E1473" s="13">
        <v>44.01</v>
      </c>
      <c r="F1473" s="14">
        <v>3.7385100000000002</v>
      </c>
      <c r="G1473" s="14">
        <v>44.01</v>
      </c>
      <c r="H1473" s="15">
        <v>3.7258599999999999</v>
      </c>
    </row>
    <row r="1474" spans="5:8" x14ac:dyDescent="0.35">
      <c r="E1474" s="13">
        <v>44.04</v>
      </c>
      <c r="F1474" s="14">
        <v>3.7305999999999999</v>
      </c>
      <c r="G1474" s="14">
        <v>44.04</v>
      </c>
      <c r="H1474" s="15">
        <v>3.7244600000000001</v>
      </c>
    </row>
    <row r="1475" spans="5:8" x14ac:dyDescent="0.35">
      <c r="E1475" s="13">
        <v>44.07</v>
      </c>
      <c r="F1475" s="14">
        <v>3.7391399999999999</v>
      </c>
      <c r="G1475" s="14">
        <v>44.07</v>
      </c>
      <c r="H1475" s="15">
        <v>3.7265700000000002</v>
      </c>
    </row>
    <row r="1476" spans="5:8" x14ac:dyDescent="0.35">
      <c r="E1476" s="13">
        <v>44.1</v>
      </c>
      <c r="F1476" s="14">
        <v>3.7387899999999998</v>
      </c>
      <c r="G1476" s="14">
        <v>44.1</v>
      </c>
      <c r="H1476" s="15">
        <v>3.7233800000000001</v>
      </c>
    </row>
    <row r="1477" spans="5:8" x14ac:dyDescent="0.35">
      <c r="E1477" s="13">
        <v>44.13</v>
      </c>
      <c r="F1477" s="14">
        <v>3.7377500000000001</v>
      </c>
      <c r="G1477" s="14">
        <v>44.13</v>
      </c>
      <c r="H1477" s="15">
        <v>3.7248299999999999</v>
      </c>
    </row>
    <row r="1478" spans="5:8" x14ac:dyDescent="0.35">
      <c r="E1478" s="13">
        <v>44.16</v>
      </c>
      <c r="F1478" s="14">
        <v>3.7345799999999998</v>
      </c>
      <c r="G1478" s="14">
        <v>44.16</v>
      </c>
      <c r="H1478" s="15">
        <v>3.72506</v>
      </c>
    </row>
    <row r="1479" spans="5:8" x14ac:dyDescent="0.35">
      <c r="E1479" s="13">
        <v>44.19</v>
      </c>
      <c r="F1479" s="14">
        <v>3.7283400000000002</v>
      </c>
      <c r="G1479" s="14">
        <v>44.19</v>
      </c>
      <c r="H1479" s="15">
        <v>3.72506</v>
      </c>
    </row>
    <row r="1480" spans="5:8" x14ac:dyDescent="0.35">
      <c r="E1480" s="13">
        <v>44.22</v>
      </c>
      <c r="F1480" s="14">
        <v>3.7399399999999998</v>
      </c>
      <c r="G1480" s="14">
        <v>44.22</v>
      </c>
      <c r="H1480" s="15">
        <v>3.7217199999999999</v>
      </c>
    </row>
    <row r="1481" spans="5:8" x14ac:dyDescent="0.35">
      <c r="E1481" s="13">
        <v>44.25</v>
      </c>
      <c r="F1481" s="14">
        <v>3.7349800000000002</v>
      </c>
      <c r="G1481" s="14">
        <v>44.25</v>
      </c>
      <c r="H1481" s="15">
        <v>3.7187399999999999</v>
      </c>
    </row>
    <row r="1482" spans="5:8" x14ac:dyDescent="0.35">
      <c r="E1482" s="13">
        <v>44.28</v>
      </c>
      <c r="F1482" s="14">
        <v>3.7323400000000002</v>
      </c>
      <c r="G1482" s="14">
        <v>44.28</v>
      </c>
      <c r="H1482" s="15">
        <v>3.7250000000000001</v>
      </c>
    </row>
    <row r="1483" spans="5:8" x14ac:dyDescent="0.35">
      <c r="E1483" s="13">
        <v>44.31</v>
      </c>
      <c r="F1483" s="14">
        <v>3.7358099999999999</v>
      </c>
      <c r="G1483" s="14">
        <v>44.31</v>
      </c>
      <c r="H1483" s="15">
        <v>3.7262300000000002</v>
      </c>
    </row>
    <row r="1484" spans="5:8" x14ac:dyDescent="0.35">
      <c r="E1484" s="13">
        <v>44.34</v>
      </c>
      <c r="F1484" s="14">
        <v>3.7342300000000002</v>
      </c>
      <c r="G1484" s="14">
        <v>44.34</v>
      </c>
      <c r="H1484" s="15">
        <v>3.7116799999999999</v>
      </c>
    </row>
    <row r="1485" spans="5:8" x14ac:dyDescent="0.35">
      <c r="E1485" s="13">
        <v>44.37</v>
      </c>
      <c r="F1485" s="14">
        <v>3.7424200000000001</v>
      </c>
      <c r="G1485" s="14">
        <v>44.37</v>
      </c>
      <c r="H1485" s="15">
        <v>3.7321900000000001</v>
      </c>
    </row>
    <row r="1486" spans="5:8" x14ac:dyDescent="0.35">
      <c r="E1486" s="13">
        <v>44.4</v>
      </c>
      <c r="F1486" s="14">
        <v>3.7348499999999998</v>
      </c>
      <c r="G1486" s="14">
        <v>44.4</v>
      </c>
      <c r="H1486" s="15">
        <v>3.7240600000000001</v>
      </c>
    </row>
    <row r="1487" spans="5:8" x14ac:dyDescent="0.35">
      <c r="E1487" s="13">
        <v>44.43</v>
      </c>
      <c r="F1487" s="14">
        <v>3.7387100000000002</v>
      </c>
      <c r="G1487" s="14">
        <v>44.43</v>
      </c>
      <c r="H1487" s="15">
        <v>3.7246899999999998</v>
      </c>
    </row>
    <row r="1488" spans="5:8" x14ac:dyDescent="0.35">
      <c r="E1488" s="13">
        <v>44.46</v>
      </c>
      <c r="F1488" s="14">
        <v>3.7379099999999998</v>
      </c>
      <c r="G1488" s="14">
        <v>44.46</v>
      </c>
      <c r="H1488" s="15">
        <v>3.7266300000000001</v>
      </c>
    </row>
    <row r="1489" spans="5:8" x14ac:dyDescent="0.35">
      <c r="E1489" s="13">
        <v>44.49</v>
      </c>
      <c r="F1489" s="14">
        <v>3.7359900000000001</v>
      </c>
      <c r="G1489" s="14">
        <v>44.49</v>
      </c>
      <c r="H1489" s="15">
        <v>3.7261600000000001</v>
      </c>
    </row>
    <row r="1490" spans="5:8" x14ac:dyDescent="0.35">
      <c r="E1490" s="13">
        <v>44.52</v>
      </c>
      <c r="F1490" s="14">
        <v>3.7365599999999999</v>
      </c>
      <c r="G1490" s="14">
        <v>44.52</v>
      </c>
      <c r="H1490" s="15">
        <v>3.7251500000000002</v>
      </c>
    </row>
    <row r="1491" spans="5:8" x14ac:dyDescent="0.35">
      <c r="E1491" s="13">
        <v>44.55</v>
      </c>
      <c r="F1491" s="14">
        <v>3.73665</v>
      </c>
      <c r="G1491" s="14">
        <v>44.55</v>
      </c>
      <c r="H1491" s="15">
        <v>3.7111200000000002</v>
      </c>
    </row>
    <row r="1492" spans="5:8" x14ac:dyDescent="0.35">
      <c r="E1492" s="13">
        <v>44.58</v>
      </c>
      <c r="F1492" s="14">
        <v>3.74213</v>
      </c>
      <c r="G1492" s="14">
        <v>44.58</v>
      </c>
      <c r="H1492" s="15">
        <v>3.7309399999999999</v>
      </c>
    </row>
    <row r="1493" spans="5:8" x14ac:dyDescent="0.35">
      <c r="E1493" s="13">
        <v>44.61</v>
      </c>
      <c r="F1493" s="14">
        <v>3.7379799999999999</v>
      </c>
      <c r="G1493" s="14">
        <v>44.61</v>
      </c>
      <c r="H1493" s="15">
        <v>3.72262</v>
      </c>
    </row>
    <row r="1494" spans="5:8" x14ac:dyDescent="0.35">
      <c r="E1494" s="13">
        <v>44.64</v>
      </c>
      <c r="F1494" s="14">
        <v>3.7316500000000001</v>
      </c>
      <c r="G1494" s="14">
        <v>44.64</v>
      </c>
      <c r="H1494" s="15">
        <v>3.7290299999999998</v>
      </c>
    </row>
    <row r="1495" spans="5:8" x14ac:dyDescent="0.35">
      <c r="E1495" s="13">
        <v>44.67</v>
      </c>
      <c r="F1495" s="14">
        <v>3.73969</v>
      </c>
      <c r="G1495" s="14">
        <v>44.67</v>
      </c>
      <c r="H1495" s="15">
        <v>3.72329</v>
      </c>
    </row>
    <row r="1496" spans="5:8" x14ac:dyDescent="0.35">
      <c r="E1496" s="13">
        <v>44.7</v>
      </c>
      <c r="F1496" s="14">
        <v>3.7374200000000002</v>
      </c>
      <c r="G1496" s="14">
        <v>44.7</v>
      </c>
      <c r="H1496" s="15">
        <v>3.7184400000000002</v>
      </c>
    </row>
    <row r="1497" spans="5:8" x14ac:dyDescent="0.35">
      <c r="E1497" s="13">
        <v>44.73</v>
      </c>
      <c r="F1497" s="14">
        <v>3.7379699999999998</v>
      </c>
      <c r="G1497" s="14">
        <v>44.73</v>
      </c>
      <c r="H1497" s="15">
        <v>3.7240199999999999</v>
      </c>
    </row>
    <row r="1498" spans="5:8" x14ac:dyDescent="0.35">
      <c r="E1498" s="13">
        <v>44.76</v>
      </c>
      <c r="F1498" s="14">
        <v>3.7386300000000001</v>
      </c>
      <c r="G1498" s="14">
        <v>44.76</v>
      </c>
      <c r="H1498" s="15">
        <v>3.7137699999999998</v>
      </c>
    </row>
    <row r="1499" spans="5:8" x14ac:dyDescent="0.35">
      <c r="E1499" s="13">
        <v>44.79</v>
      </c>
      <c r="F1499" s="14">
        <v>3.7356500000000001</v>
      </c>
      <c r="G1499" s="14">
        <v>44.79</v>
      </c>
      <c r="H1499" s="15">
        <v>3.7237100000000001</v>
      </c>
    </row>
    <row r="1500" spans="5:8" x14ac:dyDescent="0.35">
      <c r="E1500" s="13">
        <v>44.82</v>
      </c>
      <c r="F1500" s="14">
        <v>3.73325</v>
      </c>
      <c r="G1500" s="14">
        <v>44.82</v>
      </c>
      <c r="H1500" s="15">
        <v>3.7232099999999999</v>
      </c>
    </row>
    <row r="1501" spans="5:8" x14ac:dyDescent="0.35">
      <c r="E1501" s="13">
        <v>44.85</v>
      </c>
      <c r="F1501" s="14">
        <v>3.73821</v>
      </c>
      <c r="G1501" s="14">
        <v>44.85</v>
      </c>
      <c r="H1501" s="15">
        <v>3.7226499999999998</v>
      </c>
    </row>
    <row r="1502" spans="5:8" x14ac:dyDescent="0.35">
      <c r="E1502" s="13">
        <v>44.88</v>
      </c>
      <c r="F1502" s="14">
        <v>3.7391200000000002</v>
      </c>
      <c r="G1502" s="14">
        <v>44.88</v>
      </c>
      <c r="H1502" s="15">
        <v>3.7256999999999998</v>
      </c>
    </row>
    <row r="1503" spans="5:8" x14ac:dyDescent="0.35">
      <c r="E1503" s="13">
        <v>44.91</v>
      </c>
      <c r="F1503" s="14">
        <v>3.73821</v>
      </c>
      <c r="G1503" s="14">
        <v>44.91</v>
      </c>
      <c r="H1503" s="15">
        <v>3.71685</v>
      </c>
    </row>
    <row r="1504" spans="5:8" x14ac:dyDescent="0.35">
      <c r="E1504" s="13">
        <v>44.94</v>
      </c>
      <c r="F1504" s="14">
        <v>3.73766</v>
      </c>
      <c r="G1504" s="14">
        <v>44.94</v>
      </c>
      <c r="H1504" s="15">
        <v>3.72221</v>
      </c>
    </row>
    <row r="1505" spans="5:8" x14ac:dyDescent="0.35">
      <c r="E1505" s="13">
        <v>44.97</v>
      </c>
      <c r="F1505" s="14">
        <v>3.7347999999999999</v>
      </c>
      <c r="G1505" s="14">
        <v>44.97</v>
      </c>
      <c r="H1505" s="15">
        <v>3.72315</v>
      </c>
    </row>
    <row r="1506" spans="5:8" x14ac:dyDescent="0.35">
      <c r="E1506" s="13">
        <v>45</v>
      </c>
      <c r="F1506" s="14">
        <v>3.7380599999999999</v>
      </c>
      <c r="G1506" s="14">
        <v>45</v>
      </c>
      <c r="H1506" s="15">
        <v>3.7198899999999999</v>
      </c>
    </row>
    <row r="1507" spans="5:8" x14ac:dyDescent="0.35">
      <c r="E1507" s="13">
        <v>45.03</v>
      </c>
      <c r="F1507" s="14">
        <v>3.7432500000000002</v>
      </c>
      <c r="G1507" s="14">
        <v>45.03</v>
      </c>
      <c r="H1507" s="15">
        <v>3.7221700000000002</v>
      </c>
    </row>
    <row r="1508" spans="5:8" x14ac:dyDescent="0.35">
      <c r="E1508" s="13">
        <v>45.06</v>
      </c>
      <c r="F1508" s="14">
        <v>3.7363300000000002</v>
      </c>
      <c r="G1508" s="14">
        <v>45.06</v>
      </c>
      <c r="H1508" s="15">
        <v>3.7155399999999998</v>
      </c>
    </row>
    <row r="1509" spans="5:8" x14ac:dyDescent="0.35">
      <c r="E1509" s="13">
        <v>45.09</v>
      </c>
      <c r="F1509" s="14">
        <v>3.7354500000000002</v>
      </c>
      <c r="G1509" s="14">
        <v>45.09</v>
      </c>
      <c r="H1509" s="15">
        <v>3.7269199999999998</v>
      </c>
    </row>
    <row r="1510" spans="5:8" x14ac:dyDescent="0.35">
      <c r="E1510" s="13">
        <v>45.12</v>
      </c>
      <c r="F1510" s="14">
        <v>3.7333799999999999</v>
      </c>
      <c r="G1510" s="14">
        <v>45.12</v>
      </c>
      <c r="H1510" s="15">
        <v>3.7229199999999998</v>
      </c>
    </row>
    <row r="1511" spans="5:8" x14ac:dyDescent="0.35">
      <c r="E1511" s="13">
        <v>45.15</v>
      </c>
      <c r="F1511" s="14">
        <v>3.7380499999999999</v>
      </c>
      <c r="G1511" s="14">
        <v>45.15</v>
      </c>
      <c r="H1511" s="15">
        <v>3.7215799999999999</v>
      </c>
    </row>
    <row r="1512" spans="5:8" x14ac:dyDescent="0.35">
      <c r="E1512" s="13">
        <v>45.18</v>
      </c>
      <c r="F1512" s="14">
        <v>3.7404799999999998</v>
      </c>
      <c r="G1512" s="14">
        <v>45.18</v>
      </c>
      <c r="H1512" s="15">
        <v>3.7305899999999999</v>
      </c>
    </row>
    <row r="1513" spans="5:8" x14ac:dyDescent="0.35">
      <c r="E1513" s="13">
        <v>45.21</v>
      </c>
      <c r="F1513" s="14">
        <v>3.7392500000000002</v>
      </c>
      <c r="G1513" s="14">
        <v>45.21</v>
      </c>
      <c r="H1513" s="15">
        <v>3.71977</v>
      </c>
    </row>
    <row r="1514" spans="5:8" x14ac:dyDescent="0.35">
      <c r="E1514" s="13">
        <v>45.24</v>
      </c>
      <c r="F1514" s="14">
        <v>3.73882</v>
      </c>
      <c r="G1514" s="14">
        <v>45.24</v>
      </c>
      <c r="H1514" s="15">
        <v>3.7225000000000001</v>
      </c>
    </row>
    <row r="1515" spans="5:8" x14ac:dyDescent="0.35">
      <c r="E1515" s="13">
        <v>45.27</v>
      </c>
      <c r="F1515" s="14">
        <v>3.7360199999999999</v>
      </c>
      <c r="G1515" s="14">
        <v>45.27</v>
      </c>
      <c r="H1515" s="15">
        <v>3.7161499999999998</v>
      </c>
    </row>
    <row r="1516" spans="5:8" x14ac:dyDescent="0.35">
      <c r="E1516" s="13">
        <v>45.3</v>
      </c>
      <c r="F1516" s="14">
        <v>3.73495</v>
      </c>
      <c r="G1516" s="14">
        <v>45.3</v>
      </c>
      <c r="H1516" s="15">
        <v>3.7222499999999998</v>
      </c>
    </row>
    <row r="1517" spans="5:8" x14ac:dyDescent="0.35">
      <c r="E1517" s="13">
        <v>45.33</v>
      </c>
      <c r="F1517" s="14">
        <v>3.7393800000000001</v>
      </c>
      <c r="G1517" s="14">
        <v>45.33</v>
      </c>
      <c r="H1517" s="15">
        <v>3.7240000000000002</v>
      </c>
    </row>
    <row r="1518" spans="5:8" x14ac:dyDescent="0.35">
      <c r="E1518" s="13">
        <v>45.36</v>
      </c>
      <c r="F1518" s="14">
        <v>3.7385899999999999</v>
      </c>
      <c r="G1518" s="14">
        <v>45.36</v>
      </c>
      <c r="H1518" s="15">
        <v>3.7255199999999999</v>
      </c>
    </row>
    <row r="1519" spans="5:8" x14ac:dyDescent="0.35">
      <c r="E1519" s="13">
        <v>45.39</v>
      </c>
      <c r="F1519" s="14">
        <v>3.7338300000000002</v>
      </c>
      <c r="G1519" s="14">
        <v>45.39</v>
      </c>
      <c r="H1519" s="15">
        <v>3.72614</v>
      </c>
    </row>
    <row r="1520" spans="5:8" x14ac:dyDescent="0.35">
      <c r="E1520" s="13">
        <v>45.42</v>
      </c>
      <c r="F1520" s="14">
        <v>3.7326000000000001</v>
      </c>
      <c r="G1520" s="14">
        <v>45.42</v>
      </c>
      <c r="H1520" s="15">
        <v>3.7200299999999999</v>
      </c>
    </row>
    <row r="1521" spans="5:8" x14ac:dyDescent="0.35">
      <c r="E1521" s="13">
        <v>45.45</v>
      </c>
      <c r="F1521" s="14">
        <v>3.7373500000000002</v>
      </c>
      <c r="G1521" s="14">
        <v>45.45</v>
      </c>
      <c r="H1521" s="15">
        <v>3.7306499999999998</v>
      </c>
    </row>
    <row r="1522" spans="5:8" x14ac:dyDescent="0.35">
      <c r="E1522" s="13">
        <v>45.48</v>
      </c>
      <c r="F1522" s="14">
        <v>3.7393000000000001</v>
      </c>
      <c r="G1522" s="14">
        <v>45.48</v>
      </c>
      <c r="H1522" s="15">
        <v>3.7313999999999998</v>
      </c>
    </row>
    <row r="1523" spans="5:8" x14ac:dyDescent="0.35">
      <c r="E1523" s="13">
        <v>45.51</v>
      </c>
      <c r="F1523" s="14">
        <v>3.7334800000000001</v>
      </c>
      <c r="G1523" s="14">
        <v>45.51</v>
      </c>
      <c r="H1523" s="15">
        <v>3.7180399999999998</v>
      </c>
    </row>
    <row r="1524" spans="5:8" x14ac:dyDescent="0.35">
      <c r="E1524" s="13">
        <v>45.54</v>
      </c>
      <c r="F1524" s="14">
        <v>3.7347000000000001</v>
      </c>
      <c r="G1524" s="14">
        <v>45.54</v>
      </c>
      <c r="H1524" s="15">
        <v>3.73197</v>
      </c>
    </row>
    <row r="1525" spans="5:8" x14ac:dyDescent="0.35">
      <c r="E1525" s="13">
        <v>45.57</v>
      </c>
      <c r="F1525" s="14">
        <v>3.73197</v>
      </c>
      <c r="G1525" s="14">
        <v>45.57</v>
      </c>
      <c r="H1525" s="15">
        <v>3.7197900000000002</v>
      </c>
    </row>
    <row r="1526" spans="5:8" x14ac:dyDescent="0.35">
      <c r="E1526" s="13">
        <v>45.6</v>
      </c>
      <c r="F1526" s="14">
        <v>3.7327499999999998</v>
      </c>
      <c r="G1526" s="14">
        <v>45.6</v>
      </c>
      <c r="H1526" s="15">
        <v>3.7247300000000001</v>
      </c>
    </row>
    <row r="1527" spans="5:8" x14ac:dyDescent="0.35">
      <c r="E1527" s="13">
        <v>45.63</v>
      </c>
      <c r="F1527" s="14">
        <v>3.72966</v>
      </c>
      <c r="G1527" s="14">
        <v>45.63</v>
      </c>
      <c r="H1527" s="15">
        <v>3.7220399999999998</v>
      </c>
    </row>
    <row r="1528" spans="5:8" x14ac:dyDescent="0.35">
      <c r="E1528" s="13">
        <v>45.66</v>
      </c>
      <c r="F1528" s="14">
        <v>3.7314600000000002</v>
      </c>
      <c r="G1528" s="14">
        <v>45.66</v>
      </c>
      <c r="H1528" s="15">
        <v>3.7226499999999998</v>
      </c>
    </row>
    <row r="1529" spans="5:8" x14ac:dyDescent="0.35">
      <c r="E1529" s="13">
        <v>45.69</v>
      </c>
      <c r="F1529" s="14">
        <v>3.73434</v>
      </c>
      <c r="G1529" s="14">
        <v>45.69</v>
      </c>
      <c r="H1529" s="15">
        <v>3.7327499999999998</v>
      </c>
    </row>
    <row r="1530" spans="5:8" x14ac:dyDescent="0.35">
      <c r="E1530" s="13">
        <v>45.72</v>
      </c>
      <c r="F1530" s="14">
        <v>3.7296399999999998</v>
      </c>
      <c r="G1530" s="14">
        <v>45.72</v>
      </c>
      <c r="H1530" s="15">
        <v>3.7277900000000002</v>
      </c>
    </row>
    <row r="1531" spans="5:8" x14ac:dyDescent="0.35">
      <c r="E1531" s="13">
        <v>45.75</v>
      </c>
      <c r="F1531" s="14">
        <v>3.73868</v>
      </c>
      <c r="G1531" s="14">
        <v>45.75</v>
      </c>
      <c r="H1531" s="15">
        <v>3.7284600000000001</v>
      </c>
    </row>
    <row r="1532" spans="5:8" x14ac:dyDescent="0.35">
      <c r="E1532" s="13">
        <v>45.78</v>
      </c>
      <c r="F1532" s="14">
        <v>3.7383099999999998</v>
      </c>
      <c r="G1532" s="14">
        <v>45.78</v>
      </c>
      <c r="H1532" s="15">
        <v>3.7226900000000001</v>
      </c>
    </row>
    <row r="1533" spans="5:8" x14ac:dyDescent="0.35">
      <c r="E1533" s="13">
        <v>45.81</v>
      </c>
      <c r="F1533" s="14">
        <v>3.7315200000000002</v>
      </c>
      <c r="G1533" s="14">
        <v>45.81</v>
      </c>
      <c r="H1533" s="15">
        <v>3.71672</v>
      </c>
    </row>
    <row r="1534" spans="5:8" x14ac:dyDescent="0.35">
      <c r="E1534" s="13">
        <v>45.84</v>
      </c>
      <c r="F1534" s="14">
        <v>3.7380800000000001</v>
      </c>
      <c r="G1534" s="14">
        <v>45.84</v>
      </c>
      <c r="H1534" s="15">
        <v>3.72498</v>
      </c>
    </row>
    <row r="1535" spans="5:8" x14ac:dyDescent="0.35">
      <c r="E1535" s="13">
        <v>45.87</v>
      </c>
      <c r="F1535" s="14">
        <v>3.7319200000000001</v>
      </c>
      <c r="G1535" s="14">
        <v>45.87</v>
      </c>
      <c r="H1535" s="15">
        <v>3.7237300000000002</v>
      </c>
    </row>
    <row r="1536" spans="5:8" x14ac:dyDescent="0.35">
      <c r="E1536" s="13">
        <v>45.9</v>
      </c>
      <c r="F1536" s="14">
        <v>3.73542</v>
      </c>
      <c r="G1536" s="14">
        <v>45.9</v>
      </c>
      <c r="H1536" s="15">
        <v>3.7240799999999998</v>
      </c>
    </row>
    <row r="1537" spans="5:8" x14ac:dyDescent="0.35">
      <c r="E1537" s="13">
        <v>45.93</v>
      </c>
      <c r="F1537" s="14">
        <v>3.7334700000000001</v>
      </c>
      <c r="G1537" s="14">
        <v>45.93</v>
      </c>
      <c r="H1537" s="15">
        <v>3.7194799999999999</v>
      </c>
    </row>
    <row r="1538" spans="5:8" x14ac:dyDescent="0.35">
      <c r="E1538" s="13">
        <v>45.96</v>
      </c>
      <c r="F1538" s="14">
        <v>3.7391399999999999</v>
      </c>
      <c r="G1538" s="14">
        <v>45.96</v>
      </c>
      <c r="H1538" s="15">
        <v>3.7198099999999998</v>
      </c>
    </row>
    <row r="1539" spans="5:8" x14ac:dyDescent="0.35">
      <c r="E1539" s="13">
        <v>45.99</v>
      </c>
      <c r="F1539" s="14">
        <v>3.7418200000000001</v>
      </c>
      <c r="G1539" s="14">
        <v>45.99</v>
      </c>
      <c r="H1539" s="15">
        <v>3.7220900000000001</v>
      </c>
    </row>
    <row r="1540" spans="5:8" x14ac:dyDescent="0.35">
      <c r="E1540" s="13">
        <v>46.02</v>
      </c>
      <c r="F1540" s="14">
        <v>3.73163</v>
      </c>
      <c r="G1540" s="14">
        <v>46.02</v>
      </c>
      <c r="H1540" s="15">
        <v>3.7230599999999998</v>
      </c>
    </row>
    <row r="1541" spans="5:8" x14ac:dyDescent="0.35">
      <c r="E1541" s="13">
        <v>46.05</v>
      </c>
      <c r="F1541" s="14">
        <v>3.7390300000000001</v>
      </c>
      <c r="G1541" s="14">
        <v>46.05</v>
      </c>
      <c r="H1541" s="15">
        <v>3.7263299999999999</v>
      </c>
    </row>
    <row r="1542" spans="5:8" x14ac:dyDescent="0.35">
      <c r="E1542" s="13">
        <v>46.08</v>
      </c>
      <c r="F1542" s="14">
        <v>3.73298</v>
      </c>
      <c r="G1542" s="14">
        <v>46.08</v>
      </c>
      <c r="H1542" s="15">
        <v>3.7199900000000001</v>
      </c>
    </row>
    <row r="1543" spans="5:8" x14ac:dyDescent="0.35">
      <c r="E1543" s="13">
        <v>46.11</v>
      </c>
      <c r="F1543" s="14">
        <v>3.7397800000000001</v>
      </c>
      <c r="G1543" s="14">
        <v>46.11</v>
      </c>
      <c r="H1543" s="15">
        <v>3.72166</v>
      </c>
    </row>
    <row r="1544" spans="5:8" x14ac:dyDescent="0.35">
      <c r="E1544" s="13">
        <v>46.14</v>
      </c>
      <c r="F1544" s="14">
        <v>3.7403200000000001</v>
      </c>
      <c r="G1544" s="14">
        <v>46.14</v>
      </c>
      <c r="H1544" s="15">
        <v>3.7260399999999998</v>
      </c>
    </row>
    <row r="1545" spans="5:8" x14ac:dyDescent="0.35">
      <c r="E1545" s="13">
        <v>46.17</v>
      </c>
      <c r="F1545" s="14">
        <v>3.7356099999999999</v>
      </c>
      <c r="G1545" s="14">
        <v>46.17</v>
      </c>
      <c r="H1545" s="15">
        <v>3.7216200000000002</v>
      </c>
    </row>
    <row r="1546" spans="5:8" x14ac:dyDescent="0.35">
      <c r="E1546" s="13">
        <v>46.2</v>
      </c>
      <c r="F1546" s="14">
        <v>3.7366000000000001</v>
      </c>
      <c r="G1546" s="14">
        <v>46.2</v>
      </c>
      <c r="H1546" s="15">
        <v>3.7215199999999999</v>
      </c>
    </row>
    <row r="1547" spans="5:8" x14ac:dyDescent="0.35">
      <c r="E1547" s="13">
        <v>46.23</v>
      </c>
      <c r="F1547" s="14">
        <v>3.7340599999999999</v>
      </c>
      <c r="G1547" s="14">
        <v>46.23</v>
      </c>
      <c r="H1547" s="15">
        <v>3.7204999999999999</v>
      </c>
    </row>
    <row r="1548" spans="5:8" x14ac:dyDescent="0.35">
      <c r="E1548" s="13">
        <v>46.26</v>
      </c>
      <c r="F1548" s="14">
        <v>3.7337699999999998</v>
      </c>
      <c r="G1548" s="14">
        <v>46.26</v>
      </c>
      <c r="H1548" s="15">
        <v>3.7138399999999998</v>
      </c>
    </row>
    <row r="1549" spans="5:8" x14ac:dyDescent="0.35">
      <c r="E1549" s="13">
        <v>46.29</v>
      </c>
      <c r="F1549" s="14">
        <v>3.7362199999999999</v>
      </c>
      <c r="G1549" s="14">
        <v>46.29</v>
      </c>
      <c r="H1549" s="15">
        <v>3.71854</v>
      </c>
    </row>
    <row r="1550" spans="5:8" x14ac:dyDescent="0.35">
      <c r="E1550" s="13">
        <v>46.32</v>
      </c>
      <c r="F1550" s="14">
        <v>3.73767</v>
      </c>
      <c r="G1550" s="14">
        <v>46.32</v>
      </c>
      <c r="H1550" s="15">
        <v>3.7210100000000002</v>
      </c>
    </row>
    <row r="1551" spans="5:8" x14ac:dyDescent="0.35">
      <c r="E1551" s="13">
        <v>46.35</v>
      </c>
      <c r="F1551" s="14">
        <v>3.73767</v>
      </c>
      <c r="G1551" s="14">
        <v>46.35</v>
      </c>
      <c r="H1551" s="15">
        <v>3.7281200000000001</v>
      </c>
    </row>
    <row r="1552" spans="5:8" x14ac:dyDescent="0.35">
      <c r="E1552" s="13">
        <v>46.38</v>
      </c>
      <c r="F1552" s="14">
        <v>3.73319</v>
      </c>
      <c r="G1552" s="14">
        <v>46.38</v>
      </c>
      <c r="H1552" s="15">
        <v>3.7207499999999998</v>
      </c>
    </row>
    <row r="1553" spans="5:8" x14ac:dyDescent="0.35">
      <c r="E1553" s="13">
        <v>46.41</v>
      </c>
      <c r="F1553" s="14">
        <v>3.7351100000000002</v>
      </c>
      <c r="G1553" s="14">
        <v>46.41</v>
      </c>
      <c r="H1553" s="15">
        <v>3.7244299999999999</v>
      </c>
    </row>
    <row r="1554" spans="5:8" x14ac:dyDescent="0.35">
      <c r="E1554" s="13">
        <v>46.44</v>
      </c>
      <c r="F1554" s="14">
        <v>3.7374900000000002</v>
      </c>
      <c r="G1554" s="14">
        <v>46.44</v>
      </c>
      <c r="H1554" s="15">
        <v>3.7222300000000001</v>
      </c>
    </row>
    <row r="1555" spans="5:8" x14ac:dyDescent="0.35">
      <c r="E1555" s="13">
        <v>46.47</v>
      </c>
      <c r="F1555" s="14">
        <v>3.7352400000000001</v>
      </c>
      <c r="G1555" s="14">
        <v>46.47</v>
      </c>
      <c r="H1555" s="15">
        <v>3.7233200000000002</v>
      </c>
    </row>
    <row r="1556" spans="5:8" x14ac:dyDescent="0.35">
      <c r="E1556" s="13">
        <v>46.5</v>
      </c>
      <c r="F1556" s="14">
        <v>3.7343799999999998</v>
      </c>
      <c r="G1556" s="14">
        <v>46.5</v>
      </c>
      <c r="H1556" s="15">
        <v>3.7216200000000002</v>
      </c>
    </row>
    <row r="1557" spans="5:8" x14ac:dyDescent="0.35">
      <c r="E1557" s="13">
        <v>46.53</v>
      </c>
      <c r="F1557" s="14">
        <v>3.7345000000000002</v>
      </c>
      <c r="G1557" s="14">
        <v>46.53</v>
      </c>
      <c r="H1557" s="15">
        <v>3.7190500000000002</v>
      </c>
    </row>
    <row r="1558" spans="5:8" x14ac:dyDescent="0.35">
      <c r="E1558" s="13">
        <v>46.56</v>
      </c>
      <c r="F1558" s="14">
        <v>3.7355900000000002</v>
      </c>
      <c r="G1558" s="14">
        <v>46.56</v>
      </c>
      <c r="H1558" s="15">
        <v>3.7385899999999999</v>
      </c>
    </row>
    <row r="1559" spans="5:8" x14ac:dyDescent="0.35">
      <c r="E1559" s="13">
        <v>46.59</v>
      </c>
      <c r="F1559" s="14">
        <v>3.7351299999999998</v>
      </c>
      <c r="G1559" s="14">
        <v>46.59</v>
      </c>
      <c r="H1559" s="15">
        <v>3.72228</v>
      </c>
    </row>
    <row r="1560" spans="5:8" x14ac:dyDescent="0.35">
      <c r="E1560" s="13">
        <v>46.62</v>
      </c>
      <c r="F1560" s="14">
        <v>3.7401900000000001</v>
      </c>
      <c r="G1560" s="14">
        <v>46.62</v>
      </c>
      <c r="H1560" s="15">
        <v>3.7193800000000001</v>
      </c>
    </row>
    <row r="1561" spans="5:8" x14ac:dyDescent="0.35">
      <c r="E1561" s="13">
        <v>46.65</v>
      </c>
      <c r="F1561" s="14">
        <v>3.7380599999999999</v>
      </c>
      <c r="G1561" s="14">
        <v>46.65</v>
      </c>
      <c r="H1561" s="15">
        <v>3.7285699999999999</v>
      </c>
    </row>
    <row r="1562" spans="5:8" x14ac:dyDescent="0.35">
      <c r="E1562" s="13">
        <v>46.68</v>
      </c>
      <c r="F1562" s="14">
        <v>3.7359200000000001</v>
      </c>
      <c r="G1562" s="14">
        <v>46.68</v>
      </c>
      <c r="H1562" s="15">
        <v>3.7229999999999999</v>
      </c>
    </row>
    <row r="1563" spans="5:8" x14ac:dyDescent="0.35">
      <c r="E1563" s="13">
        <v>46.71</v>
      </c>
      <c r="F1563" s="14">
        <v>3.74119</v>
      </c>
      <c r="G1563" s="14">
        <v>46.71</v>
      </c>
      <c r="H1563" s="15">
        <v>3.7306699999999999</v>
      </c>
    </row>
    <row r="1564" spans="5:8" x14ac:dyDescent="0.35">
      <c r="E1564" s="13">
        <v>46.74</v>
      </c>
      <c r="F1564" s="14">
        <v>3.7327400000000002</v>
      </c>
      <c r="G1564" s="14">
        <v>46.74</v>
      </c>
      <c r="H1564" s="15">
        <v>3.72132</v>
      </c>
    </row>
    <row r="1565" spans="5:8" x14ac:dyDescent="0.35">
      <c r="E1565" s="13">
        <v>46.77</v>
      </c>
      <c r="F1565" s="14">
        <v>3.73339</v>
      </c>
      <c r="G1565" s="14">
        <v>46.77</v>
      </c>
      <c r="H1565" s="15">
        <v>3.72654</v>
      </c>
    </row>
    <row r="1566" spans="5:8" x14ac:dyDescent="0.35">
      <c r="E1566" s="13">
        <v>46.8</v>
      </c>
      <c r="F1566" s="14">
        <v>3.73976</v>
      </c>
      <c r="G1566" s="14">
        <v>46.8</v>
      </c>
      <c r="H1566" s="15">
        <v>3.7192099999999999</v>
      </c>
    </row>
    <row r="1567" spans="5:8" x14ac:dyDescent="0.35">
      <c r="E1567" s="13">
        <v>46.83</v>
      </c>
      <c r="F1567" s="14">
        <v>3.73366</v>
      </c>
      <c r="G1567" s="14">
        <v>46.83</v>
      </c>
      <c r="H1567" s="15">
        <v>3.7153900000000002</v>
      </c>
    </row>
    <row r="1568" spans="5:8" x14ac:dyDescent="0.35">
      <c r="E1568" s="13">
        <v>46.86</v>
      </c>
      <c r="F1568" s="14">
        <v>3.7347700000000001</v>
      </c>
      <c r="G1568" s="14">
        <v>46.86</v>
      </c>
      <c r="H1568" s="15">
        <v>3.7197200000000001</v>
      </c>
    </row>
    <row r="1569" spans="5:8" x14ac:dyDescent="0.35">
      <c r="E1569" s="13">
        <v>46.89</v>
      </c>
      <c r="F1569" s="14">
        <v>3.7325900000000001</v>
      </c>
      <c r="G1569" s="14">
        <v>46.89</v>
      </c>
      <c r="H1569" s="15">
        <v>3.7136900000000002</v>
      </c>
    </row>
    <row r="1570" spans="5:8" x14ac:dyDescent="0.35">
      <c r="E1570" s="13">
        <v>46.92</v>
      </c>
      <c r="F1570" s="14">
        <v>3.7355800000000001</v>
      </c>
      <c r="G1570" s="14">
        <v>46.92</v>
      </c>
      <c r="H1570" s="15">
        <v>3.7212700000000001</v>
      </c>
    </row>
    <row r="1571" spans="5:8" x14ac:dyDescent="0.35">
      <c r="E1571" s="13">
        <v>46.95</v>
      </c>
      <c r="F1571" s="14">
        <v>3.7317100000000001</v>
      </c>
      <c r="G1571" s="14">
        <v>46.95</v>
      </c>
      <c r="H1571" s="15">
        <v>3.7224200000000001</v>
      </c>
    </row>
    <row r="1572" spans="5:8" x14ac:dyDescent="0.35">
      <c r="E1572" s="13">
        <v>46.98</v>
      </c>
      <c r="F1572" s="14">
        <v>3.7314600000000002</v>
      </c>
      <c r="G1572" s="14">
        <v>46.98</v>
      </c>
      <c r="H1572" s="15">
        <v>3.72058</v>
      </c>
    </row>
    <row r="1573" spans="5:8" x14ac:dyDescent="0.35">
      <c r="E1573" s="13">
        <v>47.01</v>
      </c>
      <c r="F1573" s="14">
        <v>3.7357900000000002</v>
      </c>
      <c r="G1573" s="14">
        <v>47.01</v>
      </c>
      <c r="H1573" s="15">
        <v>3.7269800000000002</v>
      </c>
    </row>
    <row r="1574" spans="5:8" x14ac:dyDescent="0.35">
      <c r="E1574" s="13">
        <v>47.04</v>
      </c>
      <c r="F1574" s="14">
        <v>3.7295600000000002</v>
      </c>
      <c r="G1574" s="14">
        <v>47.04</v>
      </c>
      <c r="H1574" s="15">
        <v>3.7237200000000001</v>
      </c>
    </row>
    <row r="1575" spans="5:8" x14ac:dyDescent="0.35">
      <c r="E1575" s="13">
        <v>47.07</v>
      </c>
      <c r="F1575" s="14">
        <v>3.7328100000000002</v>
      </c>
      <c r="G1575" s="14">
        <v>47.07</v>
      </c>
      <c r="H1575" s="15">
        <v>3.7306400000000002</v>
      </c>
    </row>
    <row r="1576" spans="5:8" x14ac:dyDescent="0.35">
      <c r="E1576" s="13">
        <v>47.1</v>
      </c>
      <c r="F1576" s="14">
        <v>3.73834</v>
      </c>
      <c r="G1576" s="14">
        <v>47.1</v>
      </c>
      <c r="H1576" s="15">
        <v>3.7225700000000002</v>
      </c>
    </row>
    <row r="1577" spans="5:8" x14ac:dyDescent="0.35">
      <c r="E1577" s="13">
        <v>47.13</v>
      </c>
      <c r="F1577" s="14">
        <v>3.7352599999999998</v>
      </c>
      <c r="G1577" s="14">
        <v>47.13</v>
      </c>
      <c r="H1577" s="15">
        <v>3.7211699999999999</v>
      </c>
    </row>
    <row r="1578" spans="5:8" x14ac:dyDescent="0.35">
      <c r="E1578" s="13">
        <v>47.16</v>
      </c>
      <c r="F1578" s="14">
        <v>3.7379799999999999</v>
      </c>
      <c r="G1578" s="14">
        <v>47.16</v>
      </c>
      <c r="H1578" s="15">
        <v>3.72715</v>
      </c>
    </row>
    <row r="1579" spans="5:8" x14ac:dyDescent="0.35">
      <c r="E1579" s="13">
        <v>47.19</v>
      </c>
      <c r="F1579" s="14">
        <v>3.7254800000000001</v>
      </c>
      <c r="G1579" s="14">
        <v>47.19</v>
      </c>
      <c r="H1579" s="15">
        <v>3.7173799999999999</v>
      </c>
    </row>
    <row r="1580" spans="5:8" x14ac:dyDescent="0.35">
      <c r="E1580" s="13">
        <v>47.22</v>
      </c>
      <c r="F1580" s="14">
        <v>3.73658</v>
      </c>
      <c r="G1580" s="14">
        <v>47.22</v>
      </c>
      <c r="H1580" s="15">
        <v>3.7296</v>
      </c>
    </row>
    <row r="1581" spans="5:8" x14ac:dyDescent="0.35">
      <c r="E1581" s="13">
        <v>47.25</v>
      </c>
      <c r="F1581" s="14">
        <v>3.73603</v>
      </c>
      <c r="G1581" s="14">
        <v>47.25</v>
      </c>
      <c r="H1581" s="15">
        <v>3.7143299999999999</v>
      </c>
    </row>
    <row r="1582" spans="5:8" x14ac:dyDescent="0.35">
      <c r="E1582" s="13">
        <v>47.28</v>
      </c>
      <c r="F1582" s="14">
        <v>3.7351000000000001</v>
      </c>
      <c r="G1582" s="14">
        <v>47.28</v>
      </c>
      <c r="H1582" s="15">
        <v>3.7250399999999999</v>
      </c>
    </row>
    <row r="1583" spans="5:8" x14ac:dyDescent="0.35">
      <c r="E1583" s="13">
        <v>47.31</v>
      </c>
      <c r="F1583" s="14">
        <v>3.7351800000000002</v>
      </c>
      <c r="G1583" s="14">
        <v>47.31</v>
      </c>
      <c r="H1583" s="15">
        <v>3.7267899999999998</v>
      </c>
    </row>
    <row r="1584" spans="5:8" x14ac:dyDescent="0.35">
      <c r="E1584" s="13">
        <v>47.34</v>
      </c>
      <c r="F1584" s="14">
        <v>3.73516</v>
      </c>
      <c r="G1584" s="14">
        <v>47.34</v>
      </c>
      <c r="H1584" s="15">
        <v>3.7252700000000001</v>
      </c>
    </row>
    <row r="1585" spans="5:8" x14ac:dyDescent="0.35">
      <c r="E1585" s="13">
        <v>47.37</v>
      </c>
      <c r="F1585" s="14">
        <v>3.7437399999999998</v>
      </c>
      <c r="G1585" s="14">
        <v>47.37</v>
      </c>
      <c r="H1585" s="15">
        <v>3.72506</v>
      </c>
    </row>
    <row r="1586" spans="5:8" x14ac:dyDescent="0.35">
      <c r="E1586" s="13">
        <v>47.4</v>
      </c>
      <c r="F1586" s="14">
        <v>3.7308699999999999</v>
      </c>
      <c r="G1586" s="14">
        <v>47.4</v>
      </c>
      <c r="H1586" s="15">
        <v>3.71983</v>
      </c>
    </row>
    <row r="1587" spans="5:8" x14ac:dyDescent="0.35">
      <c r="E1587" s="13">
        <v>47.43</v>
      </c>
      <c r="F1587" s="14">
        <v>3.73712</v>
      </c>
      <c r="G1587" s="14">
        <v>47.43</v>
      </c>
      <c r="H1587" s="15">
        <v>3.73081</v>
      </c>
    </row>
    <row r="1588" spans="5:8" x14ac:dyDescent="0.35">
      <c r="E1588" s="13">
        <v>47.46</v>
      </c>
      <c r="F1588" s="14">
        <v>3.7398699999999998</v>
      </c>
      <c r="G1588" s="14">
        <v>47.46</v>
      </c>
      <c r="H1588" s="15">
        <v>3.7233499999999999</v>
      </c>
    </row>
    <row r="1589" spans="5:8" x14ac:dyDescent="0.35">
      <c r="E1589" s="13">
        <v>47.49</v>
      </c>
      <c r="F1589" s="14">
        <v>3.7390500000000002</v>
      </c>
      <c r="G1589" s="14">
        <v>47.49</v>
      </c>
      <c r="H1589" s="15">
        <v>3.7261299999999999</v>
      </c>
    </row>
    <row r="1590" spans="5:8" x14ac:dyDescent="0.35">
      <c r="E1590" s="13">
        <v>47.52</v>
      </c>
      <c r="F1590" s="14">
        <v>3.7453599999999998</v>
      </c>
      <c r="G1590" s="14">
        <v>47.52</v>
      </c>
      <c r="H1590" s="15">
        <v>3.7252700000000001</v>
      </c>
    </row>
    <row r="1591" spans="5:8" x14ac:dyDescent="0.35">
      <c r="E1591" s="13">
        <v>47.55</v>
      </c>
      <c r="F1591" s="14">
        <v>3.7372299999999998</v>
      </c>
      <c r="G1591" s="14">
        <v>47.55</v>
      </c>
      <c r="H1591" s="15">
        <v>3.7136300000000002</v>
      </c>
    </row>
    <row r="1592" spans="5:8" x14ac:dyDescent="0.35">
      <c r="E1592" s="13">
        <v>47.58</v>
      </c>
      <c r="F1592" s="14">
        <v>3.7421099999999998</v>
      </c>
      <c r="G1592" s="14">
        <v>47.58</v>
      </c>
      <c r="H1592" s="15">
        <v>3.7245699999999999</v>
      </c>
    </row>
    <row r="1593" spans="5:8" x14ac:dyDescent="0.35">
      <c r="E1593" s="13">
        <v>47.61</v>
      </c>
      <c r="F1593" s="14">
        <v>3.7392799999999999</v>
      </c>
      <c r="G1593" s="14">
        <v>47.61</v>
      </c>
      <c r="H1593" s="15">
        <v>3.7235499999999999</v>
      </c>
    </row>
    <row r="1594" spans="5:8" x14ac:dyDescent="0.35">
      <c r="E1594" s="13">
        <v>47.64</v>
      </c>
      <c r="F1594" s="14">
        <v>3.7379099999999998</v>
      </c>
      <c r="G1594" s="14">
        <v>47.64</v>
      </c>
      <c r="H1594" s="15">
        <v>3.72539</v>
      </c>
    </row>
    <row r="1595" spans="5:8" x14ac:dyDescent="0.35">
      <c r="E1595" s="13">
        <v>47.67</v>
      </c>
      <c r="F1595" s="14">
        <v>3.7405900000000001</v>
      </c>
      <c r="G1595" s="14">
        <v>47.67</v>
      </c>
      <c r="H1595" s="15">
        <v>3.7230799999999999</v>
      </c>
    </row>
    <row r="1596" spans="5:8" x14ac:dyDescent="0.35">
      <c r="E1596" s="13">
        <v>47.7</v>
      </c>
      <c r="F1596" s="14">
        <v>3.7397999999999998</v>
      </c>
      <c r="G1596" s="14">
        <v>47.7</v>
      </c>
      <c r="H1596" s="15">
        <v>3.7202199999999999</v>
      </c>
    </row>
    <row r="1597" spans="5:8" x14ac:dyDescent="0.35">
      <c r="E1597" s="13">
        <v>47.73</v>
      </c>
      <c r="F1597" s="14">
        <v>3.73868</v>
      </c>
      <c r="G1597" s="14">
        <v>47.73</v>
      </c>
      <c r="H1597" s="15">
        <v>3.72695</v>
      </c>
    </row>
    <row r="1598" spans="5:8" x14ac:dyDescent="0.35">
      <c r="E1598" s="13">
        <v>47.76</v>
      </c>
      <c r="F1598" s="14">
        <v>3.73814</v>
      </c>
      <c r="G1598" s="14">
        <v>47.76</v>
      </c>
      <c r="H1598" s="15">
        <v>3.7178800000000001</v>
      </c>
    </row>
    <row r="1599" spans="5:8" x14ac:dyDescent="0.35">
      <c r="E1599" s="13">
        <v>47.79</v>
      </c>
      <c r="F1599" s="14">
        <v>3.7317800000000001</v>
      </c>
      <c r="G1599" s="14">
        <v>47.79</v>
      </c>
      <c r="H1599" s="15">
        <v>3.7247599999999998</v>
      </c>
    </row>
    <row r="1600" spans="5:8" x14ac:dyDescent="0.35">
      <c r="E1600" s="13">
        <v>47.82</v>
      </c>
      <c r="F1600" s="14">
        <v>3.73983</v>
      </c>
      <c r="G1600" s="14">
        <v>47.82</v>
      </c>
      <c r="H1600" s="15">
        <v>3.7225000000000001</v>
      </c>
    </row>
    <row r="1601" spans="5:8" x14ac:dyDescent="0.35">
      <c r="E1601" s="13">
        <v>47.85</v>
      </c>
      <c r="F1601" s="14">
        <v>3.7335799999999999</v>
      </c>
      <c r="G1601" s="14">
        <v>47.85</v>
      </c>
      <c r="H1601" s="15">
        <v>3.7208299999999999</v>
      </c>
    </row>
    <row r="1602" spans="5:8" x14ac:dyDescent="0.35">
      <c r="E1602" s="13">
        <v>47.88</v>
      </c>
      <c r="F1602" s="14">
        <v>3.7396500000000001</v>
      </c>
      <c r="G1602" s="14">
        <v>47.88</v>
      </c>
      <c r="H1602" s="15">
        <v>3.7291699999999999</v>
      </c>
    </row>
    <row r="1603" spans="5:8" x14ac:dyDescent="0.35">
      <c r="E1603" s="13">
        <v>47.91</v>
      </c>
      <c r="F1603" s="14">
        <v>3.7360000000000002</v>
      </c>
      <c r="G1603" s="14">
        <v>47.91</v>
      </c>
      <c r="H1603" s="15">
        <v>3.7213799999999999</v>
      </c>
    </row>
    <row r="1604" spans="5:8" x14ac:dyDescent="0.35">
      <c r="E1604" s="13">
        <v>47.94</v>
      </c>
      <c r="F1604" s="14">
        <v>3.7378499999999999</v>
      </c>
      <c r="G1604" s="14">
        <v>47.94</v>
      </c>
      <c r="H1604" s="15">
        <v>3.7250200000000002</v>
      </c>
    </row>
    <row r="1605" spans="5:8" x14ac:dyDescent="0.35">
      <c r="E1605" s="13">
        <v>47.97</v>
      </c>
      <c r="F1605" s="14">
        <v>3.7351899999999998</v>
      </c>
      <c r="G1605" s="14">
        <v>47.97</v>
      </c>
      <c r="H1605" s="15">
        <v>3.7326000000000001</v>
      </c>
    </row>
    <row r="1606" spans="5:8" x14ac:dyDescent="0.35">
      <c r="E1606" s="13">
        <v>48</v>
      </c>
      <c r="F1606" s="14">
        <v>3.73522</v>
      </c>
      <c r="G1606" s="14">
        <v>48</v>
      </c>
      <c r="H1606" s="15">
        <v>3.7204000000000002</v>
      </c>
    </row>
    <row r="1607" spans="5:8" x14ac:dyDescent="0.35">
      <c r="E1607" s="13">
        <v>48.03</v>
      </c>
      <c r="F1607" s="14">
        <v>3.7374399999999999</v>
      </c>
      <c r="G1607" s="14">
        <v>48.03</v>
      </c>
      <c r="H1607" s="15">
        <v>3.7288600000000001</v>
      </c>
    </row>
    <row r="1608" spans="5:8" x14ac:dyDescent="0.35">
      <c r="E1608" s="13">
        <v>48.06</v>
      </c>
      <c r="F1608" s="14">
        <v>3.7357</v>
      </c>
      <c r="G1608" s="14">
        <v>48.06</v>
      </c>
      <c r="H1608" s="15">
        <v>3.7271800000000002</v>
      </c>
    </row>
    <row r="1609" spans="5:8" x14ac:dyDescent="0.35">
      <c r="E1609" s="13">
        <v>48.09</v>
      </c>
      <c r="F1609" s="14">
        <v>3.7316500000000001</v>
      </c>
      <c r="G1609" s="14">
        <v>48.09</v>
      </c>
      <c r="H1609" s="15">
        <v>3.7252399999999999</v>
      </c>
    </row>
    <row r="1610" spans="5:8" x14ac:dyDescent="0.35">
      <c r="E1610" s="13">
        <v>48.12</v>
      </c>
      <c r="F1610" s="14">
        <v>3.7359499999999999</v>
      </c>
      <c r="G1610" s="14">
        <v>48.12</v>
      </c>
      <c r="H1610" s="15">
        <v>3.7278799999999999</v>
      </c>
    </row>
    <row r="1611" spans="5:8" x14ac:dyDescent="0.35">
      <c r="E1611" s="13">
        <v>48.15</v>
      </c>
      <c r="F1611" s="14">
        <v>3.73394</v>
      </c>
      <c r="G1611" s="14">
        <v>48.15</v>
      </c>
      <c r="H1611" s="15">
        <v>3.72905</v>
      </c>
    </row>
    <row r="1612" spans="5:8" x14ac:dyDescent="0.35">
      <c r="E1612" s="13">
        <v>48.18</v>
      </c>
      <c r="F1612" s="14">
        <v>3.73794</v>
      </c>
      <c r="G1612" s="14">
        <v>48.18</v>
      </c>
      <c r="H1612" s="15">
        <v>3.7294800000000001</v>
      </c>
    </row>
    <row r="1613" spans="5:8" x14ac:dyDescent="0.35">
      <c r="E1613" s="13">
        <v>48.21</v>
      </c>
      <c r="F1613" s="14">
        <v>3.73732</v>
      </c>
      <c r="G1613" s="14">
        <v>48.21</v>
      </c>
      <c r="H1613" s="15">
        <v>3.7154400000000001</v>
      </c>
    </row>
    <row r="1614" spans="5:8" x14ac:dyDescent="0.35">
      <c r="E1614" s="13">
        <v>48.24</v>
      </c>
      <c r="F1614" s="14">
        <v>3.73671</v>
      </c>
      <c r="G1614" s="14">
        <v>48.24</v>
      </c>
      <c r="H1614" s="15">
        <v>3.7248199999999998</v>
      </c>
    </row>
    <row r="1615" spans="5:8" x14ac:dyDescent="0.35">
      <c r="E1615" s="13">
        <v>48.27</v>
      </c>
      <c r="F1615" s="14">
        <v>3.7346300000000001</v>
      </c>
      <c r="G1615" s="14">
        <v>48.27</v>
      </c>
      <c r="H1615" s="15">
        <v>3.72966</v>
      </c>
    </row>
    <row r="1616" spans="5:8" x14ac:dyDescent="0.35">
      <c r="E1616" s="13">
        <v>48.3</v>
      </c>
      <c r="F1616" s="14">
        <v>3.7346400000000002</v>
      </c>
      <c r="G1616" s="14">
        <v>48.3</v>
      </c>
      <c r="H1616" s="15">
        <v>3.72505</v>
      </c>
    </row>
    <row r="1617" spans="5:8" x14ac:dyDescent="0.35">
      <c r="E1617" s="13">
        <v>48.33</v>
      </c>
      <c r="F1617" s="14">
        <v>3.7410800000000002</v>
      </c>
      <c r="G1617" s="14">
        <v>48.33</v>
      </c>
      <c r="H1617" s="15">
        <v>3.7314600000000002</v>
      </c>
    </row>
    <row r="1618" spans="5:8" x14ac:dyDescent="0.35">
      <c r="E1618" s="13">
        <v>48.36</v>
      </c>
      <c r="F1618" s="14">
        <v>3.7360099999999998</v>
      </c>
      <c r="G1618" s="14">
        <v>48.36</v>
      </c>
      <c r="H1618" s="15">
        <v>3.7270400000000001</v>
      </c>
    </row>
    <row r="1619" spans="5:8" x14ac:dyDescent="0.35">
      <c r="E1619" s="13">
        <v>48.39</v>
      </c>
      <c r="F1619" s="14">
        <v>3.7410299999999999</v>
      </c>
      <c r="G1619" s="14">
        <v>48.39</v>
      </c>
      <c r="H1619" s="15">
        <v>3.7330800000000002</v>
      </c>
    </row>
    <row r="1620" spans="5:8" x14ac:dyDescent="0.35">
      <c r="E1620" s="13">
        <v>48.42</v>
      </c>
      <c r="F1620" s="14">
        <v>3.7336800000000001</v>
      </c>
      <c r="G1620" s="14">
        <v>48.42</v>
      </c>
      <c r="H1620" s="15">
        <v>3.7216800000000001</v>
      </c>
    </row>
    <row r="1621" spans="5:8" x14ac:dyDescent="0.35">
      <c r="E1621" s="13">
        <v>48.45</v>
      </c>
      <c r="F1621" s="14">
        <v>3.7307999999999999</v>
      </c>
      <c r="G1621" s="14">
        <v>48.45</v>
      </c>
      <c r="H1621" s="15">
        <v>3.73238</v>
      </c>
    </row>
    <row r="1622" spans="5:8" x14ac:dyDescent="0.35">
      <c r="E1622" s="13">
        <v>48.48</v>
      </c>
      <c r="F1622" s="14">
        <v>3.7377600000000002</v>
      </c>
      <c r="G1622" s="14">
        <v>48.48</v>
      </c>
      <c r="H1622" s="15">
        <v>3.72749</v>
      </c>
    </row>
    <row r="1623" spans="5:8" x14ac:dyDescent="0.35">
      <c r="E1623" s="13">
        <v>48.51</v>
      </c>
      <c r="F1623" s="14">
        <v>3.73448</v>
      </c>
      <c r="G1623" s="14">
        <v>48.51</v>
      </c>
      <c r="H1623" s="15">
        <v>3.7223299999999999</v>
      </c>
    </row>
    <row r="1624" spans="5:8" x14ac:dyDescent="0.35">
      <c r="E1624" s="13">
        <v>48.54</v>
      </c>
      <c r="F1624" s="14">
        <v>3.73407</v>
      </c>
      <c r="G1624" s="14">
        <v>48.54</v>
      </c>
      <c r="H1624" s="15">
        <v>3.7210999999999999</v>
      </c>
    </row>
    <row r="1625" spans="5:8" x14ac:dyDescent="0.35">
      <c r="E1625" s="13">
        <v>48.57</v>
      </c>
      <c r="F1625" s="14">
        <v>3.7331300000000001</v>
      </c>
      <c r="G1625" s="14">
        <v>48.57</v>
      </c>
      <c r="H1625" s="15">
        <v>3.72959</v>
      </c>
    </row>
    <row r="1626" spans="5:8" x14ac:dyDescent="0.35">
      <c r="E1626" s="13">
        <v>48.6</v>
      </c>
      <c r="F1626" s="14">
        <v>3.7322099999999998</v>
      </c>
      <c r="G1626" s="14">
        <v>48.6</v>
      </c>
      <c r="H1626" s="15">
        <v>3.7368999999999999</v>
      </c>
    </row>
    <row r="1627" spans="5:8" x14ac:dyDescent="0.35">
      <c r="E1627" s="13">
        <v>48.63</v>
      </c>
      <c r="F1627" s="14">
        <v>3.7395200000000002</v>
      </c>
      <c r="G1627" s="14">
        <v>48.63</v>
      </c>
      <c r="H1627" s="15">
        <v>3.7364099999999998</v>
      </c>
    </row>
    <row r="1628" spans="5:8" x14ac:dyDescent="0.35">
      <c r="E1628" s="13">
        <v>48.66</v>
      </c>
      <c r="F1628" s="14">
        <v>3.7359800000000001</v>
      </c>
      <c r="G1628" s="14">
        <v>48.66</v>
      </c>
      <c r="H1628" s="15">
        <v>3.72953</v>
      </c>
    </row>
    <row r="1629" spans="5:8" x14ac:dyDescent="0.35">
      <c r="E1629" s="13">
        <v>48.69</v>
      </c>
      <c r="F1629" s="14">
        <v>3.73827</v>
      </c>
      <c r="G1629" s="14">
        <v>48.69</v>
      </c>
      <c r="H1629" s="15">
        <v>3.73082</v>
      </c>
    </row>
    <row r="1630" spans="5:8" x14ac:dyDescent="0.35">
      <c r="E1630" s="13">
        <v>48.72</v>
      </c>
      <c r="F1630" s="14">
        <v>3.7328299999999999</v>
      </c>
      <c r="G1630" s="14">
        <v>48.72</v>
      </c>
      <c r="H1630" s="15">
        <v>3.7215099999999999</v>
      </c>
    </row>
    <row r="1631" spans="5:8" x14ac:dyDescent="0.35">
      <c r="E1631" s="13">
        <v>48.75</v>
      </c>
      <c r="F1631" s="14">
        <v>3.7353000000000001</v>
      </c>
      <c r="G1631" s="14">
        <v>48.75</v>
      </c>
      <c r="H1631" s="15">
        <v>3.7246600000000001</v>
      </c>
    </row>
    <row r="1632" spans="5:8" x14ac:dyDescent="0.35">
      <c r="E1632" s="13">
        <v>48.78</v>
      </c>
      <c r="F1632" s="14">
        <v>3.7341199999999999</v>
      </c>
      <c r="G1632" s="14">
        <v>48.78</v>
      </c>
      <c r="H1632" s="15">
        <v>3.7307199999999998</v>
      </c>
    </row>
    <row r="1633" spans="5:8" x14ac:dyDescent="0.35">
      <c r="E1633" s="13">
        <v>48.81</v>
      </c>
      <c r="F1633" s="14">
        <v>3.7311000000000001</v>
      </c>
      <c r="G1633" s="14">
        <v>48.81</v>
      </c>
      <c r="H1633" s="15">
        <v>3.7263600000000001</v>
      </c>
    </row>
    <row r="1634" spans="5:8" x14ac:dyDescent="0.35">
      <c r="E1634" s="13">
        <v>48.84</v>
      </c>
      <c r="F1634" s="14">
        <v>3.7341000000000002</v>
      </c>
      <c r="G1634" s="14">
        <v>48.84</v>
      </c>
      <c r="H1634" s="15">
        <v>3.7288399999999999</v>
      </c>
    </row>
    <row r="1635" spans="5:8" x14ac:dyDescent="0.35">
      <c r="E1635" s="13">
        <v>48.87</v>
      </c>
      <c r="F1635" s="14">
        <v>3.7266599999999999</v>
      </c>
      <c r="G1635" s="14">
        <v>48.87</v>
      </c>
      <c r="H1635" s="15">
        <v>3.7292299999999998</v>
      </c>
    </row>
    <row r="1636" spans="5:8" x14ac:dyDescent="0.35">
      <c r="E1636" s="13">
        <v>48.9</v>
      </c>
      <c r="F1636" s="14">
        <v>3.7452200000000002</v>
      </c>
      <c r="G1636" s="14">
        <v>48.9</v>
      </c>
      <c r="H1636" s="15">
        <v>3.7309999999999999</v>
      </c>
    </row>
    <row r="1637" spans="5:8" x14ac:dyDescent="0.35">
      <c r="E1637" s="13">
        <v>48.93</v>
      </c>
      <c r="F1637" s="14">
        <v>3.7366000000000001</v>
      </c>
      <c r="G1637" s="14">
        <v>48.93</v>
      </c>
      <c r="H1637" s="15">
        <v>3.7280500000000001</v>
      </c>
    </row>
    <row r="1638" spans="5:8" x14ac:dyDescent="0.35">
      <c r="E1638" s="13">
        <v>48.96</v>
      </c>
      <c r="F1638" s="14">
        <v>3.7359800000000001</v>
      </c>
      <c r="G1638" s="14">
        <v>48.96</v>
      </c>
      <c r="H1638" s="15">
        <v>3.7336800000000001</v>
      </c>
    </row>
    <row r="1639" spans="5:8" x14ac:dyDescent="0.35">
      <c r="E1639" s="13">
        <v>48.99</v>
      </c>
      <c r="F1639" s="14">
        <v>3.7391200000000002</v>
      </c>
      <c r="G1639" s="14">
        <v>48.99</v>
      </c>
      <c r="H1639" s="15">
        <v>3.73007</v>
      </c>
    </row>
    <row r="1640" spans="5:8" x14ac:dyDescent="0.35">
      <c r="E1640" s="13">
        <v>49.02</v>
      </c>
      <c r="F1640" s="14">
        <v>3.7358699999999998</v>
      </c>
      <c r="G1640" s="14">
        <v>49.02</v>
      </c>
      <c r="H1640" s="15">
        <v>3.7233800000000001</v>
      </c>
    </row>
    <row r="1641" spans="5:8" x14ac:dyDescent="0.35">
      <c r="E1641" s="13">
        <v>49.05</v>
      </c>
      <c r="F1641" s="14">
        <v>3.7436600000000002</v>
      </c>
      <c r="G1641" s="14">
        <v>49.05</v>
      </c>
      <c r="H1641" s="15">
        <v>3.7283900000000001</v>
      </c>
    </row>
    <row r="1642" spans="5:8" x14ac:dyDescent="0.35">
      <c r="E1642" s="13">
        <v>49.08</v>
      </c>
      <c r="F1642" s="14">
        <v>3.7340800000000001</v>
      </c>
      <c r="G1642" s="14">
        <v>49.08</v>
      </c>
      <c r="H1642" s="15">
        <v>3.7189700000000001</v>
      </c>
    </row>
    <row r="1643" spans="5:8" x14ac:dyDescent="0.35">
      <c r="E1643" s="13">
        <v>49.11</v>
      </c>
      <c r="F1643" s="14">
        <v>3.7314799999999999</v>
      </c>
      <c r="G1643" s="14">
        <v>49.11</v>
      </c>
      <c r="H1643" s="15">
        <v>3.72838</v>
      </c>
    </row>
    <row r="1644" spans="5:8" x14ac:dyDescent="0.35">
      <c r="E1644" s="13">
        <v>49.14</v>
      </c>
      <c r="F1644" s="14">
        <v>3.7390500000000002</v>
      </c>
      <c r="G1644" s="14">
        <v>49.14</v>
      </c>
      <c r="H1644" s="15">
        <v>3.7290899999999998</v>
      </c>
    </row>
    <row r="1645" spans="5:8" x14ac:dyDescent="0.35">
      <c r="E1645" s="13">
        <v>49.17</v>
      </c>
      <c r="F1645" s="14">
        <v>3.7389000000000001</v>
      </c>
      <c r="G1645" s="14">
        <v>49.17</v>
      </c>
      <c r="H1645" s="15">
        <v>3.7257899999999999</v>
      </c>
    </row>
    <row r="1646" spans="5:8" x14ac:dyDescent="0.35">
      <c r="E1646" s="13">
        <v>49.2</v>
      </c>
      <c r="F1646" s="14">
        <v>3.7343999999999999</v>
      </c>
      <c r="G1646" s="14">
        <v>49.2</v>
      </c>
      <c r="H1646" s="15">
        <v>3.7344599999999999</v>
      </c>
    </row>
    <row r="1647" spans="5:8" x14ac:dyDescent="0.35">
      <c r="E1647" s="13">
        <v>49.23</v>
      </c>
      <c r="F1647" s="14">
        <v>3.7356099999999999</v>
      </c>
      <c r="G1647" s="14">
        <v>49.23</v>
      </c>
      <c r="H1647" s="15">
        <v>3.72925</v>
      </c>
    </row>
    <row r="1648" spans="5:8" x14ac:dyDescent="0.35">
      <c r="E1648" s="13">
        <v>49.26</v>
      </c>
      <c r="F1648" s="14">
        <v>3.74193</v>
      </c>
      <c r="G1648" s="14">
        <v>49.26</v>
      </c>
      <c r="H1648" s="15">
        <v>3.7322899999999999</v>
      </c>
    </row>
    <row r="1649" spans="5:8" x14ac:dyDescent="0.35">
      <c r="E1649" s="13">
        <v>49.29</v>
      </c>
      <c r="F1649" s="14">
        <v>3.7370800000000002</v>
      </c>
      <c r="G1649" s="14">
        <v>49.29</v>
      </c>
      <c r="H1649" s="15">
        <v>3.7290800000000002</v>
      </c>
    </row>
    <row r="1650" spans="5:8" x14ac:dyDescent="0.35">
      <c r="E1650" s="13">
        <v>49.32</v>
      </c>
      <c r="F1650" s="14">
        <v>3.7343500000000001</v>
      </c>
      <c r="G1650" s="14">
        <v>49.32</v>
      </c>
      <c r="H1650" s="15">
        <v>3.7267999999999999</v>
      </c>
    </row>
    <row r="1651" spans="5:8" x14ac:dyDescent="0.35">
      <c r="E1651" s="13">
        <v>49.35</v>
      </c>
      <c r="F1651" s="14">
        <v>3.7425899999999999</v>
      </c>
      <c r="G1651" s="14">
        <v>49.35</v>
      </c>
      <c r="H1651" s="15">
        <v>3.73569</v>
      </c>
    </row>
    <row r="1652" spans="5:8" x14ac:dyDescent="0.35">
      <c r="E1652" s="13">
        <v>49.38</v>
      </c>
      <c r="F1652" s="14">
        <v>3.7328199999999998</v>
      </c>
      <c r="G1652" s="14">
        <v>49.38</v>
      </c>
      <c r="H1652" s="15">
        <v>3.7234099999999999</v>
      </c>
    </row>
    <row r="1653" spans="5:8" x14ac:dyDescent="0.35">
      <c r="E1653" s="13">
        <v>49.41</v>
      </c>
      <c r="F1653" s="14">
        <v>3.74044</v>
      </c>
      <c r="G1653" s="14">
        <v>49.41</v>
      </c>
      <c r="H1653" s="15">
        <v>3.72634</v>
      </c>
    </row>
    <row r="1654" spans="5:8" x14ac:dyDescent="0.35">
      <c r="E1654" s="13">
        <v>49.44</v>
      </c>
      <c r="F1654" s="14">
        <v>3.73672</v>
      </c>
      <c r="G1654" s="14">
        <v>49.44</v>
      </c>
      <c r="H1654" s="15">
        <v>3.7235800000000001</v>
      </c>
    </row>
    <row r="1655" spans="5:8" x14ac:dyDescent="0.35">
      <c r="E1655" s="13">
        <v>49.47</v>
      </c>
      <c r="F1655" s="14">
        <v>3.7349199999999998</v>
      </c>
      <c r="G1655" s="14">
        <v>49.47</v>
      </c>
      <c r="H1655" s="15">
        <v>3.7266599999999999</v>
      </c>
    </row>
    <row r="1656" spans="5:8" x14ac:dyDescent="0.35">
      <c r="E1656" s="13">
        <v>49.5</v>
      </c>
      <c r="F1656" s="14">
        <v>3.7366000000000001</v>
      </c>
      <c r="G1656" s="14">
        <v>49.5</v>
      </c>
      <c r="H1656" s="15">
        <v>3.7314099999999999</v>
      </c>
    </row>
    <row r="1657" spans="5:8" x14ac:dyDescent="0.35">
      <c r="E1657" s="13">
        <v>49.53</v>
      </c>
      <c r="F1657" s="14">
        <v>3.7304300000000001</v>
      </c>
      <c r="G1657" s="14">
        <v>49.53</v>
      </c>
      <c r="H1657" s="15">
        <v>3.7225100000000002</v>
      </c>
    </row>
    <row r="1658" spans="5:8" x14ac:dyDescent="0.35">
      <c r="E1658" s="13">
        <v>49.56</v>
      </c>
      <c r="F1658" s="14">
        <v>3.7398799999999999</v>
      </c>
      <c r="G1658" s="14">
        <v>49.56</v>
      </c>
      <c r="H1658" s="15">
        <v>3.7281499999999999</v>
      </c>
    </row>
    <row r="1659" spans="5:8" x14ac:dyDescent="0.35">
      <c r="E1659" s="13">
        <v>49.59</v>
      </c>
      <c r="F1659" s="14">
        <v>3.7325400000000002</v>
      </c>
      <c r="G1659" s="14">
        <v>49.59</v>
      </c>
      <c r="H1659" s="15">
        <v>3.7150300000000001</v>
      </c>
    </row>
    <row r="1660" spans="5:8" x14ac:dyDescent="0.35">
      <c r="E1660" s="13">
        <v>49.62</v>
      </c>
      <c r="F1660" s="14">
        <v>3.7326600000000001</v>
      </c>
      <c r="G1660" s="14">
        <v>49.62</v>
      </c>
      <c r="H1660" s="15">
        <v>3.7275</v>
      </c>
    </row>
    <row r="1661" spans="5:8" x14ac:dyDescent="0.35">
      <c r="E1661" s="13">
        <v>49.65</v>
      </c>
      <c r="F1661" s="14">
        <v>3.7382399999999998</v>
      </c>
      <c r="G1661" s="14">
        <v>49.65</v>
      </c>
      <c r="H1661" s="15">
        <v>3.7223600000000001</v>
      </c>
    </row>
    <row r="1662" spans="5:8" x14ac:dyDescent="0.35">
      <c r="E1662" s="13">
        <v>49.68</v>
      </c>
      <c r="F1662" s="14">
        <v>3.73956</v>
      </c>
      <c r="G1662" s="14">
        <v>49.68</v>
      </c>
      <c r="H1662" s="15">
        <v>3.7173099999999999</v>
      </c>
    </row>
    <row r="1663" spans="5:8" x14ac:dyDescent="0.35">
      <c r="E1663" s="13">
        <v>49.71</v>
      </c>
      <c r="F1663" s="14">
        <v>3.7406700000000002</v>
      </c>
      <c r="G1663" s="14">
        <v>49.71</v>
      </c>
      <c r="H1663" s="15">
        <v>3.7297099999999999</v>
      </c>
    </row>
    <row r="1664" spans="5:8" x14ac:dyDescent="0.35">
      <c r="E1664" s="13">
        <v>49.74</v>
      </c>
      <c r="F1664" s="14">
        <v>3.7420100000000001</v>
      </c>
      <c r="G1664" s="14">
        <v>49.74</v>
      </c>
      <c r="H1664" s="15">
        <v>3.7180200000000001</v>
      </c>
    </row>
    <row r="1665" spans="5:8" x14ac:dyDescent="0.35">
      <c r="E1665" s="13">
        <v>49.77</v>
      </c>
      <c r="F1665" s="14">
        <v>3.7426599999999999</v>
      </c>
      <c r="G1665" s="14">
        <v>49.77</v>
      </c>
      <c r="H1665" s="15">
        <v>3.7312799999999999</v>
      </c>
    </row>
    <row r="1666" spans="5:8" x14ac:dyDescent="0.35">
      <c r="E1666" s="13">
        <v>49.8</v>
      </c>
      <c r="F1666" s="14">
        <v>3.7360500000000001</v>
      </c>
      <c r="G1666" s="14">
        <v>49.8</v>
      </c>
      <c r="H1666" s="15">
        <v>3.7298900000000001</v>
      </c>
    </row>
    <row r="1667" spans="5:8" x14ac:dyDescent="0.35">
      <c r="E1667" s="13">
        <v>49.83</v>
      </c>
      <c r="F1667" s="14">
        <v>3.73576</v>
      </c>
      <c r="G1667" s="14">
        <v>49.83</v>
      </c>
      <c r="H1667" s="15">
        <v>3.7235200000000002</v>
      </c>
    </row>
    <row r="1668" spans="5:8" x14ac:dyDescent="0.35">
      <c r="E1668" s="13">
        <v>49.86</v>
      </c>
      <c r="F1668" s="14">
        <v>3.7414200000000002</v>
      </c>
      <c r="G1668" s="14">
        <v>49.86</v>
      </c>
      <c r="H1668" s="15">
        <v>3.7210800000000002</v>
      </c>
    </row>
    <row r="1669" spans="5:8" x14ac:dyDescent="0.35">
      <c r="E1669" s="13">
        <v>49.89</v>
      </c>
      <c r="F1669" s="14">
        <v>3.74308</v>
      </c>
      <c r="G1669" s="14">
        <v>49.89</v>
      </c>
      <c r="H1669" s="15">
        <v>3.7144300000000001</v>
      </c>
    </row>
    <row r="1670" spans="5:8" x14ac:dyDescent="0.35">
      <c r="E1670" s="13">
        <v>49.92</v>
      </c>
      <c r="F1670" s="14">
        <v>3.7412100000000001</v>
      </c>
      <c r="G1670" s="14">
        <v>49.92</v>
      </c>
      <c r="H1670" s="15">
        <v>3.7294299999999998</v>
      </c>
    </row>
    <row r="1671" spans="5:8" x14ac:dyDescent="0.35">
      <c r="E1671" s="13">
        <v>49.95</v>
      </c>
      <c r="F1671" s="14">
        <v>3.74254</v>
      </c>
      <c r="G1671" s="14">
        <v>49.95</v>
      </c>
      <c r="H1671" s="15">
        <v>3.72532</v>
      </c>
    </row>
    <row r="1672" spans="5:8" x14ac:dyDescent="0.35">
      <c r="E1672" s="13">
        <v>49.98</v>
      </c>
      <c r="F1672" s="14">
        <v>3.7412999999999998</v>
      </c>
      <c r="G1672" s="14">
        <v>49.98</v>
      </c>
      <c r="H1672" s="15">
        <v>3.7302599999999999</v>
      </c>
    </row>
    <row r="1673" spans="5:8" x14ac:dyDescent="0.35">
      <c r="E1673" s="13">
        <v>50.01</v>
      </c>
      <c r="F1673" s="14">
        <v>3.7443200000000001</v>
      </c>
      <c r="G1673" s="14">
        <v>50.01</v>
      </c>
      <c r="H1673" s="15">
        <v>3.7344900000000001</v>
      </c>
    </row>
    <row r="1674" spans="5:8" x14ac:dyDescent="0.35">
      <c r="E1674" s="13">
        <v>50.04</v>
      </c>
      <c r="F1674" s="14">
        <v>3.7346499999999998</v>
      </c>
      <c r="G1674" s="14">
        <v>50.04</v>
      </c>
      <c r="H1674" s="15">
        <v>3.72024</v>
      </c>
    </row>
    <row r="1675" spans="5:8" x14ac:dyDescent="0.35">
      <c r="E1675" s="13">
        <v>50.07</v>
      </c>
      <c r="F1675" s="14">
        <v>3.7377799999999999</v>
      </c>
      <c r="G1675" s="14">
        <v>50.07</v>
      </c>
      <c r="H1675" s="15">
        <v>3.7269399999999999</v>
      </c>
    </row>
    <row r="1676" spans="5:8" x14ac:dyDescent="0.35">
      <c r="E1676" s="13">
        <v>50.1</v>
      </c>
      <c r="F1676" s="14">
        <v>3.73834</v>
      </c>
      <c r="G1676" s="14">
        <v>50.1</v>
      </c>
      <c r="H1676" s="15">
        <v>3.7303299999999999</v>
      </c>
    </row>
    <row r="1677" spans="5:8" x14ac:dyDescent="0.35">
      <c r="E1677" s="13">
        <v>50.13</v>
      </c>
      <c r="F1677" s="14">
        <v>3.7388599999999999</v>
      </c>
      <c r="G1677" s="14">
        <v>50.13</v>
      </c>
      <c r="H1677" s="15">
        <v>3.72925</v>
      </c>
    </row>
    <row r="1678" spans="5:8" x14ac:dyDescent="0.35">
      <c r="E1678" s="13">
        <v>50.16</v>
      </c>
      <c r="F1678" s="14">
        <v>3.7439300000000002</v>
      </c>
      <c r="G1678" s="14">
        <v>50.16</v>
      </c>
      <c r="H1678" s="15">
        <v>3.7223000000000002</v>
      </c>
    </row>
    <row r="1679" spans="5:8" x14ac:dyDescent="0.35">
      <c r="E1679" s="13">
        <v>50.19</v>
      </c>
      <c r="F1679" s="14">
        <v>3.7383500000000001</v>
      </c>
      <c r="G1679" s="14">
        <v>50.19</v>
      </c>
      <c r="H1679" s="15">
        <v>3.7238099999999998</v>
      </c>
    </row>
    <row r="1680" spans="5:8" x14ac:dyDescent="0.35">
      <c r="E1680" s="13">
        <v>50.22</v>
      </c>
      <c r="F1680" s="14">
        <v>3.7423000000000002</v>
      </c>
      <c r="G1680" s="14">
        <v>50.22</v>
      </c>
      <c r="H1680" s="15">
        <v>3.7237499999999999</v>
      </c>
    </row>
    <row r="1681" spans="5:8" x14ac:dyDescent="0.35">
      <c r="E1681" s="13">
        <v>50.25</v>
      </c>
      <c r="F1681" s="14">
        <v>3.74058</v>
      </c>
      <c r="G1681" s="14">
        <v>50.25</v>
      </c>
      <c r="H1681" s="15">
        <v>3.7195200000000002</v>
      </c>
    </row>
    <row r="1682" spans="5:8" x14ac:dyDescent="0.35">
      <c r="E1682" s="13">
        <v>50.28</v>
      </c>
      <c r="F1682" s="14">
        <v>3.7426400000000002</v>
      </c>
      <c r="G1682" s="14">
        <v>50.28</v>
      </c>
      <c r="H1682" s="15">
        <v>3.7219500000000001</v>
      </c>
    </row>
    <row r="1683" spans="5:8" x14ac:dyDescent="0.35">
      <c r="E1683" s="13">
        <v>50.31</v>
      </c>
      <c r="F1683" s="14">
        <v>3.74647</v>
      </c>
      <c r="G1683" s="14">
        <v>50.31</v>
      </c>
      <c r="H1683" s="15">
        <v>3.73021</v>
      </c>
    </row>
    <row r="1684" spans="5:8" x14ac:dyDescent="0.35">
      <c r="E1684" s="13">
        <v>50.34</v>
      </c>
      <c r="F1684" s="14">
        <v>3.7393800000000001</v>
      </c>
      <c r="G1684" s="14">
        <v>50.34</v>
      </c>
      <c r="H1684" s="15">
        <v>3.71841</v>
      </c>
    </row>
    <row r="1685" spans="5:8" x14ac:dyDescent="0.35">
      <c r="E1685" s="13">
        <v>50.37</v>
      </c>
      <c r="F1685" s="14">
        <v>3.7436799999999999</v>
      </c>
      <c r="G1685" s="14">
        <v>50.37</v>
      </c>
      <c r="H1685" s="15">
        <v>3.72132</v>
      </c>
    </row>
    <row r="1686" spans="5:8" x14ac:dyDescent="0.35">
      <c r="E1686" s="13">
        <v>50.4</v>
      </c>
      <c r="F1686" s="14">
        <v>3.7439</v>
      </c>
      <c r="G1686" s="14">
        <v>50.4</v>
      </c>
      <c r="H1686" s="15">
        <v>3.7252399999999999</v>
      </c>
    </row>
    <row r="1687" spans="5:8" x14ac:dyDescent="0.35">
      <c r="E1687" s="13">
        <v>50.43</v>
      </c>
      <c r="F1687" s="14">
        <v>3.7414100000000001</v>
      </c>
      <c r="G1687" s="14">
        <v>50.43</v>
      </c>
      <c r="H1687" s="15">
        <v>3.7217899999999999</v>
      </c>
    </row>
    <row r="1688" spans="5:8" x14ac:dyDescent="0.35">
      <c r="E1688" s="13">
        <v>50.46</v>
      </c>
      <c r="F1688" s="14">
        <v>3.7435100000000001</v>
      </c>
      <c r="G1688" s="14">
        <v>50.46</v>
      </c>
      <c r="H1688" s="15">
        <v>3.7221600000000001</v>
      </c>
    </row>
    <row r="1689" spans="5:8" x14ac:dyDescent="0.35">
      <c r="E1689" s="13">
        <v>50.49</v>
      </c>
      <c r="F1689" s="14">
        <v>3.7339600000000002</v>
      </c>
      <c r="G1689" s="14">
        <v>50.49</v>
      </c>
      <c r="H1689" s="15">
        <v>3.7169699999999999</v>
      </c>
    </row>
    <row r="1690" spans="5:8" x14ac:dyDescent="0.35">
      <c r="E1690" s="13">
        <v>50.52</v>
      </c>
      <c r="F1690" s="14">
        <v>3.74532</v>
      </c>
      <c r="G1690" s="14">
        <v>50.52</v>
      </c>
      <c r="H1690" s="15">
        <v>3.72485</v>
      </c>
    </row>
    <row r="1691" spans="5:8" x14ac:dyDescent="0.35">
      <c r="E1691" s="13">
        <v>50.55</v>
      </c>
      <c r="F1691" s="14">
        <v>3.7398400000000001</v>
      </c>
      <c r="G1691" s="14">
        <v>50.55</v>
      </c>
      <c r="H1691" s="15">
        <v>3.7264599999999999</v>
      </c>
    </row>
    <row r="1692" spans="5:8" x14ac:dyDescent="0.35">
      <c r="E1692" s="13">
        <v>50.58</v>
      </c>
      <c r="F1692" s="14">
        <v>3.7442899999999999</v>
      </c>
      <c r="G1692" s="14">
        <v>50.58</v>
      </c>
      <c r="H1692" s="15">
        <v>3.7275</v>
      </c>
    </row>
    <row r="1693" spans="5:8" x14ac:dyDescent="0.35">
      <c r="E1693" s="13">
        <v>50.61</v>
      </c>
      <c r="F1693" s="14">
        <v>3.7408800000000002</v>
      </c>
      <c r="G1693" s="14">
        <v>50.61</v>
      </c>
      <c r="H1693" s="15">
        <v>3.7251099999999999</v>
      </c>
    </row>
    <row r="1694" spans="5:8" x14ac:dyDescent="0.35">
      <c r="E1694" s="13">
        <v>50.64</v>
      </c>
      <c r="F1694" s="14">
        <v>3.7411599999999998</v>
      </c>
      <c r="G1694" s="14">
        <v>50.64</v>
      </c>
      <c r="H1694" s="15">
        <v>3.7275</v>
      </c>
    </row>
    <row r="1695" spans="5:8" x14ac:dyDescent="0.35">
      <c r="E1695" s="13">
        <v>50.67</v>
      </c>
      <c r="F1695" s="14">
        <v>3.74655</v>
      </c>
      <c r="G1695" s="14">
        <v>50.67</v>
      </c>
      <c r="H1695" s="15">
        <v>3.7267700000000001</v>
      </c>
    </row>
    <row r="1696" spans="5:8" x14ac:dyDescent="0.35">
      <c r="E1696" s="13">
        <v>50.7</v>
      </c>
      <c r="F1696" s="14">
        <v>3.7419600000000002</v>
      </c>
      <c r="G1696" s="14">
        <v>50.7</v>
      </c>
      <c r="H1696" s="15">
        <v>3.71597</v>
      </c>
    </row>
    <row r="1697" spans="5:8" x14ac:dyDescent="0.35">
      <c r="E1697" s="13">
        <v>50.73</v>
      </c>
      <c r="F1697" s="14">
        <v>3.7478899999999999</v>
      </c>
      <c r="G1697" s="14">
        <v>50.73</v>
      </c>
      <c r="H1697" s="15">
        <v>3.7266599999999999</v>
      </c>
    </row>
    <row r="1698" spans="5:8" x14ac:dyDescent="0.35">
      <c r="E1698" s="13">
        <v>50.76</v>
      </c>
      <c r="F1698" s="14">
        <v>3.73977</v>
      </c>
      <c r="G1698" s="14">
        <v>50.76</v>
      </c>
      <c r="H1698" s="15">
        <v>3.7302</v>
      </c>
    </row>
    <row r="1699" spans="5:8" x14ac:dyDescent="0.35">
      <c r="E1699" s="13">
        <v>50.79</v>
      </c>
      <c r="F1699" s="14">
        <v>3.74254</v>
      </c>
      <c r="G1699" s="14">
        <v>50.79</v>
      </c>
      <c r="H1699" s="15">
        <v>3.7362899999999999</v>
      </c>
    </row>
    <row r="1700" spans="5:8" x14ac:dyDescent="0.35">
      <c r="E1700" s="13">
        <v>50.82</v>
      </c>
      <c r="F1700" s="14">
        <v>3.7468599999999999</v>
      </c>
      <c r="G1700" s="14">
        <v>50.82</v>
      </c>
      <c r="H1700" s="15">
        <v>3.7339199999999999</v>
      </c>
    </row>
    <row r="1701" spans="5:8" x14ac:dyDescent="0.35">
      <c r="E1701" s="13">
        <v>50.85</v>
      </c>
      <c r="F1701" s="14">
        <v>3.7419799999999999</v>
      </c>
      <c r="G1701" s="14">
        <v>50.85</v>
      </c>
      <c r="H1701" s="15">
        <v>3.7188400000000001</v>
      </c>
    </row>
    <row r="1702" spans="5:8" x14ac:dyDescent="0.35">
      <c r="E1702" s="13">
        <v>50.88</v>
      </c>
      <c r="F1702" s="14">
        <v>3.7435999999999998</v>
      </c>
      <c r="G1702" s="14">
        <v>50.88</v>
      </c>
      <c r="H1702" s="15">
        <v>3.7368899999999998</v>
      </c>
    </row>
    <row r="1703" spans="5:8" x14ac:dyDescent="0.35">
      <c r="E1703" s="13">
        <v>50.91</v>
      </c>
      <c r="F1703" s="14">
        <v>3.7339600000000002</v>
      </c>
      <c r="G1703" s="14">
        <v>50.91</v>
      </c>
      <c r="H1703" s="15">
        <v>3.7303799999999998</v>
      </c>
    </row>
    <row r="1704" spans="5:8" x14ac:dyDescent="0.35">
      <c r="E1704" s="13">
        <v>50.94</v>
      </c>
      <c r="F1704" s="14">
        <v>3.7370800000000002</v>
      </c>
      <c r="G1704" s="14">
        <v>50.94</v>
      </c>
      <c r="H1704" s="15">
        <v>3.7309700000000001</v>
      </c>
    </row>
    <row r="1705" spans="5:8" x14ac:dyDescent="0.35">
      <c r="E1705" s="13">
        <v>50.97</v>
      </c>
      <c r="F1705" s="14">
        <v>3.74221</v>
      </c>
      <c r="G1705" s="14">
        <v>50.97</v>
      </c>
      <c r="H1705" s="15">
        <v>3.73116</v>
      </c>
    </row>
    <row r="1706" spans="5:8" x14ac:dyDescent="0.35">
      <c r="E1706" s="13">
        <v>51</v>
      </c>
      <c r="F1706" s="14">
        <v>3.7371599999999998</v>
      </c>
      <c r="G1706" s="14">
        <v>51</v>
      </c>
      <c r="H1706" s="15">
        <v>3.7283499999999998</v>
      </c>
    </row>
    <row r="1707" spans="5:8" x14ac:dyDescent="0.35">
      <c r="E1707" s="13">
        <v>51.03</v>
      </c>
      <c r="F1707" s="14">
        <v>3.7421099999999998</v>
      </c>
      <c r="G1707" s="14">
        <v>51.03</v>
      </c>
      <c r="H1707" s="15">
        <v>3.73176</v>
      </c>
    </row>
    <row r="1708" spans="5:8" x14ac:dyDescent="0.35">
      <c r="E1708" s="13">
        <v>51.06</v>
      </c>
      <c r="F1708" s="14">
        <v>3.74031</v>
      </c>
      <c r="G1708" s="14">
        <v>51.06</v>
      </c>
      <c r="H1708" s="15">
        <v>3.7292900000000002</v>
      </c>
    </row>
    <row r="1709" spans="5:8" x14ac:dyDescent="0.35">
      <c r="E1709" s="13">
        <v>51.09</v>
      </c>
      <c r="F1709" s="14">
        <v>3.7427199999999998</v>
      </c>
      <c r="G1709" s="14">
        <v>51.09</v>
      </c>
      <c r="H1709" s="15">
        <v>3.72783</v>
      </c>
    </row>
    <row r="1710" spans="5:8" x14ac:dyDescent="0.35">
      <c r="E1710" s="13">
        <v>51.12</v>
      </c>
      <c r="F1710" s="14">
        <v>3.7429899999999998</v>
      </c>
      <c r="G1710" s="14">
        <v>51.12</v>
      </c>
      <c r="H1710" s="15">
        <v>3.73258</v>
      </c>
    </row>
    <row r="1711" spans="5:8" x14ac:dyDescent="0.35">
      <c r="E1711" s="13">
        <v>51.15</v>
      </c>
      <c r="F1711" s="14">
        <v>3.7395499999999999</v>
      </c>
      <c r="G1711" s="14">
        <v>51.15</v>
      </c>
      <c r="H1711" s="15">
        <v>3.7207400000000002</v>
      </c>
    </row>
    <row r="1712" spans="5:8" x14ac:dyDescent="0.35">
      <c r="E1712" s="13">
        <v>51.18</v>
      </c>
      <c r="F1712" s="14">
        <v>3.7380300000000002</v>
      </c>
      <c r="G1712" s="14">
        <v>51.18</v>
      </c>
      <c r="H1712" s="15">
        <v>3.7292399999999999</v>
      </c>
    </row>
    <row r="1713" spans="5:8" x14ac:dyDescent="0.35">
      <c r="E1713" s="13">
        <v>51.21</v>
      </c>
      <c r="F1713" s="14">
        <v>3.7347100000000002</v>
      </c>
      <c r="G1713" s="14">
        <v>51.21</v>
      </c>
      <c r="H1713" s="15">
        <v>3.7255799999999999</v>
      </c>
    </row>
    <row r="1714" spans="5:8" x14ac:dyDescent="0.35">
      <c r="E1714" s="13">
        <v>51.24</v>
      </c>
      <c r="F1714" s="14">
        <v>3.7360600000000002</v>
      </c>
      <c r="G1714" s="14">
        <v>51.24</v>
      </c>
      <c r="H1714" s="15">
        <v>3.72919</v>
      </c>
    </row>
    <row r="1715" spans="5:8" x14ac:dyDescent="0.35">
      <c r="E1715" s="13">
        <v>51.27</v>
      </c>
      <c r="F1715" s="14">
        <v>3.7350400000000001</v>
      </c>
      <c r="G1715" s="14">
        <v>51.27</v>
      </c>
      <c r="H1715" s="15">
        <v>3.7231000000000001</v>
      </c>
    </row>
    <row r="1716" spans="5:8" x14ac:dyDescent="0.35">
      <c r="E1716" s="13">
        <v>51.3</v>
      </c>
      <c r="F1716" s="14">
        <v>3.7366299999999999</v>
      </c>
      <c r="G1716" s="14">
        <v>51.3</v>
      </c>
      <c r="H1716" s="15">
        <v>3.7240099999999998</v>
      </c>
    </row>
    <row r="1717" spans="5:8" x14ac:dyDescent="0.35">
      <c r="E1717" s="13">
        <v>51.33</v>
      </c>
      <c r="F1717" s="14">
        <v>3.7441200000000001</v>
      </c>
      <c r="G1717" s="14">
        <v>51.33</v>
      </c>
      <c r="H1717" s="15">
        <v>3.7269199999999998</v>
      </c>
    </row>
    <row r="1718" spans="5:8" x14ac:dyDescent="0.35">
      <c r="E1718" s="13">
        <v>51.36</v>
      </c>
      <c r="F1718" s="14">
        <v>3.7349700000000001</v>
      </c>
      <c r="G1718" s="14">
        <v>51.36</v>
      </c>
      <c r="H1718" s="15">
        <v>3.7219500000000001</v>
      </c>
    </row>
    <row r="1719" spans="5:8" x14ac:dyDescent="0.35">
      <c r="E1719" s="13">
        <v>51.39</v>
      </c>
      <c r="F1719" s="14">
        <v>3.7410899999999998</v>
      </c>
      <c r="G1719" s="14">
        <v>51.39</v>
      </c>
      <c r="H1719" s="15">
        <v>3.7253099999999999</v>
      </c>
    </row>
    <row r="1720" spans="5:8" x14ac:dyDescent="0.35">
      <c r="E1720" s="13">
        <v>51.42</v>
      </c>
      <c r="F1720" s="14">
        <v>3.7398400000000001</v>
      </c>
      <c r="G1720" s="14">
        <v>51.42</v>
      </c>
      <c r="H1720" s="15">
        <v>3.73014</v>
      </c>
    </row>
    <row r="1721" spans="5:8" x14ac:dyDescent="0.35">
      <c r="E1721" s="13">
        <v>51.45</v>
      </c>
      <c r="F1721" s="14">
        <v>3.7383600000000001</v>
      </c>
      <c r="G1721" s="14">
        <v>51.45</v>
      </c>
      <c r="H1721" s="15">
        <v>3.7292399999999999</v>
      </c>
    </row>
    <row r="1722" spans="5:8" x14ac:dyDescent="0.35">
      <c r="E1722" s="13">
        <v>51.48</v>
      </c>
      <c r="F1722" s="14">
        <v>3.7390500000000002</v>
      </c>
      <c r="G1722" s="14">
        <v>51.48</v>
      </c>
      <c r="H1722" s="15">
        <v>3.7293699999999999</v>
      </c>
    </row>
    <row r="1723" spans="5:8" x14ac:dyDescent="0.35">
      <c r="E1723" s="13">
        <v>51.51</v>
      </c>
      <c r="F1723" s="14">
        <v>3.7311700000000001</v>
      </c>
      <c r="G1723" s="14">
        <v>51.51</v>
      </c>
      <c r="H1723" s="15">
        <v>3.71991</v>
      </c>
    </row>
    <row r="1724" spans="5:8" x14ac:dyDescent="0.35">
      <c r="E1724" s="13">
        <v>51.54</v>
      </c>
      <c r="F1724" s="14">
        <v>3.7351299999999998</v>
      </c>
      <c r="G1724" s="14">
        <v>51.54</v>
      </c>
      <c r="H1724" s="15">
        <v>3.7365499999999998</v>
      </c>
    </row>
    <row r="1725" spans="5:8" x14ac:dyDescent="0.35">
      <c r="E1725" s="13">
        <v>51.57</v>
      </c>
      <c r="F1725" s="14">
        <v>3.7361800000000001</v>
      </c>
      <c r="G1725" s="14">
        <v>51.57</v>
      </c>
      <c r="H1725" s="15">
        <v>3.7197300000000002</v>
      </c>
    </row>
    <row r="1726" spans="5:8" x14ac:dyDescent="0.35">
      <c r="E1726" s="13">
        <v>51.6</v>
      </c>
      <c r="F1726" s="14">
        <v>3.7307100000000002</v>
      </c>
      <c r="G1726" s="14">
        <v>51.6</v>
      </c>
      <c r="H1726" s="15">
        <v>3.7257500000000001</v>
      </c>
    </row>
    <row r="1727" spans="5:8" x14ac:dyDescent="0.35">
      <c r="E1727" s="13">
        <v>51.63</v>
      </c>
      <c r="F1727" s="14">
        <v>3.73461</v>
      </c>
      <c r="G1727" s="14">
        <v>51.63</v>
      </c>
      <c r="H1727" s="15">
        <v>3.7249599999999998</v>
      </c>
    </row>
    <row r="1728" spans="5:8" x14ac:dyDescent="0.35">
      <c r="E1728" s="13">
        <v>51.66</v>
      </c>
      <c r="F1728" s="14">
        <v>3.7343700000000002</v>
      </c>
      <c r="G1728" s="14">
        <v>51.66</v>
      </c>
      <c r="H1728" s="15">
        <v>3.7156899999999999</v>
      </c>
    </row>
    <row r="1729" spans="5:8" x14ac:dyDescent="0.35">
      <c r="E1729" s="13">
        <v>51.69</v>
      </c>
      <c r="F1729" s="14">
        <v>3.7398899999999999</v>
      </c>
      <c r="G1729" s="14">
        <v>51.69</v>
      </c>
      <c r="H1729" s="15">
        <v>3.73278</v>
      </c>
    </row>
    <row r="1730" spans="5:8" x14ac:dyDescent="0.35">
      <c r="E1730" s="13">
        <v>51.72</v>
      </c>
      <c r="F1730" s="14">
        <v>3.7353399999999999</v>
      </c>
      <c r="G1730" s="14">
        <v>51.72</v>
      </c>
      <c r="H1730" s="15">
        <v>3.72004</v>
      </c>
    </row>
    <row r="1731" spans="5:8" x14ac:dyDescent="0.35">
      <c r="E1731" s="13">
        <v>51.75</v>
      </c>
      <c r="F1731" s="14">
        <v>3.7318799999999999</v>
      </c>
      <c r="G1731" s="14">
        <v>51.75</v>
      </c>
      <c r="H1731" s="15">
        <v>3.7260800000000001</v>
      </c>
    </row>
    <row r="1732" spans="5:8" x14ac:dyDescent="0.35">
      <c r="E1732" s="13">
        <v>51.78</v>
      </c>
      <c r="F1732" s="14">
        <v>3.73725</v>
      </c>
      <c r="G1732" s="14">
        <v>51.78</v>
      </c>
      <c r="H1732" s="15">
        <v>3.7222200000000001</v>
      </c>
    </row>
    <row r="1733" spans="5:8" x14ac:dyDescent="0.35">
      <c r="E1733" s="13">
        <v>51.81</v>
      </c>
      <c r="F1733" s="14">
        <v>3.7344300000000001</v>
      </c>
      <c r="G1733" s="14">
        <v>51.81</v>
      </c>
      <c r="H1733" s="15">
        <v>3.7191999999999998</v>
      </c>
    </row>
    <row r="1734" spans="5:8" x14ac:dyDescent="0.35">
      <c r="E1734" s="13">
        <v>51.84</v>
      </c>
      <c r="F1734" s="14">
        <v>3.7407699999999999</v>
      </c>
      <c r="G1734" s="14">
        <v>51.84</v>
      </c>
      <c r="H1734" s="15">
        <v>3.7301700000000002</v>
      </c>
    </row>
    <row r="1735" spans="5:8" x14ac:dyDescent="0.35">
      <c r="E1735" s="13">
        <v>51.87</v>
      </c>
      <c r="F1735" s="14">
        <v>3.7372200000000002</v>
      </c>
      <c r="G1735" s="14">
        <v>51.87</v>
      </c>
      <c r="H1735" s="15">
        <v>3.7283200000000001</v>
      </c>
    </row>
    <row r="1736" spans="5:8" x14ac:dyDescent="0.35">
      <c r="E1736" s="13">
        <v>51.9</v>
      </c>
      <c r="F1736" s="14">
        <v>3.7332299999999998</v>
      </c>
      <c r="G1736" s="14">
        <v>51.9</v>
      </c>
      <c r="H1736" s="15">
        <v>3.7259899999999999</v>
      </c>
    </row>
    <row r="1737" spans="5:8" x14ac:dyDescent="0.35">
      <c r="E1737" s="13">
        <v>51.93</v>
      </c>
      <c r="F1737" s="14">
        <v>3.7433700000000001</v>
      </c>
      <c r="G1737" s="14">
        <v>51.93</v>
      </c>
      <c r="H1737" s="15">
        <v>3.7222400000000002</v>
      </c>
    </row>
    <row r="1738" spans="5:8" x14ac:dyDescent="0.35">
      <c r="E1738" s="13">
        <v>51.96</v>
      </c>
      <c r="F1738" s="14">
        <v>3.7348599999999998</v>
      </c>
      <c r="G1738" s="14">
        <v>51.96</v>
      </c>
      <c r="H1738" s="15">
        <v>3.7254299999999998</v>
      </c>
    </row>
    <row r="1739" spans="5:8" x14ac:dyDescent="0.35">
      <c r="E1739" s="13">
        <v>51.99</v>
      </c>
      <c r="F1739" s="14">
        <v>3.7347199999999998</v>
      </c>
      <c r="G1739" s="14">
        <v>51.99</v>
      </c>
      <c r="H1739" s="15">
        <v>3.7270799999999999</v>
      </c>
    </row>
    <row r="1740" spans="5:8" x14ac:dyDescent="0.35">
      <c r="E1740" s="13">
        <v>52.02</v>
      </c>
      <c r="F1740" s="14">
        <v>3.7338100000000001</v>
      </c>
      <c r="G1740" s="14">
        <v>52.02</v>
      </c>
      <c r="H1740" s="15">
        <v>3.7188699999999999</v>
      </c>
    </row>
    <row r="1741" spans="5:8" x14ac:dyDescent="0.35">
      <c r="E1741" s="13">
        <v>52.05</v>
      </c>
      <c r="F1741" s="14">
        <v>3.73604</v>
      </c>
      <c r="G1741" s="14">
        <v>52.05</v>
      </c>
      <c r="H1741" s="15">
        <v>3.72939</v>
      </c>
    </row>
    <row r="1742" spans="5:8" x14ac:dyDescent="0.35">
      <c r="E1742" s="13">
        <v>52.08</v>
      </c>
      <c r="F1742" s="14">
        <v>3.7314600000000002</v>
      </c>
      <c r="G1742" s="14">
        <v>52.08</v>
      </c>
      <c r="H1742" s="15">
        <v>3.7175400000000001</v>
      </c>
    </row>
    <row r="1743" spans="5:8" x14ac:dyDescent="0.35">
      <c r="E1743" s="13">
        <v>52.11</v>
      </c>
      <c r="F1743" s="14">
        <v>3.7336399999999998</v>
      </c>
      <c r="G1743" s="14">
        <v>52.11</v>
      </c>
      <c r="H1743" s="15">
        <v>3.7303799999999998</v>
      </c>
    </row>
    <row r="1744" spans="5:8" x14ac:dyDescent="0.35">
      <c r="E1744" s="13">
        <v>52.14</v>
      </c>
      <c r="F1744" s="14">
        <v>3.7307600000000001</v>
      </c>
      <c r="G1744" s="14">
        <v>52.14</v>
      </c>
      <c r="H1744" s="15">
        <v>3.7229800000000002</v>
      </c>
    </row>
    <row r="1745" spans="5:8" x14ac:dyDescent="0.35">
      <c r="E1745" s="13">
        <v>52.17</v>
      </c>
      <c r="F1745" s="14">
        <v>3.7317800000000001</v>
      </c>
      <c r="G1745" s="14">
        <v>52.17</v>
      </c>
      <c r="H1745" s="15">
        <v>3.7254399999999999</v>
      </c>
    </row>
    <row r="1746" spans="5:8" x14ac:dyDescent="0.35">
      <c r="E1746" s="13">
        <v>52.2</v>
      </c>
      <c r="F1746" s="14">
        <v>3.7375500000000001</v>
      </c>
      <c r="G1746" s="14">
        <v>52.2</v>
      </c>
      <c r="H1746" s="15">
        <v>3.7301899999999999</v>
      </c>
    </row>
    <row r="1747" spans="5:8" x14ac:dyDescent="0.35">
      <c r="E1747" s="13">
        <v>52.23</v>
      </c>
      <c r="F1747" s="14">
        <v>3.73915</v>
      </c>
      <c r="G1747" s="14">
        <v>52.23</v>
      </c>
      <c r="H1747" s="15">
        <v>3.7280000000000002</v>
      </c>
    </row>
    <row r="1748" spans="5:8" x14ac:dyDescent="0.35">
      <c r="E1748" s="13">
        <v>52.26</v>
      </c>
      <c r="F1748" s="14">
        <v>3.7352300000000001</v>
      </c>
      <c r="G1748" s="14">
        <v>52.26</v>
      </c>
      <c r="H1748" s="15">
        <v>3.7324600000000001</v>
      </c>
    </row>
    <row r="1749" spans="5:8" x14ac:dyDescent="0.35">
      <c r="E1749" s="13">
        <v>52.29</v>
      </c>
      <c r="F1749" s="14">
        <v>3.7418800000000001</v>
      </c>
      <c r="G1749" s="14">
        <v>52.29</v>
      </c>
      <c r="H1749" s="15">
        <v>3.7187999999999999</v>
      </c>
    </row>
    <row r="1750" spans="5:8" x14ac:dyDescent="0.35">
      <c r="E1750" s="13">
        <v>52.32</v>
      </c>
      <c r="F1750" s="14">
        <v>3.7355</v>
      </c>
      <c r="G1750" s="14">
        <v>52.32</v>
      </c>
      <c r="H1750" s="15">
        <v>3.7214999999999998</v>
      </c>
    </row>
    <row r="1751" spans="5:8" x14ac:dyDescent="0.35">
      <c r="E1751" s="13">
        <v>52.35</v>
      </c>
      <c r="F1751" s="14">
        <v>3.7426200000000001</v>
      </c>
      <c r="G1751" s="14">
        <v>52.35</v>
      </c>
      <c r="H1751" s="15">
        <v>3.7286999999999999</v>
      </c>
    </row>
    <row r="1752" spans="5:8" x14ac:dyDescent="0.35">
      <c r="E1752" s="13">
        <v>52.38</v>
      </c>
      <c r="F1752" s="14">
        <v>3.7330800000000002</v>
      </c>
      <c r="G1752" s="14">
        <v>52.38</v>
      </c>
      <c r="H1752" s="15">
        <v>3.73048</v>
      </c>
    </row>
    <row r="1753" spans="5:8" x14ac:dyDescent="0.35">
      <c r="E1753" s="13">
        <v>52.41</v>
      </c>
      <c r="F1753" s="14">
        <v>3.7448299999999999</v>
      </c>
      <c r="G1753" s="14">
        <v>52.41</v>
      </c>
      <c r="H1753" s="15">
        <v>3.7324999999999999</v>
      </c>
    </row>
    <row r="1754" spans="5:8" x14ac:dyDescent="0.35">
      <c r="E1754" s="13">
        <v>52.44</v>
      </c>
      <c r="F1754" s="14">
        <v>3.7389000000000001</v>
      </c>
      <c r="G1754" s="14">
        <v>52.44</v>
      </c>
      <c r="H1754" s="15">
        <v>3.7133799999999999</v>
      </c>
    </row>
    <row r="1755" spans="5:8" x14ac:dyDescent="0.35">
      <c r="E1755" s="13">
        <v>52.47</v>
      </c>
      <c r="F1755" s="14">
        <v>3.7326600000000001</v>
      </c>
      <c r="G1755" s="14">
        <v>52.47</v>
      </c>
      <c r="H1755" s="15">
        <v>3.72221</v>
      </c>
    </row>
    <row r="1756" spans="5:8" x14ac:dyDescent="0.35">
      <c r="E1756" s="13">
        <v>52.5</v>
      </c>
      <c r="F1756" s="14">
        <v>3.7338900000000002</v>
      </c>
      <c r="G1756" s="14">
        <v>52.5</v>
      </c>
      <c r="H1756" s="15">
        <v>3.72323</v>
      </c>
    </row>
    <row r="1757" spans="5:8" x14ac:dyDescent="0.35">
      <c r="E1757" s="13">
        <v>52.53</v>
      </c>
      <c r="F1757" s="14">
        <v>3.7315</v>
      </c>
      <c r="G1757" s="14">
        <v>52.53</v>
      </c>
      <c r="H1757" s="15">
        <v>3.7236799999999999</v>
      </c>
    </row>
    <row r="1758" spans="5:8" x14ac:dyDescent="0.35">
      <c r="E1758" s="13">
        <v>52.56</v>
      </c>
      <c r="F1758" s="14">
        <v>3.7368600000000001</v>
      </c>
      <c r="G1758" s="14">
        <v>52.56</v>
      </c>
      <c r="H1758" s="15">
        <v>3.72702</v>
      </c>
    </row>
    <row r="1759" spans="5:8" x14ac:dyDescent="0.35">
      <c r="E1759" s="13">
        <v>52.59</v>
      </c>
      <c r="F1759" s="14">
        <v>3.7372100000000001</v>
      </c>
      <c r="G1759" s="14">
        <v>52.59</v>
      </c>
      <c r="H1759" s="15">
        <v>3.7161400000000002</v>
      </c>
    </row>
    <row r="1760" spans="5:8" x14ac:dyDescent="0.35">
      <c r="E1760" s="13">
        <v>52.62</v>
      </c>
      <c r="F1760" s="14">
        <v>3.73367</v>
      </c>
      <c r="G1760" s="14">
        <v>52.62</v>
      </c>
      <c r="H1760" s="15">
        <v>3.72255</v>
      </c>
    </row>
    <row r="1761" spans="5:8" x14ac:dyDescent="0.35">
      <c r="E1761" s="13">
        <v>52.65</v>
      </c>
      <c r="F1761" s="14">
        <v>3.73644</v>
      </c>
      <c r="G1761" s="14">
        <v>52.65</v>
      </c>
      <c r="H1761" s="15">
        <v>3.7265199999999998</v>
      </c>
    </row>
    <row r="1762" spans="5:8" x14ac:dyDescent="0.35">
      <c r="E1762" s="13">
        <v>52.68</v>
      </c>
      <c r="F1762" s="14">
        <v>3.7336900000000002</v>
      </c>
      <c r="G1762" s="14">
        <v>52.68</v>
      </c>
      <c r="H1762" s="15">
        <v>3.7202000000000002</v>
      </c>
    </row>
    <row r="1763" spans="5:8" x14ac:dyDescent="0.35">
      <c r="E1763" s="13">
        <v>52.71</v>
      </c>
      <c r="F1763" s="14">
        <v>3.7371699999999999</v>
      </c>
      <c r="G1763" s="14">
        <v>52.71</v>
      </c>
      <c r="H1763" s="15">
        <v>3.7289099999999999</v>
      </c>
    </row>
    <row r="1764" spans="5:8" x14ac:dyDescent="0.35">
      <c r="E1764" s="13">
        <v>52.74</v>
      </c>
      <c r="F1764" s="14">
        <v>3.7355100000000001</v>
      </c>
      <c r="G1764" s="14">
        <v>52.74</v>
      </c>
      <c r="H1764" s="15">
        <v>3.7235399999999998</v>
      </c>
    </row>
    <row r="1765" spans="5:8" x14ac:dyDescent="0.35">
      <c r="E1765" s="13">
        <v>52.77</v>
      </c>
      <c r="F1765" s="14">
        <v>3.7360600000000002</v>
      </c>
      <c r="G1765" s="14">
        <v>52.77</v>
      </c>
      <c r="H1765" s="15">
        <v>3.7293099999999999</v>
      </c>
    </row>
    <row r="1766" spans="5:8" x14ac:dyDescent="0.35">
      <c r="E1766" s="13">
        <v>52.8</v>
      </c>
      <c r="F1766" s="14">
        <v>3.74241</v>
      </c>
      <c r="G1766" s="14">
        <v>52.8</v>
      </c>
      <c r="H1766" s="15">
        <v>3.7217699999999998</v>
      </c>
    </row>
    <row r="1767" spans="5:8" x14ac:dyDescent="0.35">
      <c r="E1767" s="13">
        <v>52.83</v>
      </c>
      <c r="F1767" s="14">
        <v>3.7402099999999998</v>
      </c>
      <c r="G1767" s="14">
        <v>52.83</v>
      </c>
      <c r="H1767" s="15">
        <v>3.7174299999999998</v>
      </c>
    </row>
    <row r="1768" spans="5:8" x14ac:dyDescent="0.35">
      <c r="E1768" s="13">
        <v>52.86</v>
      </c>
      <c r="F1768" s="14">
        <v>3.7420200000000001</v>
      </c>
      <c r="G1768" s="14">
        <v>52.86</v>
      </c>
      <c r="H1768" s="15">
        <v>3.726</v>
      </c>
    </row>
    <row r="1769" spans="5:8" x14ac:dyDescent="0.35">
      <c r="E1769" s="13">
        <v>52.89</v>
      </c>
      <c r="F1769" s="14">
        <v>3.7371799999999999</v>
      </c>
      <c r="G1769" s="14">
        <v>52.89</v>
      </c>
      <c r="H1769" s="15">
        <v>3.7219699999999998</v>
      </c>
    </row>
    <row r="1770" spans="5:8" x14ac:dyDescent="0.35">
      <c r="E1770" s="13">
        <v>52.92</v>
      </c>
      <c r="F1770" s="14">
        <v>3.73828</v>
      </c>
      <c r="G1770" s="14">
        <v>52.92</v>
      </c>
      <c r="H1770" s="15">
        <v>3.72614</v>
      </c>
    </row>
    <row r="1771" spans="5:8" x14ac:dyDescent="0.35">
      <c r="E1771" s="13">
        <v>52.95</v>
      </c>
      <c r="F1771" s="14">
        <v>3.7456700000000001</v>
      </c>
      <c r="G1771" s="14">
        <v>52.95</v>
      </c>
      <c r="H1771" s="15">
        <v>3.7208000000000001</v>
      </c>
    </row>
    <row r="1772" spans="5:8" x14ac:dyDescent="0.35">
      <c r="E1772" s="13">
        <v>52.98</v>
      </c>
      <c r="F1772" s="14">
        <v>3.7387000000000001</v>
      </c>
      <c r="G1772" s="14">
        <v>52.98</v>
      </c>
      <c r="H1772" s="15">
        <v>3.7233100000000001</v>
      </c>
    </row>
    <row r="1773" spans="5:8" x14ac:dyDescent="0.35">
      <c r="E1773" s="13">
        <v>53.01</v>
      </c>
      <c r="F1773" s="14">
        <v>3.74085</v>
      </c>
      <c r="G1773" s="14">
        <v>53.01</v>
      </c>
      <c r="H1773" s="15">
        <v>3.7322799999999998</v>
      </c>
    </row>
    <row r="1774" spans="5:8" x14ac:dyDescent="0.35">
      <c r="E1774" s="13">
        <v>53.04</v>
      </c>
      <c r="F1774" s="14">
        <v>3.7335799999999999</v>
      </c>
      <c r="G1774" s="14">
        <v>53.04</v>
      </c>
      <c r="H1774" s="15">
        <v>3.7168399999999999</v>
      </c>
    </row>
    <row r="1775" spans="5:8" x14ac:dyDescent="0.35">
      <c r="E1775" s="13">
        <v>53.07</v>
      </c>
      <c r="F1775" s="14">
        <v>3.7410800000000002</v>
      </c>
      <c r="G1775" s="14">
        <v>53.07</v>
      </c>
      <c r="H1775" s="15">
        <v>3.72194</v>
      </c>
    </row>
    <row r="1776" spans="5:8" x14ac:dyDescent="0.35">
      <c r="E1776" s="13">
        <v>53.1</v>
      </c>
      <c r="F1776" s="14">
        <v>3.7431100000000002</v>
      </c>
      <c r="G1776" s="14">
        <v>53.1</v>
      </c>
      <c r="H1776" s="15">
        <v>3.7279200000000001</v>
      </c>
    </row>
    <row r="1777" spans="5:8" x14ac:dyDescent="0.35">
      <c r="E1777" s="13">
        <v>53.13</v>
      </c>
      <c r="F1777" s="14">
        <v>3.7364000000000002</v>
      </c>
      <c r="G1777" s="14">
        <v>53.13</v>
      </c>
      <c r="H1777" s="15">
        <v>3.71922</v>
      </c>
    </row>
    <row r="1778" spans="5:8" x14ac:dyDescent="0.35">
      <c r="E1778" s="13">
        <v>53.16</v>
      </c>
      <c r="F1778" s="14">
        <v>3.7411400000000001</v>
      </c>
      <c r="G1778" s="14">
        <v>53.16</v>
      </c>
      <c r="H1778" s="15">
        <v>3.7315299999999998</v>
      </c>
    </row>
    <row r="1779" spans="5:8" x14ac:dyDescent="0.35">
      <c r="E1779" s="13">
        <v>53.19</v>
      </c>
      <c r="F1779" s="14">
        <v>3.73184</v>
      </c>
      <c r="G1779" s="14">
        <v>53.19</v>
      </c>
      <c r="H1779" s="15">
        <v>3.7143099999999998</v>
      </c>
    </row>
    <row r="1780" spans="5:8" x14ac:dyDescent="0.35">
      <c r="E1780" s="13">
        <v>53.22</v>
      </c>
      <c r="F1780" s="14">
        <v>3.7424400000000002</v>
      </c>
      <c r="G1780" s="14">
        <v>53.22</v>
      </c>
      <c r="H1780" s="15">
        <v>3.73386</v>
      </c>
    </row>
    <row r="1781" spans="5:8" x14ac:dyDescent="0.35">
      <c r="E1781" s="13">
        <v>53.25</v>
      </c>
      <c r="F1781" s="14">
        <v>3.7375600000000002</v>
      </c>
      <c r="G1781" s="14">
        <v>53.25</v>
      </c>
      <c r="H1781" s="15">
        <v>3.7208800000000002</v>
      </c>
    </row>
    <row r="1782" spans="5:8" x14ac:dyDescent="0.35">
      <c r="E1782" s="13">
        <v>53.28</v>
      </c>
      <c r="F1782" s="14">
        <v>3.73848</v>
      </c>
      <c r="G1782" s="14">
        <v>53.28</v>
      </c>
      <c r="H1782" s="15">
        <v>3.7239399999999998</v>
      </c>
    </row>
    <row r="1783" spans="5:8" x14ac:dyDescent="0.35">
      <c r="E1783" s="13">
        <v>53.31</v>
      </c>
      <c r="F1783" s="14">
        <v>3.7384200000000001</v>
      </c>
      <c r="G1783" s="14">
        <v>53.31</v>
      </c>
      <c r="H1783" s="15">
        <v>3.7332399999999999</v>
      </c>
    </row>
    <row r="1784" spans="5:8" x14ac:dyDescent="0.35">
      <c r="E1784" s="13">
        <v>53.34</v>
      </c>
      <c r="F1784" s="14">
        <v>3.7378499999999999</v>
      </c>
      <c r="G1784" s="14">
        <v>53.34</v>
      </c>
      <c r="H1784" s="15">
        <v>3.7228400000000001</v>
      </c>
    </row>
    <row r="1785" spans="5:8" x14ac:dyDescent="0.35">
      <c r="E1785" s="13">
        <v>53.37</v>
      </c>
      <c r="F1785" s="14">
        <v>3.7401599999999999</v>
      </c>
      <c r="G1785" s="14">
        <v>53.37</v>
      </c>
      <c r="H1785" s="15">
        <v>3.7267000000000001</v>
      </c>
    </row>
    <row r="1786" spans="5:8" x14ac:dyDescent="0.35">
      <c r="E1786" s="13">
        <v>53.4</v>
      </c>
      <c r="F1786" s="14">
        <v>3.7377500000000001</v>
      </c>
      <c r="G1786" s="14">
        <v>53.4</v>
      </c>
      <c r="H1786" s="15">
        <v>3.7223600000000001</v>
      </c>
    </row>
    <row r="1787" spans="5:8" x14ac:dyDescent="0.35">
      <c r="E1787" s="13">
        <v>53.43</v>
      </c>
      <c r="F1787" s="14">
        <v>3.7331300000000001</v>
      </c>
      <c r="G1787" s="14">
        <v>53.43</v>
      </c>
      <c r="H1787" s="15">
        <v>3.7282299999999999</v>
      </c>
    </row>
    <row r="1788" spans="5:8" x14ac:dyDescent="0.35">
      <c r="E1788" s="13">
        <v>53.46</v>
      </c>
      <c r="F1788" s="14">
        <v>3.7340100000000001</v>
      </c>
      <c r="G1788" s="14">
        <v>53.46</v>
      </c>
      <c r="H1788" s="15">
        <v>3.7293699999999999</v>
      </c>
    </row>
    <row r="1789" spans="5:8" x14ac:dyDescent="0.35">
      <c r="E1789" s="13">
        <v>53.49</v>
      </c>
      <c r="F1789" s="14">
        <v>3.7339099999999998</v>
      </c>
      <c r="G1789" s="14">
        <v>53.49</v>
      </c>
      <c r="H1789" s="15">
        <v>3.7253699999999998</v>
      </c>
    </row>
    <row r="1790" spans="5:8" x14ac:dyDescent="0.35">
      <c r="E1790" s="13">
        <v>53.52</v>
      </c>
      <c r="F1790" s="14">
        <v>3.7451599999999998</v>
      </c>
      <c r="G1790" s="14">
        <v>53.52</v>
      </c>
      <c r="H1790" s="15">
        <v>3.7320899999999999</v>
      </c>
    </row>
    <row r="1791" spans="5:8" x14ac:dyDescent="0.35">
      <c r="E1791" s="13">
        <v>53.55</v>
      </c>
      <c r="F1791" s="14">
        <v>3.7416299999999998</v>
      </c>
      <c r="G1791" s="14">
        <v>53.55</v>
      </c>
      <c r="H1791" s="15">
        <v>3.7218100000000001</v>
      </c>
    </row>
    <row r="1792" spans="5:8" x14ac:dyDescent="0.35">
      <c r="E1792" s="13">
        <v>53.58</v>
      </c>
      <c r="F1792" s="14">
        <v>3.7448000000000001</v>
      </c>
      <c r="G1792" s="14">
        <v>53.58</v>
      </c>
      <c r="H1792" s="15">
        <v>3.7375699999999998</v>
      </c>
    </row>
    <row r="1793" spans="5:8" x14ac:dyDescent="0.35">
      <c r="E1793" s="13">
        <v>53.61</v>
      </c>
      <c r="F1793" s="14">
        <v>3.7386900000000001</v>
      </c>
      <c r="G1793" s="14">
        <v>53.61</v>
      </c>
      <c r="H1793" s="15">
        <v>3.7272099999999999</v>
      </c>
    </row>
    <row r="1794" spans="5:8" x14ac:dyDescent="0.35">
      <c r="E1794" s="13">
        <v>53.64</v>
      </c>
      <c r="F1794" s="14">
        <v>3.73875</v>
      </c>
      <c r="G1794" s="14">
        <v>53.64</v>
      </c>
      <c r="H1794" s="15">
        <v>3.7234799999999999</v>
      </c>
    </row>
    <row r="1795" spans="5:8" x14ac:dyDescent="0.35">
      <c r="E1795" s="13">
        <v>53.67</v>
      </c>
      <c r="F1795" s="14">
        <v>3.7421700000000002</v>
      </c>
      <c r="G1795" s="14">
        <v>53.67</v>
      </c>
      <c r="H1795" s="15">
        <v>3.7225999999999999</v>
      </c>
    </row>
    <row r="1796" spans="5:8" x14ac:dyDescent="0.35">
      <c r="E1796" s="13">
        <v>53.7</v>
      </c>
      <c r="F1796" s="14">
        <v>3.7331400000000001</v>
      </c>
      <c r="G1796" s="14">
        <v>53.7</v>
      </c>
      <c r="H1796" s="15">
        <v>3.7204899999999999</v>
      </c>
    </row>
    <row r="1797" spans="5:8" x14ac:dyDescent="0.35">
      <c r="E1797" s="13">
        <v>53.73</v>
      </c>
      <c r="F1797" s="14">
        <v>3.7486199999999998</v>
      </c>
      <c r="G1797" s="14">
        <v>53.73</v>
      </c>
      <c r="H1797" s="15">
        <v>3.7328100000000002</v>
      </c>
    </row>
    <row r="1798" spans="5:8" x14ac:dyDescent="0.35">
      <c r="E1798" s="13">
        <v>53.76</v>
      </c>
      <c r="F1798" s="14">
        <v>3.74058</v>
      </c>
      <c r="G1798" s="14">
        <v>53.76</v>
      </c>
      <c r="H1798" s="15">
        <v>3.7234400000000001</v>
      </c>
    </row>
    <row r="1799" spans="5:8" x14ac:dyDescent="0.35">
      <c r="E1799" s="13">
        <v>53.79</v>
      </c>
      <c r="F1799" s="14">
        <v>3.74078</v>
      </c>
      <c r="G1799" s="14">
        <v>53.79</v>
      </c>
      <c r="H1799" s="15">
        <v>3.7277300000000002</v>
      </c>
    </row>
    <row r="1800" spans="5:8" x14ac:dyDescent="0.35">
      <c r="E1800" s="13">
        <v>53.82</v>
      </c>
      <c r="F1800" s="14">
        <v>3.7469999999999999</v>
      </c>
      <c r="G1800" s="14">
        <v>53.82</v>
      </c>
      <c r="H1800" s="15">
        <v>3.72851</v>
      </c>
    </row>
    <row r="1801" spans="5:8" x14ac:dyDescent="0.35">
      <c r="E1801" s="13">
        <v>53.85</v>
      </c>
      <c r="F1801" s="14">
        <v>3.7358500000000001</v>
      </c>
      <c r="G1801" s="14">
        <v>53.85</v>
      </c>
      <c r="H1801" s="15">
        <v>3.7255199999999999</v>
      </c>
    </row>
    <row r="1802" spans="5:8" x14ac:dyDescent="0.35">
      <c r="E1802" s="13">
        <v>53.88</v>
      </c>
      <c r="F1802" s="14">
        <v>3.7446199999999998</v>
      </c>
      <c r="G1802" s="14">
        <v>53.88</v>
      </c>
      <c r="H1802" s="15">
        <v>3.73156</v>
      </c>
    </row>
    <row r="1803" spans="5:8" x14ac:dyDescent="0.35">
      <c r="E1803" s="13">
        <v>53.91</v>
      </c>
      <c r="F1803" s="14">
        <v>3.73658</v>
      </c>
      <c r="G1803" s="14">
        <v>53.91</v>
      </c>
      <c r="H1803" s="15">
        <v>3.7201200000000001</v>
      </c>
    </row>
    <row r="1804" spans="5:8" x14ac:dyDescent="0.35">
      <c r="E1804" s="13">
        <v>53.94</v>
      </c>
      <c r="F1804" s="14">
        <v>3.7389299999999999</v>
      </c>
      <c r="G1804" s="14">
        <v>53.94</v>
      </c>
      <c r="H1804" s="15">
        <v>3.7383999999999999</v>
      </c>
    </row>
    <row r="1805" spans="5:8" x14ac:dyDescent="0.35">
      <c r="E1805" s="13">
        <v>53.97</v>
      </c>
      <c r="F1805" s="14">
        <v>3.74526</v>
      </c>
      <c r="G1805" s="14">
        <v>53.97</v>
      </c>
      <c r="H1805" s="15">
        <v>3.7292299999999998</v>
      </c>
    </row>
    <row r="1806" spans="5:8" x14ac:dyDescent="0.35">
      <c r="E1806" s="13">
        <v>54</v>
      </c>
      <c r="F1806" s="14">
        <v>3.7431899999999998</v>
      </c>
      <c r="G1806" s="14">
        <v>54</v>
      </c>
      <c r="H1806" s="15">
        <v>3.7246199999999998</v>
      </c>
    </row>
    <row r="1807" spans="5:8" x14ac:dyDescent="0.35">
      <c r="E1807" s="13">
        <v>54.03</v>
      </c>
      <c r="F1807" s="14">
        <v>3.7441499999999999</v>
      </c>
      <c r="G1807" s="14">
        <v>54.03</v>
      </c>
      <c r="H1807" s="15">
        <v>3.7356199999999999</v>
      </c>
    </row>
    <row r="1808" spans="5:8" x14ac:dyDescent="0.35">
      <c r="E1808" s="13">
        <v>54.06</v>
      </c>
      <c r="F1808" s="14">
        <v>3.73698</v>
      </c>
      <c r="G1808" s="14">
        <v>54.06</v>
      </c>
      <c r="H1808" s="15">
        <v>3.72512</v>
      </c>
    </row>
    <row r="1809" spans="5:8" x14ac:dyDescent="0.35">
      <c r="E1809" s="13">
        <v>54.09</v>
      </c>
      <c r="F1809" s="14">
        <v>3.7364600000000001</v>
      </c>
      <c r="G1809" s="14">
        <v>54.09</v>
      </c>
      <c r="H1809" s="15">
        <v>3.7235200000000002</v>
      </c>
    </row>
    <row r="1810" spans="5:8" x14ac:dyDescent="0.35">
      <c r="E1810" s="13">
        <v>54.12</v>
      </c>
      <c r="F1810" s="14">
        <v>3.7459799999999999</v>
      </c>
      <c r="G1810" s="14">
        <v>54.12</v>
      </c>
      <c r="H1810" s="15">
        <v>3.7244600000000001</v>
      </c>
    </row>
    <row r="1811" spans="5:8" x14ac:dyDescent="0.35">
      <c r="E1811" s="13">
        <v>54.15</v>
      </c>
      <c r="F1811" s="14">
        <v>3.7412000000000001</v>
      </c>
      <c r="G1811" s="14">
        <v>54.15</v>
      </c>
      <c r="H1811" s="15">
        <v>3.7315200000000002</v>
      </c>
    </row>
    <row r="1812" spans="5:8" x14ac:dyDescent="0.35">
      <c r="E1812" s="13">
        <v>54.18</v>
      </c>
      <c r="F1812" s="14">
        <v>3.74031</v>
      </c>
      <c r="G1812" s="14">
        <v>54.18</v>
      </c>
      <c r="H1812" s="15">
        <v>3.7266499999999998</v>
      </c>
    </row>
    <row r="1813" spans="5:8" x14ac:dyDescent="0.35">
      <c r="E1813" s="13">
        <v>54.21</v>
      </c>
      <c r="F1813" s="14">
        <v>3.7383700000000002</v>
      </c>
      <c r="G1813" s="14">
        <v>54.21</v>
      </c>
      <c r="H1813" s="15">
        <v>3.72811</v>
      </c>
    </row>
    <row r="1814" spans="5:8" x14ac:dyDescent="0.35">
      <c r="E1814" s="13">
        <v>54.24</v>
      </c>
      <c r="F1814" s="14">
        <v>3.7444999999999999</v>
      </c>
      <c r="G1814" s="14">
        <v>54.24</v>
      </c>
      <c r="H1814" s="15">
        <v>3.7307399999999999</v>
      </c>
    </row>
    <row r="1815" spans="5:8" x14ac:dyDescent="0.35">
      <c r="E1815" s="13">
        <v>54.27</v>
      </c>
      <c r="F1815" s="14">
        <v>3.74193</v>
      </c>
      <c r="G1815" s="14">
        <v>54.27</v>
      </c>
      <c r="H1815" s="15">
        <v>3.72967</v>
      </c>
    </row>
    <row r="1816" spans="5:8" x14ac:dyDescent="0.35">
      <c r="E1816" s="13">
        <v>54.3</v>
      </c>
      <c r="F1816" s="14">
        <v>3.7362199999999999</v>
      </c>
      <c r="G1816" s="14">
        <v>54.3</v>
      </c>
      <c r="H1816" s="15">
        <v>3.7303799999999998</v>
      </c>
    </row>
    <row r="1817" spans="5:8" x14ac:dyDescent="0.35">
      <c r="E1817" s="13">
        <v>54.33</v>
      </c>
      <c r="F1817" s="14">
        <v>3.7428900000000001</v>
      </c>
      <c r="G1817" s="14">
        <v>54.33</v>
      </c>
      <c r="H1817" s="15">
        <v>3.7385199999999998</v>
      </c>
    </row>
    <row r="1818" spans="5:8" x14ac:dyDescent="0.35">
      <c r="E1818" s="13">
        <v>54.36</v>
      </c>
      <c r="F1818" s="14">
        <v>3.7375600000000002</v>
      </c>
      <c r="G1818" s="14">
        <v>54.36</v>
      </c>
      <c r="H1818" s="15">
        <v>3.7282600000000001</v>
      </c>
    </row>
    <row r="1819" spans="5:8" x14ac:dyDescent="0.35">
      <c r="E1819" s="13">
        <v>54.39</v>
      </c>
      <c r="F1819" s="14">
        <v>3.7454399999999999</v>
      </c>
      <c r="G1819" s="14">
        <v>54.39</v>
      </c>
      <c r="H1819" s="15">
        <v>3.7295099999999999</v>
      </c>
    </row>
    <row r="1820" spans="5:8" x14ac:dyDescent="0.35">
      <c r="E1820" s="13">
        <v>54.42</v>
      </c>
      <c r="F1820" s="14">
        <v>3.7416700000000001</v>
      </c>
      <c r="G1820" s="14">
        <v>54.42</v>
      </c>
      <c r="H1820" s="15">
        <v>3.72587</v>
      </c>
    </row>
    <row r="1821" spans="5:8" x14ac:dyDescent="0.35">
      <c r="E1821" s="13">
        <v>54.45</v>
      </c>
      <c r="F1821" s="14">
        <v>3.73773</v>
      </c>
      <c r="G1821" s="14">
        <v>54.45</v>
      </c>
      <c r="H1821" s="15">
        <v>3.7222599999999999</v>
      </c>
    </row>
    <row r="1822" spans="5:8" x14ac:dyDescent="0.35">
      <c r="E1822" s="13">
        <v>54.48</v>
      </c>
      <c r="F1822" s="14">
        <v>3.74302</v>
      </c>
      <c r="G1822" s="14">
        <v>54.48</v>
      </c>
      <c r="H1822" s="15">
        <v>3.72316</v>
      </c>
    </row>
    <row r="1823" spans="5:8" x14ac:dyDescent="0.35">
      <c r="E1823" s="13">
        <v>54.51</v>
      </c>
      <c r="F1823" s="14">
        <v>3.7400699999999998</v>
      </c>
      <c r="G1823" s="14">
        <v>54.51</v>
      </c>
      <c r="H1823" s="15">
        <v>3.7254399999999999</v>
      </c>
    </row>
    <row r="1824" spans="5:8" x14ac:dyDescent="0.35">
      <c r="E1824" s="13">
        <v>54.54</v>
      </c>
      <c r="F1824" s="14">
        <v>3.7403400000000002</v>
      </c>
      <c r="G1824" s="14">
        <v>54.54</v>
      </c>
      <c r="H1824" s="15">
        <v>3.7329500000000002</v>
      </c>
    </row>
    <row r="1825" spans="5:8" x14ac:dyDescent="0.35">
      <c r="E1825" s="13">
        <v>54.57</v>
      </c>
      <c r="F1825" s="14">
        <v>3.7366999999999999</v>
      </c>
      <c r="G1825" s="14">
        <v>54.57</v>
      </c>
      <c r="H1825" s="15">
        <v>3.7336</v>
      </c>
    </row>
    <row r="1826" spans="5:8" x14ac:dyDescent="0.35">
      <c r="E1826" s="13">
        <v>54.6</v>
      </c>
      <c r="F1826" s="14">
        <v>3.73685</v>
      </c>
      <c r="G1826" s="14">
        <v>54.6</v>
      </c>
      <c r="H1826" s="15">
        <v>3.7361300000000002</v>
      </c>
    </row>
    <row r="1827" spans="5:8" x14ac:dyDescent="0.35">
      <c r="E1827" s="13">
        <v>54.63</v>
      </c>
      <c r="F1827" s="14">
        <v>3.7439</v>
      </c>
      <c r="G1827" s="14">
        <v>54.63</v>
      </c>
      <c r="H1827" s="15">
        <v>3.7351399999999999</v>
      </c>
    </row>
    <row r="1828" spans="5:8" x14ac:dyDescent="0.35">
      <c r="E1828" s="13">
        <v>54.66</v>
      </c>
      <c r="F1828" s="14">
        <v>3.7421700000000002</v>
      </c>
      <c r="G1828" s="14">
        <v>54.66</v>
      </c>
      <c r="H1828" s="15">
        <v>3.7286000000000001</v>
      </c>
    </row>
    <row r="1829" spans="5:8" x14ac:dyDescent="0.35">
      <c r="E1829" s="13">
        <v>54.69</v>
      </c>
      <c r="F1829" s="14">
        <v>3.7403599999999999</v>
      </c>
      <c r="G1829" s="14">
        <v>54.69</v>
      </c>
      <c r="H1829" s="15">
        <v>3.7306400000000002</v>
      </c>
    </row>
    <row r="1830" spans="5:8" x14ac:dyDescent="0.35">
      <c r="E1830" s="13">
        <v>54.72</v>
      </c>
      <c r="F1830" s="14">
        <v>3.73908</v>
      </c>
      <c r="G1830" s="14">
        <v>54.72</v>
      </c>
      <c r="H1830" s="15">
        <v>3.7225600000000001</v>
      </c>
    </row>
    <row r="1831" spans="5:8" x14ac:dyDescent="0.35">
      <c r="E1831" s="13">
        <v>54.75</v>
      </c>
      <c r="F1831" s="14">
        <v>3.74282</v>
      </c>
      <c r="G1831" s="14">
        <v>54.75</v>
      </c>
      <c r="H1831" s="15">
        <v>3.73651</v>
      </c>
    </row>
    <row r="1832" spans="5:8" x14ac:dyDescent="0.35">
      <c r="E1832" s="13">
        <v>54.78</v>
      </c>
      <c r="F1832" s="14">
        <v>3.7348499999999998</v>
      </c>
      <c r="G1832" s="14">
        <v>54.78</v>
      </c>
      <c r="H1832" s="15">
        <v>3.73265</v>
      </c>
    </row>
    <row r="1833" spans="5:8" x14ac:dyDescent="0.35">
      <c r="E1833" s="13">
        <v>54.81</v>
      </c>
      <c r="F1833" s="14">
        <v>3.7364899999999999</v>
      </c>
      <c r="G1833" s="14">
        <v>54.81</v>
      </c>
      <c r="H1833" s="15">
        <v>3.7299799999999999</v>
      </c>
    </row>
    <row r="1834" spans="5:8" x14ac:dyDescent="0.35">
      <c r="E1834" s="13">
        <v>54.84</v>
      </c>
      <c r="F1834" s="14">
        <v>3.73759</v>
      </c>
      <c r="G1834" s="14">
        <v>54.84</v>
      </c>
      <c r="H1834" s="15">
        <v>3.7275299999999998</v>
      </c>
    </row>
    <row r="1835" spans="5:8" x14ac:dyDescent="0.35">
      <c r="E1835" s="13">
        <v>54.87</v>
      </c>
      <c r="F1835" s="14">
        <v>3.7416200000000002</v>
      </c>
      <c r="G1835" s="14">
        <v>54.87</v>
      </c>
      <c r="H1835" s="15">
        <v>3.7200299999999999</v>
      </c>
    </row>
    <row r="1836" spans="5:8" x14ac:dyDescent="0.35">
      <c r="E1836" s="13">
        <v>54.9</v>
      </c>
      <c r="F1836" s="14">
        <v>3.7392599999999998</v>
      </c>
      <c r="G1836" s="14">
        <v>54.9</v>
      </c>
      <c r="H1836" s="15">
        <v>3.73041</v>
      </c>
    </row>
    <row r="1837" spans="5:8" x14ac:dyDescent="0.35">
      <c r="E1837" s="13">
        <v>54.93</v>
      </c>
      <c r="F1837" s="14">
        <v>3.7385999999999999</v>
      </c>
      <c r="G1837" s="14">
        <v>54.93</v>
      </c>
      <c r="H1837" s="15">
        <v>3.73041</v>
      </c>
    </row>
    <row r="1838" spans="5:8" x14ac:dyDescent="0.35">
      <c r="E1838" s="13">
        <v>54.96</v>
      </c>
      <c r="F1838" s="14">
        <v>3.7441200000000001</v>
      </c>
      <c r="G1838" s="14">
        <v>54.96</v>
      </c>
      <c r="H1838" s="15">
        <v>3.73062</v>
      </c>
    </row>
    <row r="1839" spans="5:8" x14ac:dyDescent="0.35">
      <c r="E1839" s="13">
        <v>54.99</v>
      </c>
      <c r="F1839" s="14">
        <v>3.7452999999999999</v>
      </c>
      <c r="G1839" s="14">
        <v>54.99</v>
      </c>
      <c r="H1839" s="15">
        <v>3.7267999999999999</v>
      </c>
    </row>
    <row r="1840" spans="5:8" x14ac:dyDescent="0.35">
      <c r="E1840" s="13">
        <v>55.02</v>
      </c>
      <c r="F1840" s="14">
        <v>3.7370999999999999</v>
      </c>
      <c r="G1840" s="14">
        <v>55.02</v>
      </c>
      <c r="H1840" s="15">
        <v>3.7210100000000002</v>
      </c>
    </row>
    <row r="1841" spans="5:8" x14ac:dyDescent="0.35">
      <c r="E1841" s="13">
        <v>55.05</v>
      </c>
      <c r="F1841" s="14">
        <v>3.74092</v>
      </c>
      <c r="G1841" s="14">
        <v>55.05</v>
      </c>
      <c r="H1841" s="15">
        <v>3.72722</v>
      </c>
    </row>
    <row r="1842" spans="5:8" x14ac:dyDescent="0.35">
      <c r="E1842" s="13">
        <v>55.08</v>
      </c>
      <c r="F1842" s="14">
        <v>3.7392500000000002</v>
      </c>
      <c r="G1842" s="14">
        <v>55.08</v>
      </c>
      <c r="H1842" s="15">
        <v>3.72458</v>
      </c>
    </row>
    <row r="1843" spans="5:8" x14ac:dyDescent="0.35">
      <c r="E1843" s="13">
        <v>55.11</v>
      </c>
      <c r="F1843" s="14">
        <v>3.73569</v>
      </c>
      <c r="G1843" s="14">
        <v>55.11</v>
      </c>
      <c r="H1843" s="15">
        <v>3.72546</v>
      </c>
    </row>
    <row r="1844" spans="5:8" x14ac:dyDescent="0.35">
      <c r="E1844" s="13">
        <v>55.14</v>
      </c>
      <c r="F1844" s="14">
        <v>3.74099</v>
      </c>
      <c r="G1844" s="14">
        <v>55.14</v>
      </c>
      <c r="H1844" s="15">
        <v>3.7282500000000001</v>
      </c>
    </row>
    <row r="1845" spans="5:8" x14ac:dyDescent="0.35">
      <c r="E1845" s="13">
        <v>55.17</v>
      </c>
      <c r="F1845" s="14">
        <v>3.7404000000000002</v>
      </c>
      <c r="G1845" s="14">
        <v>55.17</v>
      </c>
      <c r="H1845" s="15">
        <v>3.7282099999999998</v>
      </c>
    </row>
    <row r="1846" spans="5:8" x14ac:dyDescent="0.35">
      <c r="E1846" s="13">
        <v>55.2</v>
      </c>
      <c r="F1846" s="14">
        <v>3.7433700000000001</v>
      </c>
      <c r="G1846" s="14">
        <v>55.2</v>
      </c>
      <c r="H1846" s="15">
        <v>3.7312699999999999</v>
      </c>
    </row>
    <row r="1847" spans="5:8" x14ac:dyDescent="0.35">
      <c r="E1847" s="13">
        <v>55.23</v>
      </c>
      <c r="F1847" s="14">
        <v>3.7424499999999998</v>
      </c>
      <c r="G1847" s="14">
        <v>55.23</v>
      </c>
      <c r="H1847" s="15">
        <v>3.7237300000000002</v>
      </c>
    </row>
    <row r="1848" spans="5:8" x14ac:dyDescent="0.35">
      <c r="E1848" s="13">
        <v>55.26</v>
      </c>
      <c r="F1848" s="14">
        <v>3.7415600000000002</v>
      </c>
      <c r="G1848" s="14">
        <v>55.26</v>
      </c>
      <c r="H1848" s="15">
        <v>3.7277399999999998</v>
      </c>
    </row>
    <row r="1849" spans="5:8" x14ac:dyDescent="0.35">
      <c r="E1849" s="13">
        <v>55.29</v>
      </c>
      <c r="F1849" s="14">
        <v>3.7435999999999998</v>
      </c>
      <c r="G1849" s="14">
        <v>55.29</v>
      </c>
      <c r="H1849" s="15">
        <v>3.7196099999999999</v>
      </c>
    </row>
    <row r="1850" spans="5:8" x14ac:dyDescent="0.35">
      <c r="E1850" s="13">
        <v>55.32</v>
      </c>
      <c r="F1850" s="14">
        <v>3.7386200000000001</v>
      </c>
      <c r="G1850" s="14">
        <v>55.32</v>
      </c>
      <c r="H1850" s="15">
        <v>3.7184499999999998</v>
      </c>
    </row>
    <row r="1851" spans="5:8" x14ac:dyDescent="0.35">
      <c r="E1851" s="13">
        <v>55.35</v>
      </c>
      <c r="F1851" s="14">
        <v>3.74796</v>
      </c>
      <c r="G1851" s="14">
        <v>55.35</v>
      </c>
      <c r="H1851" s="15">
        <v>3.72472</v>
      </c>
    </row>
    <row r="1852" spans="5:8" x14ac:dyDescent="0.35">
      <c r="E1852" s="13">
        <v>55.38</v>
      </c>
      <c r="F1852" s="14">
        <v>3.7350400000000001</v>
      </c>
      <c r="G1852" s="14">
        <v>55.38</v>
      </c>
      <c r="H1852" s="15">
        <v>3.7206199999999998</v>
      </c>
    </row>
    <row r="1853" spans="5:8" x14ac:dyDescent="0.35">
      <c r="E1853" s="13">
        <v>55.41</v>
      </c>
      <c r="F1853" s="14">
        <v>3.73489</v>
      </c>
      <c r="G1853" s="14">
        <v>55.41</v>
      </c>
      <c r="H1853" s="15">
        <v>3.73197</v>
      </c>
    </row>
    <row r="1854" spans="5:8" x14ac:dyDescent="0.35">
      <c r="E1854" s="13">
        <v>55.44</v>
      </c>
      <c r="F1854" s="14">
        <v>3.7399399999999998</v>
      </c>
      <c r="G1854" s="14">
        <v>55.44</v>
      </c>
      <c r="H1854" s="15">
        <v>3.7233900000000002</v>
      </c>
    </row>
    <row r="1855" spans="5:8" x14ac:dyDescent="0.35">
      <c r="E1855" s="13">
        <v>55.47</v>
      </c>
      <c r="F1855" s="14">
        <v>3.7328399999999999</v>
      </c>
      <c r="G1855" s="14">
        <v>55.47</v>
      </c>
      <c r="H1855" s="15">
        <v>3.7207499999999998</v>
      </c>
    </row>
    <row r="1856" spans="5:8" x14ac:dyDescent="0.35">
      <c r="E1856" s="13">
        <v>55.5</v>
      </c>
      <c r="F1856" s="14">
        <v>3.7434400000000001</v>
      </c>
      <c r="G1856" s="14">
        <v>55.5</v>
      </c>
      <c r="H1856" s="15">
        <v>3.7324899999999999</v>
      </c>
    </row>
    <row r="1857" spans="5:8" x14ac:dyDescent="0.35">
      <c r="E1857" s="13">
        <v>55.53</v>
      </c>
      <c r="F1857" s="14">
        <v>3.7361900000000001</v>
      </c>
      <c r="G1857" s="14">
        <v>55.53</v>
      </c>
      <c r="H1857" s="15">
        <v>3.7282299999999999</v>
      </c>
    </row>
    <row r="1858" spans="5:8" x14ac:dyDescent="0.35">
      <c r="E1858" s="13">
        <v>55.56</v>
      </c>
      <c r="F1858" s="14">
        <v>3.74464</v>
      </c>
      <c r="G1858" s="14">
        <v>55.56</v>
      </c>
      <c r="H1858" s="15">
        <v>3.7337799999999999</v>
      </c>
    </row>
    <row r="1859" spans="5:8" x14ac:dyDescent="0.35">
      <c r="E1859" s="13">
        <v>55.59</v>
      </c>
      <c r="F1859" s="14">
        <v>3.7368299999999999</v>
      </c>
      <c r="G1859" s="14">
        <v>55.59</v>
      </c>
      <c r="H1859" s="15">
        <v>3.7286899999999998</v>
      </c>
    </row>
    <row r="1860" spans="5:8" x14ac:dyDescent="0.35">
      <c r="E1860" s="13">
        <v>55.62</v>
      </c>
      <c r="F1860" s="14">
        <v>3.7336399999999998</v>
      </c>
      <c r="G1860" s="14">
        <v>55.62</v>
      </c>
      <c r="H1860" s="15">
        <v>3.7341000000000002</v>
      </c>
    </row>
    <row r="1861" spans="5:8" x14ac:dyDescent="0.35">
      <c r="E1861" s="13">
        <v>55.65</v>
      </c>
      <c r="F1861" s="14">
        <v>3.7386900000000001</v>
      </c>
      <c r="G1861" s="14">
        <v>55.65</v>
      </c>
      <c r="H1861" s="15">
        <v>3.7297199999999999</v>
      </c>
    </row>
    <row r="1862" spans="5:8" x14ac:dyDescent="0.35">
      <c r="E1862" s="13">
        <v>55.68</v>
      </c>
      <c r="F1862" s="14">
        <v>3.7375799999999999</v>
      </c>
      <c r="G1862" s="14">
        <v>55.68</v>
      </c>
      <c r="H1862" s="15">
        <v>3.7242000000000002</v>
      </c>
    </row>
    <row r="1863" spans="5:8" x14ac:dyDescent="0.35">
      <c r="E1863" s="13">
        <v>55.71</v>
      </c>
      <c r="F1863" s="14">
        <v>3.7411699999999999</v>
      </c>
      <c r="G1863" s="14">
        <v>55.71</v>
      </c>
      <c r="H1863" s="15">
        <v>3.73305</v>
      </c>
    </row>
    <row r="1864" spans="5:8" x14ac:dyDescent="0.35">
      <c r="E1864" s="13">
        <v>55.74</v>
      </c>
      <c r="F1864" s="14">
        <v>3.7355</v>
      </c>
      <c r="G1864" s="14">
        <v>55.74</v>
      </c>
      <c r="H1864" s="15">
        <v>3.7288399999999999</v>
      </c>
    </row>
    <row r="1865" spans="5:8" x14ac:dyDescent="0.35">
      <c r="E1865" s="13">
        <v>55.77</v>
      </c>
      <c r="F1865" s="14">
        <v>3.7431700000000001</v>
      </c>
      <c r="G1865" s="14">
        <v>55.77</v>
      </c>
      <c r="H1865" s="15">
        <v>3.7357300000000002</v>
      </c>
    </row>
    <row r="1866" spans="5:8" x14ac:dyDescent="0.35">
      <c r="E1866" s="13">
        <v>55.8</v>
      </c>
      <c r="F1866" s="14">
        <v>3.7388300000000001</v>
      </c>
      <c r="G1866" s="14">
        <v>55.8</v>
      </c>
      <c r="H1866" s="15">
        <v>3.72315</v>
      </c>
    </row>
    <row r="1867" spans="5:8" x14ac:dyDescent="0.35">
      <c r="E1867" s="13">
        <v>55.83</v>
      </c>
      <c r="F1867" s="14">
        <v>3.7376100000000001</v>
      </c>
      <c r="G1867" s="14">
        <v>55.83</v>
      </c>
      <c r="H1867" s="15">
        <v>3.7200500000000001</v>
      </c>
    </row>
    <row r="1868" spans="5:8" x14ac:dyDescent="0.35">
      <c r="E1868" s="13">
        <v>55.86</v>
      </c>
      <c r="F1868" s="14">
        <v>3.7386300000000001</v>
      </c>
      <c r="G1868" s="14">
        <v>55.86</v>
      </c>
      <c r="H1868" s="15">
        <v>3.7303799999999998</v>
      </c>
    </row>
    <row r="1869" spans="5:8" x14ac:dyDescent="0.35">
      <c r="E1869" s="13">
        <v>55.89</v>
      </c>
      <c r="F1869" s="14">
        <v>3.7417199999999999</v>
      </c>
      <c r="G1869" s="14">
        <v>55.89</v>
      </c>
      <c r="H1869" s="15">
        <v>3.7288100000000002</v>
      </c>
    </row>
    <row r="1870" spans="5:8" x14ac:dyDescent="0.35">
      <c r="E1870" s="13">
        <v>55.92</v>
      </c>
      <c r="F1870" s="14">
        <v>3.73224</v>
      </c>
      <c r="G1870" s="14">
        <v>55.92</v>
      </c>
      <c r="H1870" s="15">
        <v>3.7296</v>
      </c>
    </row>
    <row r="1871" spans="5:8" x14ac:dyDescent="0.35">
      <c r="E1871" s="13">
        <v>55.95</v>
      </c>
      <c r="F1871" s="14">
        <v>3.7404799999999998</v>
      </c>
      <c r="G1871" s="14">
        <v>55.95</v>
      </c>
      <c r="H1871" s="15">
        <v>3.71896</v>
      </c>
    </row>
    <row r="1872" spans="5:8" x14ac:dyDescent="0.35">
      <c r="E1872" s="13">
        <v>55.98</v>
      </c>
      <c r="F1872" s="14">
        <v>3.7363200000000001</v>
      </c>
      <c r="G1872" s="14">
        <v>55.98</v>
      </c>
      <c r="H1872" s="15">
        <v>3.7295199999999999</v>
      </c>
    </row>
    <row r="1873" spans="5:8" x14ac:dyDescent="0.35">
      <c r="E1873" s="13">
        <v>56.01</v>
      </c>
      <c r="F1873" s="14">
        <v>3.74498</v>
      </c>
      <c r="G1873" s="14">
        <v>56.01</v>
      </c>
      <c r="H1873" s="15">
        <v>3.74031</v>
      </c>
    </row>
    <row r="1874" spans="5:8" x14ac:dyDescent="0.35">
      <c r="E1874" s="13">
        <v>56.04</v>
      </c>
      <c r="F1874" s="14">
        <v>3.7341099999999998</v>
      </c>
      <c r="G1874" s="14">
        <v>56.04</v>
      </c>
      <c r="H1874" s="15">
        <v>3.72383</v>
      </c>
    </row>
    <row r="1875" spans="5:8" x14ac:dyDescent="0.35">
      <c r="E1875" s="13">
        <v>56.07</v>
      </c>
      <c r="F1875" s="14">
        <v>3.74675</v>
      </c>
      <c r="G1875" s="14">
        <v>56.07</v>
      </c>
      <c r="H1875" s="15">
        <v>3.73089</v>
      </c>
    </row>
    <row r="1876" spans="5:8" x14ac:dyDescent="0.35">
      <c r="E1876" s="13">
        <v>56.1</v>
      </c>
      <c r="F1876" s="14">
        <v>3.7418100000000001</v>
      </c>
      <c r="G1876" s="14">
        <v>56.1</v>
      </c>
      <c r="H1876" s="15">
        <v>3.7168899999999998</v>
      </c>
    </row>
    <row r="1877" spans="5:8" x14ac:dyDescent="0.35">
      <c r="E1877" s="13">
        <v>56.13</v>
      </c>
      <c r="F1877" s="14">
        <v>3.73691</v>
      </c>
      <c r="G1877" s="14">
        <v>56.13</v>
      </c>
      <c r="H1877" s="15">
        <v>3.7275200000000002</v>
      </c>
    </row>
    <row r="1878" spans="5:8" x14ac:dyDescent="0.35">
      <c r="E1878" s="13">
        <v>56.16</v>
      </c>
      <c r="F1878" s="14">
        <v>3.7438699999999998</v>
      </c>
      <c r="G1878" s="14">
        <v>56.16</v>
      </c>
      <c r="H1878" s="15">
        <v>3.7286600000000001</v>
      </c>
    </row>
    <row r="1879" spans="5:8" x14ac:dyDescent="0.35">
      <c r="E1879" s="13">
        <v>56.19</v>
      </c>
      <c r="F1879" s="14">
        <v>3.7366299999999999</v>
      </c>
      <c r="G1879" s="14">
        <v>56.19</v>
      </c>
      <c r="H1879" s="15">
        <v>3.7223600000000001</v>
      </c>
    </row>
    <row r="1880" spans="5:8" x14ac:dyDescent="0.35">
      <c r="E1880" s="13">
        <v>56.22</v>
      </c>
      <c r="F1880" s="14">
        <v>3.7424499999999998</v>
      </c>
      <c r="G1880" s="14">
        <v>56.22</v>
      </c>
      <c r="H1880" s="15">
        <v>3.73163</v>
      </c>
    </row>
    <row r="1881" spans="5:8" x14ac:dyDescent="0.35">
      <c r="E1881" s="13">
        <v>56.25</v>
      </c>
      <c r="F1881" s="14">
        <v>3.7412700000000001</v>
      </c>
      <c r="G1881" s="14">
        <v>56.25</v>
      </c>
      <c r="H1881" s="15">
        <v>3.7233299999999998</v>
      </c>
    </row>
    <row r="1882" spans="5:8" x14ac:dyDescent="0.35">
      <c r="E1882" s="13">
        <v>56.28</v>
      </c>
      <c r="F1882" s="14">
        <v>3.7408800000000002</v>
      </c>
      <c r="G1882" s="14">
        <v>56.28</v>
      </c>
      <c r="H1882" s="15">
        <v>3.72763</v>
      </c>
    </row>
    <row r="1883" spans="5:8" x14ac:dyDescent="0.35">
      <c r="E1883" s="13">
        <v>56.31</v>
      </c>
      <c r="F1883" s="14">
        <v>3.74092</v>
      </c>
      <c r="G1883" s="14">
        <v>56.31</v>
      </c>
      <c r="H1883" s="15">
        <v>3.7357399999999998</v>
      </c>
    </row>
    <row r="1884" spans="5:8" x14ac:dyDescent="0.35">
      <c r="E1884" s="13">
        <v>56.34</v>
      </c>
      <c r="F1884" s="14">
        <v>3.7374100000000001</v>
      </c>
      <c r="G1884" s="14">
        <v>56.34</v>
      </c>
      <c r="H1884" s="15">
        <v>3.7244199999999998</v>
      </c>
    </row>
    <row r="1885" spans="5:8" x14ac:dyDescent="0.35">
      <c r="E1885" s="13">
        <v>56.37</v>
      </c>
      <c r="F1885" s="14">
        <v>3.7439499999999999</v>
      </c>
      <c r="G1885" s="14">
        <v>56.37</v>
      </c>
      <c r="H1885" s="15">
        <v>3.7298</v>
      </c>
    </row>
    <row r="1886" spans="5:8" x14ac:dyDescent="0.35">
      <c r="E1886" s="13">
        <v>56.4</v>
      </c>
      <c r="F1886" s="14">
        <v>3.7390699999999999</v>
      </c>
      <c r="G1886" s="14">
        <v>56.4</v>
      </c>
      <c r="H1886" s="15">
        <v>3.72315</v>
      </c>
    </row>
    <row r="1887" spans="5:8" x14ac:dyDescent="0.35">
      <c r="E1887" s="13">
        <v>56.43</v>
      </c>
      <c r="F1887" s="14">
        <v>3.7437499999999999</v>
      </c>
      <c r="G1887" s="14">
        <v>56.43</v>
      </c>
      <c r="H1887" s="15">
        <v>3.7328700000000001</v>
      </c>
    </row>
    <row r="1888" spans="5:8" x14ac:dyDescent="0.35">
      <c r="E1888" s="13">
        <v>56.46</v>
      </c>
      <c r="F1888" s="14">
        <v>3.7484899999999999</v>
      </c>
      <c r="G1888" s="14">
        <v>56.46</v>
      </c>
      <c r="H1888" s="15">
        <v>3.73088</v>
      </c>
    </row>
    <row r="1889" spans="5:8" x14ac:dyDescent="0.35">
      <c r="E1889" s="13">
        <v>56.49</v>
      </c>
      <c r="F1889" s="14">
        <v>3.74349</v>
      </c>
      <c r="G1889" s="14">
        <v>56.49</v>
      </c>
      <c r="H1889" s="15">
        <v>3.72431</v>
      </c>
    </row>
    <row r="1890" spans="5:8" x14ac:dyDescent="0.35">
      <c r="E1890" s="13">
        <v>56.52</v>
      </c>
      <c r="F1890" s="14">
        <v>3.7468599999999999</v>
      </c>
      <c r="G1890" s="14">
        <v>56.52</v>
      </c>
      <c r="H1890" s="15">
        <v>3.7235800000000001</v>
      </c>
    </row>
    <row r="1891" spans="5:8" x14ac:dyDescent="0.35">
      <c r="E1891" s="13">
        <v>56.55</v>
      </c>
      <c r="F1891" s="14">
        <v>3.7412200000000002</v>
      </c>
      <c r="G1891" s="14">
        <v>56.55</v>
      </c>
      <c r="H1891" s="15">
        <v>3.7247499999999998</v>
      </c>
    </row>
    <row r="1892" spans="5:8" x14ac:dyDescent="0.35">
      <c r="E1892" s="13">
        <v>56.58</v>
      </c>
      <c r="F1892" s="14">
        <v>3.74254</v>
      </c>
      <c r="G1892" s="14">
        <v>56.58</v>
      </c>
      <c r="H1892" s="15">
        <v>3.7259099999999998</v>
      </c>
    </row>
    <row r="1893" spans="5:8" x14ac:dyDescent="0.35">
      <c r="E1893" s="13">
        <v>56.61</v>
      </c>
      <c r="F1893" s="14">
        <v>3.7431299999999998</v>
      </c>
      <c r="G1893" s="14">
        <v>56.61</v>
      </c>
      <c r="H1893" s="15">
        <v>3.7326999999999999</v>
      </c>
    </row>
    <row r="1894" spans="5:8" x14ac:dyDescent="0.35">
      <c r="E1894" s="13">
        <v>56.64</v>
      </c>
      <c r="F1894" s="14">
        <v>3.73943</v>
      </c>
      <c r="G1894" s="14">
        <v>56.64</v>
      </c>
      <c r="H1894" s="15">
        <v>3.7291400000000001</v>
      </c>
    </row>
    <row r="1895" spans="5:8" x14ac:dyDescent="0.35">
      <c r="E1895" s="13">
        <v>56.67</v>
      </c>
      <c r="F1895" s="14">
        <v>3.7433800000000002</v>
      </c>
      <c r="G1895" s="14">
        <v>56.67</v>
      </c>
      <c r="H1895" s="15">
        <v>3.72831</v>
      </c>
    </row>
    <row r="1896" spans="5:8" x14ac:dyDescent="0.35">
      <c r="E1896" s="13">
        <v>56.7</v>
      </c>
      <c r="F1896" s="14">
        <v>3.7420100000000001</v>
      </c>
      <c r="G1896" s="14">
        <v>56.7</v>
      </c>
      <c r="H1896" s="15">
        <v>3.7282999999999999</v>
      </c>
    </row>
    <row r="1897" spans="5:8" x14ac:dyDescent="0.35">
      <c r="E1897" s="13">
        <v>56.73</v>
      </c>
      <c r="F1897" s="14">
        <v>3.7414999999999998</v>
      </c>
      <c r="G1897" s="14">
        <v>56.73</v>
      </c>
      <c r="H1897" s="15">
        <v>3.7322899999999999</v>
      </c>
    </row>
    <row r="1898" spans="5:8" x14ac:dyDescent="0.35">
      <c r="E1898" s="13">
        <v>56.76</v>
      </c>
      <c r="F1898" s="14">
        <v>3.7379099999999998</v>
      </c>
      <c r="G1898" s="14">
        <v>56.76</v>
      </c>
      <c r="H1898" s="15">
        <v>3.7289099999999999</v>
      </c>
    </row>
    <row r="1899" spans="5:8" x14ac:dyDescent="0.35">
      <c r="E1899" s="13">
        <v>56.79</v>
      </c>
      <c r="F1899" s="14">
        <v>3.7404799999999998</v>
      </c>
      <c r="G1899" s="14">
        <v>56.79</v>
      </c>
      <c r="H1899" s="15">
        <v>3.7290899999999998</v>
      </c>
    </row>
    <row r="1900" spans="5:8" x14ac:dyDescent="0.35">
      <c r="E1900" s="13">
        <v>56.82</v>
      </c>
      <c r="F1900" s="14">
        <v>3.7435800000000001</v>
      </c>
      <c r="G1900" s="14">
        <v>56.82</v>
      </c>
      <c r="H1900" s="15">
        <v>3.7321399999999998</v>
      </c>
    </row>
    <row r="1901" spans="5:8" x14ac:dyDescent="0.35">
      <c r="E1901" s="13">
        <v>56.85</v>
      </c>
      <c r="F1901" s="14">
        <v>3.7405499999999998</v>
      </c>
      <c r="G1901" s="14">
        <v>56.85</v>
      </c>
      <c r="H1901" s="15">
        <v>3.7254399999999999</v>
      </c>
    </row>
    <row r="1902" spans="5:8" x14ac:dyDescent="0.35">
      <c r="E1902" s="13">
        <v>56.88</v>
      </c>
      <c r="F1902" s="14">
        <v>3.7418300000000002</v>
      </c>
      <c r="G1902" s="14">
        <v>56.88</v>
      </c>
      <c r="H1902" s="15">
        <v>3.7336100000000001</v>
      </c>
    </row>
    <row r="1903" spans="5:8" x14ac:dyDescent="0.35">
      <c r="E1903" s="13">
        <v>56.91</v>
      </c>
      <c r="F1903" s="14">
        <v>3.7394099999999999</v>
      </c>
      <c r="G1903" s="14">
        <v>56.91</v>
      </c>
      <c r="H1903" s="15">
        <v>3.7290100000000002</v>
      </c>
    </row>
    <row r="1904" spans="5:8" x14ac:dyDescent="0.35">
      <c r="E1904" s="13">
        <v>56.94</v>
      </c>
      <c r="F1904" s="14">
        <v>3.7359</v>
      </c>
      <c r="G1904" s="14">
        <v>56.94</v>
      </c>
      <c r="H1904" s="15">
        <v>3.7313999999999998</v>
      </c>
    </row>
    <row r="1905" spans="5:8" x14ac:dyDescent="0.35">
      <c r="E1905" s="13">
        <v>56.97</v>
      </c>
      <c r="F1905" s="14">
        <v>3.7423799999999998</v>
      </c>
      <c r="G1905" s="14">
        <v>56.97</v>
      </c>
      <c r="H1905" s="15">
        <v>3.7262599999999999</v>
      </c>
    </row>
    <row r="1906" spans="5:8" x14ac:dyDescent="0.35">
      <c r="E1906" s="13">
        <v>57</v>
      </c>
      <c r="F1906" s="14">
        <v>3.7412999999999998</v>
      </c>
      <c r="G1906" s="14">
        <v>57</v>
      </c>
      <c r="H1906" s="15">
        <v>3.7237</v>
      </c>
    </row>
    <row r="1907" spans="5:8" x14ac:dyDescent="0.35">
      <c r="E1907" s="13">
        <v>57.03</v>
      </c>
      <c r="F1907" s="14">
        <v>3.7419699999999998</v>
      </c>
      <c r="G1907" s="14">
        <v>57.03</v>
      </c>
      <c r="H1907" s="15">
        <v>3.7336999999999998</v>
      </c>
    </row>
    <row r="1908" spans="5:8" x14ac:dyDescent="0.35">
      <c r="E1908" s="13">
        <v>57.06</v>
      </c>
      <c r="F1908" s="14">
        <v>3.7419500000000001</v>
      </c>
      <c r="G1908" s="14">
        <v>57.06</v>
      </c>
      <c r="H1908" s="15">
        <v>3.7218599999999999</v>
      </c>
    </row>
    <row r="1909" spans="5:8" x14ac:dyDescent="0.35">
      <c r="E1909" s="13">
        <v>57.09</v>
      </c>
      <c r="F1909" s="14">
        <v>3.7406700000000002</v>
      </c>
      <c r="G1909" s="14">
        <v>57.09</v>
      </c>
      <c r="H1909" s="15">
        <v>3.72797</v>
      </c>
    </row>
    <row r="1910" spans="5:8" x14ac:dyDescent="0.35">
      <c r="E1910" s="13">
        <v>57.12</v>
      </c>
      <c r="F1910" s="14">
        <v>3.74037</v>
      </c>
      <c r="G1910" s="14">
        <v>57.12</v>
      </c>
      <c r="H1910" s="15">
        <v>3.7292299999999998</v>
      </c>
    </row>
    <row r="1911" spans="5:8" x14ac:dyDescent="0.35">
      <c r="E1911" s="13">
        <v>57.15</v>
      </c>
      <c r="F1911" s="14">
        <v>3.7381000000000002</v>
      </c>
      <c r="G1911" s="14">
        <v>57.15</v>
      </c>
      <c r="H1911" s="15">
        <v>3.7268599999999998</v>
      </c>
    </row>
    <row r="1912" spans="5:8" x14ac:dyDescent="0.35">
      <c r="E1912" s="13">
        <v>57.18</v>
      </c>
      <c r="F1912" s="14">
        <v>3.7429700000000001</v>
      </c>
      <c r="G1912" s="14">
        <v>57.18</v>
      </c>
      <c r="H1912" s="15">
        <v>3.7280099999999998</v>
      </c>
    </row>
    <row r="1913" spans="5:8" x14ac:dyDescent="0.35">
      <c r="E1913" s="13">
        <v>57.21</v>
      </c>
      <c r="F1913" s="14">
        <v>3.7374800000000001</v>
      </c>
      <c r="G1913" s="14">
        <v>57.21</v>
      </c>
      <c r="H1913" s="15">
        <v>3.72424</v>
      </c>
    </row>
    <row r="1914" spans="5:8" x14ac:dyDescent="0.35">
      <c r="E1914" s="13">
        <v>57.24</v>
      </c>
      <c r="F1914" s="14">
        <v>3.7396500000000001</v>
      </c>
      <c r="G1914" s="14">
        <v>57.24</v>
      </c>
      <c r="H1914" s="15">
        <v>3.7359800000000001</v>
      </c>
    </row>
    <row r="1915" spans="5:8" x14ac:dyDescent="0.35">
      <c r="E1915" s="13">
        <v>57.27</v>
      </c>
      <c r="F1915" s="14">
        <v>3.7420499999999999</v>
      </c>
      <c r="G1915" s="14">
        <v>57.27</v>
      </c>
      <c r="H1915" s="15">
        <v>3.73333</v>
      </c>
    </row>
    <row r="1916" spans="5:8" x14ac:dyDescent="0.35">
      <c r="E1916" s="13">
        <v>57.3</v>
      </c>
      <c r="F1916" s="14">
        <v>3.7397200000000002</v>
      </c>
      <c r="G1916" s="14">
        <v>57.3</v>
      </c>
      <c r="H1916" s="15">
        <v>3.7321300000000002</v>
      </c>
    </row>
    <row r="1917" spans="5:8" x14ac:dyDescent="0.35">
      <c r="E1917" s="13">
        <v>57.33</v>
      </c>
      <c r="F1917" s="14">
        <v>3.7463799999999998</v>
      </c>
      <c r="G1917" s="14">
        <v>57.33</v>
      </c>
      <c r="H1917" s="15">
        <v>3.7313000000000001</v>
      </c>
    </row>
    <row r="1918" spans="5:8" x14ac:dyDescent="0.35">
      <c r="E1918" s="13">
        <v>57.36</v>
      </c>
      <c r="F1918" s="14">
        <v>3.7439499999999999</v>
      </c>
      <c r="G1918" s="14">
        <v>57.36</v>
      </c>
      <c r="H1918" s="15">
        <v>3.7255699999999998</v>
      </c>
    </row>
    <row r="1919" spans="5:8" x14ac:dyDescent="0.35">
      <c r="E1919" s="13">
        <v>57.39</v>
      </c>
      <c r="F1919" s="14">
        <v>3.7394699999999998</v>
      </c>
      <c r="G1919" s="14">
        <v>57.39</v>
      </c>
      <c r="H1919" s="15">
        <v>3.73143</v>
      </c>
    </row>
    <row r="1920" spans="5:8" x14ac:dyDescent="0.35">
      <c r="E1920" s="13">
        <v>57.42</v>
      </c>
      <c r="F1920" s="14">
        <v>3.7450000000000001</v>
      </c>
      <c r="G1920" s="14">
        <v>57.42</v>
      </c>
      <c r="H1920" s="15">
        <v>3.7292100000000001</v>
      </c>
    </row>
    <row r="1921" spans="5:8" x14ac:dyDescent="0.35">
      <c r="E1921" s="13">
        <v>57.45</v>
      </c>
      <c r="F1921" s="14">
        <v>3.7408800000000002</v>
      </c>
      <c r="G1921" s="14">
        <v>57.45</v>
      </c>
      <c r="H1921" s="15">
        <v>3.7324999999999999</v>
      </c>
    </row>
    <row r="1922" spans="5:8" x14ac:dyDescent="0.35">
      <c r="E1922" s="13">
        <v>57.48</v>
      </c>
      <c r="F1922" s="14">
        <v>3.7402600000000001</v>
      </c>
      <c r="G1922" s="14">
        <v>57.48</v>
      </c>
      <c r="H1922" s="15">
        <v>3.7393200000000002</v>
      </c>
    </row>
    <row r="1923" spans="5:8" x14ac:dyDescent="0.35">
      <c r="E1923" s="13">
        <v>57.51</v>
      </c>
      <c r="F1923" s="14">
        <v>3.7403400000000002</v>
      </c>
      <c r="G1923" s="14">
        <v>57.51</v>
      </c>
      <c r="H1923" s="15">
        <v>3.73326</v>
      </c>
    </row>
    <row r="1924" spans="5:8" x14ac:dyDescent="0.35">
      <c r="E1924" s="13">
        <v>57.54</v>
      </c>
      <c r="F1924" s="14">
        <v>3.7453500000000002</v>
      </c>
      <c r="G1924" s="14">
        <v>57.54</v>
      </c>
      <c r="H1924" s="15">
        <v>3.7294900000000002</v>
      </c>
    </row>
    <row r="1925" spans="5:8" x14ac:dyDescent="0.35">
      <c r="E1925" s="13">
        <v>57.57</v>
      </c>
      <c r="F1925" s="14">
        <v>3.73915</v>
      </c>
      <c r="G1925" s="14">
        <v>57.57</v>
      </c>
      <c r="H1925" s="15">
        <v>3.7253599999999998</v>
      </c>
    </row>
    <row r="1926" spans="5:8" x14ac:dyDescent="0.35">
      <c r="E1926" s="13">
        <v>57.6</v>
      </c>
      <c r="F1926" s="14">
        <v>3.7403400000000002</v>
      </c>
      <c r="G1926" s="14">
        <v>57.6</v>
      </c>
      <c r="H1926" s="15">
        <v>3.7306900000000001</v>
      </c>
    </row>
    <row r="1927" spans="5:8" x14ac:dyDescent="0.35">
      <c r="E1927" s="13">
        <v>57.63</v>
      </c>
      <c r="F1927" s="14">
        <v>3.7396400000000001</v>
      </c>
      <c r="G1927" s="14">
        <v>57.63</v>
      </c>
      <c r="H1927" s="15">
        <v>3.7240899999999999</v>
      </c>
    </row>
    <row r="1928" spans="5:8" x14ac:dyDescent="0.35">
      <c r="E1928" s="13">
        <v>57.66</v>
      </c>
      <c r="F1928" s="14">
        <v>3.7370199999999998</v>
      </c>
      <c r="G1928" s="14">
        <v>57.66</v>
      </c>
      <c r="H1928" s="15">
        <v>3.7242500000000001</v>
      </c>
    </row>
    <row r="1929" spans="5:8" x14ac:dyDescent="0.35">
      <c r="E1929" s="13">
        <v>57.69</v>
      </c>
      <c r="F1929" s="14">
        <v>3.7410100000000002</v>
      </c>
      <c r="G1929" s="14">
        <v>57.69</v>
      </c>
      <c r="H1929" s="15">
        <v>3.74091</v>
      </c>
    </row>
    <row r="1930" spans="5:8" x14ac:dyDescent="0.35">
      <c r="E1930" s="13">
        <v>57.72</v>
      </c>
      <c r="F1930" s="14">
        <v>3.7393100000000001</v>
      </c>
      <c r="G1930" s="14">
        <v>57.72</v>
      </c>
      <c r="H1930" s="15">
        <v>3.7239599999999999</v>
      </c>
    </row>
    <row r="1931" spans="5:8" x14ac:dyDescent="0.35">
      <c r="E1931" s="13">
        <v>57.75</v>
      </c>
      <c r="F1931" s="14">
        <v>3.73691</v>
      </c>
      <c r="G1931" s="14">
        <v>57.75</v>
      </c>
      <c r="H1931" s="15">
        <v>3.7322700000000002</v>
      </c>
    </row>
    <row r="1932" spans="5:8" x14ac:dyDescent="0.35">
      <c r="E1932" s="13">
        <v>57.78</v>
      </c>
      <c r="F1932" s="14">
        <v>3.7422</v>
      </c>
      <c r="G1932" s="14">
        <v>57.78</v>
      </c>
      <c r="H1932" s="15">
        <v>3.7324299999999999</v>
      </c>
    </row>
    <row r="1933" spans="5:8" x14ac:dyDescent="0.35">
      <c r="E1933" s="13">
        <v>57.81</v>
      </c>
      <c r="F1933" s="14">
        <v>3.7339099999999998</v>
      </c>
      <c r="G1933" s="14">
        <v>57.81</v>
      </c>
      <c r="H1933" s="15">
        <v>3.7273399999999999</v>
      </c>
    </row>
    <row r="1934" spans="5:8" x14ac:dyDescent="0.35">
      <c r="E1934" s="13">
        <v>57.84</v>
      </c>
      <c r="F1934" s="14">
        <v>3.74655</v>
      </c>
      <c r="G1934" s="14">
        <v>57.84</v>
      </c>
      <c r="H1934" s="15">
        <v>3.7307199999999998</v>
      </c>
    </row>
    <row r="1935" spans="5:8" x14ac:dyDescent="0.35">
      <c r="E1935" s="13">
        <v>57.87</v>
      </c>
      <c r="F1935" s="14">
        <v>3.74092</v>
      </c>
      <c r="G1935" s="14">
        <v>57.87</v>
      </c>
      <c r="H1935" s="15">
        <v>3.7278099999999998</v>
      </c>
    </row>
    <row r="1936" spans="5:8" x14ac:dyDescent="0.35">
      <c r="E1936" s="13">
        <v>57.9</v>
      </c>
      <c r="F1936" s="14">
        <v>3.7421899999999999</v>
      </c>
      <c r="G1936" s="14">
        <v>57.9</v>
      </c>
      <c r="H1936" s="15">
        <v>3.7339899999999999</v>
      </c>
    </row>
    <row r="1937" spans="5:8" x14ac:dyDescent="0.35">
      <c r="E1937" s="13">
        <v>57.93</v>
      </c>
      <c r="F1937" s="14">
        <v>3.7448000000000001</v>
      </c>
      <c r="G1937" s="14">
        <v>57.93</v>
      </c>
      <c r="H1937" s="15">
        <v>3.7252999999999998</v>
      </c>
    </row>
    <row r="1938" spans="5:8" x14ac:dyDescent="0.35">
      <c r="E1938" s="13">
        <v>57.96</v>
      </c>
      <c r="F1938" s="14">
        <v>3.7403900000000001</v>
      </c>
      <c r="G1938" s="14">
        <v>57.96</v>
      </c>
      <c r="H1938" s="15">
        <v>3.72871</v>
      </c>
    </row>
    <row r="1939" spans="5:8" x14ac:dyDescent="0.35">
      <c r="E1939" s="13">
        <v>57.99</v>
      </c>
      <c r="F1939" s="14">
        <v>3.7410800000000002</v>
      </c>
      <c r="G1939" s="14">
        <v>57.99</v>
      </c>
      <c r="H1939" s="15">
        <v>3.72749</v>
      </c>
    </row>
    <row r="1940" spans="5:8" x14ac:dyDescent="0.35">
      <c r="E1940" s="13">
        <v>58.02</v>
      </c>
      <c r="F1940" s="14">
        <v>3.7368800000000002</v>
      </c>
      <c r="G1940" s="14">
        <v>58.02</v>
      </c>
      <c r="H1940" s="15">
        <v>3.7290199999999998</v>
      </c>
    </row>
    <row r="1941" spans="5:8" x14ac:dyDescent="0.35">
      <c r="E1941" s="13">
        <v>58.05</v>
      </c>
      <c r="F1941" s="14">
        <v>3.7402299999999999</v>
      </c>
      <c r="G1941" s="14">
        <v>58.05</v>
      </c>
      <c r="H1941" s="15">
        <v>3.7340900000000001</v>
      </c>
    </row>
    <row r="1942" spans="5:8" x14ac:dyDescent="0.35">
      <c r="E1942" s="13">
        <v>58.08</v>
      </c>
      <c r="F1942" s="14">
        <v>3.7363900000000001</v>
      </c>
      <c r="G1942" s="14">
        <v>58.08</v>
      </c>
      <c r="H1942" s="15">
        <v>3.7250899999999998</v>
      </c>
    </row>
    <row r="1943" spans="5:8" x14ac:dyDescent="0.35">
      <c r="E1943" s="13">
        <v>58.11</v>
      </c>
      <c r="F1943" s="14">
        <v>3.7340800000000001</v>
      </c>
      <c r="G1943" s="14">
        <v>58.11</v>
      </c>
      <c r="H1943" s="15">
        <v>3.7263299999999999</v>
      </c>
    </row>
    <row r="1944" spans="5:8" x14ac:dyDescent="0.35">
      <c r="E1944" s="13">
        <v>58.14</v>
      </c>
      <c r="F1944" s="14">
        <v>3.7376299999999998</v>
      </c>
      <c r="G1944" s="14">
        <v>58.14</v>
      </c>
      <c r="H1944" s="15">
        <v>3.72403</v>
      </c>
    </row>
    <row r="1945" spans="5:8" x14ac:dyDescent="0.35">
      <c r="E1945" s="13">
        <v>58.17</v>
      </c>
      <c r="F1945" s="14">
        <v>3.7350500000000002</v>
      </c>
      <c r="G1945" s="14">
        <v>58.17</v>
      </c>
      <c r="H1945" s="15">
        <v>3.72628</v>
      </c>
    </row>
    <row r="1946" spans="5:8" x14ac:dyDescent="0.35">
      <c r="E1946" s="13">
        <v>58.2</v>
      </c>
      <c r="F1946" s="14">
        <v>3.7438600000000002</v>
      </c>
      <c r="G1946" s="14">
        <v>58.2</v>
      </c>
      <c r="H1946" s="15">
        <v>3.7309299999999999</v>
      </c>
    </row>
    <row r="1947" spans="5:8" x14ac:dyDescent="0.35">
      <c r="E1947" s="13">
        <v>58.23</v>
      </c>
      <c r="F1947" s="14">
        <v>3.74207</v>
      </c>
      <c r="G1947" s="14">
        <v>58.23</v>
      </c>
      <c r="H1947" s="15">
        <v>3.7255699999999998</v>
      </c>
    </row>
    <row r="1948" spans="5:8" x14ac:dyDescent="0.35">
      <c r="E1948" s="13">
        <v>58.26</v>
      </c>
      <c r="F1948" s="14">
        <v>3.7441499999999999</v>
      </c>
      <c r="G1948" s="14">
        <v>58.26</v>
      </c>
      <c r="H1948" s="15">
        <v>3.7301899999999999</v>
      </c>
    </row>
    <row r="1949" spans="5:8" x14ac:dyDescent="0.35">
      <c r="E1949" s="13">
        <v>58.29</v>
      </c>
      <c r="F1949" s="14">
        <v>3.7443399999999998</v>
      </c>
      <c r="G1949" s="14">
        <v>58.29</v>
      </c>
      <c r="H1949" s="15">
        <v>3.7296900000000002</v>
      </c>
    </row>
    <row r="1950" spans="5:8" x14ac:dyDescent="0.35">
      <c r="E1950" s="13">
        <v>58.32</v>
      </c>
      <c r="F1950" s="14">
        <v>3.7345600000000001</v>
      </c>
      <c r="G1950" s="14">
        <v>58.32</v>
      </c>
      <c r="H1950" s="15">
        <v>3.7297699999999998</v>
      </c>
    </row>
    <row r="1951" spans="5:8" x14ac:dyDescent="0.35">
      <c r="E1951" s="13">
        <v>58.35</v>
      </c>
      <c r="F1951" s="14">
        <v>3.7408899999999998</v>
      </c>
      <c r="G1951" s="14">
        <v>58.35</v>
      </c>
      <c r="H1951" s="15">
        <v>3.7275299999999998</v>
      </c>
    </row>
    <row r="1952" spans="5:8" x14ac:dyDescent="0.35">
      <c r="E1952" s="13">
        <v>58.38</v>
      </c>
      <c r="F1952" s="14">
        <v>3.73719</v>
      </c>
      <c r="G1952" s="14">
        <v>58.38</v>
      </c>
      <c r="H1952" s="15">
        <v>3.7245400000000002</v>
      </c>
    </row>
    <row r="1953" spans="5:8" x14ac:dyDescent="0.35">
      <c r="E1953" s="13">
        <v>58.41</v>
      </c>
      <c r="F1953" s="14">
        <v>3.7420800000000001</v>
      </c>
      <c r="G1953" s="14">
        <v>58.41</v>
      </c>
      <c r="H1953" s="15">
        <v>3.7352099999999999</v>
      </c>
    </row>
    <row r="1954" spans="5:8" x14ac:dyDescent="0.35">
      <c r="E1954" s="13">
        <v>58.44</v>
      </c>
      <c r="F1954" s="14">
        <v>3.7437999999999998</v>
      </c>
      <c r="G1954" s="14">
        <v>58.44</v>
      </c>
      <c r="H1954" s="15">
        <v>3.7334100000000001</v>
      </c>
    </row>
    <row r="1955" spans="5:8" x14ac:dyDescent="0.35">
      <c r="E1955" s="13">
        <v>58.47</v>
      </c>
      <c r="F1955" s="14">
        <v>3.74038</v>
      </c>
      <c r="G1955" s="14">
        <v>58.47</v>
      </c>
      <c r="H1955" s="15">
        <v>3.73529</v>
      </c>
    </row>
    <row r="1956" spans="5:8" x14ac:dyDescent="0.35">
      <c r="E1956" s="13">
        <v>58.5</v>
      </c>
      <c r="F1956" s="14">
        <v>3.7417699999999998</v>
      </c>
      <c r="G1956" s="14">
        <v>58.5</v>
      </c>
      <c r="H1956" s="15">
        <v>3.7324999999999999</v>
      </c>
    </row>
    <row r="1957" spans="5:8" x14ac:dyDescent="0.35">
      <c r="E1957" s="13">
        <v>58.53</v>
      </c>
      <c r="F1957" s="14">
        <v>3.7339799999999999</v>
      </c>
      <c r="G1957" s="14">
        <v>58.53</v>
      </c>
      <c r="H1957" s="15">
        <v>3.7277800000000001</v>
      </c>
    </row>
    <row r="1958" spans="5:8" x14ac:dyDescent="0.35">
      <c r="E1958" s="13">
        <v>58.56</v>
      </c>
      <c r="F1958" s="14">
        <v>3.7394699999999998</v>
      </c>
      <c r="G1958" s="14">
        <v>58.56</v>
      </c>
      <c r="H1958" s="15">
        <v>3.73787</v>
      </c>
    </row>
    <row r="1959" spans="5:8" x14ac:dyDescent="0.35">
      <c r="E1959" s="13">
        <v>58.59</v>
      </c>
      <c r="F1959" s="14">
        <v>3.74682</v>
      </c>
      <c r="G1959" s="14">
        <v>58.59</v>
      </c>
      <c r="H1959" s="15">
        <v>3.7287499999999998</v>
      </c>
    </row>
    <row r="1960" spans="5:8" x14ac:dyDescent="0.35">
      <c r="E1960" s="13">
        <v>58.62</v>
      </c>
      <c r="F1960" s="14">
        <v>3.7432599999999998</v>
      </c>
      <c r="G1960" s="14">
        <v>58.62</v>
      </c>
      <c r="H1960" s="15">
        <v>3.7320000000000002</v>
      </c>
    </row>
    <row r="1961" spans="5:8" x14ac:dyDescent="0.35">
      <c r="E1961" s="13">
        <v>58.65</v>
      </c>
      <c r="F1961" s="14">
        <v>3.7437399999999998</v>
      </c>
      <c r="G1961" s="14">
        <v>58.65</v>
      </c>
      <c r="H1961" s="15">
        <v>3.72986</v>
      </c>
    </row>
    <row r="1962" spans="5:8" x14ac:dyDescent="0.35">
      <c r="E1962" s="13">
        <v>58.68</v>
      </c>
      <c r="F1962" s="14">
        <v>3.7329599999999998</v>
      </c>
      <c r="G1962" s="14">
        <v>58.68</v>
      </c>
      <c r="H1962" s="15">
        <v>3.72458</v>
      </c>
    </row>
    <row r="1963" spans="5:8" x14ac:dyDescent="0.35">
      <c r="E1963" s="13">
        <v>58.71</v>
      </c>
      <c r="F1963" s="14">
        <v>3.7368700000000001</v>
      </c>
      <c r="G1963" s="14">
        <v>58.71</v>
      </c>
      <c r="H1963" s="15">
        <v>3.72925</v>
      </c>
    </row>
    <row r="1964" spans="5:8" x14ac:dyDescent="0.35">
      <c r="E1964" s="13">
        <v>58.74</v>
      </c>
      <c r="F1964" s="14">
        <v>3.7390599999999998</v>
      </c>
      <c r="G1964" s="14">
        <v>58.74</v>
      </c>
      <c r="H1964" s="15">
        <v>3.7269800000000002</v>
      </c>
    </row>
    <row r="1965" spans="5:8" x14ac:dyDescent="0.35">
      <c r="E1965" s="13">
        <v>58.77</v>
      </c>
      <c r="F1965" s="14">
        <v>3.7401300000000002</v>
      </c>
      <c r="G1965" s="14">
        <v>58.77</v>
      </c>
      <c r="H1965" s="15">
        <v>3.7275700000000001</v>
      </c>
    </row>
    <row r="1966" spans="5:8" x14ac:dyDescent="0.35">
      <c r="E1966" s="13">
        <v>58.8</v>
      </c>
      <c r="F1966" s="14">
        <v>3.7385899999999999</v>
      </c>
      <c r="G1966" s="14">
        <v>58.8</v>
      </c>
      <c r="H1966" s="15">
        <v>3.7341000000000002</v>
      </c>
    </row>
    <row r="1967" spans="5:8" x14ac:dyDescent="0.35">
      <c r="E1967" s="13">
        <v>58.83</v>
      </c>
      <c r="F1967" s="14">
        <v>3.7382399999999998</v>
      </c>
      <c r="G1967" s="14">
        <v>58.83</v>
      </c>
      <c r="H1967" s="15">
        <v>3.7349299999999999</v>
      </c>
    </row>
    <row r="1968" spans="5:8" x14ac:dyDescent="0.35">
      <c r="E1968" s="13">
        <v>58.86</v>
      </c>
      <c r="F1968" s="14">
        <v>3.7450600000000001</v>
      </c>
      <c r="G1968" s="14">
        <v>58.86</v>
      </c>
      <c r="H1968" s="15">
        <v>3.72492</v>
      </c>
    </row>
    <row r="1969" spans="5:8" x14ac:dyDescent="0.35">
      <c r="E1969" s="13">
        <v>58.89</v>
      </c>
      <c r="F1969" s="14">
        <v>3.7388400000000002</v>
      </c>
      <c r="G1969" s="14">
        <v>58.89</v>
      </c>
      <c r="H1969" s="15">
        <v>3.7208199999999998</v>
      </c>
    </row>
    <row r="1970" spans="5:8" x14ac:dyDescent="0.35">
      <c r="E1970" s="13">
        <v>58.92</v>
      </c>
      <c r="F1970" s="14">
        <v>3.7385899999999999</v>
      </c>
      <c r="G1970" s="14">
        <v>58.92</v>
      </c>
      <c r="H1970" s="15">
        <v>3.7318899999999999</v>
      </c>
    </row>
    <row r="1971" spans="5:8" x14ac:dyDescent="0.35">
      <c r="E1971" s="13">
        <v>58.95</v>
      </c>
      <c r="F1971" s="14">
        <v>3.7441800000000001</v>
      </c>
      <c r="G1971" s="14">
        <v>58.95</v>
      </c>
      <c r="H1971" s="15">
        <v>3.7307700000000001</v>
      </c>
    </row>
    <row r="1972" spans="5:8" x14ac:dyDescent="0.35">
      <c r="E1972" s="13">
        <v>58.98</v>
      </c>
      <c r="F1972" s="14">
        <v>3.73821</v>
      </c>
      <c r="G1972" s="14">
        <v>58.98</v>
      </c>
      <c r="H1972" s="15">
        <v>3.7325900000000001</v>
      </c>
    </row>
    <row r="1973" spans="5:8" x14ac:dyDescent="0.35">
      <c r="E1973" s="13">
        <v>59.01</v>
      </c>
      <c r="F1973" s="14">
        <v>3.7439499999999999</v>
      </c>
      <c r="G1973" s="14">
        <v>59.01</v>
      </c>
      <c r="H1973" s="15">
        <v>3.7315499999999999</v>
      </c>
    </row>
    <row r="1974" spans="5:8" x14ac:dyDescent="0.35">
      <c r="E1974" s="13">
        <v>59.04</v>
      </c>
      <c r="F1974" s="14">
        <v>3.7385199999999998</v>
      </c>
      <c r="G1974" s="14">
        <v>59.04</v>
      </c>
      <c r="H1974" s="15">
        <v>3.7215600000000002</v>
      </c>
    </row>
    <row r="1975" spans="5:8" x14ac:dyDescent="0.35">
      <c r="E1975" s="13">
        <v>59.07</v>
      </c>
      <c r="F1975" s="14">
        <v>3.7382599999999999</v>
      </c>
      <c r="G1975" s="14">
        <v>59.07</v>
      </c>
      <c r="H1975" s="15">
        <v>3.7313399999999999</v>
      </c>
    </row>
    <row r="1976" spans="5:8" x14ac:dyDescent="0.35">
      <c r="E1976" s="13">
        <v>59.1</v>
      </c>
      <c r="F1976" s="14">
        <v>3.7447400000000002</v>
      </c>
      <c r="G1976" s="14">
        <v>59.1</v>
      </c>
      <c r="H1976" s="15">
        <v>3.7270400000000001</v>
      </c>
    </row>
    <row r="1977" spans="5:8" x14ac:dyDescent="0.35">
      <c r="E1977" s="13">
        <v>59.13</v>
      </c>
      <c r="F1977" s="14">
        <v>3.7429299999999999</v>
      </c>
      <c r="G1977" s="14">
        <v>59.13</v>
      </c>
      <c r="H1977" s="15">
        <v>3.7269899999999998</v>
      </c>
    </row>
    <row r="1978" spans="5:8" x14ac:dyDescent="0.35">
      <c r="E1978" s="13">
        <v>59.16</v>
      </c>
      <c r="F1978" s="14">
        <v>3.7426300000000001</v>
      </c>
      <c r="G1978" s="14">
        <v>59.16</v>
      </c>
      <c r="H1978" s="15">
        <v>3.7274400000000001</v>
      </c>
    </row>
    <row r="1979" spans="5:8" x14ac:dyDescent="0.35">
      <c r="E1979" s="13">
        <v>59.19</v>
      </c>
      <c r="F1979" s="14">
        <v>3.7418200000000001</v>
      </c>
      <c r="G1979" s="14">
        <v>59.19</v>
      </c>
      <c r="H1979" s="15">
        <v>3.7227700000000001</v>
      </c>
    </row>
    <row r="1980" spans="5:8" x14ac:dyDescent="0.35">
      <c r="E1980" s="13">
        <v>59.22</v>
      </c>
      <c r="F1980" s="14">
        <v>3.7456</v>
      </c>
      <c r="G1980" s="14">
        <v>59.22</v>
      </c>
      <c r="H1980" s="15">
        <v>3.7359900000000001</v>
      </c>
    </row>
    <row r="1981" spans="5:8" x14ac:dyDescent="0.35">
      <c r="E1981" s="13">
        <v>59.25</v>
      </c>
      <c r="F1981" s="14">
        <v>3.7383700000000002</v>
      </c>
      <c r="G1981" s="14">
        <v>59.25</v>
      </c>
      <c r="H1981" s="15">
        <v>3.7291799999999999</v>
      </c>
    </row>
    <row r="1982" spans="5:8" x14ac:dyDescent="0.35">
      <c r="E1982" s="13">
        <v>59.28</v>
      </c>
      <c r="F1982" s="14">
        <v>3.7393800000000001</v>
      </c>
      <c r="G1982" s="14">
        <v>59.28</v>
      </c>
      <c r="H1982" s="15">
        <v>3.7344900000000001</v>
      </c>
    </row>
    <row r="1983" spans="5:8" x14ac:dyDescent="0.35">
      <c r="E1983" s="13">
        <v>59.31</v>
      </c>
      <c r="F1983" s="14">
        <v>3.7465099999999998</v>
      </c>
      <c r="G1983" s="14">
        <v>59.31</v>
      </c>
      <c r="H1983" s="15">
        <v>3.7321800000000001</v>
      </c>
    </row>
    <row r="1984" spans="5:8" x14ac:dyDescent="0.35">
      <c r="E1984" s="13">
        <v>59.34</v>
      </c>
      <c r="F1984" s="14">
        <v>3.7412999999999998</v>
      </c>
      <c r="G1984" s="14">
        <v>59.34</v>
      </c>
      <c r="H1984" s="15">
        <v>3.7263099999999998</v>
      </c>
    </row>
    <row r="1985" spans="5:8" x14ac:dyDescent="0.35">
      <c r="E1985" s="13">
        <v>59.37</v>
      </c>
      <c r="F1985" s="14">
        <v>3.7414299999999998</v>
      </c>
      <c r="G1985" s="14">
        <v>59.37</v>
      </c>
      <c r="H1985" s="15">
        <v>3.7355</v>
      </c>
    </row>
    <row r="1986" spans="5:8" x14ac:dyDescent="0.35">
      <c r="E1986" s="13">
        <v>59.4</v>
      </c>
      <c r="F1986" s="14">
        <v>3.7388699999999999</v>
      </c>
      <c r="G1986" s="14">
        <v>59.4</v>
      </c>
      <c r="H1986" s="15">
        <v>3.7299600000000002</v>
      </c>
    </row>
    <row r="1987" spans="5:8" x14ac:dyDescent="0.35">
      <c r="E1987" s="13">
        <v>59.43</v>
      </c>
      <c r="F1987" s="14">
        <v>3.7421799999999998</v>
      </c>
      <c r="G1987" s="14">
        <v>59.43</v>
      </c>
      <c r="H1987" s="15">
        <v>3.7307100000000002</v>
      </c>
    </row>
    <row r="1988" spans="5:8" x14ac:dyDescent="0.35">
      <c r="E1988" s="13">
        <v>59.46</v>
      </c>
      <c r="F1988" s="14">
        <v>3.7435999999999998</v>
      </c>
      <c r="G1988" s="14">
        <v>59.46</v>
      </c>
      <c r="H1988" s="15">
        <v>3.7282299999999999</v>
      </c>
    </row>
    <row r="1989" spans="5:8" x14ac:dyDescent="0.35">
      <c r="E1989" s="13">
        <v>59.49</v>
      </c>
      <c r="F1989" s="14">
        <v>3.7341899999999999</v>
      </c>
      <c r="G1989" s="14">
        <v>59.49</v>
      </c>
      <c r="H1989" s="15">
        <v>3.7266300000000001</v>
      </c>
    </row>
    <row r="1990" spans="5:8" x14ac:dyDescent="0.35">
      <c r="E1990" s="13">
        <v>59.52</v>
      </c>
      <c r="F1990" s="14">
        <v>3.74525</v>
      </c>
      <c r="G1990" s="14">
        <v>59.52</v>
      </c>
      <c r="H1990" s="15">
        <v>3.7348699999999999</v>
      </c>
    </row>
    <row r="1991" spans="5:8" x14ac:dyDescent="0.35">
      <c r="E1991" s="13">
        <v>59.55</v>
      </c>
      <c r="F1991" s="14">
        <v>3.7365599999999999</v>
      </c>
      <c r="G1991" s="14">
        <v>59.55</v>
      </c>
      <c r="H1991" s="15">
        <v>3.72553</v>
      </c>
    </row>
    <row r="1992" spans="5:8" x14ac:dyDescent="0.35">
      <c r="E1992" s="13">
        <v>59.58</v>
      </c>
      <c r="F1992" s="14">
        <v>3.7389100000000002</v>
      </c>
      <c r="G1992" s="14">
        <v>59.58</v>
      </c>
      <c r="H1992" s="15">
        <v>3.73848</v>
      </c>
    </row>
    <row r="1993" spans="5:8" x14ac:dyDescent="0.35">
      <c r="E1993" s="13">
        <v>59.61</v>
      </c>
      <c r="F1993" s="14">
        <v>3.7431399999999999</v>
      </c>
      <c r="G1993" s="14">
        <v>59.61</v>
      </c>
      <c r="H1993" s="15">
        <v>3.7288399999999999</v>
      </c>
    </row>
    <row r="1994" spans="5:8" x14ac:dyDescent="0.35">
      <c r="E1994" s="13">
        <v>59.64</v>
      </c>
      <c r="F1994" s="14">
        <v>3.7410000000000001</v>
      </c>
      <c r="G1994" s="14">
        <v>59.64</v>
      </c>
      <c r="H1994" s="15">
        <v>3.7314600000000002</v>
      </c>
    </row>
    <row r="1995" spans="5:8" x14ac:dyDescent="0.35">
      <c r="E1995" s="13">
        <v>59.67</v>
      </c>
      <c r="F1995" s="14">
        <v>3.7396600000000002</v>
      </c>
      <c r="G1995" s="14">
        <v>59.67</v>
      </c>
      <c r="H1995" s="15">
        <v>3.7265299999999999</v>
      </c>
    </row>
    <row r="1996" spans="5:8" x14ac:dyDescent="0.35">
      <c r="E1996" s="13">
        <v>59.7</v>
      </c>
      <c r="F1996" s="14">
        <v>3.7399800000000001</v>
      </c>
      <c r="G1996" s="14">
        <v>59.7</v>
      </c>
      <c r="H1996" s="15">
        <v>3.7282500000000001</v>
      </c>
    </row>
    <row r="1997" spans="5:8" x14ac:dyDescent="0.35">
      <c r="E1997" s="13">
        <v>59.73</v>
      </c>
      <c r="F1997" s="14">
        <v>3.74342</v>
      </c>
      <c r="G1997" s="14">
        <v>59.73</v>
      </c>
      <c r="H1997" s="15">
        <v>3.73305</v>
      </c>
    </row>
    <row r="1998" spans="5:8" x14ac:dyDescent="0.35">
      <c r="E1998" s="13">
        <v>59.76</v>
      </c>
      <c r="F1998" s="14">
        <v>3.7477100000000001</v>
      </c>
      <c r="G1998" s="14">
        <v>59.76</v>
      </c>
      <c r="H1998" s="15">
        <v>3.72566</v>
      </c>
    </row>
    <row r="1999" spans="5:8" x14ac:dyDescent="0.35">
      <c r="E1999" s="13">
        <v>59.79</v>
      </c>
      <c r="F1999" s="14">
        <v>3.74465</v>
      </c>
      <c r="G1999" s="14">
        <v>59.79</v>
      </c>
      <c r="H1999" s="15">
        <v>3.7270599999999998</v>
      </c>
    </row>
    <row r="2000" spans="5:8" x14ac:dyDescent="0.35">
      <c r="E2000" s="13">
        <v>59.82</v>
      </c>
      <c r="F2000" s="14">
        <v>3.7444000000000002</v>
      </c>
      <c r="G2000" s="14">
        <v>59.82</v>
      </c>
      <c r="H2000" s="15">
        <v>3.7350300000000001</v>
      </c>
    </row>
    <row r="2001" spans="5:8" x14ac:dyDescent="0.35">
      <c r="E2001" s="13">
        <v>59.85</v>
      </c>
      <c r="F2001" s="14">
        <v>3.7417199999999999</v>
      </c>
      <c r="G2001" s="14">
        <v>59.85</v>
      </c>
      <c r="H2001" s="15">
        <v>3.7320700000000002</v>
      </c>
    </row>
    <row r="2002" spans="5:8" x14ac:dyDescent="0.35">
      <c r="E2002" s="13">
        <v>59.88</v>
      </c>
      <c r="F2002" s="14">
        <v>3.7501000000000002</v>
      </c>
      <c r="G2002" s="14">
        <v>59.88</v>
      </c>
      <c r="H2002" s="15">
        <v>3.73224</v>
      </c>
    </row>
    <row r="2003" spans="5:8" x14ac:dyDescent="0.35">
      <c r="E2003" s="13">
        <v>59.91</v>
      </c>
      <c r="F2003" s="14">
        <v>3.7400899999999999</v>
      </c>
      <c r="G2003" s="14">
        <v>59.91</v>
      </c>
      <c r="H2003" s="15">
        <v>3.7358600000000002</v>
      </c>
    </row>
    <row r="2004" spans="5:8" x14ac:dyDescent="0.35">
      <c r="E2004" s="13">
        <v>59.94</v>
      </c>
      <c r="F2004" s="14">
        <v>3.7381199999999999</v>
      </c>
      <c r="G2004" s="14">
        <v>59.94</v>
      </c>
      <c r="H2004" s="15">
        <v>3.7366100000000002</v>
      </c>
    </row>
    <row r="2005" spans="5:8" x14ac:dyDescent="0.35">
      <c r="E2005" s="13">
        <v>59.97</v>
      </c>
      <c r="F2005" s="14">
        <v>3.7448999999999999</v>
      </c>
      <c r="G2005" s="14">
        <v>59.97</v>
      </c>
      <c r="H2005" s="15">
        <v>3.73584</v>
      </c>
    </row>
    <row r="2006" spans="5:8" ht="15" thickBot="1" x14ac:dyDescent="0.4">
      <c r="E2006" s="17">
        <v>60</v>
      </c>
      <c r="F2006" s="18">
        <v>3.7393800000000001</v>
      </c>
      <c r="G2006" s="18">
        <v>60</v>
      </c>
      <c r="H2006" s="19">
        <v>3.72776</v>
      </c>
    </row>
  </sheetData>
  <mergeCells count="8">
    <mergeCell ref="E3:H3"/>
    <mergeCell ref="B2:D2"/>
    <mergeCell ref="F5:F6"/>
    <mergeCell ref="E5:E6"/>
    <mergeCell ref="G5:G6"/>
    <mergeCell ref="H5:H6"/>
    <mergeCell ref="E4:F4"/>
    <mergeCell ref="G4:H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35AE1-C4D5-4426-97CE-CC5E393BE190}">
  <dimension ref="B2:N2006"/>
  <sheetViews>
    <sheetView zoomScale="96" zoomScaleNormal="96" workbookViewId="0"/>
  </sheetViews>
  <sheetFormatPr defaultRowHeight="14.5" x14ac:dyDescent="0.35"/>
  <cols>
    <col min="4" max="4" width="10.54296875" customWidth="1"/>
    <col min="5" max="5" width="10.90625" customWidth="1"/>
    <col min="6" max="6" width="20.1796875" customWidth="1"/>
    <col min="12" max="12" width="8.7265625" customWidth="1"/>
    <col min="13" max="13" width="12.81640625" customWidth="1"/>
    <col min="14" max="14" width="20.90625" customWidth="1"/>
  </cols>
  <sheetData>
    <row r="2" spans="2:14" ht="19" thickBot="1" x14ac:dyDescent="0.5">
      <c r="B2" s="113" t="s">
        <v>211</v>
      </c>
      <c r="C2" s="113"/>
      <c r="D2" s="113"/>
      <c r="K2" s="113" t="s">
        <v>212</v>
      </c>
      <c r="L2" s="113"/>
      <c r="M2" s="113"/>
    </row>
    <row r="3" spans="2:14" x14ac:dyDescent="0.35">
      <c r="E3" s="163" t="s">
        <v>191</v>
      </c>
      <c r="F3" s="164"/>
      <c r="M3" s="167" t="s">
        <v>193</v>
      </c>
      <c r="N3" s="168"/>
    </row>
    <row r="4" spans="2:14" x14ac:dyDescent="0.35">
      <c r="E4" s="165"/>
      <c r="F4" s="166"/>
      <c r="M4" s="169"/>
      <c r="N4" s="170"/>
    </row>
    <row r="5" spans="2:14" x14ac:dyDescent="0.35">
      <c r="E5" s="140" t="s">
        <v>2</v>
      </c>
      <c r="F5" s="162" t="s">
        <v>190</v>
      </c>
      <c r="M5" s="140" t="s">
        <v>2</v>
      </c>
      <c r="N5" s="162" t="s">
        <v>192</v>
      </c>
    </row>
    <row r="6" spans="2:14" ht="17.5" customHeight="1" x14ac:dyDescent="0.35">
      <c r="E6" s="140"/>
      <c r="F6" s="162"/>
      <c r="M6" s="140"/>
      <c r="N6" s="162"/>
    </row>
    <row r="7" spans="2:14" x14ac:dyDescent="0.35">
      <c r="E7" s="41">
        <v>0.6</v>
      </c>
      <c r="F7" s="42">
        <v>3.1025900000000002</v>
      </c>
      <c r="G7" s="16"/>
      <c r="H7" s="16"/>
      <c r="I7" s="16"/>
      <c r="J7" s="16"/>
      <c r="K7" s="16"/>
      <c r="L7" s="16"/>
      <c r="M7" s="13">
        <v>0.6</v>
      </c>
      <c r="N7" s="15">
        <v>3.40286</v>
      </c>
    </row>
    <row r="8" spans="2:14" x14ac:dyDescent="0.35">
      <c r="E8" s="41">
        <v>1.2</v>
      </c>
      <c r="F8" s="42">
        <v>3.1057800000000002</v>
      </c>
      <c r="G8" s="16"/>
      <c r="H8" s="16"/>
      <c r="I8" s="16"/>
      <c r="J8" s="16"/>
      <c r="K8" s="16"/>
      <c r="L8" s="16"/>
      <c r="M8" s="13">
        <v>1.2</v>
      </c>
      <c r="N8" s="15">
        <v>3.4111699999999998</v>
      </c>
    </row>
    <row r="9" spans="2:14" x14ac:dyDescent="0.35">
      <c r="E9" s="41">
        <v>1.8</v>
      </c>
      <c r="F9" s="42">
        <v>3.1128800000000001</v>
      </c>
      <c r="G9" s="16"/>
      <c r="H9" s="16"/>
      <c r="I9" s="16"/>
      <c r="J9" s="16"/>
      <c r="K9" s="16"/>
      <c r="L9" s="16"/>
      <c r="M9" s="13">
        <v>1.8</v>
      </c>
      <c r="N9" s="15">
        <v>3.4119199999999998</v>
      </c>
    </row>
    <row r="10" spans="2:14" x14ac:dyDescent="0.35">
      <c r="E10" s="41">
        <v>2.4</v>
      </c>
      <c r="F10" s="42">
        <v>3.11341</v>
      </c>
      <c r="G10" s="16"/>
      <c r="H10" s="16"/>
      <c r="I10" s="16"/>
      <c r="J10" s="16"/>
      <c r="K10" s="16"/>
      <c r="L10" s="16"/>
      <c r="M10" s="13">
        <v>2.4</v>
      </c>
      <c r="N10" s="15">
        <v>3.4099699999999999</v>
      </c>
    </row>
    <row r="11" spans="2:14" x14ac:dyDescent="0.35">
      <c r="E11" s="41">
        <v>3</v>
      </c>
      <c r="F11" s="42">
        <v>3.1108099999999999</v>
      </c>
      <c r="G11" s="16"/>
      <c r="H11" s="16"/>
      <c r="I11" s="16"/>
      <c r="J11" s="16"/>
      <c r="K11" s="16"/>
      <c r="L11" s="16"/>
      <c r="M11" s="13">
        <v>3</v>
      </c>
      <c r="N11" s="15">
        <v>3.4100700000000002</v>
      </c>
    </row>
    <row r="12" spans="2:14" x14ac:dyDescent="0.35">
      <c r="E12" s="41">
        <v>3.6</v>
      </c>
      <c r="F12" s="42">
        <v>3.11354</v>
      </c>
      <c r="G12" s="16"/>
      <c r="H12" s="16"/>
      <c r="I12" s="16"/>
      <c r="J12" s="16"/>
      <c r="K12" s="16"/>
      <c r="L12" s="16"/>
      <c r="M12" s="13">
        <v>3.6</v>
      </c>
      <c r="N12" s="15">
        <v>3.4085800000000002</v>
      </c>
    </row>
    <row r="13" spans="2:14" x14ac:dyDescent="0.35">
      <c r="E13" s="41">
        <v>4.2</v>
      </c>
      <c r="F13" s="42">
        <v>3.11212</v>
      </c>
      <c r="G13" s="16"/>
      <c r="H13" s="16"/>
      <c r="I13" s="16"/>
      <c r="J13" s="16"/>
      <c r="K13" s="16"/>
      <c r="L13" s="16"/>
      <c r="M13" s="13">
        <v>4.2</v>
      </c>
      <c r="N13" s="15">
        <v>3.41452</v>
      </c>
    </row>
    <row r="14" spans="2:14" x14ac:dyDescent="0.35">
      <c r="E14" s="41">
        <v>4.8</v>
      </c>
      <c r="F14" s="42">
        <v>3.1138300000000001</v>
      </c>
      <c r="G14" s="16"/>
      <c r="H14" s="16"/>
      <c r="I14" s="16"/>
      <c r="J14" s="16"/>
      <c r="K14" s="16"/>
      <c r="L14" s="16"/>
      <c r="M14" s="13">
        <v>4.8</v>
      </c>
      <c r="N14" s="15">
        <v>3.41628</v>
      </c>
    </row>
    <row r="15" spans="2:14" x14ac:dyDescent="0.35">
      <c r="E15" s="41">
        <v>5.4</v>
      </c>
      <c r="F15" s="42">
        <v>3.11341</v>
      </c>
      <c r="G15" s="16"/>
      <c r="H15" s="16"/>
      <c r="I15" s="16"/>
      <c r="J15" s="16"/>
      <c r="K15" s="16"/>
      <c r="L15" s="16"/>
      <c r="M15" s="13">
        <v>5.4</v>
      </c>
      <c r="N15" s="15">
        <v>3.41425</v>
      </c>
    </row>
    <row r="16" spans="2:14" x14ac:dyDescent="0.35">
      <c r="E16" s="41">
        <v>6</v>
      </c>
      <c r="F16" s="42">
        <v>3.1147</v>
      </c>
      <c r="G16" s="16"/>
      <c r="H16" s="16"/>
      <c r="I16" s="16"/>
      <c r="J16" s="16"/>
      <c r="K16" s="16"/>
      <c r="L16" s="16"/>
      <c r="M16" s="13">
        <v>6</v>
      </c>
      <c r="N16" s="15">
        <v>3.4165399999999999</v>
      </c>
    </row>
    <row r="17" spans="5:14" x14ac:dyDescent="0.35">
      <c r="E17" s="41">
        <v>6.6</v>
      </c>
      <c r="F17" s="42">
        <v>3.11917</v>
      </c>
      <c r="G17" s="16"/>
      <c r="H17" s="16"/>
      <c r="I17" s="16"/>
      <c r="J17" s="16"/>
      <c r="K17" s="16"/>
      <c r="L17" s="16"/>
      <c r="M17" s="13">
        <v>6.6</v>
      </c>
      <c r="N17" s="15">
        <v>3.41805</v>
      </c>
    </row>
    <row r="18" spans="5:14" x14ac:dyDescent="0.35">
      <c r="E18" s="41">
        <v>7.2</v>
      </c>
      <c r="F18" s="42">
        <v>3.11687</v>
      </c>
      <c r="G18" s="16"/>
      <c r="H18" s="16"/>
      <c r="I18" s="16"/>
      <c r="J18" s="16"/>
      <c r="K18" s="16"/>
      <c r="L18" s="16"/>
      <c r="M18" s="13">
        <v>7.2</v>
      </c>
      <c r="N18" s="15">
        <v>3.41229</v>
      </c>
    </row>
    <row r="19" spans="5:14" x14ac:dyDescent="0.35">
      <c r="E19" s="41">
        <v>7.8</v>
      </c>
      <c r="F19" s="42">
        <v>3.1179399999999999</v>
      </c>
      <c r="G19" s="16"/>
      <c r="H19" s="16"/>
      <c r="I19" s="16"/>
      <c r="J19" s="16"/>
      <c r="K19" s="16"/>
      <c r="L19" s="16"/>
      <c r="M19" s="13">
        <v>7.8</v>
      </c>
      <c r="N19" s="15">
        <v>3.41343</v>
      </c>
    </row>
    <row r="20" spans="5:14" x14ac:dyDescent="0.35">
      <c r="E20" s="41">
        <v>8.4</v>
      </c>
      <c r="F20" s="42">
        <v>3.1149200000000001</v>
      </c>
      <c r="G20" s="16"/>
      <c r="H20" s="16"/>
      <c r="I20" s="16"/>
      <c r="J20" s="16"/>
      <c r="K20" s="16"/>
      <c r="L20" s="16"/>
      <c r="M20" s="13">
        <v>8.4</v>
      </c>
      <c r="N20" s="15">
        <v>3.4141300000000001</v>
      </c>
    </row>
    <row r="21" spans="5:14" x14ac:dyDescent="0.35">
      <c r="E21" s="41">
        <v>9</v>
      </c>
      <c r="F21" s="42">
        <v>3.1206499999999999</v>
      </c>
      <c r="G21" s="16"/>
      <c r="H21" s="16"/>
      <c r="I21" s="16"/>
      <c r="J21" s="16"/>
      <c r="K21" s="16"/>
      <c r="L21" s="16"/>
      <c r="M21" s="13">
        <v>9</v>
      </c>
      <c r="N21" s="15">
        <v>3.4183400000000002</v>
      </c>
    </row>
    <row r="22" spans="5:14" x14ac:dyDescent="0.35">
      <c r="E22" s="41">
        <v>9.6</v>
      </c>
      <c r="F22" s="42">
        <v>3.1145</v>
      </c>
      <c r="G22" s="16"/>
      <c r="H22" s="16"/>
      <c r="I22" s="16"/>
      <c r="J22" s="16"/>
      <c r="K22" s="16"/>
      <c r="L22" s="16"/>
      <c r="M22" s="13">
        <v>9.6</v>
      </c>
      <c r="N22" s="15">
        <v>3.4125800000000002</v>
      </c>
    </row>
    <row r="23" spans="5:14" x14ac:dyDescent="0.35">
      <c r="E23" s="41">
        <v>10.199999999999999</v>
      </c>
      <c r="F23" s="42">
        <v>3.1158100000000002</v>
      </c>
      <c r="G23" s="16"/>
      <c r="H23" s="16"/>
      <c r="I23" s="16"/>
      <c r="J23" s="16"/>
      <c r="K23" s="16"/>
      <c r="L23" s="16"/>
      <c r="M23" s="13">
        <v>10.199999999999999</v>
      </c>
      <c r="N23" s="15">
        <v>3.41188</v>
      </c>
    </row>
    <row r="24" spans="5:14" x14ac:dyDescent="0.35">
      <c r="E24" s="41">
        <v>10.8</v>
      </c>
      <c r="F24" s="42">
        <v>3.11558</v>
      </c>
      <c r="G24" s="16"/>
      <c r="H24" s="16"/>
      <c r="I24" s="16"/>
      <c r="J24" s="16"/>
      <c r="K24" s="16"/>
      <c r="L24" s="16"/>
      <c r="M24" s="13">
        <v>10.8</v>
      </c>
      <c r="N24" s="15">
        <v>3.4192900000000002</v>
      </c>
    </row>
    <row r="25" spans="5:14" x14ac:dyDescent="0.35">
      <c r="E25" s="41">
        <v>11.4</v>
      </c>
      <c r="F25" s="42">
        <v>3.1126999999999998</v>
      </c>
      <c r="G25" s="16"/>
      <c r="H25" s="16"/>
      <c r="I25" s="16"/>
      <c r="J25" s="16"/>
      <c r="K25" s="16"/>
      <c r="L25" s="16"/>
      <c r="M25" s="13">
        <v>11.4</v>
      </c>
      <c r="N25" s="15">
        <v>3.4134899999999999</v>
      </c>
    </row>
    <row r="26" spans="5:14" x14ac:dyDescent="0.35">
      <c r="E26" s="41">
        <v>12</v>
      </c>
      <c r="F26" s="42">
        <v>3.1136200000000001</v>
      </c>
      <c r="G26" s="16"/>
      <c r="H26" s="16"/>
      <c r="I26" s="16"/>
      <c r="J26" s="16"/>
      <c r="K26" s="16"/>
      <c r="L26" s="16"/>
      <c r="M26" s="13">
        <v>12</v>
      </c>
      <c r="N26" s="15">
        <v>3.4166500000000002</v>
      </c>
    </row>
    <row r="27" spans="5:14" x14ac:dyDescent="0.35">
      <c r="E27" s="41">
        <v>12.6</v>
      </c>
      <c r="F27" s="42">
        <v>3.1170599999999999</v>
      </c>
      <c r="G27" s="16"/>
      <c r="H27" s="16"/>
      <c r="I27" s="16"/>
      <c r="J27" s="16"/>
      <c r="K27" s="16"/>
      <c r="L27" s="16"/>
      <c r="M27" s="13">
        <v>12.6</v>
      </c>
      <c r="N27" s="15">
        <v>3.41398</v>
      </c>
    </row>
    <row r="28" spans="5:14" x14ac:dyDescent="0.35">
      <c r="E28" s="41">
        <v>13.2</v>
      </c>
      <c r="F28" s="42">
        <v>3.1160100000000002</v>
      </c>
      <c r="G28" s="16"/>
      <c r="H28" s="16"/>
      <c r="I28" s="16"/>
      <c r="J28" s="16"/>
      <c r="K28" s="16"/>
      <c r="L28" s="16"/>
      <c r="M28" s="13">
        <v>13.2</v>
      </c>
      <c r="N28" s="15">
        <v>3.4182899999999998</v>
      </c>
    </row>
    <row r="29" spans="5:14" x14ac:dyDescent="0.35">
      <c r="E29" s="41">
        <v>13.8</v>
      </c>
      <c r="F29" s="42">
        <v>3.11497</v>
      </c>
      <c r="G29" s="16"/>
      <c r="H29" s="16"/>
      <c r="I29" s="16"/>
      <c r="J29" s="16"/>
      <c r="K29" s="16"/>
      <c r="L29" s="16"/>
      <c r="M29" s="13">
        <v>13.8</v>
      </c>
      <c r="N29" s="15">
        <v>3.4167900000000002</v>
      </c>
    </row>
    <row r="30" spans="5:14" x14ac:dyDescent="0.35">
      <c r="E30" s="41">
        <v>14.4</v>
      </c>
      <c r="F30" s="42">
        <v>3.1131099999999998</v>
      </c>
      <c r="G30" s="16"/>
      <c r="H30" s="16"/>
      <c r="I30" s="16"/>
      <c r="J30" s="16"/>
      <c r="K30" s="16"/>
      <c r="L30" s="16"/>
      <c r="M30" s="13">
        <v>14.4</v>
      </c>
      <c r="N30" s="15">
        <v>3.41317</v>
      </c>
    </row>
    <row r="31" spans="5:14" x14ac:dyDescent="0.35">
      <c r="E31" s="41">
        <v>15</v>
      </c>
      <c r="F31" s="42">
        <v>3.1139299999999999</v>
      </c>
      <c r="G31" s="16"/>
      <c r="H31" s="16"/>
      <c r="I31" s="16"/>
      <c r="J31" s="16"/>
      <c r="K31" s="16"/>
      <c r="L31" s="16"/>
      <c r="M31" s="13">
        <v>15</v>
      </c>
      <c r="N31" s="15">
        <v>3.4149699999999998</v>
      </c>
    </row>
    <row r="32" spans="5:14" x14ac:dyDescent="0.35">
      <c r="E32" s="41">
        <v>15.6</v>
      </c>
      <c r="F32" s="42">
        <v>3.121</v>
      </c>
      <c r="G32" s="16"/>
      <c r="H32" s="16"/>
      <c r="I32" s="16"/>
      <c r="J32" s="16"/>
      <c r="K32" s="16"/>
      <c r="L32" s="16"/>
      <c r="M32" s="13">
        <v>15.6</v>
      </c>
      <c r="N32" s="15">
        <v>3.4144700000000001</v>
      </c>
    </row>
    <row r="33" spans="5:14" x14ac:dyDescent="0.35">
      <c r="E33" s="41">
        <v>16.2</v>
      </c>
      <c r="F33" s="42">
        <v>3.11822</v>
      </c>
      <c r="G33" s="16"/>
      <c r="H33" s="16"/>
      <c r="I33" s="16"/>
      <c r="J33" s="16"/>
      <c r="K33" s="16"/>
      <c r="L33" s="16"/>
      <c r="M33" s="13">
        <v>16.2</v>
      </c>
      <c r="N33" s="15">
        <v>3.4166400000000001</v>
      </c>
    </row>
    <row r="34" spans="5:14" x14ac:dyDescent="0.35">
      <c r="E34" s="41">
        <v>16.8</v>
      </c>
      <c r="F34" s="42">
        <v>3.1127799999999999</v>
      </c>
      <c r="G34" s="16"/>
      <c r="H34" s="16"/>
      <c r="I34" s="16"/>
      <c r="J34" s="16"/>
      <c r="K34" s="16"/>
      <c r="L34" s="16"/>
      <c r="M34" s="13">
        <v>16.8</v>
      </c>
      <c r="N34" s="15">
        <v>3.4163899999999998</v>
      </c>
    </row>
    <row r="35" spans="5:14" x14ac:dyDescent="0.35">
      <c r="E35" s="41">
        <v>17.399999999999999</v>
      </c>
      <c r="F35" s="42">
        <v>3.1161799999999999</v>
      </c>
      <c r="G35" s="16"/>
      <c r="H35" s="16"/>
      <c r="I35" s="16"/>
      <c r="J35" s="16"/>
      <c r="K35" s="16"/>
      <c r="L35" s="16"/>
      <c r="M35" s="13">
        <v>17.399999999999999</v>
      </c>
      <c r="N35" s="15">
        <v>3.41465</v>
      </c>
    </row>
    <row r="36" spans="5:14" x14ac:dyDescent="0.35">
      <c r="E36" s="41">
        <v>18</v>
      </c>
      <c r="F36" s="42">
        <v>3.11232</v>
      </c>
      <c r="G36" s="16"/>
      <c r="H36" s="16"/>
      <c r="I36" s="16"/>
      <c r="J36" s="16"/>
      <c r="K36" s="16"/>
      <c r="L36" s="16"/>
      <c r="M36" s="13">
        <v>18</v>
      </c>
      <c r="N36" s="15">
        <v>3.4165399999999999</v>
      </c>
    </row>
    <row r="37" spans="5:14" x14ac:dyDescent="0.35">
      <c r="E37" s="41">
        <v>18.600000000000001</v>
      </c>
      <c r="F37" s="42">
        <v>3.11233</v>
      </c>
      <c r="G37" s="16"/>
      <c r="H37" s="16"/>
      <c r="I37" s="16"/>
      <c r="J37" s="16"/>
      <c r="K37" s="16"/>
      <c r="L37" s="16"/>
      <c r="M37" s="13">
        <v>18.600000000000001</v>
      </c>
      <c r="N37" s="15">
        <v>3.41648</v>
      </c>
    </row>
    <row r="38" spans="5:14" x14ac:dyDescent="0.35">
      <c r="E38" s="41">
        <v>19.2</v>
      </c>
      <c r="F38" s="42">
        <v>3.11795</v>
      </c>
      <c r="G38" s="16"/>
      <c r="H38" s="16"/>
      <c r="I38" s="16"/>
      <c r="J38" s="16"/>
      <c r="K38" s="16"/>
      <c r="L38" s="16"/>
      <c r="M38" s="13">
        <v>19.2</v>
      </c>
      <c r="N38" s="15">
        <v>3.4151799999999999</v>
      </c>
    </row>
    <row r="39" spans="5:14" x14ac:dyDescent="0.35">
      <c r="E39" s="41">
        <v>19.8</v>
      </c>
      <c r="F39" s="42">
        <v>3.1181100000000002</v>
      </c>
      <c r="G39" s="16"/>
      <c r="H39" s="16"/>
      <c r="I39" s="16"/>
      <c r="J39" s="16"/>
      <c r="K39" s="16"/>
      <c r="L39" s="16"/>
      <c r="M39" s="13">
        <v>19.8</v>
      </c>
      <c r="N39" s="15">
        <v>3.4160200000000001</v>
      </c>
    </row>
    <row r="40" spans="5:14" x14ac:dyDescent="0.35">
      <c r="E40" s="41">
        <v>20.399999999999999</v>
      </c>
      <c r="F40" s="42">
        <v>3.1160700000000001</v>
      </c>
      <c r="G40" s="16"/>
      <c r="H40" s="16"/>
      <c r="I40" s="16"/>
      <c r="J40" s="16"/>
      <c r="K40" s="16"/>
      <c r="L40" s="16"/>
      <c r="M40" s="13">
        <v>20.399999999999999</v>
      </c>
      <c r="N40" s="15">
        <v>3.4156599999999999</v>
      </c>
    </row>
    <row r="41" spans="5:14" x14ac:dyDescent="0.35">
      <c r="E41" s="41">
        <v>21</v>
      </c>
      <c r="F41" s="42">
        <v>3.1180400000000001</v>
      </c>
      <c r="G41" s="16"/>
      <c r="H41" s="16"/>
      <c r="I41" s="16"/>
      <c r="J41" s="16"/>
      <c r="K41" s="16"/>
      <c r="L41" s="16"/>
      <c r="M41" s="13">
        <v>21</v>
      </c>
      <c r="N41" s="15">
        <v>3.4159099999999998</v>
      </c>
    </row>
    <row r="42" spans="5:14" x14ac:dyDescent="0.35">
      <c r="E42" s="41">
        <v>21.6</v>
      </c>
      <c r="F42" s="42">
        <v>3.11795</v>
      </c>
      <c r="G42" s="16"/>
      <c r="H42" s="16"/>
      <c r="I42" s="16"/>
      <c r="J42" s="16"/>
      <c r="K42" s="16"/>
      <c r="L42" s="16"/>
      <c r="M42" s="13">
        <v>21.6</v>
      </c>
      <c r="N42" s="15">
        <v>3.41168</v>
      </c>
    </row>
    <row r="43" spans="5:14" x14ac:dyDescent="0.35">
      <c r="E43" s="41">
        <v>22.2</v>
      </c>
      <c r="F43" s="42">
        <v>3.1179100000000002</v>
      </c>
      <c r="G43" s="16"/>
      <c r="H43" s="16"/>
      <c r="I43" s="16"/>
      <c r="J43" s="16"/>
      <c r="K43" s="16"/>
      <c r="L43" s="16"/>
      <c r="M43" s="13">
        <v>22.2</v>
      </c>
      <c r="N43" s="15">
        <v>3.41506</v>
      </c>
    </row>
    <row r="44" spans="5:14" x14ac:dyDescent="0.35">
      <c r="E44" s="41">
        <v>22.8</v>
      </c>
      <c r="F44" s="42">
        <v>3.1170300000000002</v>
      </c>
      <c r="G44" s="16"/>
      <c r="H44" s="16"/>
      <c r="I44" s="16"/>
      <c r="J44" s="16"/>
      <c r="K44" s="16"/>
      <c r="L44" s="16"/>
      <c r="M44" s="13">
        <v>22.8</v>
      </c>
      <c r="N44" s="15">
        <v>3.41282</v>
      </c>
    </row>
    <row r="45" spans="5:14" x14ac:dyDescent="0.35">
      <c r="E45" s="41">
        <v>23.4</v>
      </c>
      <c r="F45" s="42">
        <v>3.11531</v>
      </c>
      <c r="G45" s="16"/>
      <c r="H45" s="16"/>
      <c r="I45" s="16"/>
      <c r="J45" s="16"/>
      <c r="K45" s="16"/>
      <c r="L45" s="16"/>
      <c r="M45" s="13">
        <v>23.4</v>
      </c>
      <c r="N45" s="15">
        <v>3.4110900000000002</v>
      </c>
    </row>
    <row r="46" spans="5:14" x14ac:dyDescent="0.35">
      <c r="E46" s="41">
        <v>24</v>
      </c>
      <c r="F46" s="42">
        <v>3.1166399999999999</v>
      </c>
      <c r="G46" s="16"/>
      <c r="H46" s="16"/>
      <c r="I46" s="16"/>
      <c r="J46" s="16"/>
      <c r="K46" s="16"/>
      <c r="L46" s="16"/>
      <c r="M46" s="13">
        <v>24</v>
      </c>
      <c r="N46" s="15">
        <v>3.4163800000000002</v>
      </c>
    </row>
    <row r="47" spans="5:14" x14ac:dyDescent="0.35">
      <c r="E47" s="41">
        <v>24.6</v>
      </c>
      <c r="F47" s="42">
        <v>3.1145900000000002</v>
      </c>
      <c r="G47" s="16"/>
      <c r="H47" s="16"/>
      <c r="I47" s="16"/>
      <c r="J47" s="16"/>
      <c r="K47" s="16"/>
      <c r="L47" s="16"/>
      <c r="M47" s="13">
        <v>24.6</v>
      </c>
      <c r="N47" s="15">
        <v>3.4149600000000002</v>
      </c>
    </row>
    <row r="48" spans="5:14" x14ac:dyDescent="0.35">
      <c r="E48" s="41">
        <v>25.2</v>
      </c>
      <c r="F48" s="42">
        <v>3.1124700000000001</v>
      </c>
      <c r="G48" s="16"/>
      <c r="H48" s="16"/>
      <c r="I48" s="16"/>
      <c r="J48" s="16"/>
      <c r="K48" s="16"/>
      <c r="L48" s="16"/>
      <c r="M48" s="13">
        <v>25.2</v>
      </c>
      <c r="N48" s="15">
        <v>3.4134699999999998</v>
      </c>
    </row>
    <row r="49" spans="5:14" x14ac:dyDescent="0.35">
      <c r="E49" s="41">
        <v>25.8</v>
      </c>
      <c r="F49" s="42">
        <v>3.1128999999999998</v>
      </c>
      <c r="G49" s="16"/>
      <c r="H49" s="16"/>
      <c r="I49" s="16"/>
      <c r="J49" s="16"/>
      <c r="K49" s="16"/>
      <c r="L49" s="16"/>
      <c r="M49" s="13">
        <v>25.8</v>
      </c>
      <c r="N49" s="15">
        <v>3.4163800000000002</v>
      </c>
    </row>
    <row r="50" spans="5:14" x14ac:dyDescent="0.35">
      <c r="E50" s="41">
        <v>26.4</v>
      </c>
      <c r="F50" s="42">
        <v>3.1141299999999998</v>
      </c>
      <c r="G50" s="16"/>
      <c r="H50" s="16"/>
      <c r="I50" s="16"/>
      <c r="J50" s="16"/>
      <c r="K50" s="16"/>
      <c r="L50" s="16"/>
      <c r="M50" s="13">
        <v>26.4</v>
      </c>
      <c r="N50" s="15">
        <v>3.4159299999999999</v>
      </c>
    </row>
    <row r="51" spans="5:14" x14ac:dyDescent="0.35">
      <c r="E51" s="41">
        <v>27</v>
      </c>
      <c r="F51" s="42">
        <v>3.11172</v>
      </c>
      <c r="G51" s="16"/>
      <c r="H51" s="16"/>
      <c r="I51" s="16"/>
      <c r="J51" s="16"/>
      <c r="K51" s="16"/>
      <c r="L51" s="16"/>
      <c r="M51" s="13">
        <v>27</v>
      </c>
      <c r="N51" s="15">
        <v>3.41439</v>
      </c>
    </row>
    <row r="52" spans="5:14" x14ac:dyDescent="0.35">
      <c r="E52" s="41">
        <v>27.6</v>
      </c>
      <c r="F52" s="42">
        <v>3.1125099999999999</v>
      </c>
      <c r="G52" s="16"/>
      <c r="H52" s="16"/>
      <c r="I52" s="16"/>
      <c r="J52" s="16"/>
      <c r="K52" s="16"/>
      <c r="L52" s="16"/>
      <c r="M52" s="13">
        <v>27.6</v>
      </c>
      <c r="N52" s="15">
        <v>3.4155600000000002</v>
      </c>
    </row>
    <row r="53" spans="5:14" x14ac:dyDescent="0.35">
      <c r="E53" s="41">
        <v>28.2</v>
      </c>
      <c r="F53" s="42">
        <v>3.1117699999999999</v>
      </c>
      <c r="G53" s="16"/>
      <c r="H53" s="16"/>
      <c r="I53" s="16"/>
      <c r="J53" s="16"/>
      <c r="K53" s="16"/>
      <c r="L53" s="16"/>
      <c r="M53" s="13">
        <v>28.2</v>
      </c>
      <c r="N53" s="15">
        <v>3.4117299999999999</v>
      </c>
    </row>
    <row r="54" spans="5:14" x14ac:dyDescent="0.35">
      <c r="E54" s="41">
        <v>28.8</v>
      </c>
      <c r="F54" s="42">
        <v>3.1139800000000002</v>
      </c>
      <c r="G54" s="16"/>
      <c r="H54" s="16"/>
      <c r="I54" s="16"/>
      <c r="J54" s="16"/>
      <c r="K54" s="16"/>
      <c r="L54" s="16"/>
      <c r="M54" s="13">
        <v>28.8</v>
      </c>
      <c r="N54" s="15">
        <v>3.4095499999999999</v>
      </c>
    </row>
    <row r="55" spans="5:14" x14ac:dyDescent="0.35">
      <c r="E55" s="41">
        <v>29.4</v>
      </c>
      <c r="F55" s="42">
        <v>3.1096900000000001</v>
      </c>
      <c r="G55" s="16"/>
      <c r="H55" s="16"/>
      <c r="I55" s="16"/>
      <c r="J55" s="16"/>
      <c r="K55" s="16"/>
      <c r="L55" s="16"/>
      <c r="M55" s="13">
        <v>29.4</v>
      </c>
      <c r="N55" s="15">
        <v>3.4122499999999998</v>
      </c>
    </row>
    <row r="56" spans="5:14" x14ac:dyDescent="0.35">
      <c r="E56" s="41">
        <v>30</v>
      </c>
      <c r="F56" s="42">
        <v>3.1112799999999998</v>
      </c>
      <c r="G56" s="16"/>
      <c r="H56" s="16"/>
      <c r="I56" s="16"/>
      <c r="J56" s="16"/>
      <c r="K56" s="16"/>
      <c r="L56" s="16"/>
      <c r="M56" s="13">
        <v>30</v>
      </c>
      <c r="N56" s="15">
        <v>3.4114200000000001</v>
      </c>
    </row>
    <row r="57" spans="5:14" x14ac:dyDescent="0.35">
      <c r="E57" s="41">
        <v>30.6</v>
      </c>
      <c r="F57" s="42">
        <v>3.1150600000000002</v>
      </c>
      <c r="G57" s="16"/>
      <c r="H57" s="16"/>
      <c r="I57" s="16"/>
      <c r="J57" s="16"/>
      <c r="K57" s="16"/>
      <c r="L57" s="16"/>
      <c r="M57" s="13">
        <v>30.6</v>
      </c>
      <c r="N57" s="15">
        <v>3.4147099999999999</v>
      </c>
    </row>
    <row r="58" spans="5:14" x14ac:dyDescent="0.35">
      <c r="E58" s="41">
        <v>31.2</v>
      </c>
      <c r="F58" s="42">
        <v>3.1089500000000001</v>
      </c>
      <c r="G58" s="16"/>
      <c r="H58" s="16"/>
      <c r="I58" s="16"/>
      <c r="J58" s="16"/>
      <c r="K58" s="16"/>
      <c r="L58" s="16"/>
      <c r="M58" s="13">
        <v>31.2</v>
      </c>
      <c r="N58" s="15">
        <v>3.41269</v>
      </c>
    </row>
    <row r="59" spans="5:14" x14ac:dyDescent="0.35">
      <c r="E59" s="41">
        <v>31.8</v>
      </c>
      <c r="F59" s="42">
        <v>3.1113400000000002</v>
      </c>
      <c r="G59" s="16"/>
      <c r="H59" s="16"/>
      <c r="I59" s="16"/>
      <c r="J59" s="16"/>
      <c r="K59" s="16"/>
      <c r="L59" s="16"/>
      <c r="M59" s="13">
        <v>31.8</v>
      </c>
      <c r="N59" s="15">
        <v>3.4176299999999999</v>
      </c>
    </row>
    <row r="60" spans="5:14" x14ac:dyDescent="0.35">
      <c r="E60" s="41">
        <v>32.4</v>
      </c>
      <c r="F60" s="42">
        <v>3.1115699999999999</v>
      </c>
      <c r="G60" s="16"/>
      <c r="H60" s="16"/>
      <c r="I60" s="16"/>
      <c r="J60" s="16"/>
      <c r="K60" s="16"/>
      <c r="L60" s="16"/>
      <c r="M60" s="13">
        <v>32.4</v>
      </c>
      <c r="N60" s="15">
        <v>3.4123299999999999</v>
      </c>
    </row>
    <row r="61" spans="5:14" x14ac:dyDescent="0.35">
      <c r="E61" s="41">
        <v>33</v>
      </c>
      <c r="F61" s="42">
        <v>3.1137700000000001</v>
      </c>
      <c r="G61" s="16"/>
      <c r="H61" s="16"/>
      <c r="I61" s="16"/>
      <c r="J61" s="16"/>
      <c r="K61" s="16"/>
      <c r="L61" s="16"/>
      <c r="M61" s="13">
        <v>33</v>
      </c>
      <c r="N61" s="15">
        <v>3.41378</v>
      </c>
    </row>
    <row r="62" spans="5:14" x14ac:dyDescent="0.35">
      <c r="E62" s="41">
        <v>33.6</v>
      </c>
      <c r="F62" s="42">
        <v>3.1139800000000002</v>
      </c>
      <c r="G62" s="16"/>
      <c r="H62" s="16"/>
      <c r="I62" s="16"/>
      <c r="J62" s="16"/>
      <c r="K62" s="16"/>
      <c r="L62" s="16"/>
      <c r="M62" s="13">
        <v>33.6</v>
      </c>
      <c r="N62" s="15">
        <v>3.4123000000000001</v>
      </c>
    </row>
    <row r="63" spans="5:14" x14ac:dyDescent="0.35">
      <c r="E63" s="41">
        <v>34.200000000000003</v>
      </c>
      <c r="F63" s="42">
        <v>3.1127400000000001</v>
      </c>
      <c r="G63" s="16"/>
      <c r="H63" s="16"/>
      <c r="I63" s="16"/>
      <c r="J63" s="16"/>
      <c r="K63" s="16"/>
      <c r="L63" s="16"/>
      <c r="M63" s="13">
        <v>34.200000000000003</v>
      </c>
      <c r="N63" s="15">
        <v>3.4148700000000001</v>
      </c>
    </row>
    <row r="64" spans="5:14" x14ac:dyDescent="0.35">
      <c r="E64" s="41">
        <v>34.799999999999997</v>
      </c>
      <c r="F64" s="42">
        <v>3.1148400000000001</v>
      </c>
      <c r="G64" s="16"/>
      <c r="H64" s="16"/>
      <c r="I64" s="16"/>
      <c r="J64" s="16"/>
      <c r="K64" s="16"/>
      <c r="L64" s="16"/>
      <c r="M64" s="13">
        <v>34.799999999999997</v>
      </c>
      <c r="N64" s="15">
        <v>3.4170799999999999</v>
      </c>
    </row>
    <row r="65" spans="5:14" x14ac:dyDescent="0.35">
      <c r="E65" s="41">
        <v>35.4</v>
      </c>
      <c r="F65" s="42">
        <v>3.1107399999999998</v>
      </c>
      <c r="G65" s="16"/>
      <c r="H65" s="16"/>
      <c r="I65" s="16"/>
      <c r="J65" s="16"/>
      <c r="K65" s="16"/>
      <c r="L65" s="16"/>
      <c r="M65" s="13">
        <v>35.4</v>
      </c>
      <c r="N65" s="15">
        <v>3.4135499999999999</v>
      </c>
    </row>
    <row r="66" spans="5:14" x14ac:dyDescent="0.35">
      <c r="E66" s="41">
        <v>36</v>
      </c>
      <c r="F66" s="42">
        <v>3.1135299999999999</v>
      </c>
      <c r="G66" s="16"/>
      <c r="H66" s="16"/>
      <c r="I66" s="16"/>
      <c r="J66" s="16"/>
      <c r="K66" s="16"/>
      <c r="L66" s="16"/>
      <c r="M66" s="13">
        <v>36</v>
      </c>
      <c r="N66" s="15">
        <v>3.4104199999999998</v>
      </c>
    </row>
    <row r="67" spans="5:14" x14ac:dyDescent="0.35">
      <c r="E67" s="41">
        <v>36.6</v>
      </c>
      <c r="F67" s="42">
        <v>3.1112899999999999</v>
      </c>
      <c r="G67" s="16"/>
      <c r="H67" s="16"/>
      <c r="I67" s="16"/>
      <c r="J67" s="16"/>
      <c r="K67" s="16"/>
      <c r="L67" s="16"/>
      <c r="M67" s="13">
        <v>36.6</v>
      </c>
      <c r="N67" s="15">
        <v>3.4134600000000002</v>
      </c>
    </row>
    <row r="68" spans="5:14" x14ac:dyDescent="0.35">
      <c r="E68" s="41">
        <v>37.200000000000003</v>
      </c>
      <c r="F68" s="42">
        <v>3.1131099999999998</v>
      </c>
      <c r="G68" s="16"/>
      <c r="H68" s="16"/>
      <c r="I68" s="16"/>
      <c r="J68" s="16"/>
      <c r="K68" s="16"/>
      <c r="L68" s="16"/>
      <c r="M68" s="13">
        <v>37.200000000000003</v>
      </c>
      <c r="N68" s="15">
        <v>3.40937</v>
      </c>
    </row>
    <row r="69" spans="5:14" x14ac:dyDescent="0.35">
      <c r="E69" s="41">
        <v>37.799999999999997</v>
      </c>
      <c r="F69" s="42">
        <v>3.1119699999999999</v>
      </c>
      <c r="G69" s="16"/>
      <c r="H69" s="16"/>
      <c r="I69" s="16"/>
      <c r="J69" s="16"/>
      <c r="K69" s="16"/>
      <c r="L69" s="16"/>
      <c r="M69" s="13">
        <v>37.799999999999997</v>
      </c>
      <c r="N69" s="15">
        <v>3.4148900000000002</v>
      </c>
    </row>
    <row r="70" spans="5:14" x14ac:dyDescent="0.35">
      <c r="E70" s="41">
        <v>38.4</v>
      </c>
      <c r="F70" s="42">
        <v>3.1102599999999998</v>
      </c>
      <c r="G70" s="16"/>
      <c r="H70" s="16"/>
      <c r="I70" s="16"/>
      <c r="J70" s="16"/>
      <c r="K70" s="16"/>
      <c r="L70" s="16"/>
      <c r="M70" s="13">
        <v>38.4</v>
      </c>
      <c r="N70" s="15">
        <v>3.4133300000000002</v>
      </c>
    </row>
    <row r="71" spans="5:14" x14ac:dyDescent="0.35">
      <c r="E71" s="41">
        <v>39</v>
      </c>
      <c r="F71" s="42">
        <v>3.11165</v>
      </c>
      <c r="G71" s="16"/>
      <c r="H71" s="16"/>
      <c r="I71" s="16"/>
      <c r="J71" s="16"/>
      <c r="K71" s="16"/>
      <c r="L71" s="16"/>
      <c r="M71" s="13">
        <v>39</v>
      </c>
      <c r="N71" s="15">
        <v>3.4178199999999999</v>
      </c>
    </row>
    <row r="72" spans="5:14" x14ac:dyDescent="0.35">
      <c r="E72" s="41">
        <v>39.6</v>
      </c>
      <c r="F72" s="42">
        <v>3.1120299999999999</v>
      </c>
      <c r="G72" s="16"/>
      <c r="H72" s="16"/>
      <c r="I72" s="16"/>
      <c r="J72" s="16"/>
      <c r="K72" s="16"/>
      <c r="L72" s="16"/>
      <c r="M72" s="13">
        <v>39.6</v>
      </c>
      <c r="N72" s="15">
        <v>3.4148200000000002</v>
      </c>
    </row>
    <row r="73" spans="5:14" x14ac:dyDescent="0.35">
      <c r="E73" s="41">
        <v>40.200000000000003</v>
      </c>
      <c r="F73" s="42">
        <v>3.1140099999999999</v>
      </c>
      <c r="G73" s="16"/>
      <c r="H73" s="16"/>
      <c r="I73" s="16"/>
      <c r="J73" s="16"/>
      <c r="K73" s="16"/>
      <c r="L73" s="16"/>
      <c r="M73" s="13">
        <v>40.200000000000003</v>
      </c>
      <c r="N73" s="15">
        <v>3.4161999999999999</v>
      </c>
    </row>
    <row r="74" spans="5:14" x14ac:dyDescent="0.35">
      <c r="E74" s="41">
        <v>40.799999999999997</v>
      </c>
      <c r="F74" s="42">
        <v>3.1140099999999999</v>
      </c>
      <c r="G74" s="16"/>
      <c r="H74" s="16"/>
      <c r="I74" s="16"/>
      <c r="J74" s="16"/>
      <c r="K74" s="16"/>
      <c r="L74" s="16"/>
      <c r="M74" s="13">
        <v>40.799999999999997</v>
      </c>
      <c r="N74" s="15">
        <v>3.41479</v>
      </c>
    </row>
    <row r="75" spans="5:14" x14ac:dyDescent="0.35">
      <c r="E75" s="41">
        <v>41.4</v>
      </c>
      <c r="F75" s="42">
        <v>3.11496</v>
      </c>
      <c r="G75" s="16"/>
      <c r="H75" s="16"/>
      <c r="I75" s="16"/>
      <c r="J75" s="16"/>
      <c r="K75" s="16"/>
      <c r="L75" s="16"/>
      <c r="M75" s="13">
        <v>41.4</v>
      </c>
      <c r="N75" s="15">
        <v>3.41059</v>
      </c>
    </row>
    <row r="76" spans="5:14" x14ac:dyDescent="0.35">
      <c r="E76" s="41">
        <v>42</v>
      </c>
      <c r="F76" s="42">
        <v>3.11199</v>
      </c>
      <c r="G76" s="16"/>
      <c r="H76" s="16"/>
      <c r="I76" s="16"/>
      <c r="J76" s="16"/>
      <c r="K76" s="16"/>
      <c r="L76" s="16"/>
      <c r="M76" s="13">
        <v>42</v>
      </c>
      <c r="N76" s="15">
        <v>3.4131900000000002</v>
      </c>
    </row>
    <row r="77" spans="5:14" x14ac:dyDescent="0.35">
      <c r="E77" s="41">
        <v>42.6</v>
      </c>
      <c r="F77" s="42">
        <v>3.1124000000000001</v>
      </c>
      <c r="G77" s="16"/>
      <c r="H77" s="16"/>
      <c r="I77" s="16"/>
      <c r="J77" s="16"/>
      <c r="K77" s="16"/>
      <c r="L77" s="16"/>
      <c r="M77" s="13">
        <v>42.6</v>
      </c>
      <c r="N77" s="15">
        <v>3.41601</v>
      </c>
    </row>
    <row r="78" spans="5:14" x14ac:dyDescent="0.35">
      <c r="E78" s="41">
        <v>43.2</v>
      </c>
      <c r="F78" s="42">
        <v>3.1116100000000002</v>
      </c>
      <c r="G78" s="16"/>
      <c r="H78" s="16"/>
      <c r="I78" s="16"/>
      <c r="J78" s="16"/>
      <c r="K78" s="16"/>
      <c r="L78" s="16"/>
      <c r="M78" s="13">
        <v>43.2</v>
      </c>
      <c r="N78" s="15">
        <v>3.4101699999999999</v>
      </c>
    </row>
    <row r="79" spans="5:14" x14ac:dyDescent="0.35">
      <c r="E79" s="41">
        <v>43.8</v>
      </c>
      <c r="F79" s="42">
        <v>3.10643</v>
      </c>
      <c r="G79" s="16"/>
      <c r="H79" s="16"/>
      <c r="I79" s="16"/>
      <c r="J79" s="16"/>
      <c r="K79" s="16"/>
      <c r="L79" s="16"/>
      <c r="M79" s="13">
        <v>43.8</v>
      </c>
      <c r="N79" s="15">
        <v>3.4119799999999998</v>
      </c>
    </row>
    <row r="80" spans="5:14" x14ac:dyDescent="0.35">
      <c r="E80" s="41">
        <v>44.4</v>
      </c>
      <c r="F80" s="42">
        <v>3.1078000000000001</v>
      </c>
      <c r="G80" s="16"/>
      <c r="H80" s="16"/>
      <c r="I80" s="16"/>
      <c r="J80" s="16"/>
      <c r="K80" s="16"/>
      <c r="L80" s="16"/>
      <c r="M80" s="13">
        <v>44.4</v>
      </c>
      <c r="N80" s="15">
        <v>3.4167100000000001</v>
      </c>
    </row>
    <row r="81" spans="5:14" x14ac:dyDescent="0.35">
      <c r="E81" s="41">
        <v>45</v>
      </c>
      <c r="F81" s="42">
        <v>3.1058699999999999</v>
      </c>
      <c r="G81" s="16"/>
      <c r="H81" s="16"/>
      <c r="I81" s="16"/>
      <c r="J81" s="16"/>
      <c r="K81" s="16"/>
      <c r="L81" s="16"/>
      <c r="M81" s="13">
        <v>45</v>
      </c>
      <c r="N81" s="15">
        <v>3.4172099999999999</v>
      </c>
    </row>
    <row r="82" spans="5:14" x14ac:dyDescent="0.35">
      <c r="E82" s="41">
        <v>45.6</v>
      </c>
      <c r="F82" s="42">
        <v>3.1081699999999999</v>
      </c>
      <c r="G82" s="16"/>
      <c r="H82" s="16"/>
      <c r="I82" s="16"/>
      <c r="J82" s="16"/>
      <c r="K82" s="16"/>
      <c r="L82" s="16"/>
      <c r="M82" s="13">
        <v>45.6</v>
      </c>
      <c r="N82" s="15">
        <v>3.4117700000000002</v>
      </c>
    </row>
    <row r="83" spans="5:14" x14ac:dyDescent="0.35">
      <c r="E83" s="41">
        <v>46.2</v>
      </c>
      <c r="F83" s="42">
        <v>3.1082100000000001</v>
      </c>
      <c r="G83" s="16"/>
      <c r="H83" s="16"/>
      <c r="I83" s="16"/>
      <c r="J83" s="16"/>
      <c r="K83" s="16"/>
      <c r="L83" s="16"/>
      <c r="M83" s="13">
        <v>46.2</v>
      </c>
      <c r="N83" s="15">
        <v>3.4085700000000001</v>
      </c>
    </row>
    <row r="84" spans="5:14" x14ac:dyDescent="0.35">
      <c r="E84" s="41">
        <v>46.8</v>
      </c>
      <c r="F84" s="42">
        <v>3.1115400000000002</v>
      </c>
      <c r="G84" s="16"/>
      <c r="H84" s="16"/>
      <c r="I84" s="16"/>
      <c r="J84" s="16"/>
      <c r="K84" s="16"/>
      <c r="L84" s="16"/>
      <c r="M84" s="13">
        <v>46.8</v>
      </c>
      <c r="N84" s="15">
        <v>3.4091499999999999</v>
      </c>
    </row>
    <row r="85" spans="5:14" x14ac:dyDescent="0.35">
      <c r="E85" s="41">
        <v>47.4</v>
      </c>
      <c r="F85" s="42">
        <v>3.1090599999999999</v>
      </c>
      <c r="G85" s="16"/>
      <c r="H85" s="16"/>
      <c r="I85" s="16"/>
      <c r="J85" s="16"/>
      <c r="K85" s="16"/>
      <c r="L85" s="16"/>
      <c r="M85" s="13">
        <v>47.4</v>
      </c>
      <c r="N85" s="15">
        <v>3.4132099999999999</v>
      </c>
    </row>
    <row r="86" spans="5:14" x14ac:dyDescent="0.35">
      <c r="E86" s="41">
        <v>48</v>
      </c>
      <c r="F86" s="42">
        <v>3.11063</v>
      </c>
      <c r="G86" s="16"/>
      <c r="H86" s="16"/>
      <c r="I86" s="16"/>
      <c r="J86" s="16"/>
      <c r="K86" s="16"/>
      <c r="L86" s="16"/>
      <c r="M86" s="13">
        <v>48</v>
      </c>
      <c r="N86" s="15">
        <v>3.4154900000000001</v>
      </c>
    </row>
    <row r="87" spans="5:14" x14ac:dyDescent="0.35">
      <c r="E87" s="41">
        <v>48.6</v>
      </c>
      <c r="F87" s="42">
        <v>3.1112000000000002</v>
      </c>
      <c r="G87" s="16"/>
      <c r="H87" s="16"/>
      <c r="I87" s="16"/>
      <c r="J87" s="16"/>
      <c r="K87" s="16"/>
      <c r="L87" s="16"/>
      <c r="M87" s="13">
        <v>48.6</v>
      </c>
      <c r="N87" s="15">
        <v>3.41323</v>
      </c>
    </row>
    <row r="88" spans="5:14" x14ac:dyDescent="0.35">
      <c r="E88" s="41">
        <v>49.2</v>
      </c>
      <c r="F88" s="42">
        <v>3.11327</v>
      </c>
      <c r="G88" s="16"/>
      <c r="H88" s="16"/>
      <c r="I88" s="16"/>
      <c r="J88" s="16"/>
      <c r="K88" s="16"/>
      <c r="L88" s="16"/>
      <c r="M88" s="13">
        <v>49.2</v>
      </c>
      <c r="N88" s="15">
        <v>3.4093599999999999</v>
      </c>
    </row>
    <row r="89" spans="5:14" x14ac:dyDescent="0.35">
      <c r="E89" s="41">
        <v>49.8</v>
      </c>
      <c r="F89" s="42">
        <v>3.1108600000000002</v>
      </c>
      <c r="G89" s="16"/>
      <c r="H89" s="16"/>
      <c r="I89" s="16"/>
      <c r="J89" s="16"/>
      <c r="K89" s="16"/>
      <c r="L89" s="16"/>
      <c r="M89" s="13">
        <v>49.8</v>
      </c>
      <c r="N89" s="15">
        <v>3.41642</v>
      </c>
    </row>
    <row r="90" spans="5:14" x14ac:dyDescent="0.35">
      <c r="E90" s="41">
        <v>50.4</v>
      </c>
      <c r="F90" s="42">
        <v>3.1136499999999998</v>
      </c>
      <c r="G90" s="16"/>
      <c r="H90" s="16"/>
      <c r="I90" s="16"/>
      <c r="J90" s="16"/>
      <c r="K90" s="16"/>
      <c r="L90" s="16"/>
      <c r="M90" s="13">
        <v>50.4</v>
      </c>
      <c r="N90" s="15">
        <v>3.4142700000000001</v>
      </c>
    </row>
    <row r="91" spans="5:14" x14ac:dyDescent="0.35">
      <c r="E91" s="41">
        <v>51</v>
      </c>
      <c r="F91" s="42">
        <v>3.1126100000000001</v>
      </c>
      <c r="G91" s="16"/>
      <c r="H91" s="16"/>
      <c r="I91" s="16"/>
      <c r="J91" s="16"/>
      <c r="K91" s="16"/>
      <c r="L91" s="16"/>
      <c r="M91" s="13">
        <v>51</v>
      </c>
      <c r="N91" s="15">
        <v>3.4158599999999999</v>
      </c>
    </row>
    <row r="92" spans="5:14" x14ac:dyDescent="0.35">
      <c r="E92" s="41">
        <v>51.6</v>
      </c>
      <c r="F92" s="42">
        <v>3.1101899999999998</v>
      </c>
      <c r="G92" s="16"/>
      <c r="H92" s="16"/>
      <c r="I92" s="16"/>
      <c r="J92" s="16"/>
      <c r="K92" s="16"/>
      <c r="L92" s="16"/>
      <c r="M92" s="13">
        <v>51.6</v>
      </c>
      <c r="N92" s="15">
        <v>3.4141400000000002</v>
      </c>
    </row>
    <row r="93" spans="5:14" x14ac:dyDescent="0.35">
      <c r="E93" s="41">
        <v>52.2</v>
      </c>
      <c r="F93" s="42">
        <v>3.1121300000000001</v>
      </c>
      <c r="G93" s="16"/>
      <c r="H93" s="16"/>
      <c r="I93" s="16"/>
      <c r="J93" s="16"/>
      <c r="K93" s="16"/>
      <c r="L93" s="16"/>
      <c r="M93" s="13">
        <v>52.2</v>
      </c>
      <c r="N93" s="15">
        <v>3.4129499999999999</v>
      </c>
    </row>
    <row r="94" spans="5:14" x14ac:dyDescent="0.35">
      <c r="E94" s="41">
        <v>52.8</v>
      </c>
      <c r="F94" s="42">
        <v>3.1120100000000002</v>
      </c>
      <c r="G94" s="16"/>
      <c r="H94" s="16"/>
      <c r="I94" s="16"/>
      <c r="J94" s="16"/>
      <c r="K94" s="16"/>
      <c r="L94" s="16"/>
      <c r="M94" s="13">
        <v>52.8</v>
      </c>
      <c r="N94" s="15">
        <v>3.4138700000000002</v>
      </c>
    </row>
    <row r="95" spans="5:14" x14ac:dyDescent="0.35">
      <c r="E95" s="41">
        <v>53.4</v>
      </c>
      <c r="F95" s="42">
        <v>3.1121300000000001</v>
      </c>
      <c r="G95" s="16"/>
      <c r="H95" s="16"/>
      <c r="I95" s="16"/>
      <c r="J95" s="16"/>
      <c r="K95" s="16"/>
      <c r="L95" s="16"/>
      <c r="M95" s="13">
        <v>53.4</v>
      </c>
      <c r="N95" s="15">
        <v>3.4119100000000002</v>
      </c>
    </row>
    <row r="96" spans="5:14" x14ac:dyDescent="0.35">
      <c r="E96" s="41">
        <v>54</v>
      </c>
      <c r="F96" s="42">
        <v>3.1115499999999998</v>
      </c>
      <c r="G96" s="16"/>
      <c r="H96" s="16"/>
      <c r="I96" s="16"/>
      <c r="J96" s="16"/>
      <c r="K96" s="16"/>
      <c r="L96" s="16"/>
      <c r="M96" s="13">
        <v>54</v>
      </c>
      <c r="N96" s="15">
        <v>3.4146700000000001</v>
      </c>
    </row>
    <row r="97" spans="5:14" x14ac:dyDescent="0.35">
      <c r="E97" s="41">
        <v>54.6</v>
      </c>
      <c r="F97" s="42">
        <v>3.11395</v>
      </c>
      <c r="G97" s="16"/>
      <c r="H97" s="16"/>
      <c r="I97" s="16"/>
      <c r="J97" s="16"/>
      <c r="K97" s="16"/>
      <c r="L97" s="16"/>
      <c r="M97" s="13">
        <v>54.6</v>
      </c>
      <c r="N97" s="15">
        <v>3.4139699999999999</v>
      </c>
    </row>
    <row r="98" spans="5:14" x14ac:dyDescent="0.35">
      <c r="E98" s="41">
        <v>55.2</v>
      </c>
      <c r="F98" s="42">
        <v>3.11558</v>
      </c>
      <c r="G98" s="16"/>
      <c r="H98" s="16"/>
      <c r="I98" s="16"/>
      <c r="J98" s="16"/>
      <c r="K98" s="16"/>
      <c r="L98" s="16"/>
      <c r="M98" s="13">
        <v>55.2</v>
      </c>
      <c r="N98" s="15">
        <v>3.41595</v>
      </c>
    </row>
    <row r="99" spans="5:14" x14ac:dyDescent="0.35">
      <c r="E99" s="41">
        <v>55.8</v>
      </c>
      <c r="F99" s="42">
        <v>3.1150000000000002</v>
      </c>
      <c r="G99" s="16"/>
      <c r="H99" s="16"/>
      <c r="I99" s="16"/>
      <c r="J99" s="16"/>
      <c r="K99" s="16"/>
      <c r="L99" s="16"/>
      <c r="M99" s="13">
        <v>55.8</v>
      </c>
      <c r="N99" s="15">
        <v>3.4098000000000002</v>
      </c>
    </row>
    <row r="100" spans="5:14" x14ac:dyDescent="0.35">
      <c r="E100" s="41">
        <v>56.4</v>
      </c>
      <c r="F100" s="42">
        <v>3.1061700000000001</v>
      </c>
      <c r="G100" s="16"/>
      <c r="H100" s="16"/>
      <c r="I100" s="16"/>
      <c r="J100" s="16"/>
      <c r="K100" s="16"/>
      <c r="L100" s="16"/>
      <c r="M100" s="13">
        <v>56.4</v>
      </c>
      <c r="N100" s="15">
        <v>3.4133599999999999</v>
      </c>
    </row>
    <row r="101" spans="5:14" x14ac:dyDescent="0.35">
      <c r="E101" s="41">
        <v>57</v>
      </c>
      <c r="F101" s="42">
        <v>3.1099700000000001</v>
      </c>
      <c r="G101" s="16"/>
      <c r="H101" s="16"/>
      <c r="I101" s="16"/>
      <c r="J101" s="16"/>
      <c r="K101" s="16"/>
      <c r="L101" s="16"/>
      <c r="M101" s="13">
        <v>57</v>
      </c>
      <c r="N101" s="15">
        <v>3.4116300000000002</v>
      </c>
    </row>
    <row r="102" spans="5:14" x14ac:dyDescent="0.35">
      <c r="E102" s="41">
        <v>57.6</v>
      </c>
      <c r="F102" s="42">
        <v>3.1084499999999999</v>
      </c>
      <c r="G102" s="16"/>
      <c r="H102" s="16"/>
      <c r="I102" s="16"/>
      <c r="J102" s="16"/>
      <c r="K102" s="16"/>
      <c r="L102" s="16"/>
      <c r="M102" s="13">
        <v>57.6</v>
      </c>
      <c r="N102" s="15">
        <v>3.4113899999999999</v>
      </c>
    </row>
    <row r="103" spans="5:14" x14ac:dyDescent="0.35">
      <c r="E103" s="41">
        <v>58.2</v>
      </c>
      <c r="F103" s="42">
        <v>3.1136499999999998</v>
      </c>
      <c r="G103" s="16"/>
      <c r="H103" s="16"/>
      <c r="I103" s="16"/>
      <c r="J103" s="16"/>
      <c r="K103" s="16"/>
      <c r="L103" s="16"/>
      <c r="M103" s="13">
        <v>58.2</v>
      </c>
      <c r="N103" s="15">
        <v>3.4160200000000001</v>
      </c>
    </row>
    <row r="104" spans="5:14" x14ac:dyDescent="0.35">
      <c r="E104" s="41">
        <v>58.8</v>
      </c>
      <c r="F104" s="42">
        <v>3.1105200000000002</v>
      </c>
      <c r="G104" s="16"/>
      <c r="H104" s="16"/>
      <c r="I104" s="16"/>
      <c r="J104" s="16"/>
      <c r="K104" s="16"/>
      <c r="L104" s="16"/>
      <c r="M104" s="13">
        <v>58.8</v>
      </c>
      <c r="N104" s="15">
        <v>3.4151600000000002</v>
      </c>
    </row>
    <row r="105" spans="5:14" x14ac:dyDescent="0.35">
      <c r="E105" s="41">
        <v>59.4</v>
      </c>
      <c r="F105" s="42">
        <v>3.1118899999999998</v>
      </c>
      <c r="G105" s="16"/>
      <c r="H105" s="16"/>
      <c r="I105" s="16"/>
      <c r="J105" s="16"/>
      <c r="K105" s="16"/>
      <c r="L105" s="16"/>
      <c r="M105" s="13">
        <v>59.4</v>
      </c>
      <c r="N105" s="15">
        <v>3.4163000000000001</v>
      </c>
    </row>
    <row r="106" spans="5:14" x14ac:dyDescent="0.35">
      <c r="E106" s="41">
        <v>60</v>
      </c>
      <c r="F106" s="42">
        <v>3.1130300000000002</v>
      </c>
      <c r="G106" s="16"/>
      <c r="H106" s="16"/>
      <c r="I106" s="16"/>
      <c r="J106" s="16"/>
      <c r="K106" s="16"/>
      <c r="L106" s="16"/>
      <c r="M106" s="13">
        <v>60</v>
      </c>
      <c r="N106" s="15">
        <v>3.4138199999999999</v>
      </c>
    </row>
    <row r="107" spans="5:14" x14ac:dyDescent="0.35">
      <c r="E107" s="41">
        <v>60.6</v>
      </c>
      <c r="F107" s="42">
        <v>3.1095100000000002</v>
      </c>
      <c r="G107" s="16"/>
      <c r="H107" s="16"/>
      <c r="I107" s="16"/>
      <c r="J107" s="16"/>
      <c r="K107" s="16"/>
      <c r="L107" s="16"/>
      <c r="M107" s="13">
        <v>60.6</v>
      </c>
      <c r="N107" s="15">
        <v>3.4163399999999999</v>
      </c>
    </row>
    <row r="108" spans="5:14" x14ac:dyDescent="0.35">
      <c r="E108" s="41">
        <v>61.2</v>
      </c>
      <c r="F108" s="42">
        <v>3.1094499999999998</v>
      </c>
      <c r="G108" s="16"/>
      <c r="H108" s="16"/>
      <c r="I108" s="16"/>
      <c r="J108" s="16"/>
      <c r="K108" s="16"/>
      <c r="L108" s="16"/>
      <c r="M108" s="13">
        <v>61.2</v>
      </c>
      <c r="N108" s="15">
        <v>3.4159600000000001</v>
      </c>
    </row>
    <row r="109" spans="5:14" x14ac:dyDescent="0.35">
      <c r="E109" s="41">
        <v>61.8</v>
      </c>
      <c r="F109" s="42">
        <v>3.1098699999999999</v>
      </c>
      <c r="G109" s="16"/>
      <c r="H109" s="16"/>
      <c r="I109" s="16"/>
      <c r="J109" s="16"/>
      <c r="K109" s="16"/>
      <c r="L109" s="16"/>
      <c r="M109" s="13">
        <v>61.8</v>
      </c>
      <c r="N109" s="15">
        <v>3.4155600000000002</v>
      </c>
    </row>
    <row r="110" spans="5:14" x14ac:dyDescent="0.35">
      <c r="E110" s="41">
        <v>62.4</v>
      </c>
      <c r="F110" s="42">
        <v>3.1107100000000001</v>
      </c>
      <c r="G110" s="16"/>
      <c r="H110" s="16"/>
      <c r="I110" s="16"/>
      <c r="J110" s="16"/>
      <c r="K110" s="16"/>
      <c r="L110" s="16"/>
      <c r="M110" s="13">
        <v>62.4</v>
      </c>
      <c r="N110" s="15">
        <v>3.4158300000000001</v>
      </c>
    </row>
    <row r="111" spans="5:14" x14ac:dyDescent="0.35">
      <c r="E111" s="41">
        <v>63</v>
      </c>
      <c r="F111" s="42">
        <v>3.10947</v>
      </c>
      <c r="G111" s="16"/>
      <c r="H111" s="16"/>
      <c r="I111" s="16"/>
      <c r="J111" s="16"/>
      <c r="K111" s="16"/>
      <c r="L111" s="16"/>
      <c r="M111" s="13">
        <v>63</v>
      </c>
      <c r="N111" s="15">
        <v>3.4147599999999998</v>
      </c>
    </row>
    <row r="112" spans="5:14" x14ac:dyDescent="0.35">
      <c r="E112" s="41">
        <v>63.6</v>
      </c>
      <c r="F112" s="42">
        <v>3.1083699999999999</v>
      </c>
      <c r="G112" s="16"/>
      <c r="H112" s="16"/>
      <c r="I112" s="16"/>
      <c r="J112" s="16"/>
      <c r="K112" s="16"/>
      <c r="L112" s="16"/>
      <c r="M112" s="13">
        <v>63.6</v>
      </c>
      <c r="N112" s="15">
        <v>3.4127200000000002</v>
      </c>
    </row>
    <row r="113" spans="5:14" x14ac:dyDescent="0.35">
      <c r="E113" s="41">
        <v>64.2</v>
      </c>
      <c r="F113" s="42">
        <v>3.1076700000000002</v>
      </c>
      <c r="G113" s="16"/>
      <c r="H113" s="16"/>
      <c r="I113" s="16"/>
      <c r="J113" s="16"/>
      <c r="K113" s="16"/>
      <c r="L113" s="16"/>
      <c r="M113" s="13">
        <v>64.2</v>
      </c>
      <c r="N113" s="15">
        <v>3.4066100000000001</v>
      </c>
    </row>
    <row r="114" spans="5:14" x14ac:dyDescent="0.35">
      <c r="E114" s="41">
        <v>64.8</v>
      </c>
      <c r="F114" s="42">
        <v>3.1078700000000001</v>
      </c>
      <c r="G114" s="16"/>
      <c r="H114" s="16"/>
      <c r="I114" s="16"/>
      <c r="J114" s="16"/>
      <c r="K114" s="16"/>
      <c r="L114" s="16"/>
      <c r="M114" s="13">
        <v>64.8</v>
      </c>
      <c r="N114" s="15">
        <v>3.4080400000000002</v>
      </c>
    </row>
    <row r="115" spans="5:14" x14ac:dyDescent="0.35">
      <c r="E115" s="41">
        <v>65.400000000000006</v>
      </c>
      <c r="F115" s="42">
        <v>3.11084</v>
      </c>
      <c r="G115" s="16"/>
      <c r="H115" s="16"/>
      <c r="I115" s="16"/>
      <c r="J115" s="16"/>
      <c r="K115" s="16"/>
      <c r="L115" s="16"/>
      <c r="M115" s="13">
        <v>65.400000000000006</v>
      </c>
      <c r="N115" s="15">
        <v>3.41107</v>
      </c>
    </row>
    <row r="116" spans="5:14" x14ac:dyDescent="0.35">
      <c r="E116" s="41">
        <v>66</v>
      </c>
      <c r="F116" s="42">
        <v>3.1115300000000001</v>
      </c>
      <c r="G116" s="16"/>
      <c r="H116" s="16"/>
      <c r="I116" s="16"/>
      <c r="J116" s="16"/>
      <c r="K116" s="16"/>
      <c r="L116" s="16"/>
      <c r="M116" s="13">
        <v>66</v>
      </c>
      <c r="N116" s="15">
        <v>3.4095800000000001</v>
      </c>
    </row>
    <row r="117" spans="5:14" x14ac:dyDescent="0.35">
      <c r="E117" s="41">
        <v>66.599999999999994</v>
      </c>
      <c r="F117" s="42">
        <v>3.10839</v>
      </c>
      <c r="G117" s="16"/>
      <c r="H117" s="16"/>
      <c r="I117" s="16"/>
      <c r="J117" s="16"/>
      <c r="K117" s="16"/>
      <c r="L117" s="16"/>
      <c r="M117" s="13">
        <v>66.599999999999994</v>
      </c>
      <c r="N117" s="15">
        <v>3.4154399999999998</v>
      </c>
    </row>
    <row r="118" spans="5:14" x14ac:dyDescent="0.35">
      <c r="E118" s="41">
        <v>67.2</v>
      </c>
      <c r="F118" s="42">
        <v>3.1054499999999998</v>
      </c>
      <c r="G118" s="16"/>
      <c r="H118" s="16"/>
      <c r="I118" s="16"/>
      <c r="J118" s="16"/>
      <c r="K118" s="16"/>
      <c r="L118" s="16"/>
      <c r="M118" s="13">
        <v>67.2</v>
      </c>
      <c r="N118" s="15">
        <v>3.41438</v>
      </c>
    </row>
    <row r="119" spans="5:14" x14ac:dyDescent="0.35">
      <c r="E119" s="41">
        <v>67.8</v>
      </c>
      <c r="F119" s="42">
        <v>3.1060599999999998</v>
      </c>
      <c r="G119" s="16"/>
      <c r="H119" s="16"/>
      <c r="I119" s="16"/>
      <c r="J119" s="16"/>
      <c r="K119" s="16"/>
      <c r="L119" s="16"/>
      <c r="M119" s="13">
        <v>67.8</v>
      </c>
      <c r="N119" s="15">
        <v>3.41046</v>
      </c>
    </row>
    <row r="120" spans="5:14" x14ac:dyDescent="0.35">
      <c r="E120" s="41">
        <v>68.400000000000006</v>
      </c>
      <c r="F120" s="42">
        <v>3.10548</v>
      </c>
      <c r="G120" s="16"/>
      <c r="H120" s="16"/>
      <c r="I120" s="16"/>
      <c r="J120" s="16"/>
      <c r="K120" s="16"/>
      <c r="L120" s="16"/>
      <c r="M120" s="13">
        <v>68.400000000000006</v>
      </c>
      <c r="N120" s="15">
        <v>3.4126400000000001</v>
      </c>
    </row>
    <row r="121" spans="5:14" x14ac:dyDescent="0.35">
      <c r="E121" s="41">
        <v>69</v>
      </c>
      <c r="F121" s="42">
        <v>3.1103700000000001</v>
      </c>
      <c r="G121" s="16"/>
      <c r="H121" s="16"/>
      <c r="I121" s="16"/>
      <c r="J121" s="16"/>
      <c r="K121" s="16"/>
      <c r="L121" s="16"/>
      <c r="M121" s="13">
        <v>69</v>
      </c>
      <c r="N121" s="15">
        <v>3.4165100000000002</v>
      </c>
    </row>
    <row r="122" spans="5:14" x14ac:dyDescent="0.35">
      <c r="E122" s="41">
        <v>69.599999999999994</v>
      </c>
      <c r="F122" s="42">
        <v>3.10703</v>
      </c>
      <c r="G122" s="16"/>
      <c r="H122" s="16"/>
      <c r="I122" s="16"/>
      <c r="J122" s="16"/>
      <c r="K122" s="16"/>
      <c r="L122" s="16"/>
      <c r="M122" s="13">
        <v>69.599999999999994</v>
      </c>
      <c r="N122" s="15">
        <v>3.4101599999999999</v>
      </c>
    </row>
    <row r="123" spans="5:14" x14ac:dyDescent="0.35">
      <c r="E123" s="41">
        <v>70.2</v>
      </c>
      <c r="F123" s="42">
        <v>3.10886</v>
      </c>
      <c r="G123" s="16"/>
      <c r="H123" s="16"/>
      <c r="I123" s="16"/>
      <c r="J123" s="16"/>
      <c r="K123" s="16"/>
      <c r="L123" s="16"/>
      <c r="M123" s="13">
        <v>70.2</v>
      </c>
      <c r="N123" s="15">
        <v>3.40944</v>
      </c>
    </row>
    <row r="124" spans="5:14" x14ac:dyDescent="0.35">
      <c r="E124" s="41">
        <v>70.8</v>
      </c>
      <c r="F124" s="42">
        <v>3.1076299999999999</v>
      </c>
      <c r="G124" s="16"/>
      <c r="H124" s="16"/>
      <c r="I124" s="16"/>
      <c r="J124" s="16"/>
      <c r="K124" s="16"/>
      <c r="L124" s="16"/>
      <c r="M124" s="13">
        <v>70.8</v>
      </c>
      <c r="N124" s="15">
        <v>3.41296</v>
      </c>
    </row>
    <row r="125" spans="5:14" x14ac:dyDescent="0.35">
      <c r="E125" s="41">
        <v>71.400000000000006</v>
      </c>
      <c r="F125" s="42">
        <v>3.11497</v>
      </c>
      <c r="G125" s="16"/>
      <c r="H125" s="16"/>
      <c r="I125" s="16"/>
      <c r="J125" s="16"/>
      <c r="K125" s="16"/>
      <c r="L125" s="16"/>
      <c r="M125" s="13">
        <v>71.400000000000006</v>
      </c>
      <c r="N125" s="15">
        <v>3.4152200000000001</v>
      </c>
    </row>
    <row r="126" spans="5:14" x14ac:dyDescent="0.35">
      <c r="E126" s="41">
        <v>72</v>
      </c>
      <c r="F126" s="42">
        <v>3.1132200000000001</v>
      </c>
      <c r="G126" s="16"/>
      <c r="H126" s="16"/>
      <c r="I126" s="16"/>
      <c r="J126" s="16"/>
      <c r="K126" s="16"/>
      <c r="L126" s="16"/>
      <c r="M126" s="13">
        <v>72</v>
      </c>
      <c r="N126" s="15">
        <v>3.4137200000000001</v>
      </c>
    </row>
    <row r="127" spans="5:14" x14ac:dyDescent="0.35">
      <c r="E127" s="41">
        <v>72.599999999999994</v>
      </c>
      <c r="F127" s="42">
        <v>3.1036899999999998</v>
      </c>
      <c r="G127" s="16"/>
      <c r="H127" s="16"/>
      <c r="I127" s="16"/>
      <c r="J127" s="16"/>
      <c r="K127" s="16"/>
      <c r="L127" s="16"/>
      <c r="M127" s="13">
        <v>72.599999999999994</v>
      </c>
      <c r="N127" s="15">
        <v>3.4145300000000001</v>
      </c>
    </row>
    <row r="128" spans="5:14" x14ac:dyDescent="0.35">
      <c r="E128" s="41">
        <v>73.2</v>
      </c>
      <c r="F128" s="42">
        <v>3.1071499999999999</v>
      </c>
      <c r="G128" s="16"/>
      <c r="H128" s="16"/>
      <c r="I128" s="16"/>
      <c r="J128" s="16"/>
      <c r="K128" s="16"/>
      <c r="L128" s="16"/>
      <c r="M128" s="13">
        <v>73.2</v>
      </c>
      <c r="N128" s="15">
        <v>3.4116599999999999</v>
      </c>
    </row>
    <row r="129" spans="5:14" x14ac:dyDescent="0.35">
      <c r="E129" s="41">
        <v>73.8</v>
      </c>
      <c r="F129" s="42">
        <v>3.1096200000000001</v>
      </c>
      <c r="G129" s="16"/>
      <c r="H129" s="16"/>
      <c r="I129" s="16"/>
      <c r="J129" s="16"/>
      <c r="K129" s="16"/>
      <c r="L129" s="16"/>
      <c r="M129" s="13">
        <v>73.8</v>
      </c>
      <c r="N129" s="15">
        <v>3.4116300000000002</v>
      </c>
    </row>
    <row r="130" spans="5:14" x14ac:dyDescent="0.35">
      <c r="E130" s="41">
        <v>74.400000000000006</v>
      </c>
      <c r="F130" s="42">
        <v>3.1119500000000002</v>
      </c>
      <c r="G130" s="16"/>
      <c r="H130" s="16"/>
      <c r="I130" s="16"/>
      <c r="J130" s="16"/>
      <c r="K130" s="16"/>
      <c r="L130" s="16"/>
      <c r="M130" s="13">
        <v>74.400000000000006</v>
      </c>
      <c r="N130" s="15">
        <v>3.4106100000000001</v>
      </c>
    </row>
    <row r="131" spans="5:14" x14ac:dyDescent="0.35">
      <c r="E131" s="41">
        <v>75</v>
      </c>
      <c r="F131" s="42">
        <v>3.1084900000000002</v>
      </c>
      <c r="G131" s="16"/>
      <c r="H131" s="16"/>
      <c r="I131" s="16"/>
      <c r="J131" s="16"/>
      <c r="K131" s="16"/>
      <c r="L131" s="16"/>
      <c r="M131" s="13">
        <v>75</v>
      </c>
      <c r="N131" s="15">
        <v>3.4123199999999998</v>
      </c>
    </row>
    <row r="132" spans="5:14" x14ac:dyDescent="0.35">
      <c r="E132" s="41">
        <v>75.599999999999994</v>
      </c>
      <c r="F132" s="42">
        <v>3.1048499999999999</v>
      </c>
      <c r="G132" s="16"/>
      <c r="H132" s="16"/>
      <c r="I132" s="16"/>
      <c r="J132" s="16"/>
      <c r="K132" s="16"/>
      <c r="L132" s="16"/>
      <c r="M132" s="13">
        <v>75.599999999999994</v>
      </c>
      <c r="N132" s="15">
        <v>3.4108900000000002</v>
      </c>
    </row>
    <row r="133" spans="5:14" x14ac:dyDescent="0.35">
      <c r="E133" s="41">
        <v>76.2</v>
      </c>
      <c r="F133" s="42">
        <v>3.1054900000000001</v>
      </c>
      <c r="G133" s="16"/>
      <c r="H133" s="16"/>
      <c r="I133" s="16"/>
      <c r="J133" s="16"/>
      <c r="K133" s="16"/>
      <c r="L133" s="16"/>
      <c r="M133" s="13">
        <v>76.2</v>
      </c>
      <c r="N133" s="15">
        <v>3.4129</v>
      </c>
    </row>
    <row r="134" spans="5:14" x14ac:dyDescent="0.35">
      <c r="E134" s="41">
        <v>76.8</v>
      </c>
      <c r="F134" s="42">
        <v>3.1059999999999999</v>
      </c>
      <c r="G134" s="16"/>
      <c r="H134" s="16"/>
      <c r="I134" s="16"/>
      <c r="J134" s="16"/>
      <c r="K134" s="16"/>
      <c r="L134" s="16"/>
      <c r="M134" s="13">
        <v>76.8</v>
      </c>
      <c r="N134" s="15">
        <v>3.41099</v>
      </c>
    </row>
    <row r="135" spans="5:14" x14ac:dyDescent="0.35">
      <c r="E135" s="41">
        <v>77.400000000000006</v>
      </c>
      <c r="F135" s="42">
        <v>3.1065299999999998</v>
      </c>
      <c r="G135" s="16"/>
      <c r="H135" s="16"/>
      <c r="I135" s="16"/>
      <c r="J135" s="16"/>
      <c r="K135" s="16"/>
      <c r="L135" s="16"/>
      <c r="M135" s="13">
        <v>77.400000000000006</v>
      </c>
      <c r="N135" s="15">
        <v>3.4109799999999999</v>
      </c>
    </row>
    <row r="136" spans="5:14" x14ac:dyDescent="0.35">
      <c r="E136" s="41">
        <v>78</v>
      </c>
      <c r="F136" s="42">
        <v>3.10622</v>
      </c>
      <c r="G136" s="16"/>
      <c r="H136" s="16"/>
      <c r="I136" s="16"/>
      <c r="J136" s="16"/>
      <c r="K136" s="16"/>
      <c r="L136" s="16"/>
      <c r="M136" s="13">
        <v>78</v>
      </c>
      <c r="N136" s="15">
        <v>3.4121800000000002</v>
      </c>
    </row>
    <row r="137" spans="5:14" x14ac:dyDescent="0.35">
      <c r="E137" s="41">
        <v>78.599999999999994</v>
      </c>
      <c r="F137" s="42">
        <v>3.10886</v>
      </c>
      <c r="G137" s="16"/>
      <c r="H137" s="16"/>
      <c r="I137" s="16"/>
      <c r="J137" s="16"/>
      <c r="K137" s="16"/>
      <c r="L137" s="16"/>
      <c r="M137" s="13">
        <v>78.599999999999994</v>
      </c>
      <c r="N137" s="15">
        <v>3.4116900000000001</v>
      </c>
    </row>
    <row r="138" spans="5:14" x14ac:dyDescent="0.35">
      <c r="E138" s="41">
        <v>79.2</v>
      </c>
      <c r="F138" s="42">
        <v>3.10643</v>
      </c>
      <c r="G138" s="16"/>
      <c r="H138" s="16"/>
      <c r="I138" s="16"/>
      <c r="J138" s="16"/>
      <c r="K138" s="16"/>
      <c r="L138" s="16"/>
      <c r="M138" s="13">
        <v>79.2</v>
      </c>
      <c r="N138" s="15">
        <v>3.41614</v>
      </c>
    </row>
    <row r="139" spans="5:14" x14ac:dyDescent="0.35">
      <c r="E139" s="41">
        <v>79.8</v>
      </c>
      <c r="F139" s="42">
        <v>3.1044200000000002</v>
      </c>
      <c r="G139" s="16"/>
      <c r="H139" s="16"/>
      <c r="I139" s="16"/>
      <c r="J139" s="16"/>
      <c r="K139" s="16"/>
      <c r="L139" s="16"/>
      <c r="M139" s="13">
        <v>79.8</v>
      </c>
      <c r="N139" s="15">
        <v>3.4111699999999998</v>
      </c>
    </row>
    <row r="140" spans="5:14" x14ac:dyDescent="0.35">
      <c r="E140" s="41">
        <v>80.400000000000006</v>
      </c>
      <c r="F140" s="42">
        <v>3.1081400000000001</v>
      </c>
      <c r="G140" s="16"/>
      <c r="H140" s="16"/>
      <c r="I140" s="16"/>
      <c r="J140" s="16"/>
      <c r="K140" s="16"/>
      <c r="L140" s="16"/>
      <c r="M140" s="13">
        <v>80.400000000000006</v>
      </c>
      <c r="N140" s="15">
        <v>3.4120499999999998</v>
      </c>
    </row>
    <row r="141" spans="5:14" x14ac:dyDescent="0.35">
      <c r="E141" s="41">
        <v>81</v>
      </c>
      <c r="F141" s="42">
        <v>3.1063800000000001</v>
      </c>
      <c r="G141" s="16"/>
      <c r="H141" s="16"/>
      <c r="I141" s="16"/>
      <c r="J141" s="16"/>
      <c r="K141" s="16"/>
      <c r="L141" s="16"/>
      <c r="M141" s="13">
        <v>81</v>
      </c>
      <c r="N141" s="15">
        <v>3.4089200000000002</v>
      </c>
    </row>
    <row r="142" spans="5:14" x14ac:dyDescent="0.35">
      <c r="E142" s="41">
        <v>81.599999999999994</v>
      </c>
      <c r="F142" s="42">
        <v>3.1041400000000001</v>
      </c>
      <c r="G142" s="16"/>
      <c r="H142" s="16"/>
      <c r="I142" s="16"/>
      <c r="J142" s="16"/>
      <c r="K142" s="16"/>
      <c r="L142" s="16"/>
      <c r="M142" s="13">
        <v>81.599999999999994</v>
      </c>
      <c r="N142" s="15">
        <v>3.4149600000000002</v>
      </c>
    </row>
    <row r="143" spans="5:14" x14ac:dyDescent="0.35">
      <c r="E143" s="41">
        <v>82.2</v>
      </c>
      <c r="F143" s="42">
        <v>3.10528</v>
      </c>
      <c r="G143" s="16"/>
      <c r="H143" s="16"/>
      <c r="I143" s="16"/>
      <c r="J143" s="16"/>
      <c r="K143" s="16"/>
      <c r="L143" s="16"/>
      <c r="M143" s="13">
        <v>82.2</v>
      </c>
      <c r="N143" s="15">
        <v>3.41553</v>
      </c>
    </row>
    <row r="144" spans="5:14" x14ac:dyDescent="0.35">
      <c r="E144" s="41">
        <v>82.8</v>
      </c>
      <c r="F144" s="42">
        <v>3.1051700000000002</v>
      </c>
      <c r="G144" s="16"/>
      <c r="H144" s="16"/>
      <c r="I144" s="16"/>
      <c r="J144" s="16"/>
      <c r="K144" s="16"/>
      <c r="L144" s="16"/>
      <c r="M144" s="13">
        <v>82.8</v>
      </c>
      <c r="N144" s="15">
        <v>3.4116200000000001</v>
      </c>
    </row>
    <row r="145" spans="5:14" x14ac:dyDescent="0.35">
      <c r="E145" s="41">
        <v>83.4</v>
      </c>
      <c r="F145" s="42">
        <v>3.10256</v>
      </c>
      <c r="G145" s="16"/>
      <c r="H145" s="16"/>
      <c r="I145" s="16"/>
      <c r="J145" s="16"/>
      <c r="K145" s="16"/>
      <c r="L145" s="16"/>
      <c r="M145" s="13">
        <v>83.4</v>
      </c>
      <c r="N145" s="15">
        <v>3.4120300000000001</v>
      </c>
    </row>
    <row r="146" spans="5:14" x14ac:dyDescent="0.35">
      <c r="E146" s="41">
        <v>84</v>
      </c>
      <c r="F146" s="42">
        <v>3.1059700000000001</v>
      </c>
      <c r="G146" s="16"/>
      <c r="H146" s="16"/>
      <c r="I146" s="16"/>
      <c r="J146" s="16"/>
      <c r="K146" s="16"/>
      <c r="L146" s="16"/>
      <c r="M146" s="13">
        <v>84</v>
      </c>
      <c r="N146" s="15">
        <v>3.4088799999999999</v>
      </c>
    </row>
    <row r="147" spans="5:14" x14ac:dyDescent="0.35">
      <c r="E147" s="41">
        <v>84.6</v>
      </c>
      <c r="F147" s="42">
        <v>3.1058500000000002</v>
      </c>
      <c r="G147" s="16"/>
      <c r="H147" s="16"/>
      <c r="I147" s="16"/>
      <c r="J147" s="16"/>
      <c r="K147" s="16"/>
      <c r="L147" s="16"/>
      <c r="M147" s="13">
        <v>84.6</v>
      </c>
      <c r="N147" s="15">
        <v>3.4132099999999999</v>
      </c>
    </row>
    <row r="148" spans="5:14" x14ac:dyDescent="0.35">
      <c r="E148" s="41">
        <v>85.2</v>
      </c>
      <c r="F148" s="42">
        <v>3.1082700000000001</v>
      </c>
      <c r="G148" s="16"/>
      <c r="H148" s="16"/>
      <c r="I148" s="16"/>
      <c r="J148" s="16"/>
      <c r="K148" s="16"/>
      <c r="L148" s="16"/>
      <c r="M148" s="13">
        <v>85.2</v>
      </c>
      <c r="N148" s="15">
        <v>3.4128500000000002</v>
      </c>
    </row>
    <row r="149" spans="5:14" x14ac:dyDescent="0.35">
      <c r="E149" s="41">
        <v>85.8</v>
      </c>
      <c r="F149" s="42">
        <v>3.10486</v>
      </c>
      <c r="G149" s="16"/>
      <c r="H149" s="16"/>
      <c r="I149" s="16"/>
      <c r="J149" s="16"/>
      <c r="K149" s="16"/>
      <c r="L149" s="16"/>
      <c r="M149" s="13">
        <v>85.8</v>
      </c>
      <c r="N149" s="15">
        <v>3.4129299999999998</v>
      </c>
    </row>
    <row r="150" spans="5:14" x14ac:dyDescent="0.35">
      <c r="E150" s="41">
        <v>86.4</v>
      </c>
      <c r="F150" s="42">
        <v>3.1002999999999998</v>
      </c>
      <c r="G150" s="16"/>
      <c r="H150" s="16"/>
      <c r="I150" s="16"/>
      <c r="J150" s="16"/>
      <c r="K150" s="16"/>
      <c r="L150" s="16"/>
      <c r="M150" s="13">
        <v>86.4</v>
      </c>
      <c r="N150" s="15">
        <v>3.4117799999999998</v>
      </c>
    </row>
    <row r="151" spans="5:14" x14ac:dyDescent="0.35">
      <c r="E151" s="41">
        <v>87</v>
      </c>
      <c r="F151" s="42">
        <v>3.10514</v>
      </c>
      <c r="G151" s="16"/>
      <c r="H151" s="16"/>
      <c r="I151" s="16"/>
      <c r="J151" s="16"/>
      <c r="K151" s="16"/>
      <c r="L151" s="16"/>
      <c r="M151" s="13">
        <v>87</v>
      </c>
      <c r="N151" s="15">
        <v>3.4098199999999999</v>
      </c>
    </row>
    <row r="152" spans="5:14" x14ac:dyDescent="0.35">
      <c r="E152" s="41">
        <v>87.6</v>
      </c>
      <c r="F152" s="42">
        <v>3.10826</v>
      </c>
      <c r="G152" s="16"/>
      <c r="H152" s="16"/>
      <c r="I152" s="16"/>
      <c r="J152" s="16"/>
      <c r="K152" s="16"/>
      <c r="L152" s="16"/>
      <c r="M152" s="13">
        <v>87.6</v>
      </c>
      <c r="N152" s="15">
        <v>3.4077099999999998</v>
      </c>
    </row>
    <row r="153" spans="5:14" x14ac:dyDescent="0.35">
      <c r="E153" s="41">
        <v>88.2</v>
      </c>
      <c r="F153" s="42">
        <v>3.1044700000000001</v>
      </c>
      <c r="G153" s="16"/>
      <c r="H153" s="16"/>
      <c r="I153" s="16"/>
      <c r="J153" s="16"/>
      <c r="K153" s="16"/>
      <c r="L153" s="16"/>
      <c r="M153" s="13">
        <v>88.2</v>
      </c>
      <c r="N153" s="15">
        <v>3.4124500000000002</v>
      </c>
    </row>
    <row r="154" spans="5:14" x14ac:dyDescent="0.35">
      <c r="E154" s="41">
        <v>88.8</v>
      </c>
      <c r="F154" s="42">
        <v>3.1066500000000001</v>
      </c>
      <c r="G154" s="16"/>
      <c r="H154" s="16"/>
      <c r="I154" s="16"/>
      <c r="J154" s="16"/>
      <c r="K154" s="16"/>
      <c r="L154" s="16"/>
      <c r="M154" s="13">
        <v>88.8</v>
      </c>
      <c r="N154" s="15">
        <v>3.4118599999999999</v>
      </c>
    </row>
    <row r="155" spans="5:14" x14ac:dyDescent="0.35">
      <c r="E155" s="41">
        <v>89.4</v>
      </c>
      <c r="F155" s="42">
        <v>3.1064600000000002</v>
      </c>
      <c r="G155" s="16"/>
      <c r="H155" s="16"/>
      <c r="I155" s="16"/>
      <c r="J155" s="16"/>
      <c r="K155" s="16"/>
      <c r="L155" s="16"/>
      <c r="M155" s="13">
        <v>89.4</v>
      </c>
      <c r="N155" s="15">
        <v>3.40889</v>
      </c>
    </row>
    <row r="156" spans="5:14" x14ac:dyDescent="0.35">
      <c r="E156" s="41">
        <v>90</v>
      </c>
      <c r="F156" s="42">
        <v>3.1048</v>
      </c>
      <c r="G156" s="16"/>
      <c r="H156" s="16"/>
      <c r="I156" s="16"/>
      <c r="J156" s="16"/>
      <c r="K156" s="16"/>
      <c r="L156" s="16"/>
      <c r="M156" s="13">
        <v>90</v>
      </c>
      <c r="N156" s="15">
        <v>3.40652</v>
      </c>
    </row>
    <row r="157" spans="5:14" x14ac:dyDescent="0.35">
      <c r="E157" s="41">
        <v>90.6</v>
      </c>
      <c r="F157" s="42">
        <v>3.1044200000000002</v>
      </c>
      <c r="G157" s="16"/>
      <c r="H157" s="16"/>
      <c r="I157" s="16"/>
      <c r="J157" s="16"/>
      <c r="K157" s="16"/>
      <c r="L157" s="16"/>
      <c r="M157" s="13">
        <v>90.6</v>
      </c>
      <c r="N157" s="15">
        <v>3.4067799999999999</v>
      </c>
    </row>
    <row r="158" spans="5:14" x14ac:dyDescent="0.35">
      <c r="E158" s="41">
        <v>91.2</v>
      </c>
      <c r="F158" s="42">
        <v>3.11144</v>
      </c>
      <c r="G158" s="16"/>
      <c r="H158" s="16"/>
      <c r="I158" s="16"/>
      <c r="J158" s="16"/>
      <c r="K158" s="16"/>
      <c r="L158" s="16"/>
      <c r="M158" s="13">
        <v>91.2</v>
      </c>
      <c r="N158" s="15">
        <v>3.4055</v>
      </c>
    </row>
    <row r="159" spans="5:14" x14ac:dyDescent="0.35">
      <c r="E159" s="41">
        <v>91.8</v>
      </c>
      <c r="F159" s="42">
        <v>3.1031200000000001</v>
      </c>
      <c r="G159" s="16"/>
      <c r="H159" s="16"/>
      <c r="I159" s="16"/>
      <c r="J159" s="16"/>
      <c r="K159" s="16"/>
      <c r="L159" s="16"/>
      <c r="M159" s="13">
        <v>91.8</v>
      </c>
      <c r="N159" s="15">
        <v>3.40984</v>
      </c>
    </row>
    <row r="160" spans="5:14" x14ac:dyDescent="0.35">
      <c r="E160" s="41">
        <v>92.4</v>
      </c>
      <c r="F160" s="42">
        <v>3.1011799999999998</v>
      </c>
      <c r="G160" s="16"/>
      <c r="H160" s="16"/>
      <c r="I160" s="16"/>
      <c r="J160" s="16"/>
      <c r="K160" s="16"/>
      <c r="L160" s="16"/>
      <c r="M160" s="13">
        <v>92.4</v>
      </c>
      <c r="N160" s="15">
        <v>3.4110900000000002</v>
      </c>
    </row>
    <row r="161" spans="5:14" x14ac:dyDescent="0.35">
      <c r="E161" s="41">
        <v>93</v>
      </c>
      <c r="F161" s="42">
        <v>3.1032899999999999</v>
      </c>
      <c r="G161" s="16"/>
      <c r="H161" s="16"/>
      <c r="I161" s="16"/>
      <c r="J161" s="16"/>
      <c r="K161" s="16"/>
      <c r="L161" s="16"/>
      <c r="M161" s="13">
        <v>93</v>
      </c>
      <c r="N161" s="15">
        <v>3.41018</v>
      </c>
    </row>
    <row r="162" spans="5:14" x14ac:dyDescent="0.35">
      <c r="E162" s="41">
        <v>93.6</v>
      </c>
      <c r="F162" s="42">
        <v>3.10636</v>
      </c>
      <c r="G162" s="16"/>
      <c r="H162" s="16"/>
      <c r="I162" s="16"/>
      <c r="J162" s="16"/>
      <c r="K162" s="16"/>
      <c r="L162" s="16"/>
      <c r="M162" s="13">
        <v>93.6</v>
      </c>
      <c r="N162" s="15">
        <v>3.4097300000000001</v>
      </c>
    </row>
    <row r="163" spans="5:14" x14ac:dyDescent="0.35">
      <c r="E163" s="41">
        <v>94.2</v>
      </c>
      <c r="F163" s="42">
        <v>3.1109</v>
      </c>
      <c r="G163" s="16"/>
      <c r="H163" s="16"/>
      <c r="I163" s="16"/>
      <c r="J163" s="16"/>
      <c r="K163" s="16"/>
      <c r="L163" s="16"/>
      <c r="M163" s="13">
        <v>94.2</v>
      </c>
      <c r="N163" s="15">
        <v>3.4059900000000001</v>
      </c>
    </row>
    <row r="164" spans="5:14" x14ac:dyDescent="0.35">
      <c r="E164" s="41">
        <v>94.8</v>
      </c>
      <c r="F164" s="42">
        <v>3.1065800000000001</v>
      </c>
      <c r="G164" s="16"/>
      <c r="H164" s="16"/>
      <c r="I164" s="16"/>
      <c r="J164" s="16"/>
      <c r="K164" s="16"/>
      <c r="L164" s="16"/>
      <c r="M164" s="13">
        <v>94.8</v>
      </c>
      <c r="N164" s="15">
        <v>3.4093100000000001</v>
      </c>
    </row>
    <row r="165" spans="5:14" x14ac:dyDescent="0.35">
      <c r="E165" s="41">
        <v>95.4</v>
      </c>
      <c r="F165" s="42">
        <v>3.1023000000000001</v>
      </c>
      <c r="G165" s="16"/>
      <c r="H165" s="16"/>
      <c r="I165" s="16"/>
      <c r="J165" s="16"/>
      <c r="K165" s="16"/>
      <c r="L165" s="16"/>
      <c r="M165" s="13">
        <v>95.4</v>
      </c>
      <c r="N165" s="15">
        <v>3.4115199999999999</v>
      </c>
    </row>
    <row r="166" spans="5:14" x14ac:dyDescent="0.35">
      <c r="E166" s="41">
        <v>96</v>
      </c>
      <c r="F166" s="42">
        <v>3.1058500000000002</v>
      </c>
      <c r="G166" s="16"/>
      <c r="H166" s="16"/>
      <c r="I166" s="16"/>
      <c r="J166" s="16"/>
      <c r="K166" s="16"/>
      <c r="L166" s="16"/>
      <c r="M166" s="13">
        <v>96</v>
      </c>
      <c r="N166" s="15">
        <v>3.4083600000000001</v>
      </c>
    </row>
    <row r="167" spans="5:14" x14ac:dyDescent="0.35">
      <c r="E167" s="41">
        <v>96.6</v>
      </c>
      <c r="F167" s="42">
        <v>3.1077499999999998</v>
      </c>
      <c r="G167" s="16"/>
      <c r="H167" s="16"/>
      <c r="I167" s="16"/>
      <c r="J167" s="16"/>
      <c r="K167" s="16"/>
      <c r="L167" s="16"/>
      <c r="M167" s="13">
        <v>96.6</v>
      </c>
      <c r="N167" s="15">
        <v>3.4098199999999999</v>
      </c>
    </row>
    <row r="168" spans="5:14" x14ac:dyDescent="0.35">
      <c r="E168" s="41">
        <v>97.2</v>
      </c>
      <c r="F168" s="42">
        <v>3.1059899999999998</v>
      </c>
      <c r="G168" s="16"/>
      <c r="H168" s="16"/>
      <c r="I168" s="16"/>
      <c r="J168" s="16"/>
      <c r="K168" s="16"/>
      <c r="L168" s="16"/>
      <c r="M168" s="13">
        <v>97.2</v>
      </c>
      <c r="N168" s="15">
        <v>3.41256</v>
      </c>
    </row>
    <row r="169" spans="5:14" x14ac:dyDescent="0.35">
      <c r="E169" s="41">
        <v>97.8</v>
      </c>
      <c r="F169" s="42">
        <v>3.10751</v>
      </c>
      <c r="G169" s="16"/>
      <c r="H169" s="16"/>
      <c r="I169" s="16"/>
      <c r="J169" s="16"/>
      <c r="K169" s="16"/>
      <c r="L169" s="16"/>
      <c r="M169" s="13">
        <v>97.8</v>
      </c>
      <c r="N169" s="15">
        <v>3.41201</v>
      </c>
    </row>
    <row r="170" spans="5:14" x14ac:dyDescent="0.35">
      <c r="E170" s="41">
        <v>98.4</v>
      </c>
      <c r="F170" s="42">
        <v>3.1079300000000001</v>
      </c>
      <c r="G170" s="16"/>
      <c r="H170" s="16"/>
      <c r="I170" s="16"/>
      <c r="J170" s="16"/>
      <c r="K170" s="16"/>
      <c r="L170" s="16"/>
      <c r="M170" s="13">
        <v>98.4</v>
      </c>
      <c r="N170" s="15">
        <v>3.41154</v>
      </c>
    </row>
    <row r="171" spans="5:14" x14ac:dyDescent="0.35">
      <c r="E171" s="41">
        <v>99</v>
      </c>
      <c r="F171" s="42">
        <v>3.1064099999999999</v>
      </c>
      <c r="G171" s="16"/>
      <c r="H171" s="16"/>
      <c r="I171" s="16"/>
      <c r="J171" s="16"/>
      <c r="K171" s="16"/>
      <c r="L171" s="16"/>
      <c r="M171" s="13">
        <v>99</v>
      </c>
      <c r="N171" s="15">
        <v>3.4119100000000002</v>
      </c>
    </row>
    <row r="172" spans="5:14" x14ac:dyDescent="0.35">
      <c r="E172" s="41">
        <v>99.6</v>
      </c>
      <c r="F172" s="42">
        <v>3.1037699999999999</v>
      </c>
      <c r="G172" s="16"/>
      <c r="H172" s="16"/>
      <c r="I172" s="16"/>
      <c r="J172" s="16"/>
      <c r="K172" s="16"/>
      <c r="L172" s="16"/>
      <c r="M172" s="13">
        <v>99.6</v>
      </c>
      <c r="N172" s="15">
        <v>3.4123199999999998</v>
      </c>
    </row>
    <row r="173" spans="5:14" x14ac:dyDescent="0.35">
      <c r="E173" s="41">
        <v>100.2</v>
      </c>
      <c r="F173" s="42">
        <v>3.1008499999999999</v>
      </c>
      <c r="G173" s="16"/>
      <c r="H173" s="16"/>
      <c r="I173" s="16"/>
      <c r="J173" s="16"/>
      <c r="K173" s="16"/>
      <c r="L173" s="16"/>
      <c r="M173" s="13">
        <v>100.2</v>
      </c>
      <c r="N173" s="15">
        <v>3.4099400000000002</v>
      </c>
    </row>
    <row r="174" spans="5:14" x14ac:dyDescent="0.35">
      <c r="E174" s="41">
        <v>100.8</v>
      </c>
      <c r="F174" s="42">
        <v>3.10378</v>
      </c>
      <c r="G174" s="16"/>
      <c r="H174" s="16"/>
      <c r="I174" s="16"/>
      <c r="J174" s="16"/>
      <c r="K174" s="16"/>
      <c r="L174" s="16"/>
      <c r="M174" s="13">
        <v>100.8</v>
      </c>
      <c r="N174" s="15">
        <v>3.4142199999999998</v>
      </c>
    </row>
    <row r="175" spans="5:14" x14ac:dyDescent="0.35">
      <c r="E175" s="41">
        <v>101.4</v>
      </c>
      <c r="F175" s="42">
        <v>3.10338</v>
      </c>
      <c r="G175" s="16"/>
      <c r="H175" s="16"/>
      <c r="I175" s="16"/>
      <c r="J175" s="16"/>
      <c r="K175" s="16"/>
      <c r="L175" s="16"/>
      <c r="M175" s="13">
        <v>101.4</v>
      </c>
      <c r="N175" s="15">
        <v>3.4122400000000002</v>
      </c>
    </row>
    <row r="176" spans="5:14" x14ac:dyDescent="0.35">
      <c r="E176" s="41">
        <v>102</v>
      </c>
      <c r="F176" s="42">
        <v>3.1011299999999999</v>
      </c>
      <c r="G176" s="16"/>
      <c r="H176" s="16"/>
      <c r="I176" s="16"/>
      <c r="J176" s="16"/>
      <c r="K176" s="16"/>
      <c r="L176" s="16"/>
      <c r="M176" s="13">
        <v>102</v>
      </c>
      <c r="N176" s="15">
        <v>3.4145300000000001</v>
      </c>
    </row>
    <row r="177" spans="5:14" x14ac:dyDescent="0.35">
      <c r="E177" s="41">
        <v>102.6</v>
      </c>
      <c r="F177" s="42">
        <v>3.1057199999999998</v>
      </c>
      <c r="G177" s="16"/>
      <c r="H177" s="16"/>
      <c r="I177" s="16"/>
      <c r="J177" s="16"/>
      <c r="K177" s="16"/>
      <c r="L177" s="16"/>
      <c r="M177" s="13">
        <v>102.6</v>
      </c>
      <c r="N177" s="15">
        <v>3.4147699999999999</v>
      </c>
    </row>
    <row r="178" spans="5:14" x14ac:dyDescent="0.35">
      <c r="E178" s="41">
        <v>103.2</v>
      </c>
      <c r="F178" s="42">
        <v>3.1064500000000002</v>
      </c>
      <c r="G178" s="16"/>
      <c r="H178" s="16"/>
      <c r="I178" s="16"/>
      <c r="J178" s="16"/>
      <c r="K178" s="16"/>
      <c r="L178" s="16"/>
      <c r="M178" s="13">
        <v>103.2</v>
      </c>
      <c r="N178" s="15">
        <v>3.41195</v>
      </c>
    </row>
    <row r="179" spans="5:14" x14ac:dyDescent="0.35">
      <c r="E179" s="41">
        <v>103.8</v>
      </c>
      <c r="F179" s="42">
        <v>3.1057000000000001</v>
      </c>
      <c r="G179" s="16"/>
      <c r="H179" s="16"/>
      <c r="I179" s="16"/>
      <c r="J179" s="16"/>
      <c r="K179" s="16"/>
      <c r="L179" s="16"/>
      <c r="M179" s="13">
        <v>103.8</v>
      </c>
      <c r="N179" s="15">
        <v>3.4091</v>
      </c>
    </row>
    <row r="180" spans="5:14" x14ac:dyDescent="0.35">
      <c r="E180" s="41">
        <v>104.4</v>
      </c>
      <c r="F180" s="42">
        <v>3.1014699999999999</v>
      </c>
      <c r="G180" s="16"/>
      <c r="H180" s="16"/>
      <c r="I180" s="16"/>
      <c r="J180" s="16"/>
      <c r="K180" s="16"/>
      <c r="L180" s="16"/>
      <c r="M180" s="13">
        <v>104.4</v>
      </c>
      <c r="N180" s="15">
        <v>3.4072800000000001</v>
      </c>
    </row>
    <row r="181" spans="5:14" x14ac:dyDescent="0.35">
      <c r="E181" s="41">
        <v>105</v>
      </c>
      <c r="F181" s="42">
        <v>3.10371</v>
      </c>
      <c r="G181" s="16"/>
      <c r="H181" s="16"/>
      <c r="I181" s="16"/>
      <c r="J181" s="16"/>
      <c r="K181" s="16"/>
      <c r="L181" s="16"/>
      <c r="M181" s="13">
        <v>105</v>
      </c>
      <c r="N181" s="15">
        <v>3.4061300000000001</v>
      </c>
    </row>
    <row r="182" spans="5:14" x14ac:dyDescent="0.35">
      <c r="E182" s="41">
        <v>105.6</v>
      </c>
      <c r="F182" s="42">
        <v>3.0975899999999998</v>
      </c>
      <c r="G182" s="16"/>
      <c r="H182" s="16"/>
      <c r="I182" s="16"/>
      <c r="J182" s="16"/>
      <c r="K182" s="16"/>
      <c r="L182" s="16"/>
      <c r="M182" s="13">
        <v>105.6</v>
      </c>
      <c r="N182" s="15">
        <v>3.40625</v>
      </c>
    </row>
    <row r="183" spans="5:14" x14ac:dyDescent="0.35">
      <c r="E183" s="41">
        <v>106.2</v>
      </c>
      <c r="F183" s="42">
        <v>3.0971099999999998</v>
      </c>
      <c r="G183" s="16"/>
      <c r="H183" s="16"/>
      <c r="I183" s="16"/>
      <c r="J183" s="16"/>
      <c r="K183" s="16"/>
      <c r="L183" s="16"/>
      <c r="M183" s="13">
        <v>106.2</v>
      </c>
      <c r="N183" s="15">
        <v>3.4093599999999999</v>
      </c>
    </row>
    <row r="184" spans="5:14" x14ac:dyDescent="0.35">
      <c r="E184" s="41">
        <v>106.8</v>
      </c>
      <c r="F184" s="42">
        <v>3.1007400000000001</v>
      </c>
      <c r="G184" s="16"/>
      <c r="H184" s="16"/>
      <c r="I184" s="16"/>
      <c r="J184" s="16"/>
      <c r="K184" s="16"/>
      <c r="L184" s="16"/>
      <c r="M184" s="13">
        <v>106.8</v>
      </c>
      <c r="N184" s="15">
        <v>3.4102199999999998</v>
      </c>
    </row>
    <row r="185" spans="5:14" x14ac:dyDescent="0.35">
      <c r="E185" s="41">
        <v>107.4</v>
      </c>
      <c r="F185" s="42">
        <v>3.1023000000000001</v>
      </c>
      <c r="G185" s="16"/>
      <c r="H185" s="16"/>
      <c r="I185" s="16"/>
      <c r="J185" s="16"/>
      <c r="K185" s="16"/>
      <c r="L185" s="16"/>
      <c r="M185" s="13">
        <v>107.4</v>
      </c>
      <c r="N185" s="15">
        <v>3.4112399999999998</v>
      </c>
    </row>
    <row r="186" spans="5:14" x14ac:dyDescent="0.35">
      <c r="E186" s="41">
        <v>108</v>
      </c>
      <c r="F186" s="42">
        <v>3.1021999999999998</v>
      </c>
      <c r="G186" s="16"/>
      <c r="H186" s="16"/>
      <c r="I186" s="16"/>
      <c r="J186" s="16"/>
      <c r="K186" s="16"/>
      <c r="L186" s="16"/>
      <c r="M186" s="13">
        <v>108</v>
      </c>
      <c r="N186" s="15">
        <v>3.4136799999999998</v>
      </c>
    </row>
    <row r="187" spans="5:14" x14ac:dyDescent="0.35">
      <c r="E187" s="41">
        <v>108.6</v>
      </c>
      <c r="F187" s="42">
        <v>3.10236</v>
      </c>
      <c r="G187" s="16"/>
      <c r="H187" s="16"/>
      <c r="I187" s="16"/>
      <c r="J187" s="16"/>
      <c r="K187" s="16"/>
      <c r="L187" s="16"/>
      <c r="M187" s="13">
        <v>108.6</v>
      </c>
      <c r="N187" s="15">
        <v>3.4056199999999999</v>
      </c>
    </row>
    <row r="188" spans="5:14" x14ac:dyDescent="0.35">
      <c r="E188" s="41">
        <v>109.2</v>
      </c>
      <c r="F188" s="42">
        <v>3.1017800000000002</v>
      </c>
      <c r="G188" s="16"/>
      <c r="H188" s="16"/>
      <c r="I188" s="16"/>
      <c r="J188" s="16"/>
      <c r="K188" s="16"/>
      <c r="L188" s="16"/>
      <c r="M188" s="13">
        <v>109.2</v>
      </c>
      <c r="N188" s="15">
        <v>3.4063500000000002</v>
      </c>
    </row>
    <row r="189" spans="5:14" x14ac:dyDescent="0.35">
      <c r="E189" s="41">
        <v>109.8</v>
      </c>
      <c r="F189" s="42">
        <v>3.1066099999999999</v>
      </c>
      <c r="G189" s="16"/>
      <c r="H189" s="16"/>
      <c r="I189" s="16"/>
      <c r="J189" s="16"/>
      <c r="K189" s="16"/>
      <c r="L189" s="16"/>
      <c r="M189" s="13">
        <v>109.8</v>
      </c>
      <c r="N189" s="15">
        <v>3.4071699999999998</v>
      </c>
    </row>
    <row r="190" spans="5:14" x14ac:dyDescent="0.35">
      <c r="E190" s="41">
        <v>110.4</v>
      </c>
      <c r="F190" s="42">
        <v>3.1042800000000002</v>
      </c>
      <c r="G190" s="16"/>
      <c r="H190" s="16"/>
      <c r="I190" s="16"/>
      <c r="J190" s="16"/>
      <c r="K190" s="16"/>
      <c r="L190" s="16"/>
      <c r="M190" s="13">
        <v>110.4</v>
      </c>
      <c r="N190" s="15">
        <v>3.40889</v>
      </c>
    </row>
    <row r="191" spans="5:14" x14ac:dyDescent="0.35">
      <c r="E191" s="41">
        <v>111</v>
      </c>
      <c r="F191" s="42">
        <v>3.1037400000000002</v>
      </c>
      <c r="G191" s="16"/>
      <c r="H191" s="16"/>
      <c r="I191" s="16"/>
      <c r="J191" s="16"/>
      <c r="K191" s="16"/>
      <c r="L191" s="16"/>
      <c r="M191" s="13">
        <v>111</v>
      </c>
      <c r="N191" s="15">
        <v>3.40862</v>
      </c>
    </row>
    <row r="192" spans="5:14" x14ac:dyDescent="0.35">
      <c r="E192" s="41">
        <v>111.6</v>
      </c>
      <c r="F192" s="42">
        <v>3.0947100000000001</v>
      </c>
      <c r="G192" s="16"/>
      <c r="H192" s="16"/>
      <c r="I192" s="16"/>
      <c r="J192" s="16"/>
      <c r="K192" s="16"/>
      <c r="L192" s="16"/>
      <c r="M192" s="13">
        <v>111.6</v>
      </c>
      <c r="N192" s="15">
        <v>3.4098600000000001</v>
      </c>
    </row>
    <row r="193" spans="5:14" x14ac:dyDescent="0.35">
      <c r="E193" s="41">
        <v>112.2</v>
      </c>
      <c r="F193" s="42">
        <v>3.1000700000000001</v>
      </c>
      <c r="G193" s="16"/>
      <c r="H193" s="16"/>
      <c r="I193" s="16"/>
      <c r="J193" s="16"/>
      <c r="K193" s="16"/>
      <c r="L193" s="16"/>
      <c r="M193" s="13">
        <v>112.2</v>
      </c>
      <c r="N193" s="15">
        <v>3.4119000000000002</v>
      </c>
    </row>
    <row r="194" spans="5:14" x14ac:dyDescent="0.35">
      <c r="E194" s="41">
        <v>112.8</v>
      </c>
      <c r="F194" s="42">
        <v>3.1026099999999999</v>
      </c>
      <c r="G194" s="16"/>
      <c r="H194" s="16"/>
      <c r="I194" s="16"/>
      <c r="J194" s="16"/>
      <c r="K194" s="16"/>
      <c r="L194" s="16"/>
      <c r="M194" s="13">
        <v>112.8</v>
      </c>
      <c r="N194" s="15">
        <v>3.4116599999999999</v>
      </c>
    </row>
    <row r="195" spans="5:14" x14ac:dyDescent="0.35">
      <c r="E195" s="41">
        <v>113.4</v>
      </c>
      <c r="F195" s="42">
        <v>3.10364</v>
      </c>
      <c r="G195" s="16"/>
      <c r="H195" s="16"/>
      <c r="I195" s="16"/>
      <c r="J195" s="16"/>
      <c r="K195" s="16"/>
      <c r="L195" s="16"/>
      <c r="M195" s="13">
        <v>113.4</v>
      </c>
      <c r="N195" s="15">
        <v>3.41126</v>
      </c>
    </row>
    <row r="196" spans="5:14" x14ac:dyDescent="0.35">
      <c r="E196" s="41">
        <v>114</v>
      </c>
      <c r="F196" s="42">
        <v>3.0990700000000002</v>
      </c>
      <c r="G196" s="16"/>
      <c r="H196" s="16"/>
      <c r="I196" s="16"/>
      <c r="J196" s="16"/>
      <c r="K196" s="16"/>
      <c r="L196" s="16"/>
      <c r="M196" s="13">
        <v>114</v>
      </c>
      <c r="N196" s="15">
        <v>3.4073699999999998</v>
      </c>
    </row>
    <row r="197" spans="5:14" x14ac:dyDescent="0.35">
      <c r="E197" s="41">
        <v>114.6</v>
      </c>
      <c r="F197" s="42">
        <v>3.1004900000000002</v>
      </c>
      <c r="G197" s="16"/>
      <c r="H197" s="16"/>
      <c r="I197" s="16"/>
      <c r="J197" s="16"/>
      <c r="K197" s="16"/>
      <c r="L197" s="16"/>
      <c r="M197" s="13">
        <v>114.6</v>
      </c>
      <c r="N197" s="15">
        <v>3.40883</v>
      </c>
    </row>
    <row r="198" spans="5:14" x14ac:dyDescent="0.35">
      <c r="E198" s="41">
        <v>115.2</v>
      </c>
      <c r="F198" s="42">
        <v>3.1012499999999998</v>
      </c>
      <c r="G198" s="16"/>
      <c r="H198" s="16"/>
      <c r="I198" s="16"/>
      <c r="J198" s="16"/>
      <c r="K198" s="16"/>
      <c r="L198" s="16"/>
      <c r="M198" s="13">
        <v>115.2</v>
      </c>
      <c r="N198" s="15">
        <v>3.4077600000000001</v>
      </c>
    </row>
    <row r="199" spans="5:14" x14ac:dyDescent="0.35">
      <c r="E199" s="41">
        <v>115.8</v>
      </c>
      <c r="F199" s="42">
        <v>3.1026099999999999</v>
      </c>
      <c r="G199" s="16"/>
      <c r="H199" s="16"/>
      <c r="I199" s="16"/>
      <c r="J199" s="16"/>
      <c r="K199" s="16"/>
      <c r="L199" s="16"/>
      <c r="M199" s="13">
        <v>115.8</v>
      </c>
      <c r="N199" s="15">
        <v>3.4112</v>
      </c>
    </row>
    <row r="200" spans="5:14" x14ac:dyDescent="0.35">
      <c r="E200" s="41">
        <v>116.4</v>
      </c>
      <c r="F200" s="42">
        <v>3.1028099999999998</v>
      </c>
      <c r="G200" s="16"/>
      <c r="H200" s="16"/>
      <c r="I200" s="16"/>
      <c r="J200" s="16"/>
      <c r="K200" s="16"/>
      <c r="L200" s="16"/>
      <c r="M200" s="13">
        <v>116.4</v>
      </c>
      <c r="N200" s="15">
        <v>3.41025</v>
      </c>
    </row>
    <row r="201" spans="5:14" x14ac:dyDescent="0.35">
      <c r="E201" s="41">
        <v>117</v>
      </c>
      <c r="F201" s="42">
        <v>3.1017299999999999</v>
      </c>
      <c r="G201" s="16"/>
      <c r="H201" s="16"/>
      <c r="I201" s="16"/>
      <c r="J201" s="16"/>
      <c r="K201" s="16"/>
      <c r="L201" s="16"/>
      <c r="M201" s="13">
        <v>117</v>
      </c>
      <c r="N201" s="15">
        <v>3.4160900000000001</v>
      </c>
    </row>
    <row r="202" spans="5:14" x14ac:dyDescent="0.35">
      <c r="E202" s="41">
        <v>117.6</v>
      </c>
      <c r="F202" s="42">
        <v>3.10345</v>
      </c>
      <c r="G202" s="16"/>
      <c r="H202" s="16"/>
      <c r="I202" s="16"/>
      <c r="J202" s="16"/>
      <c r="K202" s="16"/>
      <c r="L202" s="16"/>
      <c r="M202" s="13">
        <v>117.6</v>
      </c>
      <c r="N202" s="15">
        <v>3.4131200000000002</v>
      </c>
    </row>
    <row r="203" spans="5:14" x14ac:dyDescent="0.35">
      <c r="E203" s="41">
        <v>118.2</v>
      </c>
      <c r="F203" s="42">
        <v>3.1004900000000002</v>
      </c>
      <c r="G203" s="16"/>
      <c r="H203" s="16"/>
      <c r="I203" s="16"/>
      <c r="J203" s="16"/>
      <c r="K203" s="16"/>
      <c r="L203" s="16"/>
      <c r="M203" s="13">
        <v>118.2</v>
      </c>
      <c r="N203" s="15">
        <v>3.4145599999999998</v>
      </c>
    </row>
    <row r="204" spans="5:14" x14ac:dyDescent="0.35">
      <c r="E204" s="41">
        <v>118.8</v>
      </c>
      <c r="F204" s="42">
        <v>3.1032500000000001</v>
      </c>
      <c r="G204" s="16"/>
      <c r="H204" s="16"/>
      <c r="I204" s="16"/>
      <c r="J204" s="16"/>
      <c r="K204" s="16"/>
      <c r="L204" s="16"/>
      <c r="M204" s="13">
        <v>118.8</v>
      </c>
      <c r="N204" s="15">
        <v>3.4118499999999998</v>
      </c>
    </row>
    <row r="205" spans="5:14" x14ac:dyDescent="0.35">
      <c r="E205" s="41">
        <v>119.4</v>
      </c>
      <c r="F205" s="42">
        <v>3.10385</v>
      </c>
      <c r="G205" s="16"/>
      <c r="H205" s="16"/>
      <c r="I205" s="16"/>
      <c r="J205" s="16"/>
      <c r="K205" s="16"/>
      <c r="L205" s="16"/>
      <c r="M205" s="13">
        <v>119.4</v>
      </c>
      <c r="N205" s="15">
        <v>3.4087299999999998</v>
      </c>
    </row>
    <row r="206" spans="5:14" x14ac:dyDescent="0.35">
      <c r="E206" s="41">
        <v>120</v>
      </c>
      <c r="F206" s="42">
        <v>3.1027499999999999</v>
      </c>
      <c r="G206" s="16"/>
      <c r="H206" s="16"/>
      <c r="I206" s="16"/>
      <c r="J206" s="16"/>
      <c r="K206" s="16"/>
      <c r="L206" s="16"/>
      <c r="M206" s="13">
        <v>120</v>
      </c>
      <c r="N206" s="15">
        <v>3.4114</v>
      </c>
    </row>
    <row r="207" spans="5:14" x14ac:dyDescent="0.35">
      <c r="E207" s="41">
        <v>120.6</v>
      </c>
      <c r="F207" s="42">
        <v>3.0983399999999999</v>
      </c>
      <c r="G207" s="16"/>
      <c r="H207" s="16"/>
      <c r="I207" s="16"/>
      <c r="J207" s="16"/>
      <c r="K207" s="16"/>
      <c r="L207" s="16"/>
      <c r="M207" s="13">
        <v>120.6</v>
      </c>
      <c r="N207" s="15">
        <v>3.4105099999999999</v>
      </c>
    </row>
    <row r="208" spans="5:14" x14ac:dyDescent="0.35">
      <c r="E208" s="41">
        <v>121.2</v>
      </c>
      <c r="F208" s="42">
        <v>3.10236</v>
      </c>
      <c r="G208" s="16"/>
      <c r="H208" s="16"/>
      <c r="I208" s="16"/>
      <c r="J208" s="16"/>
      <c r="K208" s="16"/>
      <c r="L208" s="16"/>
      <c r="M208" s="13">
        <v>121.2</v>
      </c>
      <c r="N208" s="15">
        <v>3.4052699999999998</v>
      </c>
    </row>
    <row r="209" spans="5:14" x14ac:dyDescent="0.35">
      <c r="E209" s="41">
        <v>121.8</v>
      </c>
      <c r="F209" s="42">
        <v>3.0924999999999998</v>
      </c>
      <c r="G209" s="16"/>
      <c r="H209" s="16"/>
      <c r="I209" s="16"/>
      <c r="J209" s="16"/>
      <c r="K209" s="16"/>
      <c r="L209" s="16"/>
      <c r="M209" s="13">
        <v>121.8</v>
      </c>
      <c r="N209" s="15">
        <v>3.40876</v>
      </c>
    </row>
    <row r="210" spans="5:14" x14ac:dyDescent="0.35">
      <c r="E210" s="41">
        <v>122.4</v>
      </c>
      <c r="F210" s="42">
        <v>3.0949200000000001</v>
      </c>
      <c r="G210" s="16"/>
      <c r="H210" s="16"/>
      <c r="I210" s="16"/>
      <c r="J210" s="16"/>
      <c r="K210" s="16"/>
      <c r="L210" s="16"/>
      <c r="M210" s="13">
        <v>122.4</v>
      </c>
      <c r="N210" s="15">
        <v>3.4088699999999998</v>
      </c>
    </row>
    <row r="211" spans="5:14" x14ac:dyDescent="0.35">
      <c r="E211" s="41">
        <v>123</v>
      </c>
      <c r="F211" s="42">
        <v>3.09931</v>
      </c>
      <c r="G211" s="16"/>
      <c r="H211" s="16"/>
      <c r="I211" s="16"/>
      <c r="J211" s="16"/>
      <c r="K211" s="16"/>
      <c r="L211" s="16"/>
      <c r="M211" s="13">
        <v>123</v>
      </c>
      <c r="N211" s="15">
        <v>3.4122300000000001</v>
      </c>
    </row>
    <row r="212" spans="5:14" x14ac:dyDescent="0.35">
      <c r="E212" s="41">
        <v>123.6</v>
      </c>
      <c r="F212" s="42">
        <v>3.1023700000000001</v>
      </c>
      <c r="G212" s="16"/>
      <c r="H212" s="16"/>
      <c r="I212" s="16"/>
      <c r="J212" s="16"/>
      <c r="K212" s="16"/>
      <c r="L212" s="16"/>
      <c r="M212" s="13">
        <v>123.6</v>
      </c>
      <c r="N212" s="15">
        <v>3.4102800000000002</v>
      </c>
    </row>
    <row r="213" spans="5:14" x14ac:dyDescent="0.35">
      <c r="E213" s="41">
        <v>124.2</v>
      </c>
      <c r="F213" s="42">
        <v>3.1006999999999998</v>
      </c>
      <c r="G213" s="16"/>
      <c r="H213" s="16"/>
      <c r="I213" s="16"/>
      <c r="J213" s="16"/>
      <c r="K213" s="16"/>
      <c r="L213" s="16"/>
      <c r="M213" s="13">
        <v>124.2</v>
      </c>
      <c r="N213" s="15">
        <v>3.4063400000000001</v>
      </c>
    </row>
    <row r="214" spans="5:14" x14ac:dyDescent="0.35">
      <c r="E214" s="41">
        <v>124.8</v>
      </c>
      <c r="F214" s="42">
        <v>3.0964700000000001</v>
      </c>
      <c r="G214" s="16"/>
      <c r="H214" s="16"/>
      <c r="I214" s="16"/>
      <c r="J214" s="16"/>
      <c r="K214" s="16"/>
      <c r="L214" s="16"/>
      <c r="M214" s="13">
        <v>124.8</v>
      </c>
      <c r="N214" s="15">
        <v>3.41201</v>
      </c>
    </row>
    <row r="215" spans="5:14" x14ac:dyDescent="0.35">
      <c r="E215" s="41">
        <v>125.4</v>
      </c>
      <c r="F215" s="42">
        <v>3.09762</v>
      </c>
      <c r="G215" s="16"/>
      <c r="H215" s="16"/>
      <c r="I215" s="16"/>
      <c r="J215" s="16"/>
      <c r="K215" s="16"/>
      <c r="L215" s="16"/>
      <c r="M215" s="13">
        <v>125.4</v>
      </c>
      <c r="N215" s="15">
        <v>3.4110999999999998</v>
      </c>
    </row>
    <row r="216" spans="5:14" x14ac:dyDescent="0.35">
      <c r="E216" s="41">
        <v>126</v>
      </c>
      <c r="F216" s="42">
        <v>3.0980300000000001</v>
      </c>
      <c r="G216" s="16"/>
      <c r="H216" s="16"/>
      <c r="I216" s="16"/>
      <c r="J216" s="16"/>
      <c r="K216" s="16"/>
      <c r="L216" s="16"/>
      <c r="M216" s="13">
        <v>126</v>
      </c>
      <c r="N216" s="15">
        <v>3.4116900000000001</v>
      </c>
    </row>
    <row r="217" spans="5:14" x14ac:dyDescent="0.35">
      <c r="E217" s="41">
        <v>126.6</v>
      </c>
      <c r="F217" s="42">
        <v>3.0982400000000001</v>
      </c>
      <c r="G217" s="16"/>
      <c r="H217" s="16"/>
      <c r="I217" s="16"/>
      <c r="J217" s="16"/>
      <c r="K217" s="16"/>
      <c r="L217" s="16"/>
      <c r="M217" s="13">
        <v>126.6</v>
      </c>
      <c r="N217" s="15">
        <v>3.41127</v>
      </c>
    </row>
    <row r="218" spans="5:14" x14ac:dyDescent="0.35">
      <c r="E218" s="41">
        <v>127.2</v>
      </c>
      <c r="F218" s="42">
        <v>3.1011899999999999</v>
      </c>
      <c r="G218" s="16"/>
      <c r="H218" s="16"/>
      <c r="I218" s="16"/>
      <c r="J218" s="16"/>
      <c r="K218" s="16"/>
      <c r="L218" s="16"/>
      <c r="M218" s="13">
        <v>127.2</v>
      </c>
      <c r="N218" s="15">
        <v>3.4063699999999999</v>
      </c>
    </row>
    <row r="219" spans="5:14" x14ac:dyDescent="0.35">
      <c r="E219" s="41">
        <v>127.8</v>
      </c>
      <c r="F219" s="42">
        <v>3.09822</v>
      </c>
      <c r="G219" s="16"/>
      <c r="H219" s="16"/>
      <c r="I219" s="16"/>
      <c r="J219" s="16"/>
      <c r="K219" s="16"/>
      <c r="L219" s="16"/>
      <c r="M219" s="13">
        <v>127.8</v>
      </c>
      <c r="N219" s="15">
        <v>3.4085899999999998</v>
      </c>
    </row>
    <row r="220" spans="5:14" x14ac:dyDescent="0.35">
      <c r="E220" s="41">
        <v>128.4</v>
      </c>
      <c r="F220" s="42">
        <v>3.09632</v>
      </c>
      <c r="G220" s="16"/>
      <c r="H220" s="16"/>
      <c r="I220" s="16"/>
      <c r="J220" s="16"/>
      <c r="K220" s="16"/>
      <c r="L220" s="16"/>
      <c r="M220" s="13">
        <v>128.4</v>
      </c>
      <c r="N220" s="15">
        <v>3.4102999999999999</v>
      </c>
    </row>
    <row r="221" spans="5:14" x14ac:dyDescent="0.35">
      <c r="E221" s="41">
        <v>129</v>
      </c>
      <c r="F221" s="42">
        <v>3.1005099999999999</v>
      </c>
      <c r="G221" s="16"/>
      <c r="H221" s="16"/>
      <c r="I221" s="16"/>
      <c r="J221" s="16"/>
      <c r="K221" s="16"/>
      <c r="L221" s="16"/>
      <c r="M221" s="13">
        <v>129</v>
      </c>
      <c r="N221" s="15">
        <v>3.4077899999999999</v>
      </c>
    </row>
    <row r="222" spans="5:14" x14ac:dyDescent="0.35">
      <c r="E222" s="41">
        <v>129.6</v>
      </c>
      <c r="F222" s="42">
        <v>3.0988099999999998</v>
      </c>
      <c r="G222" s="16"/>
      <c r="H222" s="16"/>
      <c r="I222" s="16"/>
      <c r="J222" s="16"/>
      <c r="K222" s="16"/>
      <c r="L222" s="16"/>
      <c r="M222" s="13">
        <v>129.6</v>
      </c>
      <c r="N222" s="15">
        <v>3.4109400000000001</v>
      </c>
    </row>
    <row r="223" spans="5:14" x14ac:dyDescent="0.35">
      <c r="E223" s="41">
        <v>130.19999999999999</v>
      </c>
      <c r="F223" s="42">
        <v>3.09761</v>
      </c>
      <c r="G223" s="16"/>
      <c r="H223" s="16"/>
      <c r="I223" s="16"/>
      <c r="J223" s="16"/>
      <c r="K223" s="16"/>
      <c r="L223" s="16"/>
      <c r="M223" s="13">
        <v>130.19999999999999</v>
      </c>
      <c r="N223" s="15">
        <v>3.4109799999999999</v>
      </c>
    </row>
    <row r="224" spans="5:14" x14ac:dyDescent="0.35">
      <c r="E224" s="41">
        <v>130.80000000000001</v>
      </c>
      <c r="F224" s="42">
        <v>3.0982400000000001</v>
      </c>
      <c r="G224" s="16"/>
      <c r="H224" s="16"/>
      <c r="I224" s="16"/>
      <c r="J224" s="16"/>
      <c r="K224" s="16"/>
      <c r="L224" s="16"/>
      <c r="M224" s="13">
        <v>130.80000000000001</v>
      </c>
      <c r="N224" s="15">
        <v>3.40991</v>
      </c>
    </row>
    <row r="225" spans="5:14" x14ac:dyDescent="0.35">
      <c r="E225" s="41">
        <v>131.4</v>
      </c>
      <c r="F225" s="42">
        <v>3.1006499999999999</v>
      </c>
      <c r="G225" s="16"/>
      <c r="H225" s="16"/>
      <c r="I225" s="16"/>
      <c r="J225" s="16"/>
      <c r="K225" s="16"/>
      <c r="L225" s="16"/>
      <c r="M225" s="13">
        <v>131.4</v>
      </c>
      <c r="N225" s="15">
        <v>3.4137200000000001</v>
      </c>
    </row>
    <row r="226" spans="5:14" x14ac:dyDescent="0.35">
      <c r="E226" s="41">
        <v>132</v>
      </c>
      <c r="F226" s="42">
        <v>3.0975999999999999</v>
      </c>
      <c r="G226" s="16"/>
      <c r="H226" s="16"/>
      <c r="I226" s="16"/>
      <c r="J226" s="16"/>
      <c r="K226" s="16"/>
      <c r="L226" s="16"/>
      <c r="M226" s="13">
        <v>132</v>
      </c>
      <c r="N226" s="15">
        <v>3.4100100000000002</v>
      </c>
    </row>
    <row r="227" spans="5:14" x14ac:dyDescent="0.35">
      <c r="E227" s="41">
        <v>132.6</v>
      </c>
      <c r="F227" s="42">
        <v>3.0962299999999998</v>
      </c>
      <c r="G227" s="16"/>
      <c r="H227" s="16"/>
      <c r="I227" s="16"/>
      <c r="J227" s="16"/>
      <c r="K227" s="16"/>
      <c r="L227" s="16"/>
      <c r="M227" s="13">
        <v>132.6</v>
      </c>
      <c r="N227" s="15">
        <v>3.4068999999999998</v>
      </c>
    </row>
    <row r="228" spans="5:14" x14ac:dyDescent="0.35">
      <c r="E228" s="41">
        <v>133.19999999999999</v>
      </c>
      <c r="F228" s="42">
        <v>3.0994100000000002</v>
      </c>
      <c r="G228" s="16"/>
      <c r="H228" s="16"/>
      <c r="I228" s="16"/>
      <c r="J228" s="16"/>
      <c r="K228" s="16"/>
      <c r="L228" s="16"/>
      <c r="M228" s="13">
        <v>133.19999999999999</v>
      </c>
      <c r="N228" s="15">
        <v>3.4105300000000001</v>
      </c>
    </row>
    <row r="229" spans="5:14" x14ac:dyDescent="0.35">
      <c r="E229" s="41">
        <v>133.80000000000001</v>
      </c>
      <c r="F229" s="42">
        <v>3.09674</v>
      </c>
      <c r="G229" s="16"/>
      <c r="H229" s="16"/>
      <c r="I229" s="16"/>
      <c r="J229" s="16"/>
      <c r="K229" s="16"/>
      <c r="L229" s="16"/>
      <c r="M229" s="13">
        <v>133.80000000000001</v>
      </c>
      <c r="N229" s="15">
        <v>3.4105400000000001</v>
      </c>
    </row>
    <row r="230" spans="5:14" x14ac:dyDescent="0.35">
      <c r="E230" s="41">
        <v>134.4</v>
      </c>
      <c r="F230" s="42">
        <v>3.0996199999999998</v>
      </c>
      <c r="G230" s="16"/>
      <c r="H230" s="16"/>
      <c r="I230" s="16"/>
      <c r="J230" s="16"/>
      <c r="K230" s="16"/>
      <c r="L230" s="16"/>
      <c r="M230" s="13">
        <v>134.4</v>
      </c>
      <c r="N230" s="15">
        <v>3.4094000000000002</v>
      </c>
    </row>
    <row r="231" spans="5:14" x14ac:dyDescent="0.35">
      <c r="E231" s="41">
        <v>135</v>
      </c>
      <c r="F231" s="42">
        <v>3.09971</v>
      </c>
      <c r="G231" s="16"/>
      <c r="H231" s="16"/>
      <c r="I231" s="16"/>
      <c r="J231" s="16"/>
      <c r="K231" s="16"/>
      <c r="L231" s="16"/>
      <c r="M231" s="13">
        <v>135</v>
      </c>
      <c r="N231" s="15">
        <v>3.4065599999999998</v>
      </c>
    </row>
    <row r="232" spans="5:14" x14ac:dyDescent="0.35">
      <c r="E232" s="41">
        <v>135.6</v>
      </c>
      <c r="F232" s="42">
        <v>3.09829</v>
      </c>
      <c r="G232" s="16"/>
      <c r="H232" s="16"/>
      <c r="I232" s="16"/>
      <c r="J232" s="16"/>
      <c r="K232" s="16"/>
      <c r="L232" s="16"/>
      <c r="M232" s="13">
        <v>135.6</v>
      </c>
      <c r="N232" s="15">
        <v>3.4118499999999998</v>
      </c>
    </row>
    <row r="233" spans="5:14" x14ac:dyDescent="0.35">
      <c r="E233" s="41">
        <v>136.19999999999999</v>
      </c>
      <c r="F233" s="42">
        <v>3.0918999999999999</v>
      </c>
      <c r="G233" s="16"/>
      <c r="H233" s="16"/>
      <c r="I233" s="16"/>
      <c r="J233" s="16"/>
      <c r="K233" s="16"/>
      <c r="L233" s="16"/>
      <c r="M233" s="13">
        <v>136.19999999999999</v>
      </c>
      <c r="N233" s="15">
        <v>3.4096799999999998</v>
      </c>
    </row>
    <row r="234" spans="5:14" x14ac:dyDescent="0.35">
      <c r="E234" s="41">
        <v>136.80000000000001</v>
      </c>
      <c r="F234" s="42">
        <v>3.10094</v>
      </c>
      <c r="G234" s="16"/>
      <c r="H234" s="16"/>
      <c r="I234" s="16"/>
      <c r="J234" s="16"/>
      <c r="K234" s="16"/>
      <c r="L234" s="16"/>
      <c r="M234" s="13">
        <v>136.80000000000001</v>
      </c>
      <c r="N234" s="15">
        <v>3.4041399999999999</v>
      </c>
    </row>
    <row r="235" spans="5:14" x14ac:dyDescent="0.35">
      <c r="E235" s="41">
        <v>137.4</v>
      </c>
      <c r="F235" s="42">
        <v>3.0980500000000002</v>
      </c>
      <c r="G235" s="16"/>
      <c r="H235" s="16"/>
      <c r="I235" s="16"/>
      <c r="J235" s="16"/>
      <c r="K235" s="16"/>
      <c r="L235" s="16"/>
      <c r="M235" s="13">
        <v>137.4</v>
      </c>
      <c r="N235" s="15">
        <v>3.4076200000000001</v>
      </c>
    </row>
    <row r="236" spans="5:14" x14ac:dyDescent="0.35">
      <c r="E236" s="41">
        <v>138</v>
      </c>
      <c r="F236" s="42">
        <v>3.0994100000000002</v>
      </c>
      <c r="G236" s="16"/>
      <c r="H236" s="16"/>
      <c r="I236" s="16"/>
      <c r="J236" s="16"/>
      <c r="K236" s="16"/>
      <c r="L236" s="16"/>
      <c r="M236" s="13">
        <v>138</v>
      </c>
      <c r="N236" s="15">
        <v>3.4057499999999998</v>
      </c>
    </row>
    <row r="237" spans="5:14" x14ac:dyDescent="0.35">
      <c r="E237" s="41">
        <v>138.6</v>
      </c>
      <c r="F237" s="42">
        <v>3.1000399999999999</v>
      </c>
      <c r="G237" s="16"/>
      <c r="H237" s="16"/>
      <c r="I237" s="16"/>
      <c r="J237" s="16"/>
      <c r="K237" s="16"/>
      <c r="L237" s="16"/>
      <c r="M237" s="13">
        <v>138.6</v>
      </c>
      <c r="N237" s="15">
        <v>3.4060100000000002</v>
      </c>
    </row>
    <row r="238" spans="5:14" x14ac:dyDescent="0.35">
      <c r="E238" s="41">
        <v>139.19999999999999</v>
      </c>
      <c r="F238" s="42">
        <v>3.0959699999999999</v>
      </c>
      <c r="G238" s="16"/>
      <c r="H238" s="16"/>
      <c r="I238" s="16"/>
      <c r="J238" s="16"/>
      <c r="K238" s="16"/>
      <c r="L238" s="16"/>
      <c r="M238" s="13">
        <v>139.19999999999999</v>
      </c>
      <c r="N238" s="15">
        <v>3.4097300000000001</v>
      </c>
    </row>
    <row r="239" spans="5:14" x14ac:dyDescent="0.35">
      <c r="E239" s="41">
        <v>139.80000000000001</v>
      </c>
      <c r="F239" s="42">
        <v>3.0955599999999999</v>
      </c>
      <c r="G239" s="16"/>
      <c r="H239" s="16"/>
      <c r="I239" s="16"/>
      <c r="J239" s="16"/>
      <c r="K239" s="16"/>
      <c r="L239" s="16"/>
      <c r="M239" s="13">
        <v>139.80000000000001</v>
      </c>
      <c r="N239" s="15">
        <v>3.4072800000000001</v>
      </c>
    </row>
    <row r="240" spans="5:14" x14ac:dyDescent="0.35">
      <c r="E240" s="41">
        <v>140.4</v>
      </c>
      <c r="F240" s="42">
        <v>3.0953400000000002</v>
      </c>
      <c r="G240" s="16"/>
      <c r="H240" s="16"/>
      <c r="I240" s="16"/>
      <c r="J240" s="16"/>
      <c r="K240" s="16"/>
      <c r="L240" s="16"/>
      <c r="M240" s="13">
        <v>140.4</v>
      </c>
      <c r="N240" s="15">
        <v>3.4079100000000002</v>
      </c>
    </row>
    <row r="241" spans="5:14" x14ac:dyDescent="0.35">
      <c r="E241" s="41">
        <v>141</v>
      </c>
      <c r="F241" s="42">
        <v>3.0976699999999999</v>
      </c>
      <c r="G241" s="16"/>
      <c r="H241" s="16"/>
      <c r="I241" s="16"/>
      <c r="J241" s="16"/>
      <c r="K241" s="16"/>
      <c r="L241" s="16"/>
      <c r="M241" s="13">
        <v>141</v>
      </c>
      <c r="N241" s="15">
        <v>3.4091399999999998</v>
      </c>
    </row>
    <row r="242" spans="5:14" x14ac:dyDescent="0.35">
      <c r="E242" s="41">
        <v>141.6</v>
      </c>
      <c r="F242" s="42">
        <v>3.0950500000000001</v>
      </c>
      <c r="G242" s="16"/>
      <c r="H242" s="16"/>
      <c r="I242" s="16"/>
      <c r="J242" s="16"/>
      <c r="K242" s="16"/>
      <c r="L242" s="16"/>
      <c r="M242" s="13">
        <v>141.6</v>
      </c>
      <c r="N242" s="15">
        <v>3.4109400000000001</v>
      </c>
    </row>
    <row r="243" spans="5:14" x14ac:dyDescent="0.35">
      <c r="E243" s="41">
        <v>142.19999999999999</v>
      </c>
      <c r="F243" s="42">
        <v>3.10053</v>
      </c>
      <c r="G243" s="16"/>
      <c r="H243" s="16"/>
      <c r="I243" s="16"/>
      <c r="J243" s="16"/>
      <c r="K243" s="16"/>
      <c r="L243" s="16"/>
      <c r="M243" s="13">
        <v>142.19999999999999</v>
      </c>
      <c r="N243" s="15">
        <v>3.4056299999999999</v>
      </c>
    </row>
    <row r="244" spans="5:14" x14ac:dyDescent="0.35">
      <c r="E244" s="41">
        <v>142.80000000000001</v>
      </c>
      <c r="F244" s="42">
        <v>3.1020799999999999</v>
      </c>
      <c r="G244" s="16"/>
      <c r="H244" s="16"/>
      <c r="I244" s="16"/>
      <c r="J244" s="16"/>
      <c r="K244" s="16"/>
      <c r="L244" s="16"/>
      <c r="M244" s="13">
        <v>142.80000000000001</v>
      </c>
      <c r="N244" s="15">
        <v>3.4041600000000001</v>
      </c>
    </row>
    <row r="245" spans="5:14" x14ac:dyDescent="0.35">
      <c r="E245" s="41">
        <v>143.4</v>
      </c>
      <c r="F245" s="42">
        <v>3.1001799999999999</v>
      </c>
      <c r="G245" s="16"/>
      <c r="H245" s="16"/>
      <c r="I245" s="16"/>
      <c r="J245" s="16"/>
      <c r="K245" s="16"/>
      <c r="L245" s="16"/>
      <c r="M245" s="13">
        <v>143.4</v>
      </c>
      <c r="N245" s="15">
        <v>3.40489</v>
      </c>
    </row>
    <row r="246" spans="5:14" x14ac:dyDescent="0.35">
      <c r="E246" s="41">
        <v>144</v>
      </c>
      <c r="F246" s="42">
        <v>3.0989399999999998</v>
      </c>
      <c r="G246" s="16"/>
      <c r="H246" s="16"/>
      <c r="I246" s="16"/>
      <c r="J246" s="16"/>
      <c r="K246" s="16"/>
      <c r="L246" s="16"/>
      <c r="M246" s="13">
        <v>144</v>
      </c>
      <c r="N246" s="15">
        <v>3.40659</v>
      </c>
    </row>
    <row r="247" spans="5:14" x14ac:dyDescent="0.35">
      <c r="E247" s="41">
        <v>144.6</v>
      </c>
      <c r="F247" s="42">
        <v>3.09768</v>
      </c>
      <c r="G247" s="16"/>
      <c r="H247" s="16"/>
      <c r="I247" s="16"/>
      <c r="J247" s="16"/>
      <c r="K247" s="16"/>
      <c r="L247" s="16"/>
      <c r="M247" s="13">
        <v>144.6</v>
      </c>
      <c r="N247" s="15">
        <v>3.4125700000000001</v>
      </c>
    </row>
    <row r="248" spans="5:14" x14ac:dyDescent="0.35">
      <c r="E248" s="41">
        <v>145.19999999999999</v>
      </c>
      <c r="F248" s="42">
        <v>3.0996100000000002</v>
      </c>
      <c r="G248" s="16"/>
      <c r="H248" s="16"/>
      <c r="I248" s="16"/>
      <c r="J248" s="16"/>
      <c r="K248" s="16"/>
      <c r="L248" s="16"/>
      <c r="M248" s="13">
        <v>145.19999999999999</v>
      </c>
      <c r="N248" s="15">
        <v>3.4120300000000001</v>
      </c>
    </row>
    <row r="249" spans="5:14" x14ac:dyDescent="0.35">
      <c r="E249" s="41">
        <v>145.80000000000001</v>
      </c>
      <c r="F249" s="42">
        <v>3.0985999999999998</v>
      </c>
      <c r="G249" s="16"/>
      <c r="H249" s="16"/>
      <c r="I249" s="16"/>
      <c r="J249" s="16"/>
      <c r="K249" s="16"/>
      <c r="L249" s="16"/>
      <c r="M249" s="13">
        <v>145.80000000000001</v>
      </c>
      <c r="N249" s="15">
        <v>3.4095599999999999</v>
      </c>
    </row>
    <row r="250" spans="5:14" x14ac:dyDescent="0.35">
      <c r="E250" s="41">
        <v>146.4</v>
      </c>
      <c r="F250" s="42">
        <v>3.0954899999999999</v>
      </c>
      <c r="G250" s="16"/>
      <c r="H250" s="16"/>
      <c r="I250" s="16"/>
      <c r="J250" s="16"/>
      <c r="K250" s="16"/>
      <c r="L250" s="16"/>
      <c r="M250" s="13">
        <v>146.4</v>
      </c>
      <c r="N250" s="15">
        <v>3.4053399999999998</v>
      </c>
    </row>
    <row r="251" spans="5:14" x14ac:dyDescent="0.35">
      <c r="E251" s="41">
        <v>147</v>
      </c>
      <c r="F251" s="42">
        <v>3.0952799999999998</v>
      </c>
      <c r="G251" s="16"/>
      <c r="H251" s="16"/>
      <c r="I251" s="16"/>
      <c r="J251" s="16"/>
      <c r="K251" s="16"/>
      <c r="L251" s="16"/>
      <c r="M251" s="13">
        <v>147</v>
      </c>
      <c r="N251" s="15">
        <v>3.40686</v>
      </c>
    </row>
    <row r="252" spans="5:14" x14ac:dyDescent="0.35">
      <c r="E252" s="41">
        <v>147.6</v>
      </c>
      <c r="F252" s="42">
        <v>3.0996299999999999</v>
      </c>
      <c r="G252" s="16"/>
      <c r="H252" s="16"/>
      <c r="I252" s="16"/>
      <c r="J252" s="16"/>
      <c r="K252" s="16"/>
      <c r="L252" s="16"/>
      <c r="M252" s="13">
        <v>147.6</v>
      </c>
      <c r="N252" s="15">
        <v>3.4110100000000001</v>
      </c>
    </row>
    <row r="253" spans="5:14" x14ac:dyDescent="0.35">
      <c r="E253" s="41">
        <v>148.19999999999999</v>
      </c>
      <c r="F253" s="42">
        <v>3.0985900000000002</v>
      </c>
      <c r="G253" s="16"/>
      <c r="H253" s="16"/>
      <c r="I253" s="16"/>
      <c r="J253" s="16"/>
      <c r="K253" s="16"/>
      <c r="L253" s="16"/>
      <c r="M253" s="13">
        <v>148.19999999999999</v>
      </c>
      <c r="N253" s="15">
        <v>3.4092500000000001</v>
      </c>
    </row>
    <row r="254" spans="5:14" x14ac:dyDescent="0.35">
      <c r="E254" s="41">
        <v>148.80000000000001</v>
      </c>
      <c r="F254" s="42">
        <v>3.09666</v>
      </c>
      <c r="G254" s="16"/>
      <c r="H254" s="16"/>
      <c r="I254" s="16"/>
      <c r="J254" s="16"/>
      <c r="K254" s="16"/>
      <c r="L254" s="16"/>
      <c r="M254" s="13">
        <v>148.80000000000001</v>
      </c>
      <c r="N254" s="15">
        <v>3.41018</v>
      </c>
    </row>
    <row r="255" spans="5:14" x14ac:dyDescent="0.35">
      <c r="E255" s="41">
        <v>149.4</v>
      </c>
      <c r="F255" s="42">
        <v>3.0960200000000002</v>
      </c>
      <c r="G255" s="16"/>
      <c r="H255" s="16"/>
      <c r="I255" s="16"/>
      <c r="J255" s="16"/>
      <c r="K255" s="16"/>
      <c r="L255" s="16"/>
      <c r="M255" s="13">
        <v>149.4</v>
      </c>
      <c r="N255" s="15">
        <v>3.4071199999999999</v>
      </c>
    </row>
    <row r="256" spans="5:14" x14ac:dyDescent="0.35">
      <c r="E256" s="41">
        <v>150</v>
      </c>
      <c r="F256" s="42">
        <v>3.0975899999999998</v>
      </c>
      <c r="G256" s="16"/>
      <c r="H256" s="16"/>
      <c r="I256" s="16"/>
      <c r="J256" s="16"/>
      <c r="K256" s="16"/>
      <c r="L256" s="16"/>
      <c r="M256" s="13">
        <v>150</v>
      </c>
      <c r="N256" s="15">
        <v>3.4097300000000001</v>
      </c>
    </row>
    <row r="257" spans="5:14" x14ac:dyDescent="0.35">
      <c r="E257" s="41">
        <v>150.6</v>
      </c>
      <c r="F257" s="42">
        <v>3.0968900000000001</v>
      </c>
      <c r="G257" s="16"/>
      <c r="H257" s="16"/>
      <c r="I257" s="16"/>
      <c r="J257" s="16"/>
      <c r="K257" s="16"/>
      <c r="L257" s="16"/>
      <c r="M257" s="13">
        <v>150.6</v>
      </c>
      <c r="N257" s="15">
        <v>3.41059</v>
      </c>
    </row>
    <row r="258" spans="5:14" x14ac:dyDescent="0.35">
      <c r="E258" s="41">
        <v>151.19999999999999</v>
      </c>
      <c r="F258" s="42">
        <v>3.0964700000000001</v>
      </c>
      <c r="G258" s="16"/>
      <c r="H258" s="16"/>
      <c r="I258" s="16"/>
      <c r="J258" s="16"/>
      <c r="K258" s="16"/>
      <c r="L258" s="16"/>
      <c r="M258" s="13">
        <v>151.19999999999999</v>
      </c>
      <c r="N258" s="15">
        <v>3.4066200000000002</v>
      </c>
    </row>
    <row r="259" spans="5:14" x14ac:dyDescent="0.35">
      <c r="E259" s="41">
        <v>151.80000000000001</v>
      </c>
      <c r="F259" s="42">
        <v>3.1003699999999998</v>
      </c>
      <c r="G259" s="16"/>
      <c r="H259" s="16"/>
      <c r="I259" s="16"/>
      <c r="J259" s="16"/>
      <c r="K259" s="16"/>
      <c r="L259" s="16"/>
      <c r="M259" s="13">
        <v>151.80000000000001</v>
      </c>
      <c r="N259" s="15">
        <v>3.4062999999999999</v>
      </c>
    </row>
    <row r="260" spans="5:14" x14ac:dyDescent="0.35">
      <c r="E260" s="41">
        <v>152.4</v>
      </c>
      <c r="F260" s="42">
        <v>3.0969000000000002</v>
      </c>
      <c r="G260" s="16"/>
      <c r="H260" s="16"/>
      <c r="I260" s="16"/>
      <c r="J260" s="16"/>
      <c r="K260" s="16"/>
      <c r="L260" s="16"/>
      <c r="M260" s="13">
        <v>152.4</v>
      </c>
      <c r="N260" s="15">
        <v>3.4047100000000001</v>
      </c>
    </row>
    <row r="261" spans="5:14" x14ac:dyDescent="0.35">
      <c r="E261" s="41">
        <v>153</v>
      </c>
      <c r="F261" s="42">
        <v>3.0941700000000001</v>
      </c>
      <c r="G261" s="16"/>
      <c r="H261" s="16"/>
      <c r="I261" s="16"/>
      <c r="J261" s="16"/>
      <c r="K261" s="16"/>
      <c r="L261" s="16"/>
      <c r="M261" s="13">
        <v>153</v>
      </c>
      <c r="N261" s="15">
        <v>3.40768</v>
      </c>
    </row>
    <row r="262" spans="5:14" x14ac:dyDescent="0.35">
      <c r="E262" s="41">
        <v>153.6</v>
      </c>
      <c r="F262" s="42">
        <v>3.0956999999999999</v>
      </c>
      <c r="G262" s="16"/>
      <c r="H262" s="16"/>
      <c r="I262" s="16"/>
      <c r="J262" s="16"/>
      <c r="K262" s="16"/>
      <c r="L262" s="16"/>
      <c r="M262" s="13">
        <v>153.6</v>
      </c>
      <c r="N262" s="15">
        <v>3.4049399999999999</v>
      </c>
    </row>
    <row r="263" spans="5:14" x14ac:dyDescent="0.35">
      <c r="E263" s="41">
        <v>154.19999999999999</v>
      </c>
      <c r="F263" s="42">
        <v>3.0928599999999999</v>
      </c>
      <c r="G263" s="16"/>
      <c r="H263" s="16"/>
      <c r="I263" s="16"/>
      <c r="J263" s="16"/>
      <c r="K263" s="16"/>
      <c r="L263" s="16"/>
      <c r="M263" s="13">
        <v>154.19999999999999</v>
      </c>
      <c r="N263" s="15">
        <v>3.4081999999999999</v>
      </c>
    </row>
    <row r="264" spans="5:14" x14ac:dyDescent="0.35">
      <c r="E264" s="41">
        <v>154.80000000000001</v>
      </c>
      <c r="F264" s="42">
        <v>3.0919300000000001</v>
      </c>
      <c r="G264" s="16"/>
      <c r="H264" s="16"/>
      <c r="I264" s="16"/>
      <c r="J264" s="16"/>
      <c r="K264" s="16"/>
      <c r="L264" s="16"/>
      <c r="M264" s="13">
        <v>154.80000000000001</v>
      </c>
      <c r="N264" s="15">
        <v>3.4123600000000001</v>
      </c>
    </row>
    <row r="265" spans="5:14" x14ac:dyDescent="0.35">
      <c r="E265" s="41">
        <v>155.4</v>
      </c>
      <c r="F265" s="42">
        <v>3.09436</v>
      </c>
      <c r="G265" s="16"/>
      <c r="H265" s="16"/>
      <c r="I265" s="16"/>
      <c r="J265" s="16"/>
      <c r="K265" s="16"/>
      <c r="L265" s="16"/>
      <c r="M265" s="13">
        <v>155.4</v>
      </c>
      <c r="N265" s="15">
        <v>3.4092799999999999</v>
      </c>
    </row>
    <row r="266" spans="5:14" x14ac:dyDescent="0.35">
      <c r="E266" s="41">
        <v>156</v>
      </c>
      <c r="F266" s="42">
        <v>3.0965699999999998</v>
      </c>
      <c r="G266" s="16"/>
      <c r="H266" s="16"/>
      <c r="I266" s="16"/>
      <c r="J266" s="16"/>
      <c r="K266" s="16"/>
      <c r="L266" s="16"/>
      <c r="M266" s="13">
        <v>156</v>
      </c>
      <c r="N266" s="15">
        <v>3.4045399999999999</v>
      </c>
    </row>
    <row r="267" spans="5:14" x14ac:dyDescent="0.35">
      <c r="E267" s="41">
        <v>156.6</v>
      </c>
      <c r="F267" s="42">
        <v>3.0921599999999998</v>
      </c>
      <c r="G267" s="16"/>
      <c r="H267" s="16"/>
      <c r="I267" s="16"/>
      <c r="J267" s="16"/>
      <c r="K267" s="16"/>
      <c r="L267" s="16"/>
      <c r="M267" s="13">
        <v>156.6</v>
      </c>
      <c r="N267" s="15">
        <v>3.4093499999999999</v>
      </c>
    </row>
    <row r="268" spans="5:14" x14ac:dyDescent="0.35">
      <c r="E268" s="41">
        <v>157.19999999999999</v>
      </c>
      <c r="F268" s="42">
        <v>3.0955699999999999</v>
      </c>
      <c r="G268" s="16"/>
      <c r="H268" s="16"/>
      <c r="I268" s="16"/>
      <c r="J268" s="16"/>
      <c r="K268" s="16"/>
      <c r="L268" s="16"/>
      <c r="M268" s="13">
        <v>157.19999999999999</v>
      </c>
      <c r="N268" s="15">
        <v>3.4080699999999999</v>
      </c>
    </row>
    <row r="269" spans="5:14" x14ac:dyDescent="0.35">
      <c r="E269" s="41">
        <v>157.80000000000001</v>
      </c>
      <c r="F269" s="42">
        <v>3.0930599999999999</v>
      </c>
      <c r="G269" s="16"/>
      <c r="H269" s="16"/>
      <c r="I269" s="16"/>
      <c r="J269" s="16"/>
      <c r="K269" s="16"/>
      <c r="L269" s="16"/>
      <c r="M269" s="13">
        <v>157.80000000000001</v>
      </c>
      <c r="N269" s="15">
        <v>3.4070399999999998</v>
      </c>
    </row>
    <row r="270" spans="5:14" x14ac:dyDescent="0.35">
      <c r="E270" s="41">
        <v>158.4</v>
      </c>
      <c r="F270" s="42">
        <v>3.0938599999999998</v>
      </c>
      <c r="G270" s="16"/>
      <c r="H270" s="16"/>
      <c r="I270" s="16"/>
      <c r="J270" s="16"/>
      <c r="K270" s="16"/>
      <c r="L270" s="16"/>
      <c r="M270" s="13">
        <v>158.4</v>
      </c>
      <c r="N270" s="15">
        <v>3.4053800000000001</v>
      </c>
    </row>
    <row r="271" spans="5:14" x14ac:dyDescent="0.35">
      <c r="E271" s="41">
        <v>159</v>
      </c>
      <c r="F271" s="42">
        <v>3.0932599999999999</v>
      </c>
      <c r="G271" s="16"/>
      <c r="H271" s="16"/>
      <c r="I271" s="16"/>
      <c r="J271" s="16"/>
      <c r="K271" s="16"/>
      <c r="L271" s="16"/>
      <c r="M271" s="13">
        <v>159</v>
      </c>
      <c r="N271" s="15">
        <v>3.4050600000000002</v>
      </c>
    </row>
    <row r="272" spans="5:14" x14ac:dyDescent="0.35">
      <c r="E272" s="41">
        <v>159.6</v>
      </c>
      <c r="F272" s="42">
        <v>3.08927</v>
      </c>
      <c r="G272" s="16"/>
      <c r="H272" s="16"/>
      <c r="I272" s="16"/>
      <c r="J272" s="16"/>
      <c r="K272" s="16"/>
      <c r="L272" s="16"/>
      <c r="M272" s="13">
        <v>159.6</v>
      </c>
      <c r="N272" s="15">
        <v>3.4073099999999998</v>
      </c>
    </row>
    <row r="273" spans="5:14" x14ac:dyDescent="0.35">
      <c r="E273" s="41">
        <v>160.19999999999999</v>
      </c>
      <c r="F273" s="42">
        <v>3.0976300000000001</v>
      </c>
      <c r="G273" s="16"/>
      <c r="H273" s="16"/>
      <c r="I273" s="16"/>
      <c r="J273" s="16"/>
      <c r="K273" s="16"/>
      <c r="L273" s="16"/>
      <c r="M273" s="13">
        <v>160.19999999999999</v>
      </c>
      <c r="N273" s="15">
        <v>3.4031799999999999</v>
      </c>
    </row>
    <row r="274" spans="5:14" x14ac:dyDescent="0.35">
      <c r="E274" s="41">
        <v>160.80000000000001</v>
      </c>
      <c r="F274" s="42">
        <v>3.0915599999999999</v>
      </c>
      <c r="G274" s="16"/>
      <c r="H274" s="16"/>
      <c r="I274" s="16"/>
      <c r="J274" s="16"/>
      <c r="K274" s="16"/>
      <c r="L274" s="16"/>
      <c r="M274" s="13">
        <v>160.80000000000001</v>
      </c>
      <c r="N274" s="15">
        <v>3.40334</v>
      </c>
    </row>
    <row r="275" spans="5:14" x14ac:dyDescent="0.35">
      <c r="E275" s="41">
        <v>161.4</v>
      </c>
      <c r="F275" s="42">
        <v>3.0900099999999999</v>
      </c>
      <c r="G275" s="16"/>
      <c r="H275" s="16"/>
      <c r="I275" s="16"/>
      <c r="J275" s="16"/>
      <c r="K275" s="16"/>
      <c r="L275" s="16"/>
      <c r="M275" s="13">
        <v>161.4</v>
      </c>
      <c r="N275" s="15">
        <v>3.3979599999999999</v>
      </c>
    </row>
    <row r="276" spans="5:14" x14ac:dyDescent="0.35">
      <c r="E276" s="41">
        <v>162</v>
      </c>
      <c r="F276" s="42">
        <v>3.0931600000000001</v>
      </c>
      <c r="G276" s="16"/>
      <c r="H276" s="16"/>
      <c r="I276" s="16"/>
      <c r="J276" s="16"/>
      <c r="K276" s="16"/>
      <c r="L276" s="16"/>
      <c r="M276" s="13">
        <v>162</v>
      </c>
      <c r="N276" s="15">
        <v>3.4072300000000002</v>
      </c>
    </row>
    <row r="277" spans="5:14" x14ac:dyDescent="0.35">
      <c r="E277" s="41">
        <v>162.6</v>
      </c>
      <c r="F277" s="42">
        <v>3.0936400000000002</v>
      </c>
      <c r="G277" s="16"/>
      <c r="H277" s="16"/>
      <c r="I277" s="16"/>
      <c r="J277" s="16"/>
      <c r="K277" s="16"/>
      <c r="L277" s="16"/>
      <c r="M277" s="13">
        <v>162.6</v>
      </c>
      <c r="N277" s="15">
        <v>3.4062100000000002</v>
      </c>
    </row>
    <row r="278" spans="5:14" x14ac:dyDescent="0.35">
      <c r="E278" s="41">
        <v>163.19999999999999</v>
      </c>
      <c r="F278" s="42">
        <v>3.0957599999999998</v>
      </c>
      <c r="G278" s="16"/>
      <c r="H278" s="16"/>
      <c r="I278" s="16"/>
      <c r="J278" s="16"/>
      <c r="K278" s="16"/>
      <c r="L278" s="16"/>
      <c r="M278" s="13">
        <v>163.19999999999999</v>
      </c>
      <c r="N278" s="15">
        <v>3.40604</v>
      </c>
    </row>
    <row r="279" spans="5:14" x14ac:dyDescent="0.35">
      <c r="E279" s="41">
        <v>163.80000000000001</v>
      </c>
      <c r="F279" s="42">
        <v>3.0911</v>
      </c>
      <c r="G279" s="16"/>
      <c r="H279" s="16"/>
      <c r="I279" s="16"/>
      <c r="J279" s="16"/>
      <c r="K279" s="16"/>
      <c r="L279" s="16"/>
      <c r="M279" s="13">
        <v>163.80000000000001</v>
      </c>
      <c r="N279" s="15">
        <v>3.4121000000000001</v>
      </c>
    </row>
    <row r="280" spans="5:14" x14ac:dyDescent="0.35">
      <c r="E280" s="41">
        <v>164.4</v>
      </c>
      <c r="F280" s="42">
        <v>3.0984400000000001</v>
      </c>
      <c r="G280" s="16"/>
      <c r="H280" s="16"/>
      <c r="I280" s="16"/>
      <c r="J280" s="16"/>
      <c r="K280" s="16"/>
      <c r="L280" s="16"/>
      <c r="M280" s="13">
        <v>164.4</v>
      </c>
      <c r="N280" s="15">
        <v>3.4077099999999998</v>
      </c>
    </row>
    <row r="281" spans="5:14" x14ac:dyDescent="0.35">
      <c r="E281" s="41">
        <v>165</v>
      </c>
      <c r="F281" s="42">
        <v>3.09544</v>
      </c>
      <c r="G281" s="16"/>
      <c r="H281" s="16"/>
      <c r="I281" s="16"/>
      <c r="J281" s="16"/>
      <c r="K281" s="16"/>
      <c r="L281" s="16"/>
      <c r="M281" s="13">
        <v>165</v>
      </c>
      <c r="N281" s="15">
        <v>3.4094000000000002</v>
      </c>
    </row>
    <row r="282" spans="5:14" x14ac:dyDescent="0.35">
      <c r="E282" s="41">
        <v>165.6</v>
      </c>
      <c r="F282" s="42">
        <v>3.0932200000000001</v>
      </c>
      <c r="G282" s="16"/>
      <c r="H282" s="16"/>
      <c r="I282" s="16"/>
      <c r="J282" s="16"/>
      <c r="K282" s="16"/>
      <c r="L282" s="16"/>
      <c r="M282" s="13">
        <v>165.6</v>
      </c>
      <c r="N282" s="15">
        <v>3.4062199999999998</v>
      </c>
    </row>
    <row r="283" spans="5:14" x14ac:dyDescent="0.35">
      <c r="E283" s="41">
        <v>166.2</v>
      </c>
      <c r="F283" s="42">
        <v>3.0913300000000001</v>
      </c>
      <c r="G283" s="16"/>
      <c r="H283" s="16"/>
      <c r="I283" s="16"/>
      <c r="J283" s="16"/>
      <c r="K283" s="16"/>
      <c r="L283" s="16"/>
      <c r="M283" s="13">
        <v>166.2</v>
      </c>
      <c r="N283" s="15">
        <v>3.4090400000000001</v>
      </c>
    </row>
    <row r="284" spans="5:14" x14ac:dyDescent="0.35">
      <c r="E284" s="41">
        <v>166.8</v>
      </c>
      <c r="F284" s="42">
        <v>3.09606</v>
      </c>
      <c r="G284" s="16"/>
      <c r="H284" s="16"/>
      <c r="I284" s="16"/>
      <c r="J284" s="16"/>
      <c r="K284" s="16"/>
      <c r="L284" s="16"/>
      <c r="M284" s="13">
        <v>166.8</v>
      </c>
      <c r="N284" s="15">
        <v>3.4099699999999999</v>
      </c>
    </row>
    <row r="285" spans="5:14" x14ac:dyDescent="0.35">
      <c r="E285" s="41">
        <v>167.4</v>
      </c>
      <c r="F285" s="42">
        <v>3.09436</v>
      </c>
      <c r="G285" s="16"/>
      <c r="H285" s="16"/>
      <c r="I285" s="16"/>
      <c r="J285" s="16"/>
      <c r="K285" s="16"/>
      <c r="L285" s="16"/>
      <c r="M285" s="13">
        <v>167.4</v>
      </c>
      <c r="N285" s="15">
        <v>3.4101699999999999</v>
      </c>
    </row>
    <row r="286" spans="5:14" x14ac:dyDescent="0.35">
      <c r="E286" s="41">
        <v>168</v>
      </c>
      <c r="F286" s="42">
        <v>3.0932200000000001</v>
      </c>
      <c r="G286" s="16"/>
      <c r="H286" s="16"/>
      <c r="I286" s="16"/>
      <c r="J286" s="16"/>
      <c r="K286" s="16"/>
      <c r="L286" s="16"/>
      <c r="M286" s="13">
        <v>168</v>
      </c>
      <c r="N286" s="15">
        <v>3.4080699999999999</v>
      </c>
    </row>
    <row r="287" spans="5:14" x14ac:dyDescent="0.35">
      <c r="E287" s="41">
        <v>168.6</v>
      </c>
      <c r="F287" s="42">
        <v>3.0926300000000002</v>
      </c>
      <c r="G287" s="16"/>
      <c r="H287" s="16"/>
      <c r="I287" s="16"/>
      <c r="J287" s="16"/>
      <c r="K287" s="16"/>
      <c r="L287" s="16"/>
      <c r="M287" s="13">
        <v>168.6</v>
      </c>
      <c r="N287" s="15">
        <v>3.40456</v>
      </c>
    </row>
    <row r="288" spans="5:14" x14ac:dyDescent="0.35">
      <c r="E288" s="41">
        <v>169.2</v>
      </c>
      <c r="F288" s="42">
        <v>3.09693</v>
      </c>
      <c r="G288" s="16"/>
      <c r="H288" s="16"/>
      <c r="I288" s="16"/>
      <c r="J288" s="16"/>
      <c r="K288" s="16"/>
      <c r="L288" s="16"/>
      <c r="M288" s="13">
        <v>169.2</v>
      </c>
      <c r="N288" s="15">
        <v>3.4072499999999999</v>
      </c>
    </row>
    <row r="289" spans="5:14" x14ac:dyDescent="0.35">
      <c r="E289" s="41">
        <v>169.8</v>
      </c>
      <c r="F289" s="42">
        <v>3.0952000000000002</v>
      </c>
      <c r="G289" s="16"/>
      <c r="H289" s="16"/>
      <c r="I289" s="16"/>
      <c r="J289" s="16"/>
      <c r="K289" s="16"/>
      <c r="L289" s="16"/>
      <c r="M289" s="13">
        <v>169.8</v>
      </c>
      <c r="N289" s="15">
        <v>3.40984</v>
      </c>
    </row>
    <row r="290" spans="5:14" x14ac:dyDescent="0.35">
      <c r="E290" s="41">
        <v>170.4</v>
      </c>
      <c r="F290" s="42">
        <v>3.0928100000000001</v>
      </c>
      <c r="G290" s="16"/>
      <c r="H290" s="16"/>
      <c r="I290" s="16"/>
      <c r="J290" s="16"/>
      <c r="K290" s="16"/>
      <c r="L290" s="16"/>
      <c r="M290" s="13">
        <v>170.4</v>
      </c>
      <c r="N290" s="15">
        <v>3.4043299999999999</v>
      </c>
    </row>
    <row r="291" spans="5:14" x14ac:dyDescent="0.35">
      <c r="E291" s="41">
        <v>171</v>
      </c>
      <c r="F291" s="42">
        <v>3.0943399999999999</v>
      </c>
      <c r="G291" s="16"/>
      <c r="H291" s="16"/>
      <c r="I291" s="16"/>
      <c r="J291" s="16"/>
      <c r="K291" s="16"/>
      <c r="L291" s="16"/>
      <c r="M291" s="13">
        <v>171</v>
      </c>
      <c r="N291" s="15">
        <v>3.4037600000000001</v>
      </c>
    </row>
    <row r="292" spans="5:14" x14ac:dyDescent="0.35">
      <c r="E292" s="41">
        <v>171.6</v>
      </c>
      <c r="F292" s="42">
        <v>3.09307</v>
      </c>
      <c r="G292" s="16"/>
      <c r="H292" s="16"/>
      <c r="I292" s="16"/>
      <c r="J292" s="16"/>
      <c r="K292" s="16"/>
      <c r="L292" s="16"/>
      <c r="M292" s="13">
        <v>171.6</v>
      </c>
      <c r="N292" s="15">
        <v>3.4074900000000001</v>
      </c>
    </row>
    <row r="293" spans="5:14" x14ac:dyDescent="0.35">
      <c r="E293" s="41">
        <v>172.2</v>
      </c>
      <c r="F293" s="42">
        <v>3.0930599999999999</v>
      </c>
      <c r="G293" s="16"/>
      <c r="H293" s="16"/>
      <c r="I293" s="16"/>
      <c r="J293" s="16"/>
      <c r="K293" s="16"/>
      <c r="L293" s="16"/>
      <c r="M293" s="13">
        <v>172.2</v>
      </c>
      <c r="N293" s="15">
        <v>3.4041399999999999</v>
      </c>
    </row>
    <row r="294" spans="5:14" x14ac:dyDescent="0.35">
      <c r="E294" s="41">
        <v>172.8</v>
      </c>
      <c r="F294" s="42">
        <v>3.09626</v>
      </c>
      <c r="G294" s="16"/>
      <c r="H294" s="16"/>
      <c r="I294" s="16"/>
      <c r="J294" s="16"/>
      <c r="K294" s="16"/>
      <c r="L294" s="16"/>
      <c r="M294" s="13">
        <v>172.8</v>
      </c>
      <c r="N294" s="15">
        <v>3.4059300000000001</v>
      </c>
    </row>
    <row r="295" spans="5:14" x14ac:dyDescent="0.35">
      <c r="E295" s="41">
        <v>173.4</v>
      </c>
      <c r="F295" s="42">
        <v>3.0913400000000002</v>
      </c>
      <c r="G295" s="16"/>
      <c r="H295" s="16"/>
      <c r="I295" s="16"/>
      <c r="J295" s="16"/>
      <c r="K295" s="16"/>
      <c r="L295" s="16"/>
      <c r="M295" s="13">
        <v>173.4</v>
      </c>
      <c r="N295" s="15">
        <v>3.40923</v>
      </c>
    </row>
    <row r="296" spans="5:14" x14ac:dyDescent="0.35">
      <c r="E296" s="41">
        <v>174</v>
      </c>
      <c r="F296" s="42">
        <v>3.09293</v>
      </c>
      <c r="G296" s="16"/>
      <c r="H296" s="16"/>
      <c r="I296" s="16"/>
      <c r="J296" s="16"/>
      <c r="K296" s="16"/>
      <c r="L296" s="16"/>
      <c r="M296" s="13">
        <v>174</v>
      </c>
      <c r="N296" s="15">
        <v>3.4045000000000001</v>
      </c>
    </row>
    <row r="297" spans="5:14" x14ac:dyDescent="0.35">
      <c r="E297" s="41">
        <v>174.6</v>
      </c>
      <c r="F297" s="42">
        <v>3.0923400000000001</v>
      </c>
      <c r="G297" s="16"/>
      <c r="H297" s="16"/>
      <c r="I297" s="16"/>
      <c r="J297" s="16"/>
      <c r="K297" s="16"/>
      <c r="L297" s="16"/>
      <c r="M297" s="13">
        <v>174.6</v>
      </c>
      <c r="N297" s="15">
        <v>3.40591</v>
      </c>
    </row>
    <row r="298" spans="5:14" x14ac:dyDescent="0.35">
      <c r="E298" s="41">
        <v>175.2</v>
      </c>
      <c r="F298" s="42">
        <v>3.09443</v>
      </c>
      <c r="G298" s="16"/>
      <c r="H298" s="16"/>
      <c r="I298" s="16"/>
      <c r="J298" s="16"/>
      <c r="K298" s="16"/>
      <c r="L298" s="16"/>
      <c r="M298" s="13">
        <v>175.2</v>
      </c>
      <c r="N298" s="15">
        <v>3.4087399999999999</v>
      </c>
    </row>
    <row r="299" spans="5:14" x14ac:dyDescent="0.35">
      <c r="E299" s="41">
        <v>175.8</v>
      </c>
      <c r="F299" s="42">
        <v>3.0913599999999999</v>
      </c>
      <c r="G299" s="16"/>
      <c r="H299" s="16"/>
      <c r="I299" s="16"/>
      <c r="J299" s="16"/>
      <c r="K299" s="16"/>
      <c r="L299" s="16"/>
      <c r="M299" s="13">
        <v>175.8</v>
      </c>
      <c r="N299" s="15">
        <v>3.4041399999999999</v>
      </c>
    </row>
    <row r="300" spans="5:14" x14ac:dyDescent="0.35">
      <c r="E300" s="41">
        <v>176.4</v>
      </c>
      <c r="F300" s="42">
        <v>3.0959599999999998</v>
      </c>
      <c r="G300" s="16"/>
      <c r="H300" s="16"/>
      <c r="I300" s="16"/>
      <c r="J300" s="16"/>
      <c r="K300" s="16"/>
      <c r="L300" s="16"/>
      <c r="M300" s="13">
        <v>176.4</v>
      </c>
      <c r="N300" s="15">
        <v>3.4093</v>
      </c>
    </row>
    <row r="301" spans="5:14" x14ac:dyDescent="0.35">
      <c r="E301" s="41">
        <v>177</v>
      </c>
      <c r="F301" s="42">
        <v>3.0958399999999999</v>
      </c>
      <c r="G301" s="16"/>
      <c r="H301" s="16"/>
      <c r="I301" s="16"/>
      <c r="J301" s="16"/>
      <c r="K301" s="16"/>
      <c r="L301" s="16"/>
      <c r="M301" s="13">
        <v>177</v>
      </c>
      <c r="N301" s="15">
        <v>3.4044500000000002</v>
      </c>
    </row>
    <row r="302" spans="5:14" x14ac:dyDescent="0.35">
      <c r="E302" s="41">
        <v>177.6</v>
      </c>
      <c r="F302" s="42">
        <v>3.0935000000000001</v>
      </c>
      <c r="G302" s="16"/>
      <c r="H302" s="16"/>
      <c r="I302" s="16"/>
      <c r="J302" s="16"/>
      <c r="K302" s="16"/>
      <c r="L302" s="16"/>
      <c r="M302" s="13">
        <v>177.6</v>
      </c>
      <c r="N302" s="15">
        <v>3.40326</v>
      </c>
    </row>
    <row r="303" spans="5:14" x14ac:dyDescent="0.35">
      <c r="E303" s="41">
        <v>178.2</v>
      </c>
      <c r="F303" s="42">
        <v>3.0891999999999999</v>
      </c>
      <c r="G303" s="16"/>
      <c r="H303" s="16"/>
      <c r="I303" s="16"/>
      <c r="J303" s="16"/>
      <c r="K303" s="16"/>
      <c r="L303" s="16"/>
      <c r="M303" s="13">
        <v>178.2</v>
      </c>
      <c r="N303" s="15">
        <v>3.4044099999999999</v>
      </c>
    </row>
    <row r="304" spans="5:14" x14ac:dyDescent="0.35">
      <c r="E304" s="41">
        <v>178.8</v>
      </c>
      <c r="F304" s="42">
        <v>3.0940500000000002</v>
      </c>
      <c r="G304" s="16"/>
      <c r="H304" s="16"/>
      <c r="I304" s="16"/>
      <c r="J304" s="16"/>
      <c r="K304" s="16"/>
      <c r="L304" s="16"/>
      <c r="M304" s="13">
        <v>178.8</v>
      </c>
      <c r="N304" s="15">
        <v>3.4043999999999999</v>
      </c>
    </row>
    <row r="305" spans="5:14" x14ac:dyDescent="0.35">
      <c r="E305" s="41">
        <v>179.4</v>
      </c>
      <c r="F305" s="42">
        <v>3.0910099999999998</v>
      </c>
      <c r="G305" s="16"/>
      <c r="H305" s="16"/>
      <c r="I305" s="16"/>
      <c r="J305" s="16"/>
      <c r="K305" s="16"/>
      <c r="L305" s="16"/>
      <c r="M305" s="13">
        <v>179.4</v>
      </c>
      <c r="N305" s="15">
        <v>3.4059300000000001</v>
      </c>
    </row>
    <row r="306" spans="5:14" x14ac:dyDescent="0.35">
      <c r="E306" s="41">
        <v>180</v>
      </c>
      <c r="F306" s="42">
        <v>3.0910799999999998</v>
      </c>
      <c r="G306" s="16"/>
      <c r="H306" s="16"/>
      <c r="I306" s="16"/>
      <c r="J306" s="16"/>
      <c r="K306" s="16"/>
      <c r="L306" s="16"/>
      <c r="M306" s="13">
        <v>180</v>
      </c>
      <c r="N306" s="15">
        <v>3.4091399999999998</v>
      </c>
    </row>
    <row r="307" spans="5:14" x14ac:dyDescent="0.35">
      <c r="E307" s="41">
        <v>180.6</v>
      </c>
      <c r="F307" s="42">
        <v>3.0958399999999999</v>
      </c>
      <c r="G307" s="16"/>
      <c r="H307" s="16"/>
      <c r="I307" s="16"/>
      <c r="J307" s="16"/>
      <c r="K307" s="16"/>
      <c r="L307" s="16"/>
      <c r="M307" s="13">
        <v>180.6</v>
      </c>
      <c r="N307" s="15">
        <v>3.40618</v>
      </c>
    </row>
    <row r="308" spans="5:14" x14ac:dyDescent="0.35">
      <c r="E308" s="41">
        <v>181.2</v>
      </c>
      <c r="F308" s="42">
        <v>3.093</v>
      </c>
      <c r="G308" s="16"/>
      <c r="H308" s="16"/>
      <c r="I308" s="16"/>
      <c r="J308" s="16"/>
      <c r="K308" s="16"/>
      <c r="L308" s="16"/>
      <c r="M308" s="13">
        <v>181.2</v>
      </c>
      <c r="N308" s="15">
        <v>3.4065500000000002</v>
      </c>
    </row>
    <row r="309" spans="5:14" x14ac:dyDescent="0.35">
      <c r="E309" s="41">
        <v>181.8</v>
      </c>
      <c r="F309" s="42">
        <v>3.09368</v>
      </c>
      <c r="G309" s="16"/>
      <c r="H309" s="16"/>
      <c r="I309" s="16"/>
      <c r="J309" s="16"/>
      <c r="K309" s="16"/>
      <c r="L309" s="16"/>
      <c r="M309" s="13">
        <v>181.8</v>
      </c>
      <c r="N309" s="15">
        <v>3.40856</v>
      </c>
    </row>
    <row r="310" spans="5:14" x14ac:dyDescent="0.35">
      <c r="E310" s="41">
        <v>182.4</v>
      </c>
      <c r="F310" s="42">
        <v>3.0956000000000001</v>
      </c>
      <c r="G310" s="16"/>
      <c r="H310" s="16"/>
      <c r="I310" s="16"/>
      <c r="J310" s="16"/>
      <c r="K310" s="16"/>
      <c r="L310" s="16"/>
      <c r="M310" s="13">
        <v>182.4</v>
      </c>
      <c r="N310" s="15">
        <v>3.4067599999999998</v>
      </c>
    </row>
    <row r="311" spans="5:14" x14ac:dyDescent="0.35">
      <c r="E311" s="41">
        <v>183</v>
      </c>
      <c r="F311" s="42">
        <v>3.0922299999999998</v>
      </c>
      <c r="G311" s="16"/>
      <c r="H311" s="16"/>
      <c r="I311" s="16"/>
      <c r="J311" s="16"/>
      <c r="K311" s="16"/>
      <c r="L311" s="16"/>
      <c r="M311" s="13">
        <v>183</v>
      </c>
      <c r="N311" s="15">
        <v>3.4065599999999998</v>
      </c>
    </row>
    <row r="312" spans="5:14" x14ac:dyDescent="0.35">
      <c r="E312" s="41">
        <v>183.6</v>
      </c>
      <c r="F312" s="42">
        <v>3.0903100000000001</v>
      </c>
      <c r="G312" s="16"/>
      <c r="H312" s="16"/>
      <c r="I312" s="16"/>
      <c r="J312" s="16"/>
      <c r="K312" s="16"/>
      <c r="L312" s="16"/>
      <c r="M312" s="13">
        <v>183.6</v>
      </c>
      <c r="N312" s="15">
        <v>3.4133100000000001</v>
      </c>
    </row>
    <row r="313" spans="5:14" x14ac:dyDescent="0.35">
      <c r="E313" s="41">
        <v>184.2</v>
      </c>
      <c r="F313" s="42">
        <v>3.0935100000000002</v>
      </c>
      <c r="G313" s="16"/>
      <c r="H313" s="16"/>
      <c r="I313" s="16"/>
      <c r="J313" s="16"/>
      <c r="K313" s="16"/>
      <c r="L313" s="16"/>
      <c r="M313" s="13">
        <v>184.2</v>
      </c>
      <c r="N313" s="15">
        <v>3.40638</v>
      </c>
    </row>
    <row r="314" spans="5:14" x14ac:dyDescent="0.35">
      <c r="E314" s="41">
        <v>184.8</v>
      </c>
      <c r="F314" s="42">
        <v>3.0919699999999999</v>
      </c>
      <c r="G314" s="16"/>
      <c r="H314" s="16"/>
      <c r="I314" s="16"/>
      <c r="J314" s="16"/>
      <c r="K314" s="16"/>
      <c r="L314" s="16"/>
      <c r="M314" s="13">
        <v>184.8</v>
      </c>
      <c r="N314" s="15">
        <v>3.4017200000000001</v>
      </c>
    </row>
    <row r="315" spans="5:14" x14ac:dyDescent="0.35">
      <c r="E315" s="41">
        <v>185.4</v>
      </c>
      <c r="F315" s="42">
        <v>3.0941800000000002</v>
      </c>
      <c r="G315" s="16"/>
      <c r="H315" s="16"/>
      <c r="I315" s="16"/>
      <c r="J315" s="16"/>
      <c r="K315" s="16"/>
      <c r="L315" s="16"/>
      <c r="M315" s="13">
        <v>185.4</v>
      </c>
      <c r="N315" s="15">
        <v>3.4093800000000001</v>
      </c>
    </row>
    <row r="316" spans="5:14" x14ac:dyDescent="0.35">
      <c r="E316" s="41">
        <v>186</v>
      </c>
      <c r="F316" s="42">
        <v>3.09307</v>
      </c>
      <c r="G316" s="16"/>
      <c r="H316" s="16"/>
      <c r="I316" s="16"/>
      <c r="J316" s="16"/>
      <c r="K316" s="16"/>
      <c r="L316" s="16"/>
      <c r="M316" s="13">
        <v>186</v>
      </c>
      <c r="N316" s="15">
        <v>3.4053200000000001</v>
      </c>
    </row>
    <row r="317" spans="5:14" x14ac:dyDescent="0.35">
      <c r="E317" s="41">
        <v>186.6</v>
      </c>
      <c r="F317" s="42">
        <v>3.0920700000000001</v>
      </c>
      <c r="G317" s="16"/>
      <c r="H317" s="16"/>
      <c r="I317" s="16"/>
      <c r="J317" s="16"/>
      <c r="K317" s="16"/>
      <c r="L317" s="16"/>
      <c r="M317" s="13">
        <v>186.6</v>
      </c>
      <c r="N317" s="15">
        <v>3.4025599999999998</v>
      </c>
    </row>
    <row r="318" spans="5:14" x14ac:dyDescent="0.35">
      <c r="E318" s="41">
        <v>187.2</v>
      </c>
      <c r="F318" s="42">
        <v>3.0931500000000001</v>
      </c>
      <c r="G318" s="16"/>
      <c r="H318" s="16"/>
      <c r="I318" s="16"/>
      <c r="J318" s="16"/>
      <c r="K318" s="16"/>
      <c r="L318" s="16"/>
      <c r="M318" s="13">
        <v>187.2</v>
      </c>
      <c r="N318" s="15">
        <v>3.4034</v>
      </c>
    </row>
    <row r="319" spans="5:14" x14ac:dyDescent="0.35">
      <c r="E319" s="41">
        <v>187.8</v>
      </c>
      <c r="F319" s="42">
        <v>3.0918899999999998</v>
      </c>
      <c r="G319" s="16"/>
      <c r="H319" s="16"/>
      <c r="I319" s="16"/>
      <c r="J319" s="16"/>
      <c r="K319" s="16"/>
      <c r="L319" s="16"/>
      <c r="M319" s="13">
        <v>187.8</v>
      </c>
      <c r="N319" s="15">
        <v>3.4088500000000002</v>
      </c>
    </row>
    <row r="320" spans="5:14" x14ac:dyDescent="0.35">
      <c r="E320" s="41">
        <v>188.4</v>
      </c>
      <c r="F320" s="42">
        <v>3.08873</v>
      </c>
      <c r="G320" s="16"/>
      <c r="H320" s="16"/>
      <c r="I320" s="16"/>
      <c r="J320" s="16"/>
      <c r="K320" s="16"/>
      <c r="L320" s="16"/>
      <c r="M320" s="13">
        <v>188.4</v>
      </c>
      <c r="N320" s="15">
        <v>3.4028800000000001</v>
      </c>
    </row>
    <row r="321" spans="5:14" x14ac:dyDescent="0.35">
      <c r="E321" s="41">
        <v>189</v>
      </c>
      <c r="F321" s="42">
        <v>3.09138</v>
      </c>
      <c r="G321" s="16"/>
      <c r="H321" s="16"/>
      <c r="I321" s="16"/>
      <c r="J321" s="16"/>
      <c r="K321" s="16"/>
      <c r="L321" s="16"/>
      <c r="M321" s="13">
        <v>189</v>
      </c>
      <c r="N321" s="15">
        <v>3.4054799999999998</v>
      </c>
    </row>
    <row r="322" spans="5:14" x14ac:dyDescent="0.35">
      <c r="E322" s="41">
        <v>189.6</v>
      </c>
      <c r="F322" s="42">
        <v>3.09219</v>
      </c>
      <c r="G322" s="16"/>
      <c r="H322" s="16"/>
      <c r="I322" s="16"/>
      <c r="J322" s="16"/>
      <c r="K322" s="16"/>
      <c r="L322" s="16"/>
      <c r="M322" s="13">
        <v>189.6</v>
      </c>
      <c r="N322" s="15">
        <v>3.4042699999999999</v>
      </c>
    </row>
    <row r="323" spans="5:14" x14ac:dyDescent="0.35">
      <c r="E323" s="41">
        <v>190.2</v>
      </c>
      <c r="F323" s="42">
        <v>3.0871499999999998</v>
      </c>
      <c r="G323" s="16"/>
      <c r="H323" s="16"/>
      <c r="I323" s="16"/>
      <c r="J323" s="16"/>
      <c r="K323" s="16"/>
      <c r="L323" s="16"/>
      <c r="M323" s="13">
        <v>190.2</v>
      </c>
      <c r="N323" s="15">
        <v>3.4012500000000001</v>
      </c>
    </row>
    <row r="324" spans="5:14" x14ac:dyDescent="0.35">
      <c r="E324" s="41">
        <v>190.8</v>
      </c>
      <c r="F324" s="42">
        <v>3.0870700000000002</v>
      </c>
      <c r="G324" s="16"/>
      <c r="H324" s="16"/>
      <c r="I324" s="16"/>
      <c r="J324" s="16"/>
      <c r="K324" s="16"/>
      <c r="L324" s="16"/>
      <c r="M324" s="13">
        <v>190.8</v>
      </c>
      <c r="N324" s="15">
        <v>3.4057900000000001</v>
      </c>
    </row>
    <row r="325" spans="5:14" x14ac:dyDescent="0.35">
      <c r="E325" s="41">
        <v>191.4</v>
      </c>
      <c r="F325" s="42">
        <v>3.08819</v>
      </c>
      <c r="G325" s="16"/>
      <c r="H325" s="16"/>
      <c r="I325" s="16"/>
      <c r="J325" s="16"/>
      <c r="K325" s="16"/>
      <c r="L325" s="16"/>
      <c r="M325" s="13">
        <v>191.4</v>
      </c>
      <c r="N325" s="15">
        <v>3.4036400000000002</v>
      </c>
    </row>
    <row r="326" spans="5:14" x14ac:dyDescent="0.35">
      <c r="E326" s="41">
        <v>192</v>
      </c>
      <c r="F326" s="42">
        <v>3.0889899999999999</v>
      </c>
      <c r="G326" s="16"/>
      <c r="H326" s="16"/>
      <c r="I326" s="16"/>
      <c r="J326" s="16"/>
      <c r="K326" s="16"/>
      <c r="L326" s="16"/>
      <c r="M326" s="13">
        <v>192</v>
      </c>
      <c r="N326" s="15">
        <v>3.40821</v>
      </c>
    </row>
    <row r="327" spans="5:14" x14ac:dyDescent="0.35">
      <c r="E327" s="41">
        <v>192.6</v>
      </c>
      <c r="F327" s="42">
        <v>3.0863800000000001</v>
      </c>
      <c r="G327" s="16"/>
      <c r="H327" s="16"/>
      <c r="I327" s="16"/>
      <c r="J327" s="16"/>
      <c r="K327" s="16"/>
      <c r="L327" s="16"/>
      <c r="M327" s="13">
        <v>192.6</v>
      </c>
      <c r="N327" s="15">
        <v>3.4089900000000002</v>
      </c>
    </row>
    <row r="328" spans="5:14" x14ac:dyDescent="0.35">
      <c r="E328" s="41">
        <v>193.2</v>
      </c>
      <c r="F328" s="42">
        <v>3.0886999999999998</v>
      </c>
      <c r="G328" s="16"/>
      <c r="H328" s="16"/>
      <c r="I328" s="16"/>
      <c r="J328" s="16"/>
      <c r="K328" s="16"/>
      <c r="L328" s="16"/>
      <c r="M328" s="13">
        <v>193.2</v>
      </c>
      <c r="N328" s="15">
        <v>3.40144</v>
      </c>
    </row>
    <row r="329" spans="5:14" x14ac:dyDescent="0.35">
      <c r="E329" s="41">
        <v>193.8</v>
      </c>
      <c r="F329" s="42">
        <v>3.0891000000000002</v>
      </c>
      <c r="G329" s="16"/>
      <c r="H329" s="16"/>
      <c r="I329" s="16"/>
      <c r="J329" s="16"/>
      <c r="K329" s="16"/>
      <c r="L329" s="16"/>
      <c r="M329" s="13">
        <v>193.8</v>
      </c>
      <c r="N329" s="15">
        <v>3.3980600000000001</v>
      </c>
    </row>
    <row r="330" spans="5:14" x14ac:dyDescent="0.35">
      <c r="E330" s="41">
        <v>194.4</v>
      </c>
      <c r="F330" s="42">
        <v>3.08582</v>
      </c>
      <c r="G330" s="16"/>
      <c r="H330" s="16"/>
      <c r="I330" s="16"/>
      <c r="J330" s="16"/>
      <c r="K330" s="16"/>
      <c r="L330" s="16"/>
      <c r="M330" s="13">
        <v>194.4</v>
      </c>
      <c r="N330" s="15">
        <v>3.4053</v>
      </c>
    </row>
    <row r="331" spans="5:14" x14ac:dyDescent="0.35">
      <c r="E331" s="41">
        <v>195</v>
      </c>
      <c r="F331" s="42">
        <v>3.0863900000000002</v>
      </c>
      <c r="G331" s="16"/>
      <c r="H331" s="16"/>
      <c r="I331" s="16"/>
      <c r="J331" s="16"/>
      <c r="K331" s="16"/>
      <c r="L331" s="16"/>
      <c r="M331" s="13">
        <v>195</v>
      </c>
      <c r="N331" s="15">
        <v>3.4065500000000002</v>
      </c>
    </row>
    <row r="332" spans="5:14" x14ac:dyDescent="0.35">
      <c r="E332" s="41">
        <v>195.6</v>
      </c>
      <c r="F332" s="42">
        <v>3.0888200000000001</v>
      </c>
      <c r="G332" s="16"/>
      <c r="H332" s="16"/>
      <c r="I332" s="16"/>
      <c r="J332" s="16"/>
      <c r="K332" s="16"/>
      <c r="L332" s="16"/>
      <c r="M332" s="13">
        <v>195.6</v>
      </c>
      <c r="N332" s="15">
        <v>3.4110999999999998</v>
      </c>
    </row>
    <row r="333" spans="5:14" x14ac:dyDescent="0.35">
      <c r="E333" s="41">
        <v>196.2</v>
      </c>
      <c r="F333" s="42">
        <v>3.0930300000000002</v>
      </c>
      <c r="G333" s="16"/>
      <c r="H333" s="16"/>
      <c r="I333" s="16"/>
      <c r="J333" s="16"/>
      <c r="K333" s="16"/>
      <c r="L333" s="16"/>
      <c r="M333" s="13">
        <v>196.2</v>
      </c>
      <c r="N333" s="15">
        <v>3.4058600000000001</v>
      </c>
    </row>
    <row r="334" spans="5:14" x14ac:dyDescent="0.35">
      <c r="E334" s="41">
        <v>196.8</v>
      </c>
      <c r="F334" s="42">
        <v>3.0902599999999998</v>
      </c>
      <c r="G334" s="16"/>
      <c r="H334" s="16"/>
      <c r="I334" s="16"/>
      <c r="J334" s="16"/>
      <c r="K334" s="16"/>
      <c r="L334" s="16"/>
      <c r="M334" s="13">
        <v>196.8</v>
      </c>
      <c r="N334" s="15">
        <v>3.4062999999999999</v>
      </c>
    </row>
    <row r="335" spans="5:14" x14ac:dyDescent="0.35">
      <c r="E335" s="41">
        <v>197.4</v>
      </c>
      <c r="F335" s="42">
        <v>3.0906799999999999</v>
      </c>
      <c r="G335" s="16"/>
      <c r="H335" s="16"/>
      <c r="I335" s="16"/>
      <c r="J335" s="16"/>
      <c r="K335" s="16"/>
      <c r="L335" s="16"/>
      <c r="M335" s="13">
        <v>197.4</v>
      </c>
      <c r="N335" s="15">
        <v>3.40327</v>
      </c>
    </row>
    <row r="336" spans="5:14" x14ac:dyDescent="0.35">
      <c r="E336" s="41">
        <v>198</v>
      </c>
      <c r="F336" s="42">
        <v>3.0939700000000001</v>
      </c>
      <c r="G336" s="16"/>
      <c r="H336" s="16"/>
      <c r="I336" s="16"/>
      <c r="J336" s="16"/>
      <c r="K336" s="16"/>
      <c r="L336" s="16"/>
      <c r="M336" s="13">
        <v>198</v>
      </c>
      <c r="N336" s="15">
        <v>3.4057499999999998</v>
      </c>
    </row>
    <row r="337" spans="5:14" x14ac:dyDescent="0.35">
      <c r="E337" s="41">
        <v>198.6</v>
      </c>
      <c r="F337" s="42">
        <v>3.0876100000000002</v>
      </c>
      <c r="G337" s="16"/>
      <c r="H337" s="16"/>
      <c r="I337" s="16"/>
      <c r="J337" s="16"/>
      <c r="K337" s="16"/>
      <c r="L337" s="16"/>
      <c r="M337" s="13">
        <v>198.6</v>
      </c>
      <c r="N337" s="15">
        <v>3.40435</v>
      </c>
    </row>
    <row r="338" spans="5:14" x14ac:dyDescent="0.35">
      <c r="E338" s="41">
        <v>199.2</v>
      </c>
      <c r="F338" s="42">
        <v>3.08501</v>
      </c>
      <c r="G338" s="16"/>
      <c r="H338" s="16"/>
      <c r="I338" s="16"/>
      <c r="J338" s="16"/>
      <c r="K338" s="16"/>
      <c r="L338" s="16"/>
      <c r="M338" s="13">
        <v>199.2</v>
      </c>
      <c r="N338" s="15">
        <v>3.4054700000000002</v>
      </c>
    </row>
    <row r="339" spans="5:14" x14ac:dyDescent="0.35">
      <c r="E339" s="41">
        <v>199.8</v>
      </c>
      <c r="F339" s="42">
        <v>3.0851000000000002</v>
      </c>
      <c r="G339" s="16"/>
      <c r="H339" s="16"/>
      <c r="I339" s="16"/>
      <c r="J339" s="16"/>
      <c r="K339" s="16"/>
      <c r="L339" s="16"/>
      <c r="M339" s="13">
        <v>199.8</v>
      </c>
      <c r="N339" s="15">
        <v>3.4085299999999998</v>
      </c>
    </row>
    <row r="340" spans="5:14" x14ac:dyDescent="0.35">
      <c r="E340" s="41">
        <v>200.4</v>
      </c>
      <c r="F340" s="42">
        <v>3.0859299999999998</v>
      </c>
      <c r="G340" s="16"/>
      <c r="H340" s="16"/>
      <c r="I340" s="16"/>
      <c r="J340" s="16"/>
      <c r="K340" s="16"/>
      <c r="L340" s="16"/>
      <c r="M340" s="13">
        <v>200.4</v>
      </c>
      <c r="N340" s="15">
        <v>3.4123399999999999</v>
      </c>
    </row>
    <row r="341" spans="5:14" x14ac:dyDescent="0.35">
      <c r="E341" s="41">
        <v>201</v>
      </c>
      <c r="F341" s="42">
        <v>3.0927699999999998</v>
      </c>
      <c r="G341" s="16"/>
      <c r="H341" s="16"/>
      <c r="I341" s="16"/>
      <c r="J341" s="16"/>
      <c r="K341" s="16"/>
      <c r="L341" s="16"/>
      <c r="M341" s="13">
        <v>201</v>
      </c>
      <c r="N341" s="15">
        <v>3.4097900000000001</v>
      </c>
    </row>
    <row r="342" spans="5:14" x14ac:dyDescent="0.35">
      <c r="E342" s="41">
        <v>201.6</v>
      </c>
      <c r="F342" s="42">
        <v>3.08968</v>
      </c>
      <c r="G342" s="16"/>
      <c r="H342" s="16"/>
      <c r="I342" s="16"/>
      <c r="J342" s="16"/>
      <c r="K342" s="16"/>
      <c r="L342" s="16"/>
      <c r="M342" s="13">
        <v>201.6</v>
      </c>
      <c r="N342" s="15">
        <v>3.4060000000000001</v>
      </c>
    </row>
    <row r="343" spans="5:14" x14ac:dyDescent="0.35">
      <c r="E343" s="41">
        <v>202.2</v>
      </c>
      <c r="F343" s="42">
        <v>3.08588</v>
      </c>
      <c r="G343" s="16"/>
      <c r="H343" s="16"/>
      <c r="I343" s="16"/>
      <c r="J343" s="16"/>
      <c r="K343" s="16"/>
      <c r="L343" s="16"/>
      <c r="M343" s="13">
        <v>202.2</v>
      </c>
      <c r="N343" s="15">
        <v>3.4045999999999998</v>
      </c>
    </row>
    <row r="344" spans="5:14" x14ac:dyDescent="0.35">
      <c r="E344" s="41">
        <v>202.8</v>
      </c>
      <c r="F344" s="42">
        <v>3.0892200000000001</v>
      </c>
      <c r="G344" s="16"/>
      <c r="H344" s="16"/>
      <c r="I344" s="16"/>
      <c r="J344" s="16"/>
      <c r="K344" s="16"/>
      <c r="L344" s="16"/>
      <c r="M344" s="13">
        <v>202.8</v>
      </c>
      <c r="N344" s="15">
        <v>3.4049200000000002</v>
      </c>
    </row>
    <row r="345" spans="5:14" x14ac:dyDescent="0.35">
      <c r="E345" s="41">
        <v>203.4</v>
      </c>
      <c r="F345" s="42">
        <v>3.0847000000000002</v>
      </c>
      <c r="G345" s="16"/>
      <c r="H345" s="16"/>
      <c r="I345" s="16"/>
      <c r="J345" s="16"/>
      <c r="K345" s="16"/>
      <c r="L345" s="16"/>
      <c r="M345" s="13">
        <v>203.4</v>
      </c>
      <c r="N345" s="15">
        <v>3.40509</v>
      </c>
    </row>
    <row r="346" spans="5:14" x14ac:dyDescent="0.35">
      <c r="E346" s="41">
        <v>204</v>
      </c>
      <c r="F346" s="42">
        <v>3.08643</v>
      </c>
      <c r="G346" s="16"/>
      <c r="H346" s="16"/>
      <c r="I346" s="16"/>
      <c r="J346" s="16"/>
      <c r="K346" s="16"/>
      <c r="L346" s="16"/>
      <c r="M346" s="13">
        <v>204</v>
      </c>
      <c r="N346" s="15">
        <v>3.4064399999999999</v>
      </c>
    </row>
    <row r="347" spans="5:14" x14ac:dyDescent="0.35">
      <c r="E347" s="41">
        <v>204.6</v>
      </c>
      <c r="F347" s="42">
        <v>3.0902599999999998</v>
      </c>
      <c r="G347" s="16"/>
      <c r="H347" s="16"/>
      <c r="I347" s="16"/>
      <c r="J347" s="16"/>
      <c r="K347" s="16"/>
      <c r="L347" s="16"/>
      <c r="M347" s="13">
        <v>204.6</v>
      </c>
      <c r="N347" s="15">
        <v>3.4038900000000001</v>
      </c>
    </row>
    <row r="348" spans="5:14" x14ac:dyDescent="0.35">
      <c r="E348" s="41">
        <v>205.2</v>
      </c>
      <c r="F348" s="42">
        <v>3.0921599999999998</v>
      </c>
      <c r="G348" s="16"/>
      <c r="H348" s="16"/>
      <c r="I348" s="16"/>
      <c r="J348" s="16"/>
      <c r="K348" s="16"/>
      <c r="L348" s="16"/>
      <c r="M348" s="13">
        <v>205.2</v>
      </c>
      <c r="N348" s="15">
        <v>3.4024299999999998</v>
      </c>
    </row>
    <row r="349" spans="5:14" x14ac:dyDescent="0.35">
      <c r="E349" s="41">
        <v>205.8</v>
      </c>
      <c r="F349" s="42">
        <v>3.0897899999999998</v>
      </c>
      <c r="G349" s="16"/>
      <c r="H349" s="16"/>
      <c r="I349" s="16"/>
      <c r="J349" s="16"/>
      <c r="K349" s="16"/>
      <c r="L349" s="16"/>
      <c r="M349" s="13">
        <v>205.8</v>
      </c>
      <c r="N349" s="15">
        <v>3.4076300000000002</v>
      </c>
    </row>
    <row r="350" spans="5:14" x14ac:dyDescent="0.35">
      <c r="E350" s="41">
        <v>206.4</v>
      </c>
      <c r="F350" s="42">
        <v>3.08718</v>
      </c>
      <c r="G350" s="16"/>
      <c r="H350" s="16"/>
      <c r="I350" s="16"/>
      <c r="J350" s="16"/>
      <c r="K350" s="16"/>
      <c r="L350" s="16"/>
      <c r="M350" s="13">
        <v>206.4</v>
      </c>
      <c r="N350" s="15">
        <v>3.40571</v>
      </c>
    </row>
    <row r="351" spans="5:14" x14ac:dyDescent="0.35">
      <c r="E351" s="41">
        <v>207</v>
      </c>
      <c r="F351" s="42">
        <v>3.0910000000000002</v>
      </c>
      <c r="G351" s="16"/>
      <c r="H351" s="16"/>
      <c r="I351" s="16"/>
      <c r="J351" s="16"/>
      <c r="K351" s="16"/>
      <c r="L351" s="16"/>
      <c r="M351" s="13">
        <v>207</v>
      </c>
      <c r="N351" s="15">
        <v>3.40835</v>
      </c>
    </row>
    <row r="352" spans="5:14" x14ac:dyDescent="0.35">
      <c r="E352" s="41">
        <v>207.6</v>
      </c>
      <c r="F352" s="42">
        <v>3.0935899999999998</v>
      </c>
      <c r="G352" s="16"/>
      <c r="H352" s="16"/>
      <c r="I352" s="16"/>
      <c r="J352" s="16"/>
      <c r="K352" s="16"/>
      <c r="L352" s="16"/>
      <c r="M352" s="13">
        <v>207.6</v>
      </c>
      <c r="N352" s="15">
        <v>3.4078599999999999</v>
      </c>
    </row>
    <row r="353" spans="5:14" x14ac:dyDescent="0.35">
      <c r="E353" s="41">
        <v>208.2</v>
      </c>
      <c r="F353" s="42">
        <v>3.0867599999999999</v>
      </c>
      <c r="G353" s="16"/>
      <c r="H353" s="16"/>
      <c r="I353" s="16"/>
      <c r="J353" s="16"/>
      <c r="K353" s="16"/>
      <c r="L353" s="16"/>
      <c r="M353" s="13">
        <v>208.2</v>
      </c>
      <c r="N353" s="15">
        <v>3.4045899999999998</v>
      </c>
    </row>
    <row r="354" spans="5:14" x14ac:dyDescent="0.35">
      <c r="E354" s="41">
        <v>208.8</v>
      </c>
      <c r="F354" s="42">
        <v>3.0888300000000002</v>
      </c>
      <c r="G354" s="16"/>
      <c r="H354" s="16"/>
      <c r="I354" s="16"/>
      <c r="J354" s="16"/>
      <c r="K354" s="16"/>
      <c r="L354" s="16"/>
      <c r="M354" s="13">
        <v>208.8</v>
      </c>
      <c r="N354" s="15">
        <v>3.4043600000000001</v>
      </c>
    </row>
    <row r="355" spans="5:14" x14ac:dyDescent="0.35">
      <c r="E355" s="41">
        <v>209.4</v>
      </c>
      <c r="F355" s="42">
        <v>3.08683</v>
      </c>
      <c r="G355" s="16"/>
      <c r="H355" s="16"/>
      <c r="I355" s="16"/>
      <c r="J355" s="16"/>
      <c r="K355" s="16"/>
      <c r="L355" s="16"/>
      <c r="M355" s="13">
        <v>209.4</v>
      </c>
      <c r="N355" s="15">
        <v>3.4074800000000001</v>
      </c>
    </row>
    <row r="356" spans="5:14" x14ac:dyDescent="0.35">
      <c r="E356" s="41">
        <v>210</v>
      </c>
      <c r="F356" s="42">
        <v>3.09287</v>
      </c>
      <c r="G356" s="16"/>
      <c r="H356" s="16"/>
      <c r="I356" s="16"/>
      <c r="J356" s="16"/>
      <c r="K356" s="16"/>
      <c r="L356" s="16"/>
      <c r="M356" s="13">
        <v>210</v>
      </c>
      <c r="N356" s="15">
        <v>3.4043899999999998</v>
      </c>
    </row>
    <row r="357" spans="5:14" x14ac:dyDescent="0.35">
      <c r="E357" s="41">
        <v>210.6</v>
      </c>
      <c r="F357" s="42">
        <v>3.0903399999999999</v>
      </c>
      <c r="G357" s="16"/>
      <c r="H357" s="16"/>
      <c r="I357" s="16"/>
      <c r="J357" s="16"/>
      <c r="K357" s="16"/>
      <c r="L357" s="16"/>
      <c r="M357" s="13">
        <v>210.6</v>
      </c>
      <c r="N357" s="15">
        <v>3.4041999999999999</v>
      </c>
    </row>
    <row r="358" spans="5:14" x14ac:dyDescent="0.35">
      <c r="E358" s="41">
        <v>211.2</v>
      </c>
      <c r="F358" s="42">
        <v>3.0874899999999998</v>
      </c>
      <c r="G358" s="16"/>
      <c r="H358" s="16"/>
      <c r="I358" s="16"/>
      <c r="J358" s="16"/>
      <c r="K358" s="16"/>
      <c r="L358" s="16"/>
      <c r="M358" s="13">
        <v>211.2</v>
      </c>
      <c r="N358" s="15">
        <v>3.40951</v>
      </c>
    </row>
    <row r="359" spans="5:14" x14ac:dyDescent="0.35">
      <c r="E359" s="41">
        <v>211.8</v>
      </c>
      <c r="F359" s="42">
        <v>3.0895899999999998</v>
      </c>
      <c r="G359" s="16"/>
      <c r="H359" s="16"/>
      <c r="I359" s="16"/>
      <c r="J359" s="16"/>
      <c r="K359" s="16"/>
      <c r="L359" s="16"/>
      <c r="M359" s="13">
        <v>211.8</v>
      </c>
      <c r="N359" s="15">
        <v>3.40741</v>
      </c>
    </row>
    <row r="360" spans="5:14" x14ac:dyDescent="0.35">
      <c r="E360" s="41">
        <v>212.4</v>
      </c>
      <c r="F360" s="42">
        <v>3.0893600000000001</v>
      </c>
      <c r="G360" s="16"/>
      <c r="H360" s="16"/>
      <c r="I360" s="16"/>
      <c r="J360" s="16"/>
      <c r="K360" s="16"/>
      <c r="L360" s="16"/>
      <c r="M360" s="13">
        <v>212.4</v>
      </c>
      <c r="N360" s="15">
        <v>3.40802</v>
      </c>
    </row>
    <row r="361" spans="5:14" x14ac:dyDescent="0.35">
      <c r="E361" s="41">
        <v>213</v>
      </c>
      <c r="F361" s="42">
        <v>3.0856699999999999</v>
      </c>
      <c r="G361" s="16"/>
      <c r="H361" s="16"/>
      <c r="I361" s="16"/>
      <c r="J361" s="16"/>
      <c r="K361" s="16"/>
      <c r="L361" s="16"/>
      <c r="M361" s="13">
        <v>213</v>
      </c>
      <c r="N361" s="15">
        <v>3.4061400000000002</v>
      </c>
    </row>
    <row r="362" spans="5:14" x14ac:dyDescent="0.35">
      <c r="E362" s="41">
        <v>213.6</v>
      </c>
      <c r="F362" s="42">
        <v>3.0847799999999999</v>
      </c>
      <c r="G362" s="16"/>
      <c r="H362" s="16"/>
      <c r="I362" s="16"/>
      <c r="J362" s="16"/>
      <c r="K362" s="16"/>
      <c r="L362" s="16"/>
      <c r="M362" s="13">
        <v>213.6</v>
      </c>
      <c r="N362" s="15">
        <v>3.40801</v>
      </c>
    </row>
    <row r="363" spans="5:14" x14ac:dyDescent="0.35">
      <c r="E363" s="41">
        <v>214.2</v>
      </c>
      <c r="F363" s="42">
        <v>3.0845799999999999</v>
      </c>
      <c r="G363" s="16"/>
      <c r="H363" s="16"/>
      <c r="I363" s="16"/>
      <c r="J363" s="16"/>
      <c r="K363" s="16"/>
      <c r="L363" s="16"/>
      <c r="M363" s="13">
        <v>214.2</v>
      </c>
      <c r="N363" s="15">
        <v>3.4039000000000001</v>
      </c>
    </row>
    <row r="364" spans="5:14" x14ac:dyDescent="0.35">
      <c r="E364" s="41">
        <v>214.8</v>
      </c>
      <c r="F364" s="42">
        <v>3.08636</v>
      </c>
      <c r="G364" s="16"/>
      <c r="H364" s="16"/>
      <c r="I364" s="16"/>
      <c r="J364" s="16"/>
      <c r="K364" s="16"/>
      <c r="L364" s="16"/>
      <c r="M364" s="13">
        <v>214.8</v>
      </c>
      <c r="N364" s="15">
        <v>3.40578</v>
      </c>
    </row>
    <row r="365" spans="5:14" x14ac:dyDescent="0.35">
      <c r="E365" s="41">
        <v>215.4</v>
      </c>
      <c r="F365" s="42">
        <v>3.08677</v>
      </c>
      <c r="G365" s="16"/>
      <c r="H365" s="16"/>
      <c r="I365" s="16"/>
      <c r="J365" s="16"/>
      <c r="K365" s="16"/>
      <c r="L365" s="16"/>
      <c r="M365" s="13">
        <v>215.4</v>
      </c>
      <c r="N365" s="15">
        <v>3.4063400000000001</v>
      </c>
    </row>
    <row r="366" spans="5:14" x14ac:dyDescent="0.35">
      <c r="E366" s="41">
        <v>216</v>
      </c>
      <c r="F366" s="42">
        <v>3.0878899999999998</v>
      </c>
      <c r="G366" s="16"/>
      <c r="H366" s="16"/>
      <c r="I366" s="16"/>
      <c r="J366" s="16"/>
      <c r="K366" s="16"/>
      <c r="L366" s="16"/>
      <c r="M366" s="13">
        <v>216</v>
      </c>
      <c r="N366" s="15">
        <v>3.40448</v>
      </c>
    </row>
    <row r="367" spans="5:14" x14ac:dyDescent="0.35">
      <c r="E367" s="41">
        <v>216.6</v>
      </c>
      <c r="F367" s="42">
        <v>3.0876899999999998</v>
      </c>
      <c r="G367" s="16"/>
      <c r="H367" s="16"/>
      <c r="I367" s="16"/>
      <c r="J367" s="16"/>
      <c r="K367" s="16"/>
      <c r="L367" s="16"/>
      <c r="M367" s="13">
        <v>216.6</v>
      </c>
      <c r="N367" s="15">
        <v>3.4062600000000001</v>
      </c>
    </row>
    <row r="368" spans="5:14" x14ac:dyDescent="0.35">
      <c r="E368" s="41">
        <v>217.2</v>
      </c>
      <c r="F368" s="42">
        <v>3.0847699999999998</v>
      </c>
      <c r="G368" s="16"/>
      <c r="H368" s="16"/>
      <c r="I368" s="16"/>
      <c r="J368" s="16"/>
      <c r="K368" s="16"/>
      <c r="L368" s="16"/>
      <c r="M368" s="13">
        <v>217.2</v>
      </c>
      <c r="N368" s="15">
        <v>3.4012699999999998</v>
      </c>
    </row>
    <row r="369" spans="5:14" x14ac:dyDescent="0.35">
      <c r="E369" s="41">
        <v>217.8</v>
      </c>
      <c r="F369" s="42">
        <v>3.0891700000000002</v>
      </c>
      <c r="G369" s="16"/>
      <c r="H369" s="16"/>
      <c r="I369" s="16"/>
      <c r="J369" s="16"/>
      <c r="K369" s="16"/>
      <c r="L369" s="16"/>
      <c r="M369" s="13">
        <v>217.8</v>
      </c>
      <c r="N369" s="15">
        <v>3.4032900000000001</v>
      </c>
    </row>
    <row r="370" spans="5:14" x14ac:dyDescent="0.35">
      <c r="E370" s="41">
        <v>218.4</v>
      </c>
      <c r="F370" s="42">
        <v>3.08805</v>
      </c>
      <c r="G370" s="16"/>
      <c r="H370" s="16"/>
      <c r="I370" s="16"/>
      <c r="J370" s="16"/>
      <c r="K370" s="16"/>
      <c r="L370" s="16"/>
      <c r="M370" s="13">
        <v>218.4</v>
      </c>
      <c r="N370" s="15">
        <v>3.4055599999999999</v>
      </c>
    </row>
    <row r="371" spans="5:14" x14ac:dyDescent="0.35">
      <c r="E371" s="41">
        <v>219</v>
      </c>
      <c r="F371" s="42">
        <v>3.08786</v>
      </c>
      <c r="G371" s="16"/>
      <c r="H371" s="16"/>
      <c r="I371" s="16"/>
      <c r="J371" s="16"/>
      <c r="K371" s="16"/>
      <c r="L371" s="16"/>
      <c r="M371" s="13">
        <v>219</v>
      </c>
      <c r="N371" s="15">
        <v>3.4033000000000002</v>
      </c>
    </row>
    <row r="372" spans="5:14" x14ac:dyDescent="0.35">
      <c r="E372" s="41">
        <v>219.6</v>
      </c>
      <c r="F372" s="42">
        <v>3.0884800000000001</v>
      </c>
      <c r="G372" s="16"/>
      <c r="H372" s="16"/>
      <c r="I372" s="16"/>
      <c r="J372" s="16"/>
      <c r="K372" s="16"/>
      <c r="L372" s="16"/>
      <c r="M372" s="13">
        <v>219.6</v>
      </c>
      <c r="N372" s="15">
        <v>3.4056000000000002</v>
      </c>
    </row>
    <row r="373" spans="5:14" x14ac:dyDescent="0.35">
      <c r="E373" s="41">
        <v>220.2</v>
      </c>
      <c r="F373" s="42">
        <v>3.0871599999999999</v>
      </c>
      <c r="G373" s="16"/>
      <c r="H373" s="16"/>
      <c r="I373" s="16"/>
      <c r="J373" s="16"/>
      <c r="K373" s="16"/>
      <c r="L373" s="16"/>
      <c r="M373" s="13">
        <v>220.2</v>
      </c>
      <c r="N373" s="15">
        <v>3.40659</v>
      </c>
    </row>
    <row r="374" spans="5:14" x14ac:dyDescent="0.35">
      <c r="E374" s="41">
        <v>220.8</v>
      </c>
      <c r="F374" s="42">
        <v>3.0871499999999998</v>
      </c>
      <c r="G374" s="16"/>
      <c r="H374" s="16"/>
      <c r="I374" s="16"/>
      <c r="J374" s="16"/>
      <c r="K374" s="16"/>
      <c r="L374" s="16"/>
      <c r="M374" s="13">
        <v>220.8</v>
      </c>
      <c r="N374" s="15">
        <v>3.40611</v>
      </c>
    </row>
    <row r="375" spans="5:14" x14ac:dyDescent="0.35">
      <c r="E375" s="41">
        <v>221.4</v>
      </c>
      <c r="F375" s="42">
        <v>3.0854699999999999</v>
      </c>
      <c r="G375" s="16"/>
      <c r="H375" s="16"/>
      <c r="I375" s="16"/>
      <c r="J375" s="16"/>
      <c r="K375" s="16"/>
      <c r="L375" s="16"/>
      <c r="M375" s="13">
        <v>221.4</v>
      </c>
      <c r="N375" s="15">
        <v>3.40985</v>
      </c>
    </row>
    <row r="376" spans="5:14" x14ac:dyDescent="0.35">
      <c r="E376" s="41">
        <v>222</v>
      </c>
      <c r="F376" s="42">
        <v>3.0821399999999999</v>
      </c>
      <c r="G376" s="16"/>
      <c r="H376" s="16"/>
      <c r="I376" s="16"/>
      <c r="J376" s="16"/>
      <c r="K376" s="16"/>
      <c r="L376" s="16"/>
      <c r="M376" s="13">
        <v>222</v>
      </c>
      <c r="N376" s="15">
        <v>3.40726</v>
      </c>
    </row>
    <row r="377" spans="5:14" x14ac:dyDescent="0.35">
      <c r="E377" s="41">
        <v>222.6</v>
      </c>
      <c r="F377" s="42">
        <v>3.0879300000000001</v>
      </c>
      <c r="G377" s="16"/>
      <c r="H377" s="16"/>
      <c r="I377" s="16"/>
      <c r="J377" s="16"/>
      <c r="K377" s="16"/>
      <c r="L377" s="16"/>
      <c r="M377" s="13">
        <v>222.6</v>
      </c>
      <c r="N377" s="15">
        <v>3.4072200000000001</v>
      </c>
    </row>
    <row r="378" spans="5:14" x14ac:dyDescent="0.35">
      <c r="E378" s="41">
        <v>223.2</v>
      </c>
      <c r="F378" s="42">
        <v>3.0865399999999998</v>
      </c>
      <c r="G378" s="16"/>
      <c r="H378" s="16"/>
      <c r="I378" s="16"/>
      <c r="J378" s="16"/>
      <c r="K378" s="16"/>
      <c r="L378" s="16"/>
      <c r="M378" s="13">
        <v>223.2</v>
      </c>
      <c r="N378" s="15">
        <v>3.40272</v>
      </c>
    </row>
    <row r="379" spans="5:14" x14ac:dyDescent="0.35">
      <c r="E379" s="41">
        <v>223.8</v>
      </c>
      <c r="F379" s="42">
        <v>3.0862799999999999</v>
      </c>
      <c r="G379" s="16"/>
      <c r="H379" s="16"/>
      <c r="I379" s="16"/>
      <c r="J379" s="16"/>
      <c r="K379" s="16"/>
      <c r="L379" s="16"/>
      <c r="M379" s="13">
        <v>223.8</v>
      </c>
      <c r="N379" s="15">
        <v>3.40273</v>
      </c>
    </row>
    <row r="380" spans="5:14" x14ac:dyDescent="0.35">
      <c r="E380" s="41">
        <v>224.4</v>
      </c>
      <c r="F380" s="42">
        <v>3.0878800000000002</v>
      </c>
      <c r="G380" s="16"/>
      <c r="H380" s="16"/>
      <c r="I380" s="16"/>
      <c r="J380" s="16"/>
      <c r="K380" s="16"/>
      <c r="L380" s="16"/>
      <c r="M380" s="13">
        <v>224.4</v>
      </c>
      <c r="N380" s="15">
        <v>3.4038300000000001</v>
      </c>
    </row>
    <row r="381" spans="5:14" x14ac:dyDescent="0.35">
      <c r="E381" s="41">
        <v>225</v>
      </c>
      <c r="F381" s="42">
        <v>3.0887699999999998</v>
      </c>
      <c r="G381" s="16"/>
      <c r="H381" s="16"/>
      <c r="I381" s="16"/>
      <c r="J381" s="16"/>
      <c r="K381" s="16"/>
      <c r="L381" s="16"/>
      <c r="M381" s="13">
        <v>225</v>
      </c>
      <c r="N381" s="15">
        <v>3.4059900000000001</v>
      </c>
    </row>
    <row r="382" spans="5:14" x14ac:dyDescent="0.35">
      <c r="E382" s="41">
        <v>225.6</v>
      </c>
      <c r="F382" s="42">
        <v>3.0860500000000002</v>
      </c>
      <c r="G382" s="16"/>
      <c r="H382" s="16"/>
      <c r="I382" s="16"/>
      <c r="J382" s="16"/>
      <c r="K382" s="16"/>
      <c r="L382" s="16"/>
      <c r="M382" s="13">
        <v>225.6</v>
      </c>
      <c r="N382" s="15">
        <v>3.4103300000000001</v>
      </c>
    </row>
    <row r="383" spans="5:14" x14ac:dyDescent="0.35">
      <c r="E383" s="41">
        <v>226.2</v>
      </c>
      <c r="F383" s="42">
        <v>3.0885500000000001</v>
      </c>
      <c r="G383" s="16"/>
      <c r="H383" s="16"/>
      <c r="I383" s="16"/>
      <c r="J383" s="16"/>
      <c r="K383" s="16"/>
      <c r="L383" s="16"/>
      <c r="M383" s="13">
        <v>226.2</v>
      </c>
      <c r="N383" s="15">
        <v>3.4066399999999999</v>
      </c>
    </row>
    <row r="384" spans="5:14" x14ac:dyDescent="0.35">
      <c r="E384" s="41">
        <v>226.8</v>
      </c>
      <c r="F384" s="42">
        <v>3.09056</v>
      </c>
      <c r="G384" s="16"/>
      <c r="H384" s="16"/>
      <c r="I384" s="16"/>
      <c r="J384" s="16"/>
      <c r="K384" s="16"/>
      <c r="L384" s="16"/>
      <c r="M384" s="13">
        <v>226.8</v>
      </c>
      <c r="N384" s="15">
        <v>3.4056199999999999</v>
      </c>
    </row>
    <row r="385" spans="5:14" x14ac:dyDescent="0.35">
      <c r="E385" s="41">
        <v>227.4</v>
      </c>
      <c r="F385" s="42">
        <v>3.0878800000000002</v>
      </c>
      <c r="G385" s="16"/>
      <c r="H385" s="16"/>
      <c r="I385" s="16"/>
      <c r="J385" s="16"/>
      <c r="K385" s="16"/>
      <c r="L385" s="16"/>
      <c r="M385" s="13">
        <v>227.4</v>
      </c>
      <c r="N385" s="15">
        <v>3.4034300000000002</v>
      </c>
    </row>
    <row r="386" spans="5:14" x14ac:dyDescent="0.35">
      <c r="E386" s="41">
        <v>228</v>
      </c>
      <c r="F386" s="42">
        <v>3.0870700000000002</v>
      </c>
      <c r="G386" s="16"/>
      <c r="H386" s="16"/>
      <c r="I386" s="16"/>
      <c r="J386" s="16"/>
      <c r="K386" s="16"/>
      <c r="L386" s="16"/>
      <c r="M386" s="13">
        <v>228</v>
      </c>
      <c r="N386" s="15">
        <v>3.40707</v>
      </c>
    </row>
    <row r="387" spans="5:14" x14ac:dyDescent="0.35">
      <c r="E387" s="41">
        <v>228.6</v>
      </c>
      <c r="F387" s="42">
        <v>3.0877400000000002</v>
      </c>
      <c r="G387" s="16"/>
      <c r="H387" s="16"/>
      <c r="I387" s="16"/>
      <c r="J387" s="16"/>
      <c r="K387" s="16"/>
      <c r="L387" s="16"/>
      <c r="M387" s="13">
        <v>228.6</v>
      </c>
      <c r="N387" s="15">
        <v>3.4096299999999999</v>
      </c>
    </row>
    <row r="388" spans="5:14" x14ac:dyDescent="0.35">
      <c r="E388" s="41">
        <v>229.2</v>
      </c>
      <c r="F388" s="42">
        <v>3.0892599999999999</v>
      </c>
      <c r="G388" s="16"/>
      <c r="H388" s="16"/>
      <c r="I388" s="16"/>
      <c r="J388" s="16"/>
      <c r="K388" s="16"/>
      <c r="L388" s="16"/>
      <c r="M388" s="13">
        <v>229.2</v>
      </c>
      <c r="N388" s="15">
        <v>3.3992599999999999</v>
      </c>
    </row>
    <row r="389" spans="5:14" x14ac:dyDescent="0.35">
      <c r="E389" s="41">
        <v>229.8</v>
      </c>
      <c r="F389" s="42">
        <v>3.0906600000000002</v>
      </c>
      <c r="G389" s="16"/>
      <c r="H389" s="16"/>
      <c r="I389" s="16"/>
      <c r="J389" s="16"/>
      <c r="K389" s="16"/>
      <c r="L389" s="16"/>
      <c r="M389" s="13">
        <v>229.8</v>
      </c>
      <c r="N389" s="15">
        <v>3.40252</v>
      </c>
    </row>
    <row r="390" spans="5:14" x14ac:dyDescent="0.35">
      <c r="E390" s="41">
        <v>230.4</v>
      </c>
      <c r="F390" s="42">
        <v>3.0845699999999998</v>
      </c>
      <c r="G390" s="16"/>
      <c r="H390" s="16"/>
      <c r="I390" s="16"/>
      <c r="J390" s="16"/>
      <c r="K390" s="16"/>
      <c r="L390" s="16"/>
      <c r="M390" s="13">
        <v>230.4</v>
      </c>
      <c r="N390" s="15">
        <v>3.4086500000000002</v>
      </c>
    </row>
    <row r="391" spans="5:14" x14ac:dyDescent="0.35">
      <c r="E391" s="41">
        <v>231</v>
      </c>
      <c r="F391" s="42">
        <v>3.0853700000000002</v>
      </c>
      <c r="G391" s="16"/>
      <c r="H391" s="16"/>
      <c r="I391" s="16"/>
      <c r="J391" s="16"/>
      <c r="K391" s="16"/>
      <c r="L391" s="16"/>
      <c r="M391" s="13">
        <v>231</v>
      </c>
      <c r="N391" s="15">
        <v>3.4028999999999998</v>
      </c>
    </row>
    <row r="392" spans="5:14" x14ac:dyDescent="0.35">
      <c r="E392" s="41">
        <v>231.6</v>
      </c>
      <c r="F392" s="42">
        <v>3.0819700000000001</v>
      </c>
      <c r="G392" s="16"/>
      <c r="H392" s="16"/>
      <c r="I392" s="16"/>
      <c r="J392" s="16"/>
      <c r="K392" s="16"/>
      <c r="L392" s="16"/>
      <c r="M392" s="13">
        <v>231.6</v>
      </c>
      <c r="N392" s="15">
        <v>3.4018999999999999</v>
      </c>
    </row>
    <row r="393" spans="5:14" x14ac:dyDescent="0.35">
      <c r="E393" s="41">
        <v>232.2</v>
      </c>
      <c r="F393" s="42">
        <v>3.08378</v>
      </c>
      <c r="G393" s="16"/>
      <c r="H393" s="16"/>
      <c r="I393" s="16"/>
      <c r="J393" s="16"/>
      <c r="K393" s="16"/>
      <c r="L393" s="16"/>
      <c r="M393" s="13">
        <v>232.2</v>
      </c>
      <c r="N393" s="15">
        <v>3.4047200000000002</v>
      </c>
    </row>
    <row r="394" spans="5:14" x14ac:dyDescent="0.35">
      <c r="E394" s="41">
        <v>232.8</v>
      </c>
      <c r="F394" s="42">
        <v>3.0832099999999998</v>
      </c>
      <c r="G394" s="16"/>
      <c r="H394" s="16"/>
      <c r="I394" s="16"/>
      <c r="J394" s="16"/>
      <c r="K394" s="16"/>
      <c r="L394" s="16"/>
      <c r="M394" s="13">
        <v>232.8</v>
      </c>
      <c r="N394" s="15">
        <v>3.4016299999999999</v>
      </c>
    </row>
    <row r="395" spans="5:14" x14ac:dyDescent="0.35">
      <c r="E395" s="41">
        <v>233.4</v>
      </c>
      <c r="F395" s="42">
        <v>3.0855700000000001</v>
      </c>
      <c r="G395" s="16"/>
      <c r="H395" s="16"/>
      <c r="I395" s="16"/>
      <c r="J395" s="16"/>
      <c r="K395" s="16"/>
      <c r="L395" s="16"/>
      <c r="M395" s="13">
        <v>233.4</v>
      </c>
      <c r="N395" s="15">
        <v>3.4039999999999999</v>
      </c>
    </row>
    <row r="396" spans="5:14" x14ac:dyDescent="0.35">
      <c r="E396" s="41">
        <v>234</v>
      </c>
      <c r="F396" s="42">
        <v>3.0890300000000002</v>
      </c>
      <c r="G396" s="16"/>
      <c r="H396" s="16"/>
      <c r="I396" s="16"/>
      <c r="J396" s="16"/>
      <c r="K396" s="16"/>
      <c r="L396" s="16"/>
      <c r="M396" s="13">
        <v>234</v>
      </c>
      <c r="N396" s="15">
        <v>3.4024299999999998</v>
      </c>
    </row>
    <row r="397" spans="5:14" x14ac:dyDescent="0.35">
      <c r="E397" s="41">
        <v>234.6</v>
      </c>
      <c r="F397" s="42">
        <v>3.0855800000000002</v>
      </c>
      <c r="G397" s="16"/>
      <c r="H397" s="16"/>
      <c r="I397" s="16"/>
      <c r="J397" s="16"/>
      <c r="K397" s="16"/>
      <c r="L397" s="16"/>
      <c r="M397" s="13">
        <v>234.6</v>
      </c>
      <c r="N397" s="15">
        <v>3.4002400000000002</v>
      </c>
    </row>
    <row r="398" spans="5:14" x14ac:dyDescent="0.35">
      <c r="E398" s="41">
        <v>235.2</v>
      </c>
      <c r="F398" s="42">
        <v>3.0860699999999999</v>
      </c>
      <c r="G398" s="16"/>
      <c r="H398" s="16"/>
      <c r="I398" s="16"/>
      <c r="J398" s="16"/>
      <c r="K398" s="16"/>
      <c r="L398" s="16"/>
      <c r="M398" s="13">
        <v>235.2</v>
      </c>
      <c r="N398" s="15">
        <v>3.4033799999999998</v>
      </c>
    </row>
    <row r="399" spans="5:14" x14ac:dyDescent="0.35">
      <c r="E399" s="41">
        <v>235.8</v>
      </c>
      <c r="F399" s="42">
        <v>3.0849899999999999</v>
      </c>
      <c r="G399" s="16"/>
      <c r="H399" s="16"/>
      <c r="I399" s="16"/>
      <c r="J399" s="16"/>
      <c r="K399" s="16"/>
      <c r="L399" s="16"/>
      <c r="M399" s="13">
        <v>235.8</v>
      </c>
      <c r="N399" s="15">
        <v>3.40672</v>
      </c>
    </row>
    <row r="400" spans="5:14" x14ac:dyDescent="0.35">
      <c r="E400" s="41">
        <v>236.4</v>
      </c>
      <c r="F400" s="42">
        <v>3.0834299999999999</v>
      </c>
      <c r="G400" s="16"/>
      <c r="H400" s="16"/>
      <c r="I400" s="16"/>
      <c r="J400" s="16"/>
      <c r="K400" s="16"/>
      <c r="L400" s="16"/>
      <c r="M400" s="13">
        <v>236.4</v>
      </c>
      <c r="N400" s="15">
        <v>3.4036200000000001</v>
      </c>
    </row>
    <row r="401" spans="5:14" x14ac:dyDescent="0.35">
      <c r="E401" s="41">
        <v>237</v>
      </c>
      <c r="F401" s="42">
        <v>3.0844100000000001</v>
      </c>
      <c r="G401" s="16"/>
      <c r="H401" s="16"/>
      <c r="I401" s="16"/>
      <c r="J401" s="16"/>
      <c r="K401" s="16"/>
      <c r="L401" s="16"/>
      <c r="M401" s="13">
        <v>237</v>
      </c>
      <c r="N401" s="15">
        <v>3.4028299999999998</v>
      </c>
    </row>
    <row r="402" spans="5:14" x14ac:dyDescent="0.35">
      <c r="E402" s="41">
        <v>237.6</v>
      </c>
      <c r="F402" s="42">
        <v>3.0847500000000001</v>
      </c>
      <c r="G402" s="16"/>
      <c r="H402" s="16"/>
      <c r="I402" s="16"/>
      <c r="J402" s="16"/>
      <c r="K402" s="16"/>
      <c r="L402" s="16"/>
      <c r="M402" s="13">
        <v>237.6</v>
      </c>
      <c r="N402" s="15">
        <v>3.4041800000000002</v>
      </c>
    </row>
    <row r="403" spans="5:14" x14ac:dyDescent="0.35">
      <c r="E403" s="41">
        <v>238.2</v>
      </c>
      <c r="F403" s="42">
        <v>3.0823299999999998</v>
      </c>
      <c r="G403" s="16"/>
      <c r="H403" s="16"/>
      <c r="I403" s="16"/>
      <c r="J403" s="16"/>
      <c r="K403" s="16"/>
      <c r="L403" s="16"/>
      <c r="M403" s="13">
        <v>238.2</v>
      </c>
      <c r="N403" s="15">
        <v>3.4045399999999999</v>
      </c>
    </row>
    <row r="404" spans="5:14" x14ac:dyDescent="0.35">
      <c r="E404" s="41">
        <v>238.8</v>
      </c>
      <c r="F404" s="42">
        <v>3.08392</v>
      </c>
      <c r="G404" s="16"/>
      <c r="H404" s="16"/>
      <c r="I404" s="16"/>
      <c r="J404" s="16"/>
      <c r="K404" s="16"/>
      <c r="L404" s="16"/>
      <c r="M404" s="13">
        <v>238.8</v>
      </c>
      <c r="N404" s="15">
        <v>3.4004099999999999</v>
      </c>
    </row>
    <row r="405" spans="5:14" x14ac:dyDescent="0.35">
      <c r="E405" s="41">
        <v>239.4</v>
      </c>
      <c r="F405" s="42">
        <v>3.0858099999999999</v>
      </c>
      <c r="G405" s="16"/>
      <c r="H405" s="16"/>
      <c r="I405" s="16"/>
      <c r="J405" s="16"/>
      <c r="K405" s="16"/>
      <c r="L405" s="16"/>
      <c r="M405" s="13">
        <v>239.4</v>
      </c>
      <c r="N405" s="15">
        <v>3.4075000000000002</v>
      </c>
    </row>
    <row r="406" spans="5:14" x14ac:dyDescent="0.35">
      <c r="E406" s="41">
        <v>240</v>
      </c>
      <c r="F406" s="42">
        <v>3.0893099999999998</v>
      </c>
      <c r="G406" s="16"/>
      <c r="H406" s="16"/>
      <c r="I406" s="16"/>
      <c r="J406" s="16"/>
      <c r="K406" s="16"/>
      <c r="L406" s="16"/>
      <c r="M406" s="13">
        <v>240</v>
      </c>
      <c r="N406" s="15">
        <v>3.4012500000000001</v>
      </c>
    </row>
    <row r="407" spans="5:14" x14ac:dyDescent="0.35">
      <c r="E407" s="41">
        <v>240.6</v>
      </c>
      <c r="F407" s="42">
        <v>3.0873599999999999</v>
      </c>
      <c r="G407" s="16"/>
      <c r="H407" s="16"/>
      <c r="I407" s="16"/>
      <c r="J407" s="16"/>
      <c r="K407" s="16"/>
      <c r="L407" s="16"/>
      <c r="M407" s="13">
        <v>240.6</v>
      </c>
      <c r="N407" s="15">
        <v>3.4037999999999999</v>
      </c>
    </row>
    <row r="408" spans="5:14" x14ac:dyDescent="0.35">
      <c r="E408" s="41">
        <v>241.2</v>
      </c>
      <c r="F408" s="42">
        <v>3.0849299999999999</v>
      </c>
      <c r="G408" s="16"/>
      <c r="H408" s="16"/>
      <c r="I408" s="16"/>
      <c r="J408" s="16"/>
      <c r="K408" s="16"/>
      <c r="L408" s="16"/>
      <c r="M408" s="13">
        <v>241.2</v>
      </c>
      <c r="N408" s="15">
        <v>3.4019499999999998</v>
      </c>
    </row>
    <row r="409" spans="5:14" x14ac:dyDescent="0.35">
      <c r="E409" s="41">
        <v>241.8</v>
      </c>
      <c r="F409" s="42">
        <v>3.09015</v>
      </c>
      <c r="G409" s="16"/>
      <c r="H409" s="16"/>
      <c r="I409" s="16"/>
      <c r="J409" s="16"/>
      <c r="K409" s="16"/>
      <c r="L409" s="16"/>
      <c r="M409" s="13">
        <v>241.8</v>
      </c>
      <c r="N409" s="15">
        <v>3.40225</v>
      </c>
    </row>
    <row r="410" spans="5:14" x14ac:dyDescent="0.35">
      <c r="E410" s="41">
        <v>242.4</v>
      </c>
      <c r="F410" s="42">
        <v>3.0817199999999998</v>
      </c>
      <c r="G410" s="16"/>
      <c r="H410" s="16"/>
      <c r="I410" s="16"/>
      <c r="J410" s="16"/>
      <c r="K410" s="16"/>
      <c r="L410" s="16"/>
      <c r="M410" s="13">
        <v>242.4</v>
      </c>
      <c r="N410" s="15">
        <v>3.40097</v>
      </c>
    </row>
    <row r="411" spans="5:14" x14ac:dyDescent="0.35">
      <c r="E411" s="41">
        <v>243</v>
      </c>
      <c r="F411" s="42">
        <v>3.08474</v>
      </c>
      <c r="G411" s="16"/>
      <c r="H411" s="16"/>
      <c r="I411" s="16"/>
      <c r="J411" s="16"/>
      <c r="K411" s="16"/>
      <c r="L411" s="16"/>
      <c r="M411" s="13">
        <v>243</v>
      </c>
      <c r="N411" s="15">
        <v>3.4011399999999998</v>
      </c>
    </row>
    <row r="412" spans="5:14" x14ac:dyDescent="0.35">
      <c r="E412" s="41">
        <v>243.6</v>
      </c>
      <c r="F412" s="42">
        <v>3.0882100000000001</v>
      </c>
      <c r="G412" s="16"/>
      <c r="H412" s="16"/>
      <c r="I412" s="16"/>
      <c r="J412" s="16"/>
      <c r="K412" s="16"/>
      <c r="L412" s="16"/>
      <c r="M412" s="13">
        <v>243.6</v>
      </c>
      <c r="N412" s="15">
        <v>3.4007900000000002</v>
      </c>
    </row>
    <row r="413" spans="5:14" x14ac:dyDescent="0.35">
      <c r="E413" s="41">
        <v>244.2</v>
      </c>
      <c r="F413" s="42">
        <v>3.08534</v>
      </c>
      <c r="G413" s="16"/>
      <c r="H413" s="16"/>
      <c r="I413" s="16"/>
      <c r="J413" s="16"/>
      <c r="K413" s="16"/>
      <c r="L413" s="16"/>
      <c r="M413" s="13">
        <v>244.2</v>
      </c>
      <c r="N413" s="15">
        <v>3.4005100000000001</v>
      </c>
    </row>
    <row r="414" spans="5:14" x14ac:dyDescent="0.35">
      <c r="E414" s="41">
        <v>244.8</v>
      </c>
      <c r="F414" s="42">
        <v>3.0845799999999999</v>
      </c>
      <c r="G414" s="16"/>
      <c r="H414" s="16"/>
      <c r="I414" s="16"/>
      <c r="J414" s="16"/>
      <c r="K414" s="16"/>
      <c r="L414" s="16"/>
      <c r="M414" s="13">
        <v>244.8</v>
      </c>
      <c r="N414" s="15">
        <v>3.4016700000000002</v>
      </c>
    </row>
    <row r="415" spans="5:14" x14ac:dyDescent="0.35">
      <c r="E415" s="41">
        <v>245.4</v>
      </c>
      <c r="F415" s="42">
        <v>3.0829800000000001</v>
      </c>
      <c r="G415" s="16"/>
      <c r="H415" s="16"/>
      <c r="I415" s="16"/>
      <c r="J415" s="16"/>
      <c r="K415" s="16"/>
      <c r="L415" s="16"/>
      <c r="M415" s="13">
        <v>245.4</v>
      </c>
      <c r="N415" s="15">
        <v>3.4034599999999999</v>
      </c>
    </row>
    <row r="416" spans="5:14" x14ac:dyDescent="0.35">
      <c r="E416" s="41">
        <v>246</v>
      </c>
      <c r="F416" s="42">
        <v>3.08371</v>
      </c>
      <c r="G416" s="16"/>
      <c r="H416" s="16"/>
      <c r="I416" s="16"/>
      <c r="J416" s="16"/>
      <c r="K416" s="16"/>
      <c r="L416" s="16"/>
      <c r="M416" s="13">
        <v>246</v>
      </c>
      <c r="N416" s="15">
        <v>3.4032499999999999</v>
      </c>
    </row>
    <row r="417" spans="5:14" x14ac:dyDescent="0.35">
      <c r="E417" s="41">
        <v>246.6</v>
      </c>
      <c r="F417" s="42">
        <v>3.0878800000000002</v>
      </c>
      <c r="G417" s="16"/>
      <c r="H417" s="16"/>
      <c r="I417" s="16"/>
      <c r="J417" s="16"/>
      <c r="K417" s="16"/>
      <c r="L417" s="16"/>
      <c r="M417" s="13">
        <v>246.6</v>
      </c>
      <c r="N417" s="15">
        <v>3.4015300000000002</v>
      </c>
    </row>
    <row r="418" spans="5:14" x14ac:dyDescent="0.35">
      <c r="E418" s="41">
        <v>247.2</v>
      </c>
      <c r="F418" s="42">
        <v>3.08514</v>
      </c>
      <c r="G418" s="16"/>
      <c r="H418" s="16"/>
      <c r="I418" s="16"/>
      <c r="J418" s="16"/>
      <c r="K418" s="16"/>
      <c r="L418" s="16"/>
      <c r="M418" s="13">
        <v>247.2</v>
      </c>
      <c r="N418" s="15">
        <v>3.4059300000000001</v>
      </c>
    </row>
    <row r="419" spans="5:14" x14ac:dyDescent="0.35">
      <c r="E419" s="41">
        <v>247.8</v>
      </c>
      <c r="F419" s="42">
        <v>3.0837300000000001</v>
      </c>
      <c r="G419" s="16"/>
      <c r="H419" s="16"/>
      <c r="I419" s="16"/>
      <c r="J419" s="16"/>
      <c r="K419" s="16"/>
      <c r="L419" s="16"/>
      <c r="M419" s="13">
        <v>247.8</v>
      </c>
      <c r="N419" s="15">
        <v>3.40002</v>
      </c>
    </row>
    <row r="420" spans="5:14" x14ac:dyDescent="0.35">
      <c r="E420" s="41">
        <v>248.4</v>
      </c>
      <c r="F420" s="42">
        <v>3.0831</v>
      </c>
      <c r="G420" s="16"/>
      <c r="H420" s="16"/>
      <c r="I420" s="16"/>
      <c r="J420" s="16"/>
      <c r="K420" s="16"/>
      <c r="L420" s="16"/>
      <c r="M420" s="13">
        <v>248.4</v>
      </c>
      <c r="N420" s="15">
        <v>3.3974000000000002</v>
      </c>
    </row>
    <row r="421" spans="5:14" x14ac:dyDescent="0.35">
      <c r="E421" s="41">
        <v>249</v>
      </c>
      <c r="F421" s="42">
        <v>3.08555</v>
      </c>
      <c r="G421" s="16"/>
      <c r="H421" s="16"/>
      <c r="I421" s="16"/>
      <c r="J421" s="16"/>
      <c r="K421" s="16"/>
      <c r="L421" s="16"/>
      <c r="M421" s="13">
        <v>249</v>
      </c>
      <c r="N421" s="15">
        <v>3.4034900000000001</v>
      </c>
    </row>
    <row r="422" spans="5:14" x14ac:dyDescent="0.35">
      <c r="E422" s="41">
        <v>249.6</v>
      </c>
      <c r="F422" s="42">
        <v>3.0885799999999999</v>
      </c>
      <c r="G422" s="16"/>
      <c r="H422" s="16"/>
      <c r="I422" s="16"/>
      <c r="J422" s="16"/>
      <c r="K422" s="16"/>
      <c r="L422" s="16"/>
      <c r="M422" s="13">
        <v>249.6</v>
      </c>
      <c r="N422" s="15">
        <v>3.40286</v>
      </c>
    </row>
    <row r="423" spans="5:14" x14ac:dyDescent="0.35">
      <c r="E423" s="41">
        <v>250.2</v>
      </c>
      <c r="F423" s="42">
        <v>3.0883400000000001</v>
      </c>
      <c r="G423" s="16"/>
      <c r="H423" s="16"/>
      <c r="I423" s="16"/>
      <c r="J423" s="16"/>
      <c r="K423" s="16"/>
      <c r="L423" s="16"/>
      <c r="M423" s="13">
        <v>250.2</v>
      </c>
      <c r="N423" s="15">
        <v>3.4018000000000002</v>
      </c>
    </row>
    <row r="424" spans="5:14" x14ac:dyDescent="0.35">
      <c r="E424" s="41">
        <v>250.8</v>
      </c>
      <c r="F424" s="42">
        <v>3.0844399999999998</v>
      </c>
      <c r="G424" s="16"/>
      <c r="H424" s="16"/>
      <c r="I424" s="16"/>
      <c r="J424" s="16"/>
      <c r="K424" s="16"/>
      <c r="L424" s="16"/>
      <c r="M424" s="13">
        <v>250.8</v>
      </c>
      <c r="N424" s="15">
        <v>3.4011499999999999</v>
      </c>
    </row>
    <row r="425" spans="5:14" x14ac:dyDescent="0.35">
      <c r="E425" s="41">
        <v>251.4</v>
      </c>
      <c r="F425" s="42">
        <v>3.08534</v>
      </c>
      <c r="G425" s="16"/>
      <c r="H425" s="16"/>
      <c r="I425" s="16"/>
      <c r="J425" s="16"/>
      <c r="K425" s="16"/>
      <c r="L425" s="16"/>
      <c r="M425" s="13">
        <v>251.4</v>
      </c>
      <c r="N425" s="15">
        <v>3.40537</v>
      </c>
    </row>
    <row r="426" spans="5:14" x14ac:dyDescent="0.35">
      <c r="E426" s="41">
        <v>252</v>
      </c>
      <c r="F426" s="42">
        <v>3.08243</v>
      </c>
      <c r="G426" s="16"/>
      <c r="H426" s="16"/>
      <c r="I426" s="16"/>
      <c r="J426" s="16"/>
      <c r="K426" s="16"/>
      <c r="L426" s="16"/>
      <c r="M426" s="13">
        <v>252</v>
      </c>
      <c r="N426" s="15">
        <v>3.4047700000000001</v>
      </c>
    </row>
    <row r="427" spans="5:14" x14ac:dyDescent="0.35">
      <c r="E427" s="41">
        <v>252.6</v>
      </c>
      <c r="F427" s="42">
        <v>3.0809899999999999</v>
      </c>
      <c r="G427" s="16"/>
      <c r="H427" s="16"/>
      <c r="I427" s="16"/>
      <c r="J427" s="16"/>
      <c r="K427" s="16"/>
      <c r="L427" s="16"/>
      <c r="M427" s="13">
        <v>252.6</v>
      </c>
      <c r="N427" s="15">
        <v>3.4018899999999999</v>
      </c>
    </row>
    <row r="428" spans="5:14" x14ac:dyDescent="0.35">
      <c r="E428" s="41">
        <v>253.2</v>
      </c>
      <c r="F428" s="42">
        <v>3.0861100000000001</v>
      </c>
      <c r="G428" s="16"/>
      <c r="H428" s="16"/>
      <c r="I428" s="16"/>
      <c r="J428" s="16"/>
      <c r="K428" s="16"/>
      <c r="L428" s="16"/>
      <c r="M428" s="13">
        <v>253.2</v>
      </c>
      <c r="N428" s="15">
        <v>3.4028800000000001</v>
      </c>
    </row>
    <row r="429" spans="5:14" x14ac:dyDescent="0.35">
      <c r="E429" s="41">
        <v>253.8</v>
      </c>
      <c r="F429" s="42">
        <v>3.0863100000000001</v>
      </c>
      <c r="G429" s="16"/>
      <c r="H429" s="16"/>
      <c r="I429" s="16"/>
      <c r="J429" s="16"/>
      <c r="K429" s="16"/>
      <c r="L429" s="16"/>
      <c r="M429" s="13">
        <v>253.8</v>
      </c>
      <c r="N429" s="15">
        <v>3.4028200000000002</v>
      </c>
    </row>
    <row r="430" spans="5:14" x14ac:dyDescent="0.35">
      <c r="E430" s="41">
        <v>254.4</v>
      </c>
      <c r="F430" s="42">
        <v>3.0811999999999999</v>
      </c>
      <c r="G430" s="16"/>
      <c r="H430" s="16"/>
      <c r="I430" s="16"/>
      <c r="J430" s="16"/>
      <c r="K430" s="16"/>
      <c r="L430" s="16"/>
      <c r="M430" s="13">
        <v>254.4</v>
      </c>
      <c r="N430" s="15">
        <v>3.4011499999999999</v>
      </c>
    </row>
    <row r="431" spans="5:14" x14ac:dyDescent="0.35">
      <c r="E431" s="41">
        <v>255</v>
      </c>
      <c r="F431" s="42">
        <v>3.0802299999999998</v>
      </c>
      <c r="G431" s="16"/>
      <c r="H431" s="16"/>
      <c r="I431" s="16"/>
      <c r="J431" s="16"/>
      <c r="K431" s="16"/>
      <c r="L431" s="16"/>
      <c r="M431" s="13">
        <v>255</v>
      </c>
      <c r="N431" s="15">
        <v>3.4012099999999998</v>
      </c>
    </row>
    <row r="432" spans="5:14" x14ac:dyDescent="0.35">
      <c r="E432" s="41">
        <v>255.6</v>
      </c>
      <c r="F432" s="42">
        <v>3.0822500000000002</v>
      </c>
      <c r="G432" s="16"/>
      <c r="H432" s="16"/>
      <c r="I432" s="16"/>
      <c r="J432" s="16"/>
      <c r="K432" s="16"/>
      <c r="L432" s="16"/>
      <c r="M432" s="13">
        <v>255.6</v>
      </c>
      <c r="N432" s="15">
        <v>3.4022000000000001</v>
      </c>
    </row>
    <row r="433" spans="5:14" x14ac:dyDescent="0.35">
      <c r="E433" s="41">
        <v>256.2</v>
      </c>
      <c r="F433" s="42">
        <v>3.0837699999999999</v>
      </c>
      <c r="G433" s="16"/>
      <c r="H433" s="16"/>
      <c r="I433" s="16"/>
      <c r="J433" s="16"/>
      <c r="K433" s="16"/>
      <c r="L433" s="16"/>
      <c r="M433" s="13">
        <v>256.2</v>
      </c>
      <c r="N433" s="15">
        <v>3.40117</v>
      </c>
    </row>
    <row r="434" spans="5:14" x14ac:dyDescent="0.35">
      <c r="E434" s="41">
        <v>256.8</v>
      </c>
      <c r="F434" s="42">
        <v>3.08108</v>
      </c>
      <c r="G434" s="16"/>
      <c r="H434" s="16"/>
      <c r="I434" s="16"/>
      <c r="J434" s="16"/>
      <c r="K434" s="16"/>
      <c r="L434" s="16"/>
      <c r="M434" s="13">
        <v>256.8</v>
      </c>
      <c r="N434" s="15">
        <v>3.40218</v>
      </c>
    </row>
    <row r="435" spans="5:14" x14ac:dyDescent="0.35">
      <c r="E435" s="41">
        <v>257.39999999999998</v>
      </c>
      <c r="F435" s="42">
        <v>3.0842499999999999</v>
      </c>
      <c r="G435" s="16"/>
      <c r="H435" s="16"/>
      <c r="I435" s="16"/>
      <c r="J435" s="16"/>
      <c r="K435" s="16"/>
      <c r="L435" s="16"/>
      <c r="M435" s="13">
        <v>257.39999999999998</v>
      </c>
      <c r="N435" s="15">
        <v>3.403</v>
      </c>
    </row>
    <row r="436" spans="5:14" x14ac:dyDescent="0.35">
      <c r="E436" s="41">
        <v>258</v>
      </c>
      <c r="F436" s="42">
        <v>3.0833900000000001</v>
      </c>
      <c r="G436" s="16"/>
      <c r="H436" s="16"/>
      <c r="I436" s="16"/>
      <c r="J436" s="16"/>
      <c r="K436" s="16"/>
      <c r="L436" s="16"/>
      <c r="M436" s="13">
        <v>258</v>
      </c>
      <c r="N436" s="15">
        <v>3.4075000000000002</v>
      </c>
    </row>
    <row r="437" spans="5:14" x14ac:dyDescent="0.35">
      <c r="E437" s="41">
        <v>258.60000000000002</v>
      </c>
      <c r="F437" s="42">
        <v>3.0843099999999999</v>
      </c>
      <c r="G437" s="16"/>
      <c r="H437" s="16"/>
      <c r="I437" s="16"/>
      <c r="J437" s="16"/>
      <c r="K437" s="16"/>
      <c r="L437" s="16"/>
      <c r="M437" s="13">
        <v>258.60000000000002</v>
      </c>
      <c r="N437" s="15">
        <v>3.4073199999999999</v>
      </c>
    </row>
    <row r="438" spans="5:14" x14ac:dyDescent="0.35">
      <c r="E438" s="41">
        <v>259.2</v>
      </c>
      <c r="F438" s="42">
        <v>3.0871200000000001</v>
      </c>
      <c r="G438" s="16"/>
      <c r="H438" s="16"/>
      <c r="I438" s="16"/>
      <c r="J438" s="16"/>
      <c r="K438" s="16"/>
      <c r="L438" s="16"/>
      <c r="M438" s="13">
        <v>259.2</v>
      </c>
      <c r="N438" s="15">
        <v>3.40388</v>
      </c>
    </row>
    <row r="439" spans="5:14" x14ac:dyDescent="0.35">
      <c r="E439" s="41">
        <v>259.8</v>
      </c>
      <c r="F439" s="42">
        <v>3.08283</v>
      </c>
      <c r="G439" s="16"/>
      <c r="H439" s="16"/>
      <c r="I439" s="16"/>
      <c r="J439" s="16"/>
      <c r="K439" s="16"/>
      <c r="L439" s="16"/>
      <c r="M439" s="13">
        <v>259.8</v>
      </c>
      <c r="N439" s="15">
        <v>3.40076</v>
      </c>
    </row>
    <row r="440" spans="5:14" x14ac:dyDescent="0.35">
      <c r="E440" s="41">
        <v>260.39999999999998</v>
      </c>
      <c r="F440" s="42">
        <v>3.0811500000000001</v>
      </c>
      <c r="G440" s="16"/>
      <c r="H440" s="16"/>
      <c r="I440" s="16"/>
      <c r="J440" s="16"/>
      <c r="K440" s="16"/>
      <c r="L440" s="16"/>
      <c r="M440" s="13">
        <v>260.39999999999998</v>
      </c>
      <c r="N440" s="15">
        <v>3.4020600000000001</v>
      </c>
    </row>
    <row r="441" spans="5:14" x14ac:dyDescent="0.35">
      <c r="E441" s="41">
        <v>261</v>
      </c>
      <c r="F441" s="42">
        <v>3.0800900000000002</v>
      </c>
      <c r="G441" s="16"/>
      <c r="H441" s="16"/>
      <c r="I441" s="16"/>
      <c r="J441" s="16"/>
      <c r="K441" s="16"/>
      <c r="L441" s="16"/>
      <c r="M441" s="13">
        <v>261</v>
      </c>
      <c r="N441" s="15">
        <v>3.4041999999999999</v>
      </c>
    </row>
    <row r="442" spans="5:14" x14ac:dyDescent="0.35">
      <c r="E442" s="41">
        <v>261.60000000000002</v>
      </c>
      <c r="F442" s="42">
        <v>3.0781000000000001</v>
      </c>
      <c r="G442" s="16"/>
      <c r="H442" s="16"/>
      <c r="I442" s="16"/>
      <c r="J442" s="16"/>
      <c r="K442" s="16"/>
      <c r="L442" s="16"/>
      <c r="M442" s="13">
        <v>261.60000000000002</v>
      </c>
      <c r="N442" s="15">
        <v>3.4023699999999999</v>
      </c>
    </row>
    <row r="443" spans="5:14" x14ac:dyDescent="0.35">
      <c r="E443" s="41">
        <v>262.2</v>
      </c>
      <c r="F443" s="42">
        <v>3.0840999999999998</v>
      </c>
      <c r="G443" s="16"/>
      <c r="H443" s="16"/>
      <c r="I443" s="16"/>
      <c r="J443" s="16"/>
      <c r="K443" s="16"/>
      <c r="L443" s="16"/>
      <c r="M443" s="13">
        <v>262.2</v>
      </c>
      <c r="N443" s="15">
        <v>3.4012600000000002</v>
      </c>
    </row>
    <row r="444" spans="5:14" x14ac:dyDescent="0.35">
      <c r="E444" s="41">
        <v>262.8</v>
      </c>
      <c r="F444" s="42">
        <v>3.08507</v>
      </c>
      <c r="G444" s="16"/>
      <c r="H444" s="16"/>
      <c r="I444" s="16"/>
      <c r="J444" s="16"/>
      <c r="K444" s="16"/>
      <c r="L444" s="16"/>
      <c r="M444" s="13">
        <v>262.8</v>
      </c>
      <c r="N444" s="15">
        <v>3.40612</v>
      </c>
    </row>
    <row r="445" spans="5:14" x14ac:dyDescent="0.35">
      <c r="E445" s="41">
        <v>263.39999999999998</v>
      </c>
      <c r="F445" s="42">
        <v>3.0832099999999998</v>
      </c>
      <c r="G445" s="16"/>
      <c r="H445" s="16"/>
      <c r="I445" s="16"/>
      <c r="J445" s="16"/>
      <c r="K445" s="16"/>
      <c r="L445" s="16"/>
      <c r="M445" s="13">
        <v>263.39999999999998</v>
      </c>
      <c r="N445" s="15">
        <v>3.4064700000000001</v>
      </c>
    </row>
    <row r="446" spans="5:14" x14ac:dyDescent="0.35">
      <c r="E446" s="41">
        <v>264</v>
      </c>
      <c r="F446" s="42">
        <v>3.0839799999999999</v>
      </c>
      <c r="G446" s="16"/>
      <c r="H446" s="16"/>
      <c r="I446" s="16"/>
      <c r="J446" s="16"/>
      <c r="K446" s="16"/>
      <c r="L446" s="16"/>
      <c r="M446" s="13">
        <v>264</v>
      </c>
      <c r="N446" s="15">
        <v>3.4022399999999999</v>
      </c>
    </row>
    <row r="447" spans="5:14" x14ac:dyDescent="0.35">
      <c r="E447" s="41">
        <v>264.60000000000002</v>
      </c>
      <c r="F447" s="42">
        <v>3.0860699999999999</v>
      </c>
      <c r="G447" s="16"/>
      <c r="H447" s="16"/>
      <c r="I447" s="16"/>
      <c r="J447" s="16"/>
      <c r="K447" s="16"/>
      <c r="L447" s="16"/>
      <c r="M447" s="13">
        <v>264.60000000000002</v>
      </c>
      <c r="N447" s="15">
        <v>3.4074599999999999</v>
      </c>
    </row>
    <row r="448" spans="5:14" x14ac:dyDescent="0.35">
      <c r="E448" s="41">
        <v>265.2</v>
      </c>
      <c r="F448" s="42">
        <v>3.0841599999999998</v>
      </c>
      <c r="G448" s="16"/>
      <c r="H448" s="16"/>
      <c r="I448" s="16"/>
      <c r="J448" s="16"/>
      <c r="K448" s="16"/>
      <c r="L448" s="16"/>
      <c r="M448" s="13">
        <v>265.2</v>
      </c>
      <c r="N448" s="15">
        <v>3.4009299999999998</v>
      </c>
    </row>
    <row r="449" spans="5:14" x14ac:dyDescent="0.35">
      <c r="E449" s="41">
        <v>265.8</v>
      </c>
      <c r="F449" s="42">
        <v>3.0837699999999999</v>
      </c>
      <c r="G449" s="16"/>
      <c r="H449" s="16"/>
      <c r="I449" s="16"/>
      <c r="J449" s="16"/>
      <c r="K449" s="16"/>
      <c r="L449" s="16"/>
      <c r="M449" s="13">
        <v>265.8</v>
      </c>
      <c r="N449" s="15">
        <v>3.4044599999999998</v>
      </c>
    </row>
    <row r="450" spans="5:14" x14ac:dyDescent="0.35">
      <c r="E450" s="41">
        <v>266.39999999999998</v>
      </c>
      <c r="F450" s="42">
        <v>3.0840399999999999</v>
      </c>
      <c r="G450" s="16"/>
      <c r="H450" s="16"/>
      <c r="I450" s="16"/>
      <c r="J450" s="16"/>
      <c r="K450" s="16"/>
      <c r="L450" s="16"/>
      <c r="M450" s="13">
        <v>266.39999999999998</v>
      </c>
      <c r="N450" s="15">
        <v>3.4022100000000002</v>
      </c>
    </row>
    <row r="451" spans="5:14" x14ac:dyDescent="0.35">
      <c r="E451" s="41">
        <v>267</v>
      </c>
      <c r="F451" s="42">
        <v>3.0851899999999999</v>
      </c>
      <c r="G451" s="16"/>
      <c r="H451" s="16"/>
      <c r="I451" s="16"/>
      <c r="J451" s="16"/>
      <c r="K451" s="16"/>
      <c r="L451" s="16"/>
      <c r="M451" s="13">
        <v>267</v>
      </c>
      <c r="N451" s="15">
        <v>3.4048799999999999</v>
      </c>
    </row>
    <row r="452" spans="5:14" x14ac:dyDescent="0.35">
      <c r="E452" s="41">
        <v>267.60000000000002</v>
      </c>
      <c r="F452" s="42">
        <v>3.08806</v>
      </c>
      <c r="G452" s="16"/>
      <c r="H452" s="16"/>
      <c r="I452" s="16"/>
      <c r="J452" s="16"/>
      <c r="K452" s="16"/>
      <c r="L452" s="16"/>
      <c r="M452" s="13">
        <v>267.60000000000002</v>
      </c>
      <c r="N452" s="15">
        <v>3.4010099999999999</v>
      </c>
    </row>
    <row r="453" spans="5:14" x14ac:dyDescent="0.35">
      <c r="E453" s="41">
        <v>268.2</v>
      </c>
      <c r="F453" s="42">
        <v>3.0828000000000002</v>
      </c>
      <c r="G453" s="16"/>
      <c r="H453" s="16"/>
      <c r="I453" s="16"/>
      <c r="J453" s="16"/>
      <c r="K453" s="16"/>
      <c r="L453" s="16"/>
      <c r="M453" s="13">
        <v>268.2</v>
      </c>
      <c r="N453" s="15">
        <v>3.4033500000000001</v>
      </c>
    </row>
    <row r="454" spans="5:14" x14ac:dyDescent="0.35">
      <c r="E454" s="41">
        <v>268.8</v>
      </c>
      <c r="F454" s="42">
        <v>3.08074</v>
      </c>
      <c r="G454" s="16"/>
      <c r="H454" s="16"/>
      <c r="I454" s="16"/>
      <c r="J454" s="16"/>
      <c r="K454" s="16"/>
      <c r="L454" s="16"/>
      <c r="M454" s="13">
        <v>268.8</v>
      </c>
      <c r="N454" s="15">
        <v>3.4061599999999999</v>
      </c>
    </row>
    <row r="455" spans="5:14" x14ac:dyDescent="0.35">
      <c r="E455" s="41">
        <v>269.39999999999998</v>
      </c>
      <c r="F455" s="42">
        <v>3.0817199999999998</v>
      </c>
      <c r="G455" s="16"/>
      <c r="H455" s="16"/>
      <c r="I455" s="16"/>
      <c r="J455" s="16"/>
      <c r="K455" s="16"/>
      <c r="L455" s="16"/>
      <c r="M455" s="13">
        <v>269.39999999999998</v>
      </c>
      <c r="N455" s="15">
        <v>3.4049700000000001</v>
      </c>
    </row>
    <row r="456" spans="5:14" x14ac:dyDescent="0.35">
      <c r="E456" s="41">
        <v>270</v>
      </c>
      <c r="F456" s="42">
        <v>3.0837500000000002</v>
      </c>
      <c r="G456" s="16"/>
      <c r="H456" s="16"/>
      <c r="I456" s="16"/>
      <c r="J456" s="16"/>
      <c r="K456" s="16"/>
      <c r="L456" s="16"/>
      <c r="M456" s="13">
        <v>270</v>
      </c>
      <c r="N456" s="15">
        <v>3.4047299999999998</v>
      </c>
    </row>
    <row r="457" spans="5:14" x14ac:dyDescent="0.35">
      <c r="E457" s="41">
        <v>270.60000000000002</v>
      </c>
      <c r="F457" s="42">
        <v>3.0843699999999998</v>
      </c>
      <c r="G457" s="16"/>
      <c r="H457" s="16"/>
      <c r="I457" s="16"/>
      <c r="J457" s="16"/>
      <c r="K457" s="16"/>
      <c r="L457" s="16"/>
      <c r="M457" s="13">
        <v>270.60000000000002</v>
      </c>
      <c r="N457" s="15">
        <v>3.4030900000000002</v>
      </c>
    </row>
    <row r="458" spans="5:14" x14ac:dyDescent="0.35">
      <c r="E458" s="41">
        <v>271.2</v>
      </c>
      <c r="F458" s="42">
        <v>3.0809500000000001</v>
      </c>
      <c r="G458" s="16"/>
      <c r="H458" s="16"/>
      <c r="I458" s="16"/>
      <c r="J458" s="16"/>
      <c r="K458" s="16"/>
      <c r="L458" s="16"/>
      <c r="M458" s="13">
        <v>271.2</v>
      </c>
      <c r="N458" s="15">
        <v>3.40415</v>
      </c>
    </row>
    <row r="459" spans="5:14" x14ac:dyDescent="0.35">
      <c r="E459" s="41">
        <v>271.8</v>
      </c>
      <c r="F459" s="42">
        <v>3.0825200000000001</v>
      </c>
      <c r="G459" s="16"/>
      <c r="H459" s="16"/>
      <c r="I459" s="16"/>
      <c r="J459" s="16"/>
      <c r="K459" s="16"/>
      <c r="L459" s="16"/>
      <c r="M459" s="13">
        <v>271.8</v>
      </c>
      <c r="N459" s="15">
        <v>3.4049999999999998</v>
      </c>
    </row>
    <row r="460" spans="5:14" x14ac:dyDescent="0.35">
      <c r="E460" s="41">
        <v>272.39999999999998</v>
      </c>
      <c r="F460" s="42">
        <v>3.0797400000000001</v>
      </c>
      <c r="G460" s="16"/>
      <c r="H460" s="16"/>
      <c r="I460" s="16"/>
      <c r="J460" s="16"/>
      <c r="K460" s="16"/>
      <c r="L460" s="16"/>
      <c r="M460" s="13">
        <v>272.39999999999998</v>
      </c>
      <c r="N460" s="15">
        <v>3.4062600000000001</v>
      </c>
    </row>
    <row r="461" spans="5:14" x14ac:dyDescent="0.35">
      <c r="E461" s="41">
        <v>273</v>
      </c>
      <c r="F461" s="42">
        <v>3.0818400000000001</v>
      </c>
      <c r="G461" s="16"/>
      <c r="H461" s="16"/>
      <c r="I461" s="16"/>
      <c r="J461" s="16"/>
      <c r="K461" s="16"/>
      <c r="L461" s="16"/>
      <c r="M461" s="13">
        <v>273</v>
      </c>
      <c r="N461" s="15">
        <v>3.4025599999999998</v>
      </c>
    </row>
    <row r="462" spans="5:14" x14ac:dyDescent="0.35">
      <c r="E462" s="41">
        <v>273.60000000000002</v>
      </c>
      <c r="F462" s="42">
        <v>3.0799099999999999</v>
      </c>
      <c r="G462" s="16"/>
      <c r="H462" s="16"/>
      <c r="I462" s="16"/>
      <c r="J462" s="16"/>
      <c r="K462" s="16"/>
      <c r="L462" s="16"/>
      <c r="M462" s="13">
        <v>273.60000000000002</v>
      </c>
      <c r="N462" s="15">
        <v>3.4017300000000001</v>
      </c>
    </row>
    <row r="463" spans="5:14" x14ac:dyDescent="0.35">
      <c r="E463" s="41">
        <v>274.2</v>
      </c>
      <c r="F463" s="42">
        <v>3.0823100000000001</v>
      </c>
      <c r="G463" s="16"/>
      <c r="H463" s="16"/>
      <c r="I463" s="16"/>
      <c r="J463" s="16"/>
      <c r="K463" s="16"/>
      <c r="L463" s="16"/>
      <c r="M463" s="13">
        <v>274.2</v>
      </c>
      <c r="N463" s="15">
        <v>3.39906</v>
      </c>
    </row>
    <row r="464" spans="5:14" x14ac:dyDescent="0.35">
      <c r="E464" s="41">
        <v>274.8</v>
      </c>
      <c r="F464" s="42">
        <v>3.0820400000000001</v>
      </c>
      <c r="G464" s="16"/>
      <c r="H464" s="16"/>
      <c r="I464" s="16"/>
      <c r="J464" s="16"/>
      <c r="K464" s="16"/>
      <c r="L464" s="16"/>
      <c r="M464" s="13">
        <v>274.8</v>
      </c>
      <c r="N464" s="15">
        <v>3.39968</v>
      </c>
    </row>
    <row r="465" spans="5:14" x14ac:dyDescent="0.35">
      <c r="E465" s="41">
        <v>275.39999999999998</v>
      </c>
      <c r="F465" s="42">
        <v>3.0853299999999999</v>
      </c>
      <c r="G465" s="16"/>
      <c r="H465" s="16"/>
      <c r="I465" s="16"/>
      <c r="J465" s="16"/>
      <c r="K465" s="16"/>
      <c r="L465" s="16"/>
      <c r="M465" s="13">
        <v>275.39999999999998</v>
      </c>
      <c r="N465" s="15">
        <v>3.3997199999999999</v>
      </c>
    </row>
    <row r="466" spans="5:14" x14ac:dyDescent="0.35">
      <c r="E466" s="41">
        <v>276</v>
      </c>
      <c r="F466" s="42">
        <v>3.0839699999999999</v>
      </c>
      <c r="G466" s="16"/>
      <c r="H466" s="16"/>
      <c r="I466" s="16"/>
      <c r="J466" s="16"/>
      <c r="K466" s="16"/>
      <c r="L466" s="16"/>
      <c r="M466" s="13">
        <v>276</v>
      </c>
      <c r="N466" s="15">
        <v>3.4013599999999999</v>
      </c>
    </row>
    <row r="467" spans="5:14" x14ac:dyDescent="0.35">
      <c r="E467" s="41">
        <v>276.60000000000002</v>
      </c>
      <c r="F467" s="42">
        <v>3.0835699999999999</v>
      </c>
      <c r="G467" s="16"/>
      <c r="H467" s="16"/>
      <c r="I467" s="16"/>
      <c r="J467" s="16"/>
      <c r="K467" s="16"/>
      <c r="L467" s="16"/>
      <c r="M467" s="13">
        <v>276.60000000000002</v>
      </c>
      <c r="N467" s="15">
        <v>3.4046500000000002</v>
      </c>
    </row>
    <row r="468" spans="5:14" x14ac:dyDescent="0.35">
      <c r="E468" s="41">
        <v>277.2</v>
      </c>
      <c r="F468" s="42">
        <v>3.0819700000000001</v>
      </c>
      <c r="G468" s="16"/>
      <c r="H468" s="16"/>
      <c r="I468" s="16"/>
      <c r="J468" s="16"/>
      <c r="K468" s="16"/>
      <c r="L468" s="16"/>
      <c r="M468" s="13">
        <v>277.2</v>
      </c>
      <c r="N468" s="15">
        <v>3.4007900000000002</v>
      </c>
    </row>
    <row r="469" spans="5:14" x14ac:dyDescent="0.35">
      <c r="E469" s="41">
        <v>277.8</v>
      </c>
      <c r="F469" s="42">
        <v>3.08264</v>
      </c>
      <c r="G469" s="16"/>
      <c r="H469" s="16"/>
      <c r="I469" s="16"/>
      <c r="J469" s="16"/>
      <c r="K469" s="16"/>
      <c r="L469" s="16"/>
      <c r="M469" s="13">
        <v>277.8</v>
      </c>
      <c r="N469" s="15">
        <v>3.4020600000000001</v>
      </c>
    </row>
    <row r="470" spans="5:14" x14ac:dyDescent="0.35">
      <c r="E470" s="41">
        <v>278.39999999999998</v>
      </c>
      <c r="F470" s="42">
        <v>3.08161</v>
      </c>
      <c r="G470" s="16"/>
      <c r="H470" s="16"/>
      <c r="I470" s="16"/>
      <c r="J470" s="16"/>
      <c r="K470" s="16"/>
      <c r="L470" s="16"/>
      <c r="M470" s="13">
        <v>278.39999999999998</v>
      </c>
      <c r="N470" s="15">
        <v>3.3979400000000002</v>
      </c>
    </row>
    <row r="471" spans="5:14" x14ac:dyDescent="0.35">
      <c r="E471" s="41">
        <v>279</v>
      </c>
      <c r="F471" s="42">
        <v>3.08067</v>
      </c>
      <c r="G471" s="16"/>
      <c r="H471" s="16"/>
      <c r="I471" s="16"/>
      <c r="J471" s="16"/>
      <c r="K471" s="16"/>
      <c r="L471" s="16"/>
      <c r="M471" s="13">
        <v>279</v>
      </c>
      <c r="N471" s="15">
        <v>3.40327</v>
      </c>
    </row>
    <row r="472" spans="5:14" x14ac:dyDescent="0.35">
      <c r="E472" s="41">
        <v>279.60000000000002</v>
      </c>
      <c r="F472" s="42">
        <v>3.0809799999999998</v>
      </c>
      <c r="G472" s="16"/>
      <c r="H472" s="16"/>
      <c r="I472" s="16"/>
      <c r="J472" s="16"/>
      <c r="K472" s="16"/>
      <c r="L472" s="16"/>
      <c r="M472" s="13">
        <v>279.60000000000002</v>
      </c>
      <c r="N472" s="15">
        <v>3.4032800000000001</v>
      </c>
    </row>
    <row r="473" spans="5:14" x14ac:dyDescent="0.35">
      <c r="E473" s="41">
        <v>280.2</v>
      </c>
      <c r="F473" s="42">
        <v>3.0801699999999999</v>
      </c>
      <c r="G473" s="16"/>
      <c r="H473" s="16"/>
      <c r="I473" s="16"/>
      <c r="J473" s="16"/>
      <c r="K473" s="16"/>
      <c r="L473" s="16"/>
      <c r="M473" s="13">
        <v>280.2</v>
      </c>
      <c r="N473" s="15">
        <v>3.40341</v>
      </c>
    </row>
    <row r="474" spans="5:14" x14ac:dyDescent="0.35">
      <c r="E474" s="41">
        <v>280.8</v>
      </c>
      <c r="F474" s="42">
        <v>3.0822799999999999</v>
      </c>
      <c r="G474" s="16"/>
      <c r="H474" s="16"/>
      <c r="I474" s="16"/>
      <c r="J474" s="16"/>
      <c r="K474" s="16"/>
      <c r="L474" s="16"/>
      <c r="M474" s="13">
        <v>280.8</v>
      </c>
      <c r="N474" s="15">
        <v>3.40015</v>
      </c>
    </row>
    <row r="475" spans="5:14" x14ac:dyDescent="0.35">
      <c r="E475" s="41">
        <v>281.39999999999998</v>
      </c>
      <c r="F475" s="42">
        <v>3.0839799999999999</v>
      </c>
      <c r="G475" s="16"/>
      <c r="H475" s="16"/>
      <c r="I475" s="16"/>
      <c r="J475" s="16"/>
      <c r="K475" s="16"/>
      <c r="L475" s="16"/>
      <c r="M475" s="13">
        <v>281.39999999999998</v>
      </c>
      <c r="N475" s="15">
        <v>3.4006699999999999</v>
      </c>
    </row>
    <row r="476" spans="5:14" x14ac:dyDescent="0.35">
      <c r="E476" s="41">
        <v>282</v>
      </c>
      <c r="F476" s="42">
        <v>3.0846800000000001</v>
      </c>
      <c r="G476" s="16"/>
      <c r="H476" s="16"/>
      <c r="I476" s="16"/>
      <c r="J476" s="16"/>
      <c r="K476" s="16"/>
      <c r="L476" s="16"/>
      <c r="M476" s="13">
        <v>282</v>
      </c>
      <c r="N476" s="15">
        <v>3.4039999999999999</v>
      </c>
    </row>
    <row r="477" spans="5:14" x14ac:dyDescent="0.35">
      <c r="E477" s="41">
        <v>282.60000000000002</v>
      </c>
      <c r="F477" s="42">
        <v>3.0805099999999999</v>
      </c>
      <c r="G477" s="16"/>
      <c r="H477" s="16"/>
      <c r="I477" s="16"/>
      <c r="J477" s="16"/>
      <c r="K477" s="16"/>
      <c r="L477" s="16"/>
      <c r="M477" s="13">
        <v>282.60000000000002</v>
      </c>
      <c r="N477" s="15">
        <v>3.4043999999999999</v>
      </c>
    </row>
    <row r="478" spans="5:14" x14ac:dyDescent="0.35">
      <c r="E478" s="41">
        <v>283.2</v>
      </c>
      <c r="F478" s="42">
        <v>3.0825100000000001</v>
      </c>
      <c r="G478" s="16"/>
      <c r="H478" s="16"/>
      <c r="I478" s="16"/>
      <c r="J478" s="16"/>
      <c r="K478" s="16"/>
      <c r="L478" s="16"/>
      <c r="M478" s="13">
        <v>283.2</v>
      </c>
      <c r="N478" s="15">
        <v>3.39975</v>
      </c>
    </row>
    <row r="479" spans="5:14" x14ac:dyDescent="0.35">
      <c r="E479" s="41">
        <v>283.8</v>
      </c>
      <c r="F479" s="42">
        <v>3.0781700000000001</v>
      </c>
      <c r="G479" s="16"/>
      <c r="H479" s="16"/>
      <c r="I479" s="16"/>
      <c r="J479" s="16"/>
      <c r="K479" s="16"/>
      <c r="L479" s="16"/>
      <c r="M479" s="13">
        <v>283.8</v>
      </c>
      <c r="N479" s="15">
        <v>3.39981</v>
      </c>
    </row>
    <row r="480" spans="5:14" x14ac:dyDescent="0.35">
      <c r="E480" s="41">
        <v>284.39999999999998</v>
      </c>
      <c r="F480" s="42">
        <v>3.0746000000000002</v>
      </c>
      <c r="G480" s="16"/>
      <c r="H480" s="16"/>
      <c r="I480" s="16"/>
      <c r="J480" s="16"/>
      <c r="K480" s="16"/>
      <c r="L480" s="16"/>
      <c r="M480" s="13">
        <v>284.39999999999998</v>
      </c>
      <c r="N480" s="15">
        <v>3.4013200000000001</v>
      </c>
    </row>
    <row r="481" spans="5:14" x14ac:dyDescent="0.35">
      <c r="E481" s="41">
        <v>285</v>
      </c>
      <c r="F481" s="42">
        <v>3.0749499999999999</v>
      </c>
      <c r="G481" s="16"/>
      <c r="H481" s="16"/>
      <c r="I481" s="16"/>
      <c r="J481" s="16"/>
      <c r="K481" s="16"/>
      <c r="L481" s="16"/>
      <c r="M481" s="13">
        <v>285</v>
      </c>
      <c r="N481" s="15">
        <v>3.3965000000000001</v>
      </c>
    </row>
    <row r="482" spans="5:14" x14ac:dyDescent="0.35">
      <c r="E482" s="41">
        <v>285.60000000000002</v>
      </c>
      <c r="F482" s="42">
        <v>3.0791200000000001</v>
      </c>
      <c r="G482" s="16"/>
      <c r="H482" s="16"/>
      <c r="I482" s="16"/>
      <c r="J482" s="16"/>
      <c r="K482" s="16"/>
      <c r="L482" s="16"/>
      <c r="M482" s="13">
        <v>285.60000000000002</v>
      </c>
      <c r="N482" s="15">
        <v>3.40185</v>
      </c>
    </row>
    <row r="483" spans="5:14" x14ac:dyDescent="0.35">
      <c r="E483" s="41">
        <v>286.2</v>
      </c>
      <c r="F483" s="42">
        <v>3.0812499999999998</v>
      </c>
      <c r="G483" s="16"/>
      <c r="H483" s="16"/>
      <c r="I483" s="16"/>
      <c r="J483" s="16"/>
      <c r="K483" s="16"/>
      <c r="L483" s="16"/>
      <c r="M483" s="13">
        <v>286.2</v>
      </c>
      <c r="N483" s="15">
        <v>3.4054000000000002</v>
      </c>
    </row>
    <row r="484" spans="5:14" x14ac:dyDescent="0.35">
      <c r="E484" s="41">
        <v>286.8</v>
      </c>
      <c r="F484" s="42">
        <v>3.0828500000000001</v>
      </c>
      <c r="G484" s="16"/>
      <c r="H484" s="16"/>
      <c r="I484" s="16"/>
      <c r="J484" s="16"/>
      <c r="K484" s="16"/>
      <c r="L484" s="16"/>
      <c r="M484" s="13">
        <v>286.8</v>
      </c>
      <c r="N484" s="15">
        <v>3.4013499999999999</v>
      </c>
    </row>
    <row r="485" spans="5:14" x14ac:dyDescent="0.35">
      <c r="E485" s="41">
        <v>287.39999999999998</v>
      </c>
      <c r="F485" s="42">
        <v>3.0772599999999999</v>
      </c>
      <c r="G485" s="16"/>
      <c r="H485" s="16"/>
      <c r="I485" s="16"/>
      <c r="J485" s="16"/>
      <c r="K485" s="16"/>
      <c r="L485" s="16"/>
      <c r="M485" s="13">
        <v>287.39999999999998</v>
      </c>
      <c r="N485" s="15">
        <v>3.3993099999999998</v>
      </c>
    </row>
    <row r="486" spans="5:14" x14ac:dyDescent="0.35">
      <c r="E486" s="41">
        <v>288</v>
      </c>
      <c r="F486" s="42">
        <v>3.0795400000000002</v>
      </c>
      <c r="G486" s="16"/>
      <c r="H486" s="16"/>
      <c r="I486" s="16"/>
      <c r="J486" s="16"/>
      <c r="K486" s="16"/>
      <c r="L486" s="16"/>
      <c r="M486" s="13">
        <v>288</v>
      </c>
      <c r="N486" s="15">
        <v>3.40429</v>
      </c>
    </row>
    <row r="487" spans="5:14" x14ac:dyDescent="0.35">
      <c r="E487" s="41">
        <v>288.60000000000002</v>
      </c>
      <c r="F487" s="42">
        <v>3.0786600000000002</v>
      </c>
      <c r="G487" s="16"/>
      <c r="H487" s="16"/>
      <c r="I487" s="16"/>
      <c r="J487" s="16"/>
      <c r="K487" s="16"/>
      <c r="L487" s="16"/>
      <c r="M487" s="13">
        <v>288.60000000000002</v>
      </c>
      <c r="N487" s="15">
        <v>3.4067599999999998</v>
      </c>
    </row>
    <row r="488" spans="5:14" x14ac:dyDescent="0.35">
      <c r="E488" s="41">
        <v>289.2</v>
      </c>
      <c r="F488" s="42">
        <v>3.07768</v>
      </c>
      <c r="G488" s="16"/>
      <c r="H488" s="16"/>
      <c r="I488" s="16"/>
      <c r="J488" s="16"/>
      <c r="K488" s="16"/>
      <c r="L488" s="16"/>
      <c r="M488" s="13">
        <v>289.2</v>
      </c>
      <c r="N488" s="15">
        <v>3.4040499999999998</v>
      </c>
    </row>
    <row r="489" spans="5:14" x14ac:dyDescent="0.35">
      <c r="E489" s="41">
        <v>289.8</v>
      </c>
      <c r="F489" s="42">
        <v>3.0801699999999999</v>
      </c>
      <c r="G489" s="16"/>
      <c r="H489" s="16"/>
      <c r="I489" s="16"/>
      <c r="J489" s="16"/>
      <c r="K489" s="16"/>
      <c r="L489" s="16"/>
      <c r="M489" s="13">
        <v>289.8</v>
      </c>
      <c r="N489" s="15">
        <v>3.3994399999999998</v>
      </c>
    </row>
    <row r="490" spans="5:14" x14ac:dyDescent="0.35">
      <c r="E490" s="41">
        <v>290.39999999999998</v>
      </c>
      <c r="F490" s="42">
        <v>3.0772900000000001</v>
      </c>
      <c r="G490" s="16"/>
      <c r="H490" s="16"/>
      <c r="I490" s="16"/>
      <c r="J490" s="16"/>
      <c r="K490" s="16"/>
      <c r="L490" s="16"/>
      <c r="M490" s="13">
        <v>290.39999999999998</v>
      </c>
      <c r="N490" s="15">
        <v>3.39758</v>
      </c>
    </row>
    <row r="491" spans="5:14" x14ac:dyDescent="0.35">
      <c r="E491" s="41">
        <v>291</v>
      </c>
      <c r="F491" s="42">
        <v>3.0796700000000001</v>
      </c>
      <c r="G491" s="16"/>
      <c r="H491" s="16"/>
      <c r="I491" s="16"/>
      <c r="J491" s="16"/>
      <c r="K491" s="16"/>
      <c r="L491" s="16"/>
      <c r="M491" s="13">
        <v>291</v>
      </c>
      <c r="N491" s="15">
        <v>3.4024800000000002</v>
      </c>
    </row>
    <row r="492" spans="5:14" x14ac:dyDescent="0.35">
      <c r="E492" s="41">
        <v>291.60000000000002</v>
      </c>
      <c r="F492" s="42">
        <v>3.0806900000000002</v>
      </c>
      <c r="G492" s="16"/>
      <c r="H492" s="16"/>
      <c r="I492" s="16"/>
      <c r="J492" s="16"/>
      <c r="K492" s="16"/>
      <c r="L492" s="16"/>
      <c r="M492" s="13">
        <v>291.60000000000002</v>
      </c>
      <c r="N492" s="15">
        <v>3.40272</v>
      </c>
    </row>
    <row r="493" spans="5:14" x14ac:dyDescent="0.35">
      <c r="E493" s="41">
        <v>292.2</v>
      </c>
      <c r="F493" s="42">
        <v>3.0825</v>
      </c>
      <c r="G493" s="16"/>
      <c r="H493" s="16"/>
      <c r="I493" s="16"/>
      <c r="J493" s="16"/>
      <c r="K493" s="16"/>
      <c r="L493" s="16"/>
      <c r="M493" s="13">
        <v>292.2</v>
      </c>
      <c r="N493" s="15">
        <v>3.4014700000000002</v>
      </c>
    </row>
    <row r="494" spans="5:14" x14ac:dyDescent="0.35">
      <c r="E494" s="41">
        <v>292.8</v>
      </c>
      <c r="F494" s="42">
        <v>3.0809799999999998</v>
      </c>
      <c r="G494" s="16"/>
      <c r="H494" s="16"/>
      <c r="I494" s="16"/>
      <c r="J494" s="16"/>
      <c r="K494" s="16"/>
      <c r="L494" s="16"/>
      <c r="M494" s="13">
        <v>292.8</v>
      </c>
      <c r="N494" s="15">
        <v>3.3997700000000002</v>
      </c>
    </row>
    <row r="495" spans="5:14" x14ac:dyDescent="0.35">
      <c r="E495" s="41">
        <v>293.39999999999998</v>
      </c>
      <c r="F495" s="42">
        <v>3.0805799999999999</v>
      </c>
      <c r="G495" s="16"/>
      <c r="H495" s="16"/>
      <c r="I495" s="16"/>
      <c r="J495" s="16"/>
      <c r="K495" s="16"/>
      <c r="L495" s="16"/>
      <c r="M495" s="13">
        <v>293.39999999999998</v>
      </c>
      <c r="N495" s="15">
        <v>3.4036499999999998</v>
      </c>
    </row>
    <row r="496" spans="5:14" x14ac:dyDescent="0.35">
      <c r="E496" s="41">
        <v>294</v>
      </c>
      <c r="F496" s="42">
        <v>3.0774699999999999</v>
      </c>
      <c r="G496" s="16"/>
      <c r="H496" s="16"/>
      <c r="I496" s="16"/>
      <c r="J496" s="16"/>
      <c r="K496" s="16"/>
      <c r="L496" s="16"/>
      <c r="M496" s="13">
        <v>294</v>
      </c>
      <c r="N496" s="15">
        <v>3.4017400000000002</v>
      </c>
    </row>
    <row r="497" spans="5:14" x14ac:dyDescent="0.35">
      <c r="E497" s="41">
        <v>294.60000000000002</v>
      </c>
      <c r="F497" s="42">
        <v>3.0808300000000002</v>
      </c>
      <c r="G497" s="16"/>
      <c r="H497" s="16"/>
      <c r="I497" s="16"/>
      <c r="J497" s="16"/>
      <c r="K497" s="16"/>
      <c r="L497" s="16"/>
      <c r="M497" s="13">
        <v>294.60000000000002</v>
      </c>
      <c r="N497" s="15">
        <v>3.40211</v>
      </c>
    </row>
    <row r="498" spans="5:14" x14ac:dyDescent="0.35">
      <c r="E498" s="41">
        <v>295.2</v>
      </c>
      <c r="F498" s="42">
        <v>3.0801500000000002</v>
      </c>
      <c r="G498" s="16"/>
      <c r="H498" s="16"/>
      <c r="I498" s="16"/>
      <c r="J498" s="16"/>
      <c r="K498" s="16"/>
      <c r="L498" s="16"/>
      <c r="M498" s="13">
        <v>295.2</v>
      </c>
      <c r="N498" s="15">
        <v>3.4014899999999999</v>
      </c>
    </row>
    <row r="499" spans="5:14" x14ac:dyDescent="0.35">
      <c r="E499" s="41">
        <v>295.8</v>
      </c>
      <c r="F499" s="42">
        <v>3.0811500000000001</v>
      </c>
      <c r="G499" s="16"/>
      <c r="H499" s="16"/>
      <c r="I499" s="16"/>
      <c r="J499" s="16"/>
      <c r="K499" s="16"/>
      <c r="L499" s="16"/>
      <c r="M499" s="13">
        <v>295.8</v>
      </c>
      <c r="N499" s="15">
        <v>3.4064999999999999</v>
      </c>
    </row>
    <row r="500" spans="5:14" x14ac:dyDescent="0.35">
      <c r="E500" s="41">
        <v>296.39999999999998</v>
      </c>
      <c r="F500" s="42">
        <v>3.0757400000000001</v>
      </c>
      <c r="G500" s="16"/>
      <c r="H500" s="16"/>
      <c r="I500" s="16"/>
      <c r="J500" s="16"/>
      <c r="K500" s="16"/>
      <c r="L500" s="16"/>
      <c r="M500" s="13">
        <v>296.39999999999998</v>
      </c>
      <c r="N500" s="15">
        <v>3.4047200000000002</v>
      </c>
    </row>
    <row r="501" spans="5:14" x14ac:dyDescent="0.35">
      <c r="E501" s="41">
        <v>297</v>
      </c>
      <c r="F501" s="42">
        <v>3.0783800000000001</v>
      </c>
      <c r="G501" s="16"/>
      <c r="H501" s="16"/>
      <c r="I501" s="16"/>
      <c r="J501" s="16"/>
      <c r="K501" s="16"/>
      <c r="L501" s="16"/>
      <c r="M501" s="13">
        <v>297</v>
      </c>
      <c r="N501" s="15">
        <v>3.4033899999999999</v>
      </c>
    </row>
    <row r="502" spans="5:14" x14ac:dyDescent="0.35">
      <c r="E502" s="41">
        <v>297.60000000000002</v>
      </c>
      <c r="F502" s="42">
        <v>3.07986</v>
      </c>
      <c r="G502" s="16"/>
      <c r="H502" s="16"/>
      <c r="I502" s="16"/>
      <c r="J502" s="16"/>
      <c r="K502" s="16"/>
      <c r="L502" s="16"/>
      <c r="M502" s="13">
        <v>297.60000000000002</v>
      </c>
      <c r="N502" s="15">
        <v>3.4030399999999998</v>
      </c>
    </row>
    <row r="503" spans="5:14" x14ac:dyDescent="0.35">
      <c r="E503" s="41">
        <v>298.2</v>
      </c>
      <c r="F503" s="42">
        <v>3.0777299999999999</v>
      </c>
      <c r="G503" s="16"/>
      <c r="H503" s="16"/>
      <c r="I503" s="16"/>
      <c r="J503" s="16"/>
      <c r="K503" s="16"/>
      <c r="L503" s="16"/>
      <c r="M503" s="13">
        <v>298.2</v>
      </c>
      <c r="N503" s="15">
        <v>3.4057300000000001</v>
      </c>
    </row>
    <row r="504" spans="5:14" x14ac:dyDescent="0.35">
      <c r="E504" s="41">
        <v>298.8</v>
      </c>
      <c r="F504" s="42">
        <v>3.0768800000000001</v>
      </c>
      <c r="G504" s="16"/>
      <c r="H504" s="16"/>
      <c r="I504" s="16"/>
      <c r="J504" s="16"/>
      <c r="K504" s="16"/>
      <c r="L504" s="16"/>
      <c r="M504" s="13">
        <v>298.8</v>
      </c>
      <c r="N504" s="15">
        <v>3.40144</v>
      </c>
    </row>
    <row r="505" spans="5:14" x14ac:dyDescent="0.35">
      <c r="E505" s="41">
        <v>299.39999999999998</v>
      </c>
      <c r="F505" s="42">
        <v>3.0797500000000002</v>
      </c>
      <c r="G505" s="16"/>
      <c r="H505" s="16"/>
      <c r="I505" s="16"/>
      <c r="J505" s="16"/>
      <c r="K505" s="16"/>
      <c r="L505" s="16"/>
      <c r="M505" s="13">
        <v>299.39999999999998</v>
      </c>
      <c r="N505" s="15">
        <v>3.3975300000000002</v>
      </c>
    </row>
    <row r="506" spans="5:14" x14ac:dyDescent="0.35">
      <c r="E506" s="41">
        <v>300</v>
      </c>
      <c r="F506" s="42">
        <v>3.0811700000000002</v>
      </c>
      <c r="G506" s="16"/>
      <c r="H506" s="16"/>
      <c r="I506" s="16"/>
      <c r="J506" s="16"/>
      <c r="K506" s="16"/>
      <c r="L506" s="16"/>
      <c r="M506" s="13">
        <v>300</v>
      </c>
      <c r="N506" s="15">
        <v>3.40096</v>
      </c>
    </row>
    <row r="507" spans="5:14" x14ac:dyDescent="0.35">
      <c r="E507" s="41">
        <v>300.60000000000002</v>
      </c>
      <c r="F507" s="42">
        <v>3.0806300000000002</v>
      </c>
      <c r="G507" s="16"/>
      <c r="H507" s="16"/>
      <c r="I507" s="16"/>
      <c r="J507" s="16"/>
      <c r="K507" s="16"/>
      <c r="L507" s="16"/>
      <c r="M507" s="13">
        <v>300.60000000000002</v>
      </c>
      <c r="N507" s="15">
        <v>3.3982100000000002</v>
      </c>
    </row>
    <row r="508" spans="5:14" x14ac:dyDescent="0.35">
      <c r="E508" s="41">
        <v>301.2</v>
      </c>
      <c r="F508" s="42">
        <v>3.0813199999999998</v>
      </c>
      <c r="G508" s="16"/>
      <c r="H508" s="16"/>
      <c r="I508" s="16"/>
      <c r="J508" s="16"/>
      <c r="K508" s="16"/>
      <c r="L508" s="16"/>
      <c r="M508" s="13">
        <v>301.2</v>
      </c>
      <c r="N508" s="15">
        <v>3.4018700000000002</v>
      </c>
    </row>
    <row r="509" spans="5:14" x14ac:dyDescent="0.35">
      <c r="E509" s="41">
        <v>301.8</v>
      </c>
      <c r="F509" s="42">
        <v>3.0779299999999998</v>
      </c>
      <c r="G509" s="16"/>
      <c r="H509" s="16"/>
      <c r="I509" s="16"/>
      <c r="J509" s="16"/>
      <c r="K509" s="16"/>
      <c r="L509" s="16"/>
      <c r="M509" s="13">
        <v>301.8</v>
      </c>
      <c r="N509" s="15">
        <v>3.40273</v>
      </c>
    </row>
    <row r="510" spans="5:14" x14ac:dyDescent="0.35">
      <c r="E510" s="41">
        <v>302.39999999999998</v>
      </c>
      <c r="F510" s="42">
        <v>3.07795</v>
      </c>
      <c r="G510" s="16"/>
      <c r="H510" s="16"/>
      <c r="I510" s="16"/>
      <c r="J510" s="16"/>
      <c r="K510" s="16"/>
      <c r="L510" s="16"/>
      <c r="M510" s="13">
        <v>302.39999999999998</v>
      </c>
      <c r="N510" s="15">
        <v>3.4053499999999999</v>
      </c>
    </row>
    <row r="511" spans="5:14" x14ac:dyDescent="0.35">
      <c r="E511" s="41">
        <v>303</v>
      </c>
      <c r="F511" s="42">
        <v>3.0771999999999999</v>
      </c>
      <c r="G511" s="16"/>
      <c r="H511" s="16"/>
      <c r="I511" s="16"/>
      <c r="J511" s="16"/>
      <c r="K511" s="16"/>
      <c r="L511" s="16"/>
      <c r="M511" s="13">
        <v>303</v>
      </c>
      <c r="N511" s="15">
        <v>3.4034399999999998</v>
      </c>
    </row>
    <row r="512" spans="5:14" x14ac:dyDescent="0.35">
      <c r="E512" s="41">
        <v>303.60000000000002</v>
      </c>
      <c r="F512" s="42">
        <v>3.0771700000000002</v>
      </c>
      <c r="G512" s="16"/>
      <c r="H512" s="16"/>
      <c r="I512" s="16"/>
      <c r="J512" s="16"/>
      <c r="K512" s="16"/>
      <c r="L512" s="16"/>
      <c r="M512" s="13">
        <v>303.60000000000002</v>
      </c>
      <c r="N512" s="15">
        <v>3.4013100000000001</v>
      </c>
    </row>
    <row r="513" spans="5:14" x14ac:dyDescent="0.35">
      <c r="E513" s="41">
        <v>304.2</v>
      </c>
      <c r="F513" s="42">
        <v>3.0800700000000001</v>
      </c>
      <c r="G513" s="16"/>
      <c r="H513" s="16"/>
      <c r="I513" s="16"/>
      <c r="J513" s="16"/>
      <c r="K513" s="16"/>
      <c r="L513" s="16"/>
      <c r="M513" s="13">
        <v>304.2</v>
      </c>
      <c r="N513" s="15">
        <v>3.40219</v>
      </c>
    </row>
    <row r="514" spans="5:14" x14ac:dyDescent="0.35">
      <c r="E514" s="41">
        <v>304.8</v>
      </c>
      <c r="F514" s="42">
        <v>3.07829</v>
      </c>
      <c r="G514" s="16"/>
      <c r="H514" s="16"/>
      <c r="I514" s="16"/>
      <c r="J514" s="16"/>
      <c r="K514" s="16"/>
      <c r="L514" s="16"/>
      <c r="M514" s="13">
        <v>304.8</v>
      </c>
      <c r="N514" s="15">
        <v>3.4035899999999999</v>
      </c>
    </row>
    <row r="515" spans="5:14" x14ac:dyDescent="0.35">
      <c r="E515" s="41">
        <v>305.39999999999998</v>
      </c>
      <c r="F515" s="42">
        <v>3.0744099999999999</v>
      </c>
      <c r="G515" s="16"/>
      <c r="H515" s="16"/>
      <c r="I515" s="16"/>
      <c r="J515" s="16"/>
      <c r="K515" s="16"/>
      <c r="L515" s="16"/>
      <c r="M515" s="13">
        <v>305.39999999999998</v>
      </c>
      <c r="N515" s="15">
        <v>3.40062</v>
      </c>
    </row>
    <row r="516" spans="5:14" x14ac:dyDescent="0.35">
      <c r="E516" s="41">
        <v>306</v>
      </c>
      <c r="F516" s="42">
        <v>3.0771899999999999</v>
      </c>
      <c r="G516" s="16"/>
      <c r="H516" s="16"/>
      <c r="I516" s="16"/>
      <c r="J516" s="16"/>
      <c r="K516" s="16"/>
      <c r="L516" s="16"/>
      <c r="M516" s="13">
        <v>306</v>
      </c>
      <c r="N516" s="15">
        <v>3.39419</v>
      </c>
    </row>
    <row r="517" spans="5:14" x14ac:dyDescent="0.35">
      <c r="E517" s="41">
        <v>306.60000000000002</v>
      </c>
      <c r="F517" s="42">
        <v>3.0733600000000001</v>
      </c>
      <c r="G517" s="16"/>
      <c r="H517" s="16"/>
      <c r="I517" s="16"/>
      <c r="J517" s="16"/>
      <c r="K517" s="16"/>
      <c r="L517" s="16"/>
      <c r="M517" s="13">
        <v>306.60000000000002</v>
      </c>
      <c r="N517" s="15">
        <v>3.4007800000000001</v>
      </c>
    </row>
    <row r="518" spans="5:14" x14ac:dyDescent="0.35">
      <c r="E518" s="41">
        <v>307.2</v>
      </c>
      <c r="F518" s="42">
        <v>3.0771999999999999</v>
      </c>
      <c r="G518" s="16"/>
      <c r="H518" s="16"/>
      <c r="I518" s="16"/>
      <c r="J518" s="16"/>
      <c r="K518" s="16"/>
      <c r="L518" s="16"/>
      <c r="M518" s="13">
        <v>307.2</v>
      </c>
      <c r="N518" s="15">
        <v>3.4018600000000001</v>
      </c>
    </row>
    <row r="519" spans="5:14" x14ac:dyDescent="0.35">
      <c r="E519" s="41">
        <v>307.8</v>
      </c>
      <c r="F519" s="42">
        <v>3.07904</v>
      </c>
      <c r="G519" s="16"/>
      <c r="H519" s="16"/>
      <c r="I519" s="16"/>
      <c r="J519" s="16"/>
      <c r="K519" s="16"/>
      <c r="L519" s="16"/>
      <c r="M519" s="13">
        <v>307.8</v>
      </c>
      <c r="N519" s="15">
        <v>3.3989099999999999</v>
      </c>
    </row>
    <row r="520" spans="5:14" x14ac:dyDescent="0.35">
      <c r="E520" s="41">
        <v>308.39999999999998</v>
      </c>
      <c r="F520" s="42">
        <v>3.0778300000000001</v>
      </c>
      <c r="G520" s="16"/>
      <c r="H520" s="16"/>
      <c r="I520" s="16"/>
      <c r="J520" s="16"/>
      <c r="K520" s="16"/>
      <c r="L520" s="16"/>
      <c r="M520" s="13">
        <v>308.39999999999998</v>
      </c>
      <c r="N520" s="15">
        <v>3.40232</v>
      </c>
    </row>
    <row r="521" spans="5:14" x14ac:dyDescent="0.35">
      <c r="E521" s="41">
        <v>309</v>
      </c>
      <c r="F521" s="42">
        <v>3.0778599999999998</v>
      </c>
      <c r="G521" s="16"/>
      <c r="H521" s="16"/>
      <c r="I521" s="16"/>
      <c r="J521" s="16"/>
      <c r="K521" s="16"/>
      <c r="L521" s="16"/>
      <c r="M521" s="13">
        <v>309</v>
      </c>
      <c r="N521" s="15">
        <v>3.4049</v>
      </c>
    </row>
    <row r="522" spans="5:14" x14ac:dyDescent="0.35">
      <c r="E522" s="41">
        <v>309.60000000000002</v>
      </c>
      <c r="F522" s="42">
        <v>3.0790299999999999</v>
      </c>
      <c r="G522" s="16"/>
      <c r="H522" s="16"/>
      <c r="I522" s="16"/>
      <c r="J522" s="16"/>
      <c r="K522" s="16"/>
      <c r="L522" s="16"/>
      <c r="M522" s="13">
        <v>309.60000000000002</v>
      </c>
      <c r="N522" s="15">
        <v>3.4018000000000002</v>
      </c>
    </row>
    <row r="523" spans="5:14" x14ac:dyDescent="0.35">
      <c r="E523" s="41">
        <v>310.2</v>
      </c>
      <c r="F523" s="42">
        <v>3.0777199999999998</v>
      </c>
      <c r="G523" s="16"/>
      <c r="H523" s="16"/>
      <c r="I523" s="16"/>
      <c r="J523" s="16"/>
      <c r="K523" s="16"/>
      <c r="L523" s="16"/>
      <c r="M523" s="13">
        <v>310.2</v>
      </c>
      <c r="N523" s="15">
        <v>3.3973499999999999</v>
      </c>
    </row>
    <row r="524" spans="5:14" x14ac:dyDescent="0.35">
      <c r="E524" s="41">
        <v>310.8</v>
      </c>
      <c r="F524" s="42">
        <v>3.0824400000000001</v>
      </c>
      <c r="G524" s="16"/>
      <c r="H524" s="16"/>
      <c r="I524" s="16"/>
      <c r="J524" s="16"/>
      <c r="K524" s="16"/>
      <c r="L524" s="16"/>
      <c r="M524" s="13">
        <v>310.8</v>
      </c>
      <c r="N524" s="15">
        <v>3.4016099999999998</v>
      </c>
    </row>
    <row r="525" spans="5:14" x14ac:dyDescent="0.35">
      <c r="E525" s="41">
        <v>311.39999999999998</v>
      </c>
      <c r="F525" s="42">
        <v>3.0826600000000002</v>
      </c>
      <c r="G525" s="16"/>
      <c r="H525" s="16"/>
      <c r="I525" s="16"/>
      <c r="J525" s="16"/>
      <c r="K525" s="16"/>
      <c r="L525" s="16"/>
      <c r="M525" s="13">
        <v>311.39999999999998</v>
      </c>
      <c r="N525" s="15">
        <v>3.4039100000000002</v>
      </c>
    </row>
    <row r="526" spans="5:14" x14ac:dyDescent="0.35">
      <c r="E526" s="41">
        <v>312</v>
      </c>
      <c r="F526" s="42">
        <v>3.0827599999999999</v>
      </c>
      <c r="G526" s="16"/>
      <c r="H526" s="16"/>
      <c r="I526" s="16"/>
      <c r="J526" s="16"/>
      <c r="K526" s="16"/>
      <c r="L526" s="16"/>
      <c r="M526" s="13">
        <v>312</v>
      </c>
      <c r="N526" s="15">
        <v>3.4045899999999998</v>
      </c>
    </row>
    <row r="527" spans="5:14" x14ac:dyDescent="0.35">
      <c r="E527" s="41">
        <v>312.60000000000002</v>
      </c>
      <c r="F527" s="42">
        <v>3.08108</v>
      </c>
      <c r="G527" s="16"/>
      <c r="H527" s="16"/>
      <c r="I527" s="16"/>
      <c r="J527" s="16"/>
      <c r="K527" s="16"/>
      <c r="L527" s="16"/>
      <c r="M527" s="13">
        <v>312.60000000000002</v>
      </c>
      <c r="N527" s="15">
        <v>3.4018799999999998</v>
      </c>
    </row>
    <row r="528" spans="5:14" x14ac:dyDescent="0.35">
      <c r="E528" s="41">
        <v>313.2</v>
      </c>
      <c r="F528" s="42">
        <v>3.0754000000000001</v>
      </c>
      <c r="G528" s="16"/>
      <c r="H528" s="16"/>
      <c r="I528" s="16"/>
      <c r="J528" s="16"/>
      <c r="K528" s="16"/>
      <c r="L528" s="16"/>
      <c r="M528" s="13">
        <v>313.2</v>
      </c>
      <c r="N528" s="15">
        <v>3.4052799999999999</v>
      </c>
    </row>
    <row r="529" spans="5:14" x14ac:dyDescent="0.35">
      <c r="E529" s="41">
        <v>313.8</v>
      </c>
      <c r="F529" s="42">
        <v>3.0790999999999999</v>
      </c>
      <c r="G529" s="16"/>
      <c r="H529" s="16"/>
      <c r="I529" s="16"/>
      <c r="J529" s="16"/>
      <c r="K529" s="16"/>
      <c r="L529" s="16"/>
      <c r="M529" s="13">
        <v>313.8</v>
      </c>
      <c r="N529" s="15">
        <v>3.3991199999999999</v>
      </c>
    </row>
    <row r="530" spans="5:14" x14ac:dyDescent="0.35">
      <c r="E530" s="41">
        <v>314.39999999999998</v>
      </c>
      <c r="F530" s="42">
        <v>3.0771500000000001</v>
      </c>
      <c r="G530" s="16"/>
      <c r="H530" s="16"/>
      <c r="I530" s="16"/>
      <c r="J530" s="16"/>
      <c r="K530" s="16"/>
      <c r="L530" s="16"/>
      <c r="M530" s="13">
        <v>314.39999999999998</v>
      </c>
      <c r="N530" s="15">
        <v>3.3958699999999999</v>
      </c>
    </row>
    <row r="531" spans="5:14" x14ac:dyDescent="0.35">
      <c r="E531" s="41">
        <v>315</v>
      </c>
      <c r="F531" s="42">
        <v>3.0758000000000001</v>
      </c>
      <c r="G531" s="16"/>
      <c r="H531" s="16"/>
      <c r="I531" s="16"/>
      <c r="J531" s="16"/>
      <c r="K531" s="16"/>
      <c r="L531" s="16"/>
      <c r="M531" s="13">
        <v>315</v>
      </c>
      <c r="N531" s="15">
        <v>3.39513</v>
      </c>
    </row>
    <row r="532" spans="5:14" x14ac:dyDescent="0.35">
      <c r="E532" s="41">
        <v>315.60000000000002</v>
      </c>
      <c r="F532" s="42">
        <v>3.0796800000000002</v>
      </c>
      <c r="G532" s="16"/>
      <c r="H532" s="16"/>
      <c r="I532" s="16"/>
      <c r="J532" s="16"/>
      <c r="K532" s="16"/>
      <c r="L532" s="16"/>
      <c r="M532" s="13">
        <v>315.60000000000002</v>
      </c>
      <c r="N532" s="15">
        <v>3.4003700000000001</v>
      </c>
    </row>
    <row r="533" spans="5:14" x14ac:dyDescent="0.35">
      <c r="E533" s="41">
        <v>316.2</v>
      </c>
      <c r="F533" s="42">
        <v>3.0791300000000001</v>
      </c>
      <c r="G533" s="16"/>
      <c r="H533" s="16"/>
      <c r="I533" s="16"/>
      <c r="J533" s="16"/>
      <c r="K533" s="16"/>
      <c r="L533" s="16"/>
      <c r="M533" s="13">
        <v>316.2</v>
      </c>
      <c r="N533" s="15">
        <v>3.39994</v>
      </c>
    </row>
    <row r="534" spans="5:14" x14ac:dyDescent="0.35">
      <c r="E534" s="41">
        <v>316.8</v>
      </c>
      <c r="F534" s="42">
        <v>3.07707</v>
      </c>
      <c r="G534" s="16"/>
      <c r="H534" s="16"/>
      <c r="I534" s="16"/>
      <c r="J534" s="16"/>
      <c r="K534" s="16"/>
      <c r="L534" s="16"/>
      <c r="M534" s="13">
        <v>316.8</v>
      </c>
      <c r="N534" s="15">
        <v>3.40191</v>
      </c>
    </row>
    <row r="535" spans="5:14" x14ac:dyDescent="0.35">
      <c r="E535" s="41">
        <v>317.39999999999998</v>
      </c>
      <c r="F535" s="42">
        <v>3.0813299999999999</v>
      </c>
      <c r="G535" s="16"/>
      <c r="H535" s="16"/>
      <c r="I535" s="16"/>
      <c r="J535" s="16"/>
      <c r="K535" s="16"/>
      <c r="L535" s="16"/>
      <c r="M535" s="13">
        <v>317.39999999999998</v>
      </c>
      <c r="N535" s="15">
        <v>3.39967</v>
      </c>
    </row>
    <row r="536" spans="5:14" x14ac:dyDescent="0.35">
      <c r="E536" s="41">
        <v>318</v>
      </c>
      <c r="F536" s="42">
        <v>3.0789300000000002</v>
      </c>
      <c r="G536" s="16"/>
      <c r="H536" s="16"/>
      <c r="I536" s="16"/>
      <c r="J536" s="16"/>
      <c r="K536" s="16"/>
      <c r="L536" s="16"/>
      <c r="M536" s="13">
        <v>318</v>
      </c>
      <c r="N536" s="15">
        <v>3.4021699999999999</v>
      </c>
    </row>
    <row r="537" spans="5:14" x14ac:dyDescent="0.35">
      <c r="E537" s="41">
        <v>318.60000000000002</v>
      </c>
      <c r="F537" s="42">
        <v>3.0793300000000001</v>
      </c>
      <c r="G537" s="16"/>
      <c r="H537" s="16"/>
      <c r="I537" s="16"/>
      <c r="J537" s="16"/>
      <c r="K537" s="16"/>
      <c r="L537" s="16"/>
      <c r="M537" s="13">
        <v>318.60000000000002</v>
      </c>
      <c r="N537" s="15">
        <v>3.4009800000000001</v>
      </c>
    </row>
    <row r="538" spans="5:14" x14ac:dyDescent="0.35">
      <c r="E538" s="41">
        <v>319.2</v>
      </c>
      <c r="F538" s="42">
        <v>3.0813700000000002</v>
      </c>
      <c r="G538" s="16"/>
      <c r="H538" s="16"/>
      <c r="I538" s="16"/>
      <c r="J538" s="16"/>
      <c r="K538" s="16"/>
      <c r="L538" s="16"/>
      <c r="M538" s="13">
        <v>319.2</v>
      </c>
      <c r="N538" s="15">
        <v>3.40211</v>
      </c>
    </row>
    <row r="539" spans="5:14" x14ac:dyDescent="0.35">
      <c r="E539" s="41">
        <v>319.8</v>
      </c>
      <c r="F539" s="42">
        <v>3.0751400000000002</v>
      </c>
      <c r="G539" s="16"/>
      <c r="H539" s="16"/>
      <c r="I539" s="16"/>
      <c r="J539" s="16"/>
      <c r="K539" s="16"/>
      <c r="L539" s="16"/>
      <c r="M539" s="13">
        <v>319.8</v>
      </c>
      <c r="N539" s="15">
        <v>3.40482</v>
      </c>
    </row>
    <row r="540" spans="5:14" x14ac:dyDescent="0.35">
      <c r="E540" s="41">
        <v>320.39999999999998</v>
      </c>
      <c r="F540" s="42">
        <v>3.0779899999999998</v>
      </c>
      <c r="G540" s="16"/>
      <c r="H540" s="16"/>
      <c r="I540" s="16"/>
      <c r="J540" s="16"/>
      <c r="K540" s="16"/>
      <c r="L540" s="16"/>
      <c r="M540" s="13">
        <v>320.39999999999998</v>
      </c>
      <c r="N540" s="15">
        <v>3.4037600000000001</v>
      </c>
    </row>
    <row r="541" spans="5:14" x14ac:dyDescent="0.35">
      <c r="E541" s="41">
        <v>321</v>
      </c>
      <c r="F541" s="42">
        <v>3.0749300000000002</v>
      </c>
      <c r="G541" s="16"/>
      <c r="H541" s="16"/>
      <c r="I541" s="16"/>
      <c r="J541" s="16"/>
      <c r="K541" s="16"/>
      <c r="L541" s="16"/>
      <c r="M541" s="13">
        <v>321</v>
      </c>
      <c r="N541" s="15">
        <v>3.4045100000000001</v>
      </c>
    </row>
    <row r="542" spans="5:14" x14ac:dyDescent="0.35">
      <c r="E542" s="41">
        <v>321.60000000000002</v>
      </c>
      <c r="F542" s="42">
        <v>3.0773100000000002</v>
      </c>
      <c r="G542" s="16"/>
      <c r="H542" s="16"/>
      <c r="I542" s="16"/>
      <c r="J542" s="16"/>
      <c r="K542" s="16"/>
      <c r="L542" s="16"/>
      <c r="M542" s="13">
        <v>321.60000000000002</v>
      </c>
      <c r="N542" s="15">
        <v>3.4033500000000001</v>
      </c>
    </row>
    <row r="543" spans="5:14" x14ac:dyDescent="0.35">
      <c r="E543" s="41">
        <v>322.2</v>
      </c>
      <c r="F543" s="42">
        <v>3.0764800000000001</v>
      </c>
      <c r="G543" s="16"/>
      <c r="H543" s="16"/>
      <c r="I543" s="16"/>
      <c r="J543" s="16"/>
      <c r="K543" s="16"/>
      <c r="L543" s="16"/>
      <c r="M543" s="13">
        <v>322.2</v>
      </c>
      <c r="N543" s="15">
        <v>3.4016000000000002</v>
      </c>
    </row>
    <row r="544" spans="5:14" x14ac:dyDescent="0.35">
      <c r="E544" s="41">
        <v>322.8</v>
      </c>
      <c r="F544" s="42">
        <v>3.0768599999999999</v>
      </c>
      <c r="G544" s="16"/>
      <c r="H544" s="16"/>
      <c r="I544" s="16"/>
      <c r="J544" s="16"/>
      <c r="K544" s="16"/>
      <c r="L544" s="16"/>
      <c r="M544" s="13">
        <v>322.8</v>
      </c>
      <c r="N544" s="15">
        <v>3.40205</v>
      </c>
    </row>
    <row r="545" spans="5:14" x14ac:dyDescent="0.35">
      <c r="E545" s="41">
        <v>323.39999999999998</v>
      </c>
      <c r="F545" s="42">
        <v>3.0781299999999998</v>
      </c>
      <c r="G545" s="16"/>
      <c r="H545" s="16"/>
      <c r="I545" s="16"/>
      <c r="J545" s="16"/>
      <c r="K545" s="16"/>
      <c r="L545" s="16"/>
      <c r="M545" s="13">
        <v>323.39999999999998</v>
      </c>
      <c r="N545" s="15">
        <v>3.40097</v>
      </c>
    </row>
    <row r="546" spans="5:14" x14ac:dyDescent="0.35">
      <c r="E546" s="41">
        <v>324</v>
      </c>
      <c r="F546" s="42">
        <v>3.0804399999999998</v>
      </c>
      <c r="G546" s="16"/>
      <c r="H546" s="16"/>
      <c r="I546" s="16"/>
      <c r="J546" s="16"/>
      <c r="K546" s="16"/>
      <c r="L546" s="16"/>
      <c r="M546" s="13">
        <v>324</v>
      </c>
      <c r="N546" s="15">
        <v>3.3990999999999998</v>
      </c>
    </row>
    <row r="547" spans="5:14" x14ac:dyDescent="0.35">
      <c r="E547" s="41">
        <v>324.60000000000002</v>
      </c>
      <c r="F547" s="42">
        <v>3.0774900000000001</v>
      </c>
      <c r="G547" s="16"/>
      <c r="H547" s="16"/>
      <c r="I547" s="16"/>
      <c r="J547" s="16"/>
      <c r="K547" s="16"/>
      <c r="L547" s="16"/>
      <c r="M547" s="13">
        <v>324.60000000000002</v>
      </c>
      <c r="N547" s="15">
        <v>3.4029799999999999</v>
      </c>
    </row>
    <row r="548" spans="5:14" x14ac:dyDescent="0.35">
      <c r="E548" s="41">
        <v>325.2</v>
      </c>
      <c r="F548" s="42">
        <v>3.0745100000000001</v>
      </c>
      <c r="G548" s="16"/>
      <c r="H548" s="16"/>
      <c r="I548" s="16"/>
      <c r="J548" s="16"/>
      <c r="K548" s="16"/>
      <c r="L548" s="16"/>
      <c r="M548" s="13">
        <v>325.2</v>
      </c>
      <c r="N548" s="15">
        <v>3.3988</v>
      </c>
    </row>
    <row r="549" spans="5:14" x14ac:dyDescent="0.35">
      <c r="E549" s="41">
        <v>325.8</v>
      </c>
      <c r="F549" s="42">
        <v>3.0760700000000001</v>
      </c>
      <c r="G549" s="16"/>
      <c r="H549" s="16"/>
      <c r="I549" s="16"/>
      <c r="J549" s="16"/>
      <c r="K549" s="16"/>
      <c r="L549" s="16"/>
      <c r="M549" s="13">
        <v>325.8</v>
      </c>
      <c r="N549" s="15">
        <v>3.3961000000000001</v>
      </c>
    </row>
    <row r="550" spans="5:14" x14ac:dyDescent="0.35">
      <c r="E550" s="41">
        <v>326.39999999999998</v>
      </c>
      <c r="F550" s="42">
        <v>3.0746500000000001</v>
      </c>
      <c r="G550" s="16"/>
      <c r="H550" s="16"/>
      <c r="I550" s="16"/>
      <c r="J550" s="16"/>
      <c r="K550" s="16"/>
      <c r="L550" s="16"/>
      <c r="M550" s="13">
        <v>326.39999999999998</v>
      </c>
      <c r="N550" s="15">
        <v>3.3992599999999999</v>
      </c>
    </row>
    <row r="551" spans="5:14" x14ac:dyDescent="0.35">
      <c r="E551" s="41">
        <v>327</v>
      </c>
      <c r="F551" s="42">
        <v>3.0720100000000001</v>
      </c>
      <c r="G551" s="16"/>
      <c r="H551" s="16"/>
      <c r="I551" s="16"/>
      <c r="J551" s="16"/>
      <c r="K551" s="16"/>
      <c r="L551" s="16"/>
      <c r="M551" s="13">
        <v>327</v>
      </c>
      <c r="N551" s="15">
        <v>3.3995099999999998</v>
      </c>
    </row>
    <row r="552" spans="5:14" x14ac:dyDescent="0.35">
      <c r="E552" s="41">
        <v>327.60000000000002</v>
      </c>
      <c r="F552" s="42">
        <v>3.0811199999999999</v>
      </c>
      <c r="G552" s="16"/>
      <c r="H552" s="16"/>
      <c r="I552" s="16"/>
      <c r="J552" s="16"/>
      <c r="K552" s="16"/>
      <c r="L552" s="16"/>
      <c r="M552" s="13">
        <v>327.60000000000002</v>
      </c>
      <c r="N552" s="15">
        <v>3.39846</v>
      </c>
    </row>
    <row r="553" spans="5:14" x14ac:dyDescent="0.35">
      <c r="E553" s="41">
        <v>328.2</v>
      </c>
      <c r="F553" s="42">
        <v>3.0775399999999999</v>
      </c>
      <c r="G553" s="16"/>
      <c r="H553" s="16"/>
      <c r="I553" s="16"/>
      <c r="J553" s="16"/>
      <c r="K553" s="16"/>
      <c r="L553" s="16"/>
      <c r="M553" s="13">
        <v>328.2</v>
      </c>
      <c r="N553" s="15">
        <v>3.3971300000000002</v>
      </c>
    </row>
    <row r="554" spans="5:14" x14ac:dyDescent="0.35">
      <c r="E554" s="41">
        <v>328.8</v>
      </c>
      <c r="F554" s="42">
        <v>3.0753599999999999</v>
      </c>
      <c r="G554" s="16"/>
      <c r="H554" s="16"/>
      <c r="I554" s="16"/>
      <c r="J554" s="16"/>
      <c r="K554" s="16"/>
      <c r="L554" s="16"/>
      <c r="M554" s="13">
        <v>328.8</v>
      </c>
      <c r="N554" s="15">
        <v>3.3991600000000002</v>
      </c>
    </row>
    <row r="555" spans="5:14" x14ac:dyDescent="0.35">
      <c r="E555" s="41">
        <v>329.4</v>
      </c>
      <c r="F555" s="42">
        <v>3.0765799999999999</v>
      </c>
      <c r="G555" s="16"/>
      <c r="H555" s="16"/>
      <c r="I555" s="16"/>
      <c r="J555" s="16"/>
      <c r="K555" s="16"/>
      <c r="L555" s="16"/>
      <c r="M555" s="13">
        <v>329.4</v>
      </c>
      <c r="N555" s="15">
        <v>3.3998599999999999</v>
      </c>
    </row>
    <row r="556" spans="5:14" x14ac:dyDescent="0.35">
      <c r="E556" s="41">
        <v>330</v>
      </c>
      <c r="F556" s="42">
        <v>3.0738599999999998</v>
      </c>
      <c r="G556" s="16"/>
      <c r="H556" s="16"/>
      <c r="I556" s="16"/>
      <c r="J556" s="16"/>
      <c r="K556" s="16"/>
      <c r="L556" s="16"/>
      <c r="M556" s="13">
        <v>330</v>
      </c>
      <c r="N556" s="15">
        <v>3.4030200000000002</v>
      </c>
    </row>
    <row r="557" spans="5:14" x14ac:dyDescent="0.35">
      <c r="E557" s="41">
        <v>330.6</v>
      </c>
      <c r="F557" s="42">
        <v>3.0766</v>
      </c>
      <c r="G557" s="16"/>
      <c r="H557" s="16"/>
      <c r="I557" s="16"/>
      <c r="J557" s="16"/>
      <c r="K557" s="16"/>
      <c r="L557" s="16"/>
      <c r="M557" s="13">
        <v>330.6</v>
      </c>
      <c r="N557" s="15">
        <v>3.4009</v>
      </c>
    </row>
    <row r="558" spans="5:14" x14ac:dyDescent="0.35">
      <c r="E558" s="41">
        <v>331.2</v>
      </c>
      <c r="F558" s="42">
        <v>3.07158</v>
      </c>
      <c r="G558" s="16"/>
      <c r="H558" s="16"/>
      <c r="I558" s="16"/>
      <c r="J558" s="16"/>
      <c r="K558" s="16"/>
      <c r="L558" s="16"/>
      <c r="M558" s="13">
        <v>331.2</v>
      </c>
      <c r="N558" s="15">
        <v>3.4033000000000002</v>
      </c>
    </row>
    <row r="559" spans="5:14" x14ac:dyDescent="0.35">
      <c r="E559" s="41">
        <v>331.8</v>
      </c>
      <c r="F559" s="42">
        <v>3.0737399999999999</v>
      </c>
      <c r="G559" s="16"/>
      <c r="H559" s="16"/>
      <c r="I559" s="16"/>
      <c r="J559" s="16"/>
      <c r="K559" s="16"/>
      <c r="L559" s="16"/>
      <c r="M559" s="13">
        <v>331.8</v>
      </c>
      <c r="N559" s="15">
        <v>3.3999799999999998</v>
      </c>
    </row>
    <row r="560" spans="5:14" x14ac:dyDescent="0.35">
      <c r="E560" s="41">
        <v>332.4</v>
      </c>
      <c r="F560" s="42">
        <v>3.0753499999999998</v>
      </c>
      <c r="G560" s="16"/>
      <c r="H560" s="16"/>
      <c r="I560" s="16"/>
      <c r="J560" s="16"/>
      <c r="K560" s="16"/>
      <c r="L560" s="16"/>
      <c r="M560" s="13">
        <v>332.4</v>
      </c>
      <c r="N560" s="15">
        <v>3.3977200000000001</v>
      </c>
    </row>
    <row r="561" spans="5:14" x14ac:dyDescent="0.35">
      <c r="E561" s="41">
        <v>333</v>
      </c>
      <c r="F561" s="42">
        <v>3.0762499999999999</v>
      </c>
      <c r="G561" s="16"/>
      <c r="H561" s="16"/>
      <c r="I561" s="16"/>
      <c r="J561" s="16"/>
      <c r="K561" s="16"/>
      <c r="L561" s="16"/>
      <c r="M561" s="13">
        <v>333</v>
      </c>
      <c r="N561" s="15">
        <v>3.4016999999999999</v>
      </c>
    </row>
    <row r="562" spans="5:14" x14ac:dyDescent="0.35">
      <c r="E562" s="41">
        <v>333.6</v>
      </c>
      <c r="F562" s="42">
        <v>3.0776500000000002</v>
      </c>
      <c r="G562" s="16"/>
      <c r="H562" s="16"/>
      <c r="I562" s="16"/>
      <c r="J562" s="16"/>
      <c r="K562" s="16"/>
      <c r="L562" s="16"/>
      <c r="M562" s="13">
        <v>333.6</v>
      </c>
      <c r="N562" s="15">
        <v>3.4022700000000001</v>
      </c>
    </row>
    <row r="563" spans="5:14" x14ac:dyDescent="0.35">
      <c r="E563" s="41">
        <v>334.2</v>
      </c>
      <c r="F563" s="42">
        <v>3.0777899999999998</v>
      </c>
      <c r="G563" s="16"/>
      <c r="H563" s="16"/>
      <c r="I563" s="16"/>
      <c r="J563" s="16"/>
      <c r="K563" s="16"/>
      <c r="L563" s="16"/>
      <c r="M563" s="13">
        <v>334.2</v>
      </c>
      <c r="N563" s="15">
        <v>3.3979699999999999</v>
      </c>
    </row>
    <row r="564" spans="5:14" x14ac:dyDescent="0.35">
      <c r="E564" s="41">
        <v>334.8</v>
      </c>
      <c r="F564" s="42">
        <v>3.07498</v>
      </c>
      <c r="G564" s="16"/>
      <c r="H564" s="16"/>
      <c r="I564" s="16"/>
      <c r="J564" s="16"/>
      <c r="K564" s="16"/>
      <c r="L564" s="16"/>
      <c r="M564" s="13">
        <v>334.8</v>
      </c>
      <c r="N564" s="15">
        <v>3.4013300000000002</v>
      </c>
    </row>
    <row r="565" spans="5:14" x14ac:dyDescent="0.35">
      <c r="E565" s="41">
        <v>335.4</v>
      </c>
      <c r="F565" s="42">
        <v>3.0786500000000001</v>
      </c>
      <c r="G565" s="16"/>
      <c r="H565" s="16"/>
      <c r="I565" s="16"/>
      <c r="J565" s="16"/>
      <c r="K565" s="16"/>
      <c r="L565" s="16"/>
      <c r="M565" s="13">
        <v>335.4</v>
      </c>
      <c r="N565" s="15">
        <v>3.40157</v>
      </c>
    </row>
    <row r="566" spans="5:14" x14ac:dyDescent="0.35">
      <c r="E566" s="41">
        <v>336</v>
      </c>
      <c r="F566" s="42">
        <v>3.0748500000000001</v>
      </c>
      <c r="G566" s="16"/>
      <c r="H566" s="16"/>
      <c r="I566" s="16"/>
      <c r="J566" s="16"/>
      <c r="K566" s="16"/>
      <c r="L566" s="16"/>
      <c r="M566" s="13">
        <v>336</v>
      </c>
      <c r="N566" s="15">
        <v>3.3996599999999999</v>
      </c>
    </row>
    <row r="567" spans="5:14" x14ac:dyDescent="0.35">
      <c r="E567" s="41">
        <v>336.6</v>
      </c>
      <c r="F567" s="42">
        <v>3.0752199999999998</v>
      </c>
      <c r="G567" s="16"/>
      <c r="H567" s="16"/>
      <c r="I567" s="16"/>
      <c r="J567" s="16"/>
      <c r="K567" s="16"/>
      <c r="L567" s="16"/>
      <c r="M567" s="13">
        <v>336.6</v>
      </c>
      <c r="N567" s="15">
        <v>3.4004699999999999</v>
      </c>
    </row>
    <row r="568" spans="5:14" x14ac:dyDescent="0.35">
      <c r="E568" s="41">
        <v>337.2</v>
      </c>
      <c r="F568" s="42">
        <v>3.0727500000000001</v>
      </c>
      <c r="G568" s="16"/>
      <c r="H568" s="16"/>
      <c r="I568" s="16"/>
      <c r="J568" s="16"/>
      <c r="K568" s="16"/>
      <c r="L568" s="16"/>
      <c r="M568" s="13">
        <v>337.2</v>
      </c>
      <c r="N568" s="15">
        <v>3.4005200000000002</v>
      </c>
    </row>
    <row r="569" spans="5:14" x14ac:dyDescent="0.35">
      <c r="E569" s="41">
        <v>337.8</v>
      </c>
      <c r="F569" s="42">
        <v>3.0765199999999999</v>
      </c>
      <c r="G569" s="16"/>
      <c r="H569" s="16"/>
      <c r="I569" s="16"/>
      <c r="J569" s="16"/>
      <c r="K569" s="16"/>
      <c r="L569" s="16"/>
      <c r="M569" s="13">
        <v>337.8</v>
      </c>
      <c r="N569" s="15">
        <v>3.4009299999999998</v>
      </c>
    </row>
    <row r="570" spans="5:14" x14ac:dyDescent="0.35">
      <c r="E570" s="41">
        <v>338.4</v>
      </c>
      <c r="F570" s="42">
        <v>3.0781100000000001</v>
      </c>
      <c r="G570" s="16"/>
      <c r="H570" s="16"/>
      <c r="I570" s="16"/>
      <c r="J570" s="16"/>
      <c r="K570" s="16"/>
      <c r="L570" s="16"/>
      <c r="M570" s="13">
        <v>338.4</v>
      </c>
      <c r="N570" s="15">
        <v>3.4049999999999998</v>
      </c>
    </row>
    <row r="571" spans="5:14" x14ac:dyDescent="0.35">
      <c r="E571" s="41">
        <v>339</v>
      </c>
      <c r="F571" s="42">
        <v>3.0789599999999999</v>
      </c>
      <c r="G571" s="16"/>
      <c r="H571" s="16"/>
      <c r="I571" s="16"/>
      <c r="J571" s="16"/>
      <c r="K571" s="16"/>
      <c r="L571" s="16"/>
      <c r="M571" s="13">
        <v>339</v>
      </c>
      <c r="N571" s="15">
        <v>3.4018799999999998</v>
      </c>
    </row>
    <row r="572" spans="5:14" x14ac:dyDescent="0.35">
      <c r="E572" s="41">
        <v>339.6</v>
      </c>
      <c r="F572" s="42">
        <v>3.0753300000000001</v>
      </c>
      <c r="G572" s="16"/>
      <c r="H572" s="16"/>
      <c r="I572" s="16"/>
      <c r="J572" s="16"/>
      <c r="K572" s="16"/>
      <c r="L572" s="16"/>
      <c r="M572" s="13">
        <v>339.6</v>
      </c>
      <c r="N572" s="15">
        <v>3.3992300000000002</v>
      </c>
    </row>
    <row r="573" spans="5:14" x14ac:dyDescent="0.35">
      <c r="E573" s="41">
        <v>340.2</v>
      </c>
      <c r="F573" s="42">
        <v>3.07321</v>
      </c>
      <c r="G573" s="16"/>
      <c r="H573" s="16"/>
      <c r="I573" s="16"/>
      <c r="J573" s="16"/>
      <c r="K573" s="16"/>
      <c r="L573" s="16"/>
      <c r="M573" s="13">
        <v>340.2</v>
      </c>
      <c r="N573" s="15">
        <v>3.3978000000000002</v>
      </c>
    </row>
    <row r="574" spans="5:14" x14ac:dyDescent="0.35">
      <c r="E574" s="41">
        <v>340.8</v>
      </c>
      <c r="F574" s="42">
        <v>3.07762</v>
      </c>
      <c r="G574" s="16"/>
      <c r="H574" s="16"/>
      <c r="I574" s="16"/>
      <c r="J574" s="16"/>
      <c r="K574" s="16"/>
      <c r="L574" s="16"/>
      <c r="M574" s="13">
        <v>340.8</v>
      </c>
      <c r="N574" s="15">
        <v>3.4007000000000001</v>
      </c>
    </row>
    <row r="575" spans="5:14" x14ac:dyDescent="0.35">
      <c r="E575" s="41">
        <v>341.4</v>
      </c>
      <c r="F575" s="42">
        <v>3.0743299999999998</v>
      </c>
      <c r="G575" s="16"/>
      <c r="H575" s="16"/>
      <c r="I575" s="16"/>
      <c r="J575" s="16"/>
      <c r="K575" s="16"/>
      <c r="L575" s="16"/>
      <c r="M575" s="13">
        <v>341.4</v>
      </c>
      <c r="N575" s="15">
        <v>3.3989500000000001</v>
      </c>
    </row>
    <row r="576" spans="5:14" x14ac:dyDescent="0.35">
      <c r="E576" s="41">
        <v>342</v>
      </c>
      <c r="F576" s="42">
        <v>3.0737700000000001</v>
      </c>
      <c r="G576" s="16"/>
      <c r="H576" s="16"/>
      <c r="I576" s="16"/>
      <c r="J576" s="16"/>
      <c r="K576" s="16"/>
      <c r="L576" s="16"/>
      <c r="M576" s="13">
        <v>342</v>
      </c>
      <c r="N576" s="15">
        <v>3.4032800000000001</v>
      </c>
    </row>
    <row r="577" spans="5:14" x14ac:dyDescent="0.35">
      <c r="E577" s="41">
        <v>342.6</v>
      </c>
      <c r="F577" s="42">
        <v>3.0759300000000001</v>
      </c>
      <c r="G577" s="16"/>
      <c r="H577" s="16"/>
      <c r="I577" s="16"/>
      <c r="J577" s="16"/>
      <c r="K577" s="16"/>
      <c r="L577" s="16"/>
      <c r="M577" s="13">
        <v>342.6</v>
      </c>
      <c r="N577" s="15">
        <v>3.40063</v>
      </c>
    </row>
    <row r="578" spans="5:14" x14ac:dyDescent="0.35">
      <c r="E578" s="41">
        <v>343.2</v>
      </c>
      <c r="F578" s="42">
        <v>3.0704600000000002</v>
      </c>
      <c r="G578" s="16"/>
      <c r="H578" s="16"/>
      <c r="I578" s="16"/>
      <c r="J578" s="16"/>
      <c r="K578" s="16"/>
      <c r="L578" s="16"/>
      <c r="M578" s="13">
        <v>343.2</v>
      </c>
      <c r="N578" s="15">
        <v>3.3992399999999998</v>
      </c>
    </row>
    <row r="579" spans="5:14" x14ac:dyDescent="0.35">
      <c r="E579" s="41">
        <v>343.8</v>
      </c>
      <c r="F579" s="42">
        <v>3.07056</v>
      </c>
      <c r="G579" s="16"/>
      <c r="H579" s="16"/>
      <c r="I579" s="16"/>
      <c r="J579" s="16"/>
      <c r="K579" s="16"/>
      <c r="L579" s="16"/>
      <c r="M579" s="13">
        <v>343.8</v>
      </c>
      <c r="N579" s="15">
        <v>3.399</v>
      </c>
    </row>
    <row r="580" spans="5:14" x14ac:dyDescent="0.35">
      <c r="E580" s="41">
        <v>344.4</v>
      </c>
      <c r="F580" s="42">
        <v>3.07193</v>
      </c>
      <c r="G580" s="16"/>
      <c r="H580" s="16"/>
      <c r="I580" s="16"/>
      <c r="J580" s="16"/>
      <c r="K580" s="16"/>
      <c r="L580" s="16"/>
      <c r="M580" s="13">
        <v>344.4</v>
      </c>
      <c r="N580" s="15">
        <v>3.4007900000000002</v>
      </c>
    </row>
    <row r="581" spans="5:14" x14ac:dyDescent="0.35">
      <c r="E581" s="41">
        <v>345</v>
      </c>
      <c r="F581" s="42">
        <v>3.0719799999999999</v>
      </c>
      <c r="G581" s="16"/>
      <c r="H581" s="16"/>
      <c r="I581" s="16"/>
      <c r="J581" s="16"/>
      <c r="K581" s="16"/>
      <c r="L581" s="16"/>
      <c r="M581" s="13">
        <v>345</v>
      </c>
      <c r="N581" s="15">
        <v>3.40171</v>
      </c>
    </row>
    <row r="582" spans="5:14" x14ac:dyDescent="0.35">
      <c r="E582" s="41">
        <v>345.6</v>
      </c>
      <c r="F582" s="42">
        <v>3.07422</v>
      </c>
      <c r="G582" s="16"/>
      <c r="H582" s="16"/>
      <c r="I582" s="16"/>
      <c r="J582" s="16"/>
      <c r="K582" s="16"/>
      <c r="L582" s="16"/>
      <c r="M582" s="13">
        <v>345.6</v>
      </c>
      <c r="N582" s="15">
        <v>3.4013499999999999</v>
      </c>
    </row>
    <row r="583" spans="5:14" x14ac:dyDescent="0.35">
      <c r="E583" s="41">
        <v>346.2</v>
      </c>
      <c r="F583" s="42">
        <v>3.0713400000000002</v>
      </c>
      <c r="G583" s="16"/>
      <c r="H583" s="16"/>
      <c r="I583" s="16"/>
      <c r="J583" s="16"/>
      <c r="K583" s="16"/>
      <c r="L583" s="16"/>
      <c r="M583" s="13">
        <v>346.2</v>
      </c>
      <c r="N583" s="15">
        <v>3.3997899999999999</v>
      </c>
    </row>
    <row r="584" spans="5:14" x14ac:dyDescent="0.35">
      <c r="E584" s="41">
        <v>346.8</v>
      </c>
      <c r="F584" s="42">
        <v>3.0730599999999999</v>
      </c>
      <c r="G584" s="16"/>
      <c r="H584" s="16"/>
      <c r="I584" s="16"/>
      <c r="J584" s="16"/>
      <c r="K584" s="16"/>
      <c r="L584" s="16"/>
      <c r="M584" s="13">
        <v>346.8</v>
      </c>
      <c r="N584" s="15">
        <v>3.3959700000000002</v>
      </c>
    </row>
    <row r="585" spans="5:14" x14ac:dyDescent="0.35">
      <c r="E585" s="41">
        <v>347.4</v>
      </c>
      <c r="F585" s="42">
        <v>3.0712600000000001</v>
      </c>
      <c r="G585" s="16"/>
      <c r="H585" s="16"/>
      <c r="I585" s="16"/>
      <c r="J585" s="16"/>
      <c r="K585" s="16"/>
      <c r="L585" s="16"/>
      <c r="M585" s="13">
        <v>347.4</v>
      </c>
      <c r="N585" s="15">
        <v>3.39479</v>
      </c>
    </row>
    <row r="586" spans="5:14" x14ac:dyDescent="0.35">
      <c r="E586" s="41">
        <v>348</v>
      </c>
      <c r="F586" s="42">
        <v>3.07525</v>
      </c>
      <c r="G586" s="16"/>
      <c r="H586" s="16"/>
      <c r="I586" s="16"/>
      <c r="J586" s="16"/>
      <c r="K586" s="16"/>
      <c r="L586" s="16"/>
      <c r="M586" s="13">
        <v>348</v>
      </c>
      <c r="N586" s="15">
        <v>3.4002599999999998</v>
      </c>
    </row>
    <row r="587" spans="5:14" x14ac:dyDescent="0.35">
      <c r="E587" s="41">
        <v>348.6</v>
      </c>
      <c r="F587" s="42">
        <v>3.0733600000000001</v>
      </c>
      <c r="G587" s="16"/>
      <c r="H587" s="16"/>
      <c r="I587" s="16"/>
      <c r="J587" s="16"/>
      <c r="K587" s="16"/>
      <c r="L587" s="16"/>
      <c r="M587" s="13">
        <v>348.6</v>
      </c>
      <c r="N587" s="15">
        <v>3.4013900000000001</v>
      </c>
    </row>
    <row r="588" spans="5:14" x14ac:dyDescent="0.35">
      <c r="E588" s="41">
        <v>349.2</v>
      </c>
      <c r="F588" s="42">
        <v>3.0746899999999999</v>
      </c>
      <c r="G588" s="16"/>
      <c r="H588" s="16"/>
      <c r="I588" s="16"/>
      <c r="J588" s="16"/>
      <c r="K588" s="16"/>
      <c r="L588" s="16"/>
      <c r="M588" s="13">
        <v>349.2</v>
      </c>
      <c r="N588" s="15">
        <v>3.39913</v>
      </c>
    </row>
    <row r="589" spans="5:14" x14ac:dyDescent="0.35">
      <c r="E589" s="41">
        <v>349.8</v>
      </c>
      <c r="F589" s="42">
        <v>3.0739000000000001</v>
      </c>
      <c r="G589" s="16"/>
      <c r="H589" s="16"/>
      <c r="I589" s="16"/>
      <c r="J589" s="16"/>
      <c r="K589" s="16"/>
      <c r="L589" s="16"/>
      <c r="M589" s="13">
        <v>349.8</v>
      </c>
      <c r="N589" s="15">
        <v>3.40245</v>
      </c>
    </row>
    <row r="590" spans="5:14" x14ac:dyDescent="0.35">
      <c r="E590" s="41">
        <v>350.4</v>
      </c>
      <c r="F590" s="42">
        <v>3.0757400000000001</v>
      </c>
      <c r="G590" s="16"/>
      <c r="H590" s="16"/>
      <c r="I590" s="16"/>
      <c r="J590" s="16"/>
      <c r="K590" s="16"/>
      <c r="L590" s="16"/>
      <c r="M590" s="13">
        <v>350.4</v>
      </c>
      <c r="N590" s="15">
        <v>3.39819</v>
      </c>
    </row>
    <row r="591" spans="5:14" x14ac:dyDescent="0.35">
      <c r="E591" s="41">
        <v>351</v>
      </c>
      <c r="F591" s="42">
        <v>3.073</v>
      </c>
      <c r="G591" s="16"/>
      <c r="H591" s="16"/>
      <c r="I591" s="16"/>
      <c r="J591" s="16"/>
      <c r="K591" s="16"/>
      <c r="L591" s="16"/>
      <c r="M591" s="13">
        <v>351</v>
      </c>
      <c r="N591" s="15">
        <v>3.3976299999999999</v>
      </c>
    </row>
    <row r="592" spans="5:14" x14ac:dyDescent="0.35">
      <c r="E592" s="41">
        <v>351.6</v>
      </c>
      <c r="F592" s="42">
        <v>3.0706600000000002</v>
      </c>
      <c r="G592" s="16"/>
      <c r="H592" s="16"/>
      <c r="I592" s="16"/>
      <c r="J592" s="16"/>
      <c r="K592" s="16"/>
      <c r="L592" s="16"/>
      <c r="M592" s="13">
        <v>351.6</v>
      </c>
      <c r="N592" s="15">
        <v>3.39934</v>
      </c>
    </row>
    <row r="593" spans="5:14" x14ac:dyDescent="0.35">
      <c r="E593" s="41">
        <v>352.2</v>
      </c>
      <c r="F593" s="42">
        <v>3.0726599999999999</v>
      </c>
      <c r="G593" s="16"/>
      <c r="H593" s="16"/>
      <c r="I593" s="16"/>
      <c r="J593" s="16"/>
      <c r="K593" s="16"/>
      <c r="L593" s="16"/>
      <c r="M593" s="13">
        <v>352.2</v>
      </c>
      <c r="N593" s="15">
        <v>3.4026000000000001</v>
      </c>
    </row>
    <row r="594" spans="5:14" x14ac:dyDescent="0.35">
      <c r="E594" s="41">
        <v>352.8</v>
      </c>
      <c r="F594" s="42">
        <v>3.07281</v>
      </c>
      <c r="G594" s="16"/>
      <c r="H594" s="16"/>
      <c r="I594" s="16"/>
      <c r="J594" s="16"/>
      <c r="K594" s="16"/>
      <c r="L594" s="16"/>
      <c r="M594" s="13">
        <v>352.8</v>
      </c>
      <c r="N594" s="15">
        <v>3.4006500000000002</v>
      </c>
    </row>
    <row r="595" spans="5:14" x14ac:dyDescent="0.35">
      <c r="E595" s="41">
        <v>353.4</v>
      </c>
      <c r="F595" s="42">
        <v>3.0763699999999998</v>
      </c>
      <c r="G595" s="16"/>
      <c r="H595" s="16"/>
      <c r="I595" s="16"/>
      <c r="J595" s="16"/>
      <c r="K595" s="16"/>
      <c r="L595" s="16"/>
      <c r="M595" s="13">
        <v>353.4</v>
      </c>
      <c r="N595" s="15">
        <v>3.4051200000000001</v>
      </c>
    </row>
    <row r="596" spans="5:14" x14ac:dyDescent="0.35">
      <c r="E596" s="41">
        <v>354</v>
      </c>
      <c r="F596" s="42">
        <v>3.0715599999999998</v>
      </c>
      <c r="G596" s="16"/>
      <c r="H596" s="16"/>
      <c r="I596" s="16"/>
      <c r="J596" s="16"/>
      <c r="K596" s="16"/>
      <c r="L596" s="16"/>
      <c r="M596" s="13">
        <v>354</v>
      </c>
      <c r="N596" s="15">
        <v>3.39567</v>
      </c>
    </row>
    <row r="597" spans="5:14" x14ac:dyDescent="0.35">
      <c r="E597" s="41">
        <v>354.6</v>
      </c>
      <c r="F597" s="42">
        <v>3.0706699999999998</v>
      </c>
      <c r="G597" s="16"/>
      <c r="H597" s="16"/>
      <c r="I597" s="16"/>
      <c r="J597" s="16"/>
      <c r="K597" s="16"/>
      <c r="L597" s="16"/>
      <c r="M597" s="13">
        <v>354.6</v>
      </c>
      <c r="N597" s="15">
        <v>3.3982700000000001</v>
      </c>
    </row>
    <row r="598" spans="5:14" x14ac:dyDescent="0.35">
      <c r="E598" s="41">
        <v>355.2</v>
      </c>
      <c r="F598" s="42">
        <v>3.0678899999999998</v>
      </c>
      <c r="G598" s="16"/>
      <c r="H598" s="16"/>
      <c r="I598" s="16"/>
      <c r="J598" s="16"/>
      <c r="K598" s="16"/>
      <c r="L598" s="16"/>
      <c r="M598" s="13">
        <v>355.2</v>
      </c>
      <c r="N598" s="15">
        <v>3.4025099999999999</v>
      </c>
    </row>
    <row r="599" spans="5:14" x14ac:dyDescent="0.35">
      <c r="E599" s="41">
        <v>355.8</v>
      </c>
      <c r="F599" s="42">
        <v>3.07219</v>
      </c>
      <c r="G599" s="16"/>
      <c r="H599" s="16"/>
      <c r="I599" s="16"/>
      <c r="J599" s="16"/>
      <c r="K599" s="16"/>
      <c r="L599" s="16"/>
      <c r="M599" s="13">
        <v>355.8</v>
      </c>
      <c r="N599" s="15">
        <v>3.3981400000000002</v>
      </c>
    </row>
    <row r="600" spans="5:14" x14ac:dyDescent="0.35">
      <c r="E600" s="41">
        <v>356.4</v>
      </c>
      <c r="F600" s="42">
        <v>3.0743399999999999</v>
      </c>
      <c r="G600" s="16"/>
      <c r="H600" s="16"/>
      <c r="I600" s="16"/>
      <c r="J600" s="16"/>
      <c r="K600" s="16"/>
      <c r="L600" s="16"/>
      <c r="M600" s="13">
        <v>356.4</v>
      </c>
      <c r="N600" s="15">
        <v>3.4009</v>
      </c>
    </row>
    <row r="601" spans="5:14" x14ac:dyDescent="0.35">
      <c r="E601" s="41">
        <v>357</v>
      </c>
      <c r="F601" s="42">
        <v>3.07524</v>
      </c>
      <c r="G601" s="16"/>
      <c r="H601" s="16"/>
      <c r="I601" s="16"/>
      <c r="J601" s="16"/>
      <c r="K601" s="16"/>
      <c r="L601" s="16"/>
      <c r="M601" s="13">
        <v>357</v>
      </c>
      <c r="N601" s="15">
        <v>3.4026299999999998</v>
      </c>
    </row>
    <row r="602" spans="5:14" x14ac:dyDescent="0.35">
      <c r="E602" s="41">
        <v>357.6</v>
      </c>
      <c r="F602" s="42">
        <v>3.0739100000000001</v>
      </c>
      <c r="G602" s="16"/>
      <c r="H602" s="16"/>
      <c r="I602" s="16"/>
      <c r="J602" s="16"/>
      <c r="K602" s="16"/>
      <c r="L602" s="16"/>
      <c r="M602" s="13">
        <v>357.6</v>
      </c>
      <c r="N602" s="15">
        <v>3.4007999999999998</v>
      </c>
    </row>
    <row r="603" spans="5:14" x14ac:dyDescent="0.35">
      <c r="E603" s="41">
        <v>358.2</v>
      </c>
      <c r="F603" s="42">
        <v>3.0723099999999999</v>
      </c>
      <c r="G603" s="16"/>
      <c r="H603" s="16"/>
      <c r="I603" s="16"/>
      <c r="J603" s="16"/>
      <c r="K603" s="16"/>
      <c r="L603" s="16"/>
      <c r="M603" s="13">
        <v>358.2</v>
      </c>
      <c r="N603" s="15">
        <v>3.3976000000000002</v>
      </c>
    </row>
    <row r="604" spans="5:14" x14ac:dyDescent="0.35">
      <c r="E604" s="41">
        <v>358.8</v>
      </c>
      <c r="F604" s="42">
        <v>3.07063</v>
      </c>
      <c r="G604" s="16"/>
      <c r="H604" s="16"/>
      <c r="I604" s="16"/>
      <c r="J604" s="16"/>
      <c r="K604" s="16"/>
      <c r="L604" s="16"/>
      <c r="M604" s="13">
        <v>358.8</v>
      </c>
      <c r="N604" s="15">
        <v>3.4000400000000002</v>
      </c>
    </row>
    <row r="605" spans="5:14" x14ac:dyDescent="0.35">
      <c r="E605" s="41">
        <v>359.4</v>
      </c>
      <c r="F605" s="42">
        <v>3.0724</v>
      </c>
      <c r="G605" s="16"/>
      <c r="H605" s="16"/>
      <c r="I605" s="16"/>
      <c r="J605" s="16"/>
      <c r="K605" s="16"/>
      <c r="L605" s="16"/>
      <c r="M605" s="13">
        <v>359.4</v>
      </c>
      <c r="N605" s="15">
        <v>3.3989500000000001</v>
      </c>
    </row>
    <row r="606" spans="5:14" x14ac:dyDescent="0.35">
      <c r="E606" s="41">
        <v>360</v>
      </c>
      <c r="F606" s="42">
        <v>3.0746000000000002</v>
      </c>
      <c r="G606" s="16"/>
      <c r="H606" s="16"/>
      <c r="I606" s="16"/>
      <c r="J606" s="16"/>
      <c r="K606" s="16"/>
      <c r="L606" s="16"/>
      <c r="M606" s="13">
        <v>360</v>
      </c>
      <c r="N606" s="15">
        <v>3.3965399999999999</v>
      </c>
    </row>
    <row r="607" spans="5:14" x14ac:dyDescent="0.35">
      <c r="E607" s="41">
        <v>360.6</v>
      </c>
      <c r="F607" s="42">
        <v>3.0733600000000001</v>
      </c>
      <c r="G607" s="16"/>
      <c r="H607" s="16"/>
      <c r="I607" s="16"/>
      <c r="J607" s="16"/>
      <c r="K607" s="16"/>
      <c r="L607" s="16"/>
      <c r="M607" s="13">
        <v>360.6</v>
      </c>
      <c r="N607" s="15">
        <v>3.3988</v>
      </c>
    </row>
    <row r="608" spans="5:14" x14ac:dyDescent="0.35">
      <c r="E608" s="41">
        <v>361.2</v>
      </c>
      <c r="F608" s="42">
        <v>3.0748099999999998</v>
      </c>
      <c r="G608" s="16"/>
      <c r="H608" s="16"/>
      <c r="I608" s="16"/>
      <c r="J608" s="16"/>
      <c r="K608" s="16"/>
      <c r="L608" s="16"/>
      <c r="M608" s="13">
        <v>361.2</v>
      </c>
      <c r="N608" s="15">
        <v>3.39967</v>
      </c>
    </row>
    <row r="609" spans="5:14" x14ac:dyDescent="0.35">
      <c r="E609" s="41">
        <v>361.8</v>
      </c>
      <c r="F609" s="42">
        <v>3.0699200000000002</v>
      </c>
      <c r="G609" s="16"/>
      <c r="H609" s="16"/>
      <c r="I609" s="16"/>
      <c r="J609" s="16"/>
      <c r="K609" s="16"/>
      <c r="L609" s="16"/>
      <c r="M609" s="13">
        <v>361.8</v>
      </c>
      <c r="N609" s="15">
        <v>3.3995700000000002</v>
      </c>
    </row>
    <row r="610" spans="5:14" x14ac:dyDescent="0.35">
      <c r="E610" s="41">
        <v>362.4</v>
      </c>
      <c r="F610" s="42">
        <v>3.0674899999999998</v>
      </c>
      <c r="G610" s="16"/>
      <c r="H610" s="16"/>
      <c r="I610" s="16"/>
      <c r="J610" s="16"/>
      <c r="K610" s="16"/>
      <c r="L610" s="16"/>
      <c r="M610" s="13">
        <v>362.4</v>
      </c>
      <c r="N610" s="15">
        <v>3.4028399999999999</v>
      </c>
    </row>
    <row r="611" spans="5:14" x14ac:dyDescent="0.35">
      <c r="E611" s="41">
        <v>363</v>
      </c>
      <c r="F611" s="42">
        <v>3.0697000000000001</v>
      </c>
      <c r="G611" s="16"/>
      <c r="H611" s="16"/>
      <c r="I611" s="16"/>
      <c r="J611" s="16"/>
      <c r="K611" s="16"/>
      <c r="L611" s="16"/>
      <c r="M611" s="13">
        <v>363</v>
      </c>
      <c r="N611" s="15">
        <v>3.4022999999999999</v>
      </c>
    </row>
    <row r="612" spans="5:14" x14ac:dyDescent="0.35">
      <c r="E612" s="41">
        <v>363.6</v>
      </c>
      <c r="F612" s="42">
        <v>3.07145</v>
      </c>
      <c r="G612" s="16"/>
      <c r="H612" s="16"/>
      <c r="I612" s="16"/>
      <c r="J612" s="16"/>
      <c r="K612" s="16"/>
      <c r="L612" s="16"/>
      <c r="M612" s="13">
        <v>363.6</v>
      </c>
      <c r="N612" s="15">
        <v>3.3980100000000002</v>
      </c>
    </row>
    <row r="613" spans="5:14" x14ac:dyDescent="0.35">
      <c r="E613" s="41">
        <v>364.2</v>
      </c>
      <c r="F613" s="42">
        <v>3.0674600000000001</v>
      </c>
      <c r="G613" s="16"/>
      <c r="H613" s="16"/>
      <c r="I613" s="16"/>
      <c r="J613" s="16"/>
      <c r="K613" s="16"/>
      <c r="L613" s="16"/>
      <c r="M613" s="13">
        <v>364.2</v>
      </c>
      <c r="N613" s="15">
        <v>3.4014000000000002</v>
      </c>
    </row>
    <row r="614" spans="5:14" x14ac:dyDescent="0.35">
      <c r="E614" s="41">
        <v>364.8</v>
      </c>
      <c r="F614" s="42">
        <v>3.06995</v>
      </c>
      <c r="G614" s="16"/>
      <c r="H614" s="16"/>
      <c r="I614" s="16"/>
      <c r="J614" s="16"/>
      <c r="K614" s="16"/>
      <c r="L614" s="16"/>
      <c r="M614" s="13">
        <v>364.8</v>
      </c>
      <c r="N614" s="15">
        <v>3.3993500000000001</v>
      </c>
    </row>
    <row r="615" spans="5:14" x14ac:dyDescent="0.35">
      <c r="E615" s="41">
        <v>365.4</v>
      </c>
      <c r="F615" s="42">
        <v>3.07335</v>
      </c>
      <c r="G615" s="16"/>
      <c r="H615" s="16"/>
      <c r="I615" s="16"/>
      <c r="J615" s="16"/>
      <c r="K615" s="16"/>
      <c r="L615" s="16"/>
      <c r="M615" s="13">
        <v>365.4</v>
      </c>
      <c r="N615" s="15">
        <v>3.3979499999999998</v>
      </c>
    </row>
    <row r="616" spans="5:14" x14ac:dyDescent="0.35">
      <c r="E616" s="41">
        <v>366</v>
      </c>
      <c r="F616" s="42">
        <v>3.0718000000000001</v>
      </c>
      <c r="G616" s="16"/>
      <c r="H616" s="16"/>
      <c r="I616" s="16"/>
      <c r="J616" s="16"/>
      <c r="K616" s="16"/>
      <c r="L616" s="16"/>
      <c r="M616" s="13">
        <v>366</v>
      </c>
      <c r="N616" s="15">
        <v>3.4003199999999998</v>
      </c>
    </row>
    <row r="617" spans="5:14" x14ac:dyDescent="0.35">
      <c r="E617" s="41">
        <v>366.6</v>
      </c>
      <c r="F617" s="42">
        <v>3.07382</v>
      </c>
      <c r="G617" s="16"/>
      <c r="H617" s="16"/>
      <c r="I617" s="16"/>
      <c r="J617" s="16"/>
      <c r="K617" s="16"/>
      <c r="L617" s="16"/>
      <c r="M617" s="13">
        <v>366.6</v>
      </c>
      <c r="N617" s="15">
        <v>3.4008699999999998</v>
      </c>
    </row>
    <row r="618" spans="5:14" x14ac:dyDescent="0.35">
      <c r="E618" s="41">
        <v>367.2</v>
      </c>
      <c r="F618" s="42">
        <v>3.0745800000000001</v>
      </c>
      <c r="G618" s="16"/>
      <c r="H618" s="16"/>
      <c r="I618" s="16"/>
      <c r="J618" s="16"/>
      <c r="K618" s="16"/>
      <c r="L618" s="16"/>
      <c r="M618" s="13">
        <v>367.2</v>
      </c>
      <c r="N618" s="15">
        <v>3.3990399999999998</v>
      </c>
    </row>
    <row r="619" spans="5:14" x14ac:dyDescent="0.35">
      <c r="E619" s="41">
        <v>367.8</v>
      </c>
      <c r="F619" s="42">
        <v>3.0695299999999999</v>
      </c>
      <c r="G619" s="16"/>
      <c r="H619" s="16"/>
      <c r="I619" s="16"/>
      <c r="J619" s="16"/>
      <c r="K619" s="16"/>
      <c r="L619" s="16"/>
      <c r="M619" s="13">
        <v>367.8</v>
      </c>
      <c r="N619" s="15">
        <v>3.3982600000000001</v>
      </c>
    </row>
    <row r="620" spans="5:14" x14ac:dyDescent="0.35">
      <c r="E620" s="41">
        <v>368.4</v>
      </c>
      <c r="F620" s="42">
        <v>3.0702500000000001</v>
      </c>
      <c r="G620" s="16"/>
      <c r="H620" s="16"/>
      <c r="I620" s="16"/>
      <c r="J620" s="16"/>
      <c r="K620" s="16"/>
      <c r="L620" s="16"/>
      <c r="M620" s="13">
        <v>368.4</v>
      </c>
      <c r="N620" s="15">
        <v>3.4003999999999999</v>
      </c>
    </row>
    <row r="621" spans="5:14" x14ac:dyDescent="0.35">
      <c r="E621" s="41">
        <v>369</v>
      </c>
      <c r="F621" s="42">
        <v>3.0719099999999999</v>
      </c>
      <c r="G621" s="16"/>
      <c r="H621" s="16"/>
      <c r="I621" s="16"/>
      <c r="J621" s="16"/>
      <c r="K621" s="16"/>
      <c r="L621" s="16"/>
      <c r="M621" s="13">
        <v>369</v>
      </c>
      <c r="N621" s="15">
        <v>3.4001999999999999</v>
      </c>
    </row>
    <row r="622" spans="5:14" x14ac:dyDescent="0.35">
      <c r="E622" s="41">
        <v>369.6</v>
      </c>
      <c r="F622" s="42">
        <v>3.0672700000000002</v>
      </c>
      <c r="G622" s="16"/>
      <c r="H622" s="16"/>
      <c r="I622" s="16"/>
      <c r="J622" s="16"/>
      <c r="K622" s="16"/>
      <c r="L622" s="16"/>
      <c r="M622" s="13">
        <v>369.6</v>
      </c>
      <c r="N622" s="15">
        <v>3.3980000000000001</v>
      </c>
    </row>
    <row r="623" spans="5:14" x14ac:dyDescent="0.35">
      <c r="E623" s="41">
        <v>370.2</v>
      </c>
      <c r="F623" s="42">
        <v>3.07382</v>
      </c>
      <c r="G623" s="16"/>
      <c r="H623" s="16"/>
      <c r="I623" s="16"/>
      <c r="J623" s="16"/>
      <c r="K623" s="16"/>
      <c r="L623" s="16"/>
      <c r="M623" s="13">
        <v>370.2</v>
      </c>
      <c r="N623" s="15">
        <v>3.3976899999999999</v>
      </c>
    </row>
    <row r="624" spans="5:14" x14ac:dyDescent="0.35">
      <c r="E624" s="41">
        <v>370.8</v>
      </c>
      <c r="F624" s="42">
        <v>3.07578</v>
      </c>
      <c r="G624" s="16"/>
      <c r="H624" s="16"/>
      <c r="I624" s="16"/>
      <c r="J624" s="16"/>
      <c r="K624" s="16"/>
      <c r="L624" s="16"/>
      <c r="M624" s="13">
        <v>370.8</v>
      </c>
      <c r="N624" s="15">
        <v>3.3960900000000001</v>
      </c>
    </row>
    <row r="625" spans="5:14" x14ac:dyDescent="0.35">
      <c r="E625" s="41">
        <v>371.4</v>
      </c>
      <c r="F625" s="42">
        <v>3.0724200000000002</v>
      </c>
      <c r="G625" s="16"/>
      <c r="H625" s="16"/>
      <c r="I625" s="16"/>
      <c r="J625" s="16"/>
      <c r="K625" s="16"/>
      <c r="L625" s="16"/>
      <c r="M625" s="13">
        <v>371.4</v>
      </c>
      <c r="N625" s="15">
        <v>3.4008500000000002</v>
      </c>
    </row>
    <row r="626" spans="5:14" x14ac:dyDescent="0.35">
      <c r="E626" s="41">
        <v>372</v>
      </c>
      <c r="F626" s="42">
        <v>3.07328</v>
      </c>
      <c r="G626" s="16"/>
      <c r="H626" s="16"/>
      <c r="I626" s="16"/>
      <c r="J626" s="16"/>
      <c r="K626" s="16"/>
      <c r="L626" s="16"/>
      <c r="M626" s="13">
        <v>372</v>
      </c>
      <c r="N626" s="15">
        <v>3.3989500000000001</v>
      </c>
    </row>
    <row r="627" spans="5:14" x14ac:dyDescent="0.35">
      <c r="E627" s="41">
        <v>372.6</v>
      </c>
      <c r="F627" s="42">
        <v>3.0730200000000001</v>
      </c>
      <c r="G627" s="16"/>
      <c r="H627" s="16"/>
      <c r="I627" s="16"/>
      <c r="J627" s="16"/>
      <c r="K627" s="16"/>
      <c r="L627" s="16"/>
      <c r="M627" s="13">
        <v>372.6</v>
      </c>
      <c r="N627" s="15">
        <v>3.3966099999999999</v>
      </c>
    </row>
    <row r="628" spans="5:14" x14ac:dyDescent="0.35">
      <c r="E628" s="41">
        <v>373.2</v>
      </c>
      <c r="F628" s="42">
        <v>3.07219</v>
      </c>
      <c r="G628" s="16"/>
      <c r="H628" s="16"/>
      <c r="I628" s="16"/>
      <c r="J628" s="16"/>
      <c r="K628" s="16"/>
      <c r="L628" s="16"/>
      <c r="M628" s="13">
        <v>373.2</v>
      </c>
      <c r="N628" s="15">
        <v>3.3950900000000002</v>
      </c>
    </row>
    <row r="629" spans="5:14" x14ac:dyDescent="0.35">
      <c r="E629" s="41">
        <v>373.8</v>
      </c>
      <c r="F629" s="42">
        <v>3.0726599999999999</v>
      </c>
      <c r="G629" s="16"/>
      <c r="H629" s="16"/>
      <c r="I629" s="16"/>
      <c r="J629" s="16"/>
      <c r="K629" s="16"/>
      <c r="L629" s="16"/>
      <c r="M629" s="13">
        <v>373.8</v>
      </c>
      <c r="N629" s="15">
        <v>3.3933</v>
      </c>
    </row>
    <row r="630" spans="5:14" x14ac:dyDescent="0.35">
      <c r="E630" s="41">
        <v>374.4</v>
      </c>
      <c r="F630" s="42">
        <v>3.0668700000000002</v>
      </c>
      <c r="G630" s="16"/>
      <c r="H630" s="16"/>
      <c r="I630" s="16"/>
      <c r="J630" s="16"/>
      <c r="K630" s="16"/>
      <c r="L630" s="16"/>
      <c r="M630" s="13">
        <v>374.4</v>
      </c>
      <c r="N630" s="15">
        <v>3.3977300000000001</v>
      </c>
    </row>
    <row r="631" spans="5:14" x14ac:dyDescent="0.35">
      <c r="E631" s="41">
        <v>375</v>
      </c>
      <c r="F631" s="42">
        <v>3.0676999999999999</v>
      </c>
      <c r="G631" s="16"/>
      <c r="H631" s="16"/>
      <c r="I631" s="16"/>
      <c r="J631" s="16"/>
      <c r="K631" s="16"/>
      <c r="L631" s="16"/>
      <c r="M631" s="13">
        <v>375</v>
      </c>
      <c r="N631" s="15">
        <v>3.4010400000000001</v>
      </c>
    </row>
    <row r="632" spans="5:14" x14ac:dyDescent="0.35">
      <c r="E632" s="41">
        <v>375.6</v>
      </c>
      <c r="F632" s="42">
        <v>3.0693700000000002</v>
      </c>
      <c r="G632" s="16"/>
      <c r="H632" s="16"/>
      <c r="I632" s="16"/>
      <c r="J632" s="16"/>
      <c r="K632" s="16"/>
      <c r="L632" s="16"/>
      <c r="M632" s="13">
        <v>375.6</v>
      </c>
      <c r="N632" s="15">
        <v>3.4033799999999998</v>
      </c>
    </row>
    <row r="633" spans="5:14" x14ac:dyDescent="0.35">
      <c r="E633" s="41">
        <v>376.2</v>
      </c>
      <c r="F633" s="42">
        <v>3.0669499999999998</v>
      </c>
      <c r="G633" s="16"/>
      <c r="H633" s="16"/>
      <c r="I633" s="16"/>
      <c r="J633" s="16"/>
      <c r="K633" s="16"/>
      <c r="L633" s="16"/>
      <c r="M633" s="13">
        <v>376.2</v>
      </c>
      <c r="N633" s="15">
        <v>3.4042400000000002</v>
      </c>
    </row>
    <row r="634" spans="5:14" x14ac:dyDescent="0.35">
      <c r="E634" s="41">
        <v>376.8</v>
      </c>
      <c r="F634" s="42">
        <v>3.0669900000000001</v>
      </c>
      <c r="G634" s="16"/>
      <c r="H634" s="16"/>
      <c r="I634" s="16"/>
      <c r="J634" s="16"/>
      <c r="K634" s="16"/>
      <c r="L634" s="16"/>
      <c r="M634" s="13">
        <v>376.8</v>
      </c>
      <c r="N634" s="15">
        <v>3.3997799999999998</v>
      </c>
    </row>
    <row r="635" spans="5:14" x14ac:dyDescent="0.35">
      <c r="E635" s="41">
        <v>377.4</v>
      </c>
      <c r="F635" s="42">
        <v>3.0747900000000001</v>
      </c>
      <c r="G635" s="16"/>
      <c r="H635" s="16"/>
      <c r="I635" s="16"/>
      <c r="J635" s="16"/>
      <c r="K635" s="16"/>
      <c r="L635" s="16"/>
      <c r="M635" s="13">
        <v>377.4</v>
      </c>
      <c r="N635" s="15">
        <v>3.3996599999999999</v>
      </c>
    </row>
    <row r="636" spans="5:14" x14ac:dyDescent="0.35">
      <c r="E636" s="41">
        <v>378</v>
      </c>
      <c r="F636" s="42">
        <v>3.0748700000000002</v>
      </c>
      <c r="G636" s="16"/>
      <c r="H636" s="16"/>
      <c r="I636" s="16"/>
      <c r="J636" s="16"/>
      <c r="K636" s="16"/>
      <c r="L636" s="16"/>
      <c r="M636" s="13">
        <v>378</v>
      </c>
      <c r="N636" s="15">
        <v>3.39934</v>
      </c>
    </row>
    <row r="637" spans="5:14" x14ac:dyDescent="0.35">
      <c r="E637" s="41">
        <v>378.6</v>
      </c>
      <c r="F637" s="42">
        <v>3.07429</v>
      </c>
      <c r="G637" s="16"/>
      <c r="H637" s="16"/>
      <c r="I637" s="16"/>
      <c r="J637" s="16"/>
      <c r="K637" s="16"/>
      <c r="L637" s="16"/>
      <c r="M637" s="13">
        <v>378.6</v>
      </c>
      <c r="N637" s="15">
        <v>3.39886</v>
      </c>
    </row>
    <row r="638" spans="5:14" x14ac:dyDescent="0.35">
      <c r="E638" s="41">
        <v>379.2</v>
      </c>
      <c r="F638" s="42">
        <v>3.0740699999999999</v>
      </c>
      <c r="G638" s="16"/>
      <c r="H638" s="16"/>
      <c r="I638" s="16"/>
      <c r="J638" s="16"/>
      <c r="K638" s="16"/>
      <c r="L638" s="16"/>
      <c r="M638" s="13">
        <v>379.2</v>
      </c>
      <c r="N638" s="15">
        <v>3.39845</v>
      </c>
    </row>
    <row r="639" spans="5:14" x14ac:dyDescent="0.35">
      <c r="E639" s="41">
        <v>379.8</v>
      </c>
      <c r="F639" s="42">
        <v>3.0748000000000002</v>
      </c>
      <c r="G639" s="16"/>
      <c r="H639" s="16"/>
      <c r="I639" s="16"/>
      <c r="J639" s="16"/>
      <c r="K639" s="16"/>
      <c r="L639" s="16"/>
      <c r="M639" s="13">
        <v>379.8</v>
      </c>
      <c r="N639" s="15">
        <v>3.3970400000000001</v>
      </c>
    </row>
    <row r="640" spans="5:14" x14ac:dyDescent="0.35">
      <c r="E640" s="41">
        <v>380.4</v>
      </c>
      <c r="F640" s="42">
        <v>3.0721699999999998</v>
      </c>
      <c r="G640" s="16"/>
      <c r="H640" s="16"/>
      <c r="I640" s="16"/>
      <c r="J640" s="16"/>
      <c r="K640" s="16"/>
      <c r="L640" s="16"/>
      <c r="M640" s="13">
        <v>380.4</v>
      </c>
      <c r="N640" s="15">
        <v>3.3992800000000001</v>
      </c>
    </row>
    <row r="641" spans="5:14" x14ac:dyDescent="0.35">
      <c r="E641" s="41">
        <v>381</v>
      </c>
      <c r="F641" s="42">
        <v>3.0718800000000002</v>
      </c>
      <c r="G641" s="16"/>
      <c r="H641" s="16"/>
      <c r="I641" s="16"/>
      <c r="J641" s="16"/>
      <c r="K641" s="16"/>
      <c r="L641" s="16"/>
      <c r="M641" s="13">
        <v>381</v>
      </c>
      <c r="N641" s="15">
        <v>3.4006400000000001</v>
      </c>
    </row>
    <row r="642" spans="5:14" x14ac:dyDescent="0.35">
      <c r="E642" s="41">
        <v>381.6</v>
      </c>
      <c r="F642" s="42">
        <v>3.0703100000000001</v>
      </c>
      <c r="G642" s="16"/>
      <c r="H642" s="16"/>
      <c r="I642" s="16"/>
      <c r="J642" s="16"/>
      <c r="K642" s="16"/>
      <c r="L642" s="16"/>
      <c r="M642" s="13">
        <v>381.6</v>
      </c>
      <c r="N642" s="15">
        <v>3.3997299999999999</v>
      </c>
    </row>
    <row r="643" spans="5:14" x14ac:dyDescent="0.35">
      <c r="E643" s="41">
        <v>382.2</v>
      </c>
      <c r="F643" s="42">
        <v>3.0750000000000002</v>
      </c>
      <c r="G643" s="16"/>
      <c r="H643" s="16"/>
      <c r="I643" s="16"/>
      <c r="J643" s="16"/>
      <c r="K643" s="16"/>
      <c r="L643" s="16"/>
      <c r="M643" s="13">
        <v>382.2</v>
      </c>
      <c r="N643" s="15">
        <v>3.3976199999999999</v>
      </c>
    </row>
    <row r="644" spans="5:14" x14ac:dyDescent="0.35">
      <c r="E644" s="41">
        <v>382.8</v>
      </c>
      <c r="F644" s="42">
        <v>3.07484</v>
      </c>
      <c r="G644" s="16"/>
      <c r="H644" s="16"/>
      <c r="I644" s="16"/>
      <c r="J644" s="16"/>
      <c r="K644" s="16"/>
      <c r="L644" s="16"/>
      <c r="M644" s="13">
        <v>382.8</v>
      </c>
      <c r="N644" s="15">
        <v>3.39873</v>
      </c>
    </row>
    <row r="645" spans="5:14" x14ac:dyDescent="0.35">
      <c r="E645" s="41">
        <v>383.4</v>
      </c>
      <c r="F645" s="42">
        <v>3.0707900000000001</v>
      </c>
      <c r="G645" s="16"/>
      <c r="H645" s="16"/>
      <c r="I645" s="16"/>
      <c r="J645" s="16"/>
      <c r="K645" s="16"/>
      <c r="L645" s="16"/>
      <c r="M645" s="13">
        <v>383.4</v>
      </c>
      <c r="N645" s="15">
        <v>3.3958900000000001</v>
      </c>
    </row>
    <row r="646" spans="5:14" x14ac:dyDescent="0.35">
      <c r="E646" s="41">
        <v>384</v>
      </c>
      <c r="F646" s="42">
        <v>3.0707900000000001</v>
      </c>
      <c r="G646" s="16"/>
      <c r="H646" s="16"/>
      <c r="I646" s="16"/>
      <c r="J646" s="16"/>
      <c r="K646" s="16"/>
      <c r="L646" s="16"/>
      <c r="M646" s="13">
        <v>384</v>
      </c>
      <c r="N646" s="15">
        <v>3.3963999999999999</v>
      </c>
    </row>
    <row r="647" spans="5:14" x14ac:dyDescent="0.35">
      <c r="E647" s="41">
        <v>384.6</v>
      </c>
      <c r="F647" s="42">
        <v>3.0734300000000001</v>
      </c>
      <c r="G647" s="16"/>
      <c r="H647" s="16"/>
      <c r="I647" s="16"/>
      <c r="J647" s="16"/>
      <c r="K647" s="16"/>
      <c r="L647" s="16"/>
      <c r="M647" s="13">
        <v>384.6</v>
      </c>
      <c r="N647" s="15">
        <v>3.3974099999999998</v>
      </c>
    </row>
    <row r="648" spans="5:14" x14ac:dyDescent="0.35">
      <c r="E648" s="41">
        <v>385.2</v>
      </c>
      <c r="F648" s="42">
        <v>3.0682399999999999</v>
      </c>
      <c r="G648" s="16"/>
      <c r="H648" s="16"/>
      <c r="I648" s="16"/>
      <c r="J648" s="16"/>
      <c r="K648" s="16"/>
      <c r="L648" s="16"/>
      <c r="M648" s="13">
        <v>385.2</v>
      </c>
      <c r="N648" s="15">
        <v>3.3990900000000002</v>
      </c>
    </row>
    <row r="649" spans="5:14" x14ac:dyDescent="0.35">
      <c r="E649" s="41">
        <v>385.8</v>
      </c>
      <c r="F649" s="42">
        <v>3.0696699999999999</v>
      </c>
      <c r="G649" s="16"/>
      <c r="H649" s="16"/>
      <c r="I649" s="16"/>
      <c r="J649" s="16"/>
      <c r="K649" s="16"/>
      <c r="L649" s="16"/>
      <c r="M649" s="13">
        <v>385.8</v>
      </c>
      <c r="N649" s="15">
        <v>3.39906</v>
      </c>
    </row>
    <row r="650" spans="5:14" x14ac:dyDescent="0.35">
      <c r="E650" s="41">
        <v>386.4</v>
      </c>
      <c r="F650" s="42">
        <v>3.07335</v>
      </c>
      <c r="G650" s="16"/>
      <c r="H650" s="16"/>
      <c r="I650" s="16"/>
      <c r="J650" s="16"/>
      <c r="K650" s="16"/>
      <c r="L650" s="16"/>
      <c r="M650" s="13">
        <v>386.4</v>
      </c>
      <c r="N650" s="15">
        <v>3.40096</v>
      </c>
    </row>
    <row r="651" spans="5:14" x14ac:dyDescent="0.35">
      <c r="E651" s="41">
        <v>387</v>
      </c>
      <c r="F651" s="42">
        <v>3.0672000000000001</v>
      </c>
      <c r="G651" s="16"/>
      <c r="H651" s="16"/>
      <c r="I651" s="16"/>
      <c r="J651" s="16"/>
      <c r="K651" s="16"/>
      <c r="L651" s="16"/>
      <c r="M651" s="13">
        <v>387</v>
      </c>
      <c r="N651" s="15">
        <v>3.4034</v>
      </c>
    </row>
    <row r="652" spans="5:14" x14ac:dyDescent="0.35">
      <c r="E652" s="41">
        <v>387.6</v>
      </c>
      <c r="F652" s="42">
        <v>3.0665800000000001</v>
      </c>
      <c r="G652" s="16"/>
      <c r="H652" s="16"/>
      <c r="I652" s="16"/>
      <c r="J652" s="16"/>
      <c r="K652" s="16"/>
      <c r="L652" s="16"/>
      <c r="M652" s="13">
        <v>387.6</v>
      </c>
      <c r="N652" s="15">
        <v>3.3983400000000001</v>
      </c>
    </row>
    <row r="653" spans="5:14" x14ac:dyDescent="0.35">
      <c r="E653" s="41">
        <v>388.2</v>
      </c>
      <c r="F653" s="42">
        <v>3.0711499999999998</v>
      </c>
      <c r="G653" s="16"/>
      <c r="H653" s="16"/>
      <c r="I653" s="16"/>
      <c r="J653" s="16"/>
      <c r="K653" s="16"/>
      <c r="L653" s="16"/>
      <c r="M653" s="13">
        <v>388.2</v>
      </c>
      <c r="N653" s="15">
        <v>3.3984899999999998</v>
      </c>
    </row>
    <row r="654" spans="5:14" x14ac:dyDescent="0.35">
      <c r="E654" s="41">
        <v>388.8</v>
      </c>
      <c r="F654" s="42">
        <v>3.0761099999999999</v>
      </c>
      <c r="G654" s="16"/>
      <c r="H654" s="16"/>
      <c r="I654" s="16"/>
      <c r="J654" s="16"/>
      <c r="K654" s="16"/>
      <c r="L654" s="16"/>
      <c r="M654" s="13">
        <v>388.8</v>
      </c>
      <c r="N654" s="15">
        <v>3.3995700000000002</v>
      </c>
    </row>
    <row r="655" spans="5:14" x14ac:dyDescent="0.35">
      <c r="E655" s="41">
        <v>389.4</v>
      </c>
      <c r="F655" s="42">
        <v>3.0750299999999999</v>
      </c>
      <c r="G655" s="16"/>
      <c r="H655" s="16"/>
      <c r="I655" s="16"/>
      <c r="J655" s="16"/>
      <c r="K655" s="16"/>
      <c r="L655" s="16"/>
      <c r="M655" s="13">
        <v>389.4</v>
      </c>
      <c r="N655" s="15">
        <v>3.40177</v>
      </c>
    </row>
    <row r="656" spans="5:14" x14ac:dyDescent="0.35">
      <c r="E656" s="41">
        <v>390</v>
      </c>
      <c r="F656" s="42">
        <v>3.0690900000000001</v>
      </c>
      <c r="G656" s="16"/>
      <c r="H656" s="16"/>
      <c r="I656" s="16"/>
      <c r="J656" s="16"/>
      <c r="K656" s="16"/>
      <c r="L656" s="16"/>
      <c r="M656" s="13">
        <v>390</v>
      </c>
      <c r="N656" s="15">
        <v>3.4000900000000001</v>
      </c>
    </row>
    <row r="657" spans="5:14" x14ac:dyDescent="0.35">
      <c r="E657" s="41">
        <v>390.6</v>
      </c>
      <c r="F657" s="42">
        <v>3.0655299999999999</v>
      </c>
      <c r="G657" s="16"/>
      <c r="H657" s="16"/>
      <c r="I657" s="16"/>
      <c r="J657" s="16"/>
      <c r="K657" s="16"/>
      <c r="L657" s="16"/>
      <c r="M657" s="13">
        <v>390.6</v>
      </c>
      <c r="N657" s="15">
        <v>3.39507</v>
      </c>
    </row>
    <row r="658" spans="5:14" x14ac:dyDescent="0.35">
      <c r="E658" s="41">
        <v>391.2</v>
      </c>
      <c r="F658" s="42">
        <v>3.0710899999999999</v>
      </c>
      <c r="G658" s="16"/>
      <c r="H658" s="16"/>
      <c r="I658" s="16"/>
      <c r="J658" s="16"/>
      <c r="K658" s="16"/>
      <c r="L658" s="16"/>
      <c r="M658" s="13">
        <v>391.2</v>
      </c>
      <c r="N658" s="15">
        <v>3.3957299999999999</v>
      </c>
    </row>
    <row r="659" spans="5:14" x14ac:dyDescent="0.35">
      <c r="E659" s="41">
        <v>391.8</v>
      </c>
      <c r="F659" s="42">
        <v>3.0731099999999998</v>
      </c>
      <c r="G659" s="16"/>
      <c r="H659" s="16"/>
      <c r="I659" s="16"/>
      <c r="J659" s="16"/>
      <c r="K659" s="16"/>
      <c r="L659" s="16"/>
      <c r="M659" s="13">
        <v>391.8</v>
      </c>
      <c r="N659" s="15">
        <v>3.3974899999999999</v>
      </c>
    </row>
    <row r="660" spans="5:14" x14ac:dyDescent="0.35">
      <c r="E660" s="41">
        <v>392.4</v>
      </c>
      <c r="F660" s="42">
        <v>3.0749599999999999</v>
      </c>
      <c r="G660" s="16"/>
      <c r="H660" s="16"/>
      <c r="I660" s="16"/>
      <c r="J660" s="16"/>
      <c r="K660" s="16"/>
      <c r="L660" s="16"/>
      <c r="M660" s="13">
        <v>392.4</v>
      </c>
      <c r="N660" s="15">
        <v>3.3993600000000002</v>
      </c>
    </row>
    <row r="661" spans="5:14" x14ac:dyDescent="0.35">
      <c r="E661" s="41">
        <v>393</v>
      </c>
      <c r="F661" s="42">
        <v>3.0693600000000001</v>
      </c>
      <c r="G661" s="16"/>
      <c r="H661" s="16"/>
      <c r="I661" s="16"/>
      <c r="J661" s="16"/>
      <c r="K661" s="16"/>
      <c r="L661" s="16"/>
      <c r="M661" s="13">
        <v>393</v>
      </c>
      <c r="N661" s="15">
        <v>3.39791</v>
      </c>
    </row>
    <row r="662" spans="5:14" x14ac:dyDescent="0.35">
      <c r="E662" s="41">
        <v>393.6</v>
      </c>
      <c r="F662" s="42">
        <v>3.0708899999999999</v>
      </c>
      <c r="G662" s="16"/>
      <c r="H662" s="16"/>
      <c r="I662" s="16"/>
      <c r="J662" s="16"/>
      <c r="K662" s="16"/>
      <c r="L662" s="16"/>
      <c r="M662" s="13">
        <v>393.6</v>
      </c>
      <c r="N662" s="15">
        <v>3.39825</v>
      </c>
    </row>
    <row r="663" spans="5:14" x14ac:dyDescent="0.35">
      <c r="E663" s="41">
        <v>394.2</v>
      </c>
      <c r="F663" s="42">
        <v>3.0747900000000001</v>
      </c>
      <c r="G663" s="16"/>
      <c r="H663" s="16"/>
      <c r="I663" s="16"/>
      <c r="J663" s="16"/>
      <c r="K663" s="16"/>
      <c r="L663" s="16"/>
      <c r="M663" s="13">
        <v>394.2</v>
      </c>
      <c r="N663" s="15">
        <v>3.3948700000000001</v>
      </c>
    </row>
    <row r="664" spans="5:14" x14ac:dyDescent="0.35">
      <c r="E664" s="41">
        <v>394.8</v>
      </c>
      <c r="F664" s="42">
        <v>3.0730300000000002</v>
      </c>
      <c r="G664" s="16"/>
      <c r="H664" s="16"/>
      <c r="I664" s="16"/>
      <c r="J664" s="16"/>
      <c r="K664" s="16"/>
      <c r="L664" s="16"/>
      <c r="M664" s="13">
        <v>394.8</v>
      </c>
      <c r="N664" s="15">
        <v>3.3968600000000002</v>
      </c>
    </row>
    <row r="665" spans="5:14" x14ac:dyDescent="0.35">
      <c r="E665" s="41">
        <v>395.4</v>
      </c>
      <c r="F665" s="42">
        <v>3.0720999999999998</v>
      </c>
      <c r="G665" s="16"/>
      <c r="H665" s="16"/>
      <c r="I665" s="16"/>
      <c r="J665" s="16"/>
      <c r="K665" s="16"/>
      <c r="L665" s="16"/>
      <c r="M665" s="13">
        <v>395.4</v>
      </c>
      <c r="N665" s="15">
        <v>3.39954</v>
      </c>
    </row>
    <row r="666" spans="5:14" x14ac:dyDescent="0.35">
      <c r="E666" s="41">
        <v>396</v>
      </c>
      <c r="F666" s="42">
        <v>3.0731799999999998</v>
      </c>
      <c r="G666" s="16"/>
      <c r="H666" s="16"/>
      <c r="I666" s="16"/>
      <c r="J666" s="16"/>
      <c r="K666" s="16"/>
      <c r="L666" s="16"/>
      <c r="M666" s="13">
        <v>396</v>
      </c>
      <c r="N666" s="15">
        <v>3.4010099999999999</v>
      </c>
    </row>
    <row r="667" spans="5:14" x14ac:dyDescent="0.35">
      <c r="E667" s="41">
        <v>396.6</v>
      </c>
      <c r="F667" s="42">
        <v>3.0712899999999999</v>
      </c>
      <c r="G667" s="16"/>
      <c r="H667" s="16"/>
      <c r="I667" s="16"/>
      <c r="J667" s="16"/>
      <c r="K667" s="16"/>
      <c r="L667" s="16"/>
      <c r="M667" s="13">
        <v>396.6</v>
      </c>
      <c r="N667" s="15">
        <v>3.3988800000000001</v>
      </c>
    </row>
    <row r="668" spans="5:14" x14ac:dyDescent="0.35">
      <c r="E668" s="41">
        <v>397.2</v>
      </c>
      <c r="F668" s="42">
        <v>3.0704400000000001</v>
      </c>
      <c r="G668" s="16"/>
      <c r="H668" s="16"/>
      <c r="I668" s="16"/>
      <c r="J668" s="16"/>
      <c r="K668" s="16"/>
      <c r="L668" s="16"/>
      <c r="M668" s="13">
        <v>397.2</v>
      </c>
      <c r="N668" s="15">
        <v>3.39486</v>
      </c>
    </row>
    <row r="669" spans="5:14" x14ac:dyDescent="0.35">
      <c r="E669" s="41">
        <v>397.8</v>
      </c>
      <c r="F669" s="42">
        <v>3.0743999999999998</v>
      </c>
      <c r="G669" s="16"/>
      <c r="H669" s="16"/>
      <c r="I669" s="16"/>
      <c r="J669" s="16"/>
      <c r="K669" s="16"/>
      <c r="L669" s="16"/>
      <c r="M669" s="13">
        <v>397.8</v>
      </c>
      <c r="N669" s="15">
        <v>3.39791</v>
      </c>
    </row>
    <row r="670" spans="5:14" x14ac:dyDescent="0.35">
      <c r="E670" s="41">
        <v>398.4</v>
      </c>
      <c r="F670" s="42">
        <v>3.0717599999999998</v>
      </c>
      <c r="G670" s="16"/>
      <c r="H670" s="16"/>
      <c r="I670" s="16"/>
      <c r="J670" s="16"/>
      <c r="K670" s="16"/>
      <c r="L670" s="16"/>
      <c r="M670" s="13">
        <v>398.4</v>
      </c>
      <c r="N670" s="15">
        <v>3.39662</v>
      </c>
    </row>
    <row r="671" spans="5:14" x14ac:dyDescent="0.35">
      <c r="E671" s="41">
        <v>399</v>
      </c>
      <c r="F671" s="42">
        <v>3.0683400000000001</v>
      </c>
      <c r="G671" s="16"/>
      <c r="H671" s="16"/>
      <c r="I671" s="16"/>
      <c r="J671" s="16"/>
      <c r="K671" s="16"/>
      <c r="L671" s="16"/>
      <c r="M671" s="13">
        <v>399</v>
      </c>
      <c r="N671" s="15">
        <v>3.3982100000000002</v>
      </c>
    </row>
    <row r="672" spans="5:14" x14ac:dyDescent="0.35">
      <c r="E672" s="41">
        <v>399.6</v>
      </c>
      <c r="F672" s="42">
        <v>3.0681799999999999</v>
      </c>
      <c r="G672" s="16"/>
      <c r="H672" s="16"/>
      <c r="I672" s="16"/>
      <c r="J672" s="16"/>
      <c r="K672" s="16"/>
      <c r="L672" s="16"/>
      <c r="M672" s="13">
        <v>399.6</v>
      </c>
      <c r="N672" s="15">
        <v>3.3996400000000002</v>
      </c>
    </row>
    <row r="673" spans="5:14" x14ac:dyDescent="0.35">
      <c r="E673" s="41">
        <v>400.2</v>
      </c>
      <c r="F673" s="42">
        <v>3.0700599999999998</v>
      </c>
      <c r="G673" s="16"/>
      <c r="H673" s="16"/>
      <c r="I673" s="16"/>
      <c r="J673" s="16"/>
      <c r="K673" s="16"/>
      <c r="L673" s="16"/>
      <c r="M673" s="13">
        <v>400.2</v>
      </c>
      <c r="N673" s="15">
        <v>3.4005800000000002</v>
      </c>
    </row>
    <row r="674" spans="5:14" x14ac:dyDescent="0.35">
      <c r="E674" s="41">
        <v>400.8</v>
      </c>
      <c r="F674" s="42">
        <v>3.0696099999999999</v>
      </c>
      <c r="G674" s="16"/>
      <c r="H674" s="16"/>
      <c r="I674" s="16"/>
      <c r="J674" s="16"/>
      <c r="K674" s="16"/>
      <c r="L674" s="16"/>
      <c r="M674" s="13">
        <v>400.8</v>
      </c>
      <c r="N674" s="15">
        <v>3.4019400000000002</v>
      </c>
    </row>
    <row r="675" spans="5:14" x14ac:dyDescent="0.35">
      <c r="E675" s="41">
        <v>401.4</v>
      </c>
      <c r="F675" s="42">
        <v>3.0711499999999998</v>
      </c>
      <c r="G675" s="16"/>
      <c r="H675" s="16"/>
      <c r="I675" s="16"/>
      <c r="J675" s="16"/>
      <c r="K675" s="16"/>
      <c r="L675" s="16"/>
      <c r="M675" s="13">
        <v>401.4</v>
      </c>
      <c r="N675" s="15">
        <v>3.3951500000000001</v>
      </c>
    </row>
    <row r="676" spans="5:14" x14ac:dyDescent="0.35">
      <c r="E676" s="41">
        <v>402</v>
      </c>
      <c r="F676" s="42">
        <v>3.0694900000000001</v>
      </c>
      <c r="G676" s="16"/>
      <c r="H676" s="16"/>
      <c r="I676" s="16"/>
      <c r="J676" s="16"/>
      <c r="K676" s="16"/>
      <c r="L676" s="16"/>
      <c r="M676" s="13">
        <v>402</v>
      </c>
      <c r="N676" s="15">
        <v>3.3987699999999998</v>
      </c>
    </row>
    <row r="677" spans="5:14" x14ac:dyDescent="0.35">
      <c r="E677" s="41">
        <v>402.6</v>
      </c>
      <c r="F677" s="42">
        <v>3.0720800000000001</v>
      </c>
      <c r="G677" s="16"/>
      <c r="H677" s="16"/>
      <c r="I677" s="16"/>
      <c r="J677" s="16"/>
      <c r="K677" s="16"/>
      <c r="L677" s="16"/>
      <c r="M677" s="13">
        <v>402.6</v>
      </c>
      <c r="N677" s="15">
        <v>3.3971100000000001</v>
      </c>
    </row>
    <row r="678" spans="5:14" x14ac:dyDescent="0.35">
      <c r="E678" s="41">
        <v>403.2</v>
      </c>
      <c r="F678" s="42">
        <v>3.07369</v>
      </c>
      <c r="G678" s="16"/>
      <c r="H678" s="16"/>
      <c r="I678" s="16"/>
      <c r="J678" s="16"/>
      <c r="K678" s="16"/>
      <c r="L678" s="16"/>
      <c r="M678" s="13">
        <v>403.2</v>
      </c>
      <c r="N678" s="15">
        <v>3.3950900000000002</v>
      </c>
    </row>
    <row r="679" spans="5:14" x14ac:dyDescent="0.35">
      <c r="E679" s="41">
        <v>403.8</v>
      </c>
      <c r="F679" s="42">
        <v>3.0716000000000001</v>
      </c>
      <c r="G679" s="16"/>
      <c r="H679" s="16"/>
      <c r="I679" s="16"/>
      <c r="J679" s="16"/>
      <c r="K679" s="16"/>
      <c r="L679" s="16"/>
      <c r="M679" s="13">
        <v>403.8</v>
      </c>
      <c r="N679" s="15">
        <v>3.3989600000000002</v>
      </c>
    </row>
    <row r="680" spans="5:14" x14ac:dyDescent="0.35">
      <c r="E680" s="41">
        <v>404.4</v>
      </c>
      <c r="F680" s="42">
        <v>3.0703900000000002</v>
      </c>
      <c r="G680" s="16"/>
      <c r="H680" s="16"/>
      <c r="I680" s="16"/>
      <c r="J680" s="16"/>
      <c r="K680" s="16"/>
      <c r="L680" s="16"/>
      <c r="M680" s="13">
        <v>404.4</v>
      </c>
      <c r="N680" s="15">
        <v>3.39811</v>
      </c>
    </row>
    <row r="681" spans="5:14" x14ac:dyDescent="0.35">
      <c r="E681" s="41">
        <v>405</v>
      </c>
      <c r="F681" s="42">
        <v>3.06962</v>
      </c>
      <c r="G681" s="16"/>
      <c r="H681" s="16"/>
      <c r="I681" s="16"/>
      <c r="J681" s="16"/>
      <c r="K681" s="16"/>
      <c r="L681" s="16"/>
      <c r="M681" s="13">
        <v>405</v>
      </c>
      <c r="N681" s="15">
        <v>3.3976899999999999</v>
      </c>
    </row>
    <row r="682" spans="5:14" x14ac:dyDescent="0.35">
      <c r="E682" s="41">
        <v>405.6</v>
      </c>
      <c r="F682" s="42">
        <v>3.0667599999999999</v>
      </c>
      <c r="G682" s="16"/>
      <c r="H682" s="16"/>
      <c r="I682" s="16"/>
      <c r="J682" s="16"/>
      <c r="K682" s="16"/>
      <c r="L682" s="16"/>
      <c r="M682" s="13">
        <v>405.6</v>
      </c>
      <c r="N682" s="15">
        <v>3.4000300000000001</v>
      </c>
    </row>
    <row r="683" spans="5:14" x14ac:dyDescent="0.35">
      <c r="E683" s="41">
        <v>406.2</v>
      </c>
      <c r="F683" s="42">
        <v>3.0691899999999999</v>
      </c>
      <c r="G683" s="16"/>
      <c r="H683" s="16"/>
      <c r="I683" s="16"/>
      <c r="J683" s="16"/>
      <c r="K683" s="16"/>
      <c r="L683" s="16"/>
      <c r="M683" s="13">
        <v>406.2</v>
      </c>
      <c r="N683" s="15">
        <v>3.4003000000000001</v>
      </c>
    </row>
    <row r="684" spans="5:14" x14ac:dyDescent="0.35">
      <c r="E684" s="41">
        <v>406.8</v>
      </c>
      <c r="F684" s="42">
        <v>3.0704400000000001</v>
      </c>
      <c r="G684" s="16"/>
      <c r="H684" s="16"/>
      <c r="I684" s="16"/>
      <c r="J684" s="16"/>
      <c r="K684" s="16"/>
      <c r="L684" s="16"/>
      <c r="M684" s="13">
        <v>406.8</v>
      </c>
      <c r="N684" s="15">
        <v>3.3985300000000001</v>
      </c>
    </row>
    <row r="685" spans="5:14" x14ac:dyDescent="0.35">
      <c r="E685" s="41">
        <v>407.4</v>
      </c>
      <c r="F685" s="42">
        <v>3.0696599999999998</v>
      </c>
      <c r="G685" s="16"/>
      <c r="H685" s="16"/>
      <c r="I685" s="16"/>
      <c r="J685" s="16"/>
      <c r="K685" s="16"/>
      <c r="L685" s="16"/>
      <c r="M685" s="13">
        <v>407.4</v>
      </c>
      <c r="N685" s="15">
        <v>3.3990399999999998</v>
      </c>
    </row>
    <row r="686" spans="5:14" x14ac:dyDescent="0.35">
      <c r="E686" s="41">
        <v>408</v>
      </c>
      <c r="F686" s="42">
        <v>3.0693999999999999</v>
      </c>
      <c r="G686" s="16"/>
      <c r="H686" s="16"/>
      <c r="I686" s="16"/>
      <c r="J686" s="16"/>
      <c r="K686" s="16"/>
      <c r="L686" s="16"/>
      <c r="M686" s="13">
        <v>408</v>
      </c>
      <c r="N686" s="15">
        <v>3.3982000000000001</v>
      </c>
    </row>
    <row r="687" spans="5:14" x14ac:dyDescent="0.35">
      <c r="E687" s="41">
        <v>408.6</v>
      </c>
      <c r="F687" s="42">
        <v>3.0683799999999999</v>
      </c>
      <c r="G687" s="16"/>
      <c r="H687" s="16"/>
      <c r="I687" s="16"/>
      <c r="J687" s="16"/>
      <c r="K687" s="16"/>
      <c r="L687" s="16"/>
      <c r="M687" s="13">
        <v>408.6</v>
      </c>
      <c r="N687" s="15">
        <v>3.39778</v>
      </c>
    </row>
    <row r="688" spans="5:14" x14ac:dyDescent="0.35">
      <c r="E688" s="41">
        <v>409.2</v>
      </c>
      <c r="F688" s="42">
        <v>3.0674999999999999</v>
      </c>
      <c r="G688" s="16"/>
      <c r="H688" s="16"/>
      <c r="I688" s="16"/>
      <c r="J688" s="16"/>
      <c r="K688" s="16"/>
      <c r="L688" s="16"/>
      <c r="M688" s="13">
        <v>409.2</v>
      </c>
      <c r="N688" s="15">
        <v>3.3999799999999998</v>
      </c>
    </row>
    <row r="689" spans="5:14" x14ac:dyDescent="0.35">
      <c r="E689" s="41">
        <v>409.8</v>
      </c>
      <c r="F689" s="42">
        <v>3.0697199999999998</v>
      </c>
      <c r="G689" s="16"/>
      <c r="H689" s="16"/>
      <c r="I689" s="16"/>
      <c r="J689" s="16"/>
      <c r="K689" s="16"/>
      <c r="L689" s="16"/>
      <c r="M689" s="13">
        <v>409.8</v>
      </c>
      <c r="N689" s="15">
        <v>3.3976500000000001</v>
      </c>
    </row>
    <row r="690" spans="5:14" x14ac:dyDescent="0.35">
      <c r="E690" s="41">
        <v>410.4</v>
      </c>
      <c r="F690" s="42">
        <v>3.0692200000000001</v>
      </c>
      <c r="G690" s="16"/>
      <c r="H690" s="16"/>
      <c r="I690" s="16"/>
      <c r="J690" s="16"/>
      <c r="K690" s="16"/>
      <c r="L690" s="16"/>
      <c r="M690" s="13">
        <v>410.4</v>
      </c>
      <c r="N690" s="15">
        <v>3.3955299999999999</v>
      </c>
    </row>
    <row r="691" spans="5:14" x14ac:dyDescent="0.35">
      <c r="E691" s="41">
        <v>411</v>
      </c>
      <c r="F691" s="42">
        <v>3.0672999999999999</v>
      </c>
      <c r="G691" s="16"/>
      <c r="H691" s="16"/>
      <c r="I691" s="16"/>
      <c r="J691" s="16"/>
      <c r="K691" s="16"/>
      <c r="L691" s="16"/>
      <c r="M691" s="13">
        <v>411</v>
      </c>
      <c r="N691" s="15">
        <v>3.3972199999999999</v>
      </c>
    </row>
    <row r="692" spans="5:14" x14ac:dyDescent="0.35">
      <c r="E692" s="41">
        <v>411.6</v>
      </c>
      <c r="F692" s="42">
        <v>3.07125</v>
      </c>
      <c r="G692" s="16"/>
      <c r="H692" s="16"/>
      <c r="I692" s="16"/>
      <c r="J692" s="16"/>
      <c r="K692" s="16"/>
      <c r="L692" s="16"/>
      <c r="M692" s="13">
        <v>411.6</v>
      </c>
      <c r="N692" s="15">
        <v>3.3986700000000001</v>
      </c>
    </row>
    <row r="693" spans="5:14" x14ac:dyDescent="0.35">
      <c r="E693" s="41">
        <v>412.2</v>
      </c>
      <c r="F693" s="42">
        <v>3.0718200000000002</v>
      </c>
      <c r="G693" s="16"/>
      <c r="H693" s="16"/>
      <c r="I693" s="16"/>
      <c r="J693" s="16"/>
      <c r="K693" s="16"/>
      <c r="L693" s="16"/>
      <c r="M693" s="13">
        <v>412.2</v>
      </c>
      <c r="N693" s="15">
        <v>3.39947</v>
      </c>
    </row>
    <row r="694" spans="5:14" x14ac:dyDescent="0.35">
      <c r="E694" s="41">
        <v>412.8</v>
      </c>
      <c r="F694" s="42">
        <v>3.0695800000000002</v>
      </c>
      <c r="G694" s="16"/>
      <c r="H694" s="16"/>
      <c r="I694" s="16"/>
      <c r="J694" s="16"/>
      <c r="K694" s="16"/>
      <c r="L694" s="16"/>
      <c r="M694" s="13">
        <v>412.8</v>
      </c>
      <c r="N694" s="15">
        <v>3.4012500000000001</v>
      </c>
    </row>
    <row r="695" spans="5:14" x14ac:dyDescent="0.35">
      <c r="E695" s="41">
        <v>413.4</v>
      </c>
      <c r="F695" s="42">
        <v>3.0693600000000001</v>
      </c>
      <c r="G695" s="16"/>
      <c r="H695" s="16"/>
      <c r="I695" s="16"/>
      <c r="J695" s="16"/>
      <c r="K695" s="16"/>
      <c r="L695" s="16"/>
      <c r="M695" s="13">
        <v>413.4</v>
      </c>
      <c r="N695" s="15">
        <v>3.3950900000000002</v>
      </c>
    </row>
    <row r="696" spans="5:14" x14ac:dyDescent="0.35">
      <c r="E696" s="41">
        <v>414</v>
      </c>
      <c r="F696" s="42">
        <v>3.0682900000000002</v>
      </c>
      <c r="G696" s="16"/>
      <c r="H696" s="16"/>
      <c r="I696" s="16"/>
      <c r="J696" s="16"/>
      <c r="K696" s="16"/>
      <c r="L696" s="16"/>
      <c r="M696" s="13">
        <v>414</v>
      </c>
      <c r="N696" s="15">
        <v>3.3952499999999999</v>
      </c>
    </row>
    <row r="697" spans="5:14" x14ac:dyDescent="0.35">
      <c r="E697" s="41">
        <v>414.6</v>
      </c>
      <c r="F697" s="42">
        <v>3.0664600000000002</v>
      </c>
      <c r="G697" s="16"/>
      <c r="H697" s="16"/>
      <c r="I697" s="16"/>
      <c r="J697" s="16"/>
      <c r="K697" s="16"/>
      <c r="L697" s="16"/>
      <c r="M697" s="13">
        <v>414.6</v>
      </c>
      <c r="N697" s="15">
        <v>3.3987099999999999</v>
      </c>
    </row>
    <row r="698" spans="5:14" x14ac:dyDescent="0.35">
      <c r="E698" s="41">
        <v>415.2</v>
      </c>
      <c r="F698" s="42">
        <v>3.0679500000000002</v>
      </c>
      <c r="G698" s="16"/>
      <c r="H698" s="16"/>
      <c r="I698" s="16"/>
      <c r="J698" s="16"/>
      <c r="K698" s="16"/>
      <c r="L698" s="16"/>
      <c r="M698" s="13">
        <v>415.2</v>
      </c>
      <c r="N698" s="15">
        <v>3.3954399999999998</v>
      </c>
    </row>
    <row r="699" spans="5:14" x14ac:dyDescent="0.35">
      <c r="E699" s="41">
        <v>415.8</v>
      </c>
      <c r="F699" s="42">
        <v>3.0696699999999999</v>
      </c>
      <c r="G699" s="16"/>
      <c r="H699" s="16"/>
      <c r="I699" s="16"/>
      <c r="J699" s="16"/>
      <c r="K699" s="16"/>
      <c r="L699" s="16"/>
      <c r="M699" s="13">
        <v>415.8</v>
      </c>
      <c r="N699" s="15">
        <v>3.3990300000000002</v>
      </c>
    </row>
    <row r="700" spans="5:14" x14ac:dyDescent="0.35">
      <c r="E700" s="41">
        <v>416.4</v>
      </c>
      <c r="F700" s="42">
        <v>3.0711499999999998</v>
      </c>
      <c r="G700" s="16"/>
      <c r="H700" s="16"/>
      <c r="I700" s="16"/>
      <c r="J700" s="16"/>
      <c r="K700" s="16"/>
      <c r="L700" s="16"/>
      <c r="M700" s="13">
        <v>416.4</v>
      </c>
      <c r="N700" s="15">
        <v>3.4010600000000002</v>
      </c>
    </row>
    <row r="701" spans="5:14" x14ac:dyDescent="0.35">
      <c r="E701" s="41">
        <v>417</v>
      </c>
      <c r="F701" s="42">
        <v>3.0683799999999999</v>
      </c>
      <c r="G701" s="16"/>
      <c r="H701" s="16"/>
      <c r="I701" s="16"/>
      <c r="J701" s="16"/>
      <c r="K701" s="16"/>
      <c r="L701" s="16"/>
      <c r="M701" s="13">
        <v>417</v>
      </c>
      <c r="N701" s="15">
        <v>3.3978000000000002</v>
      </c>
    </row>
    <row r="702" spans="5:14" x14ac:dyDescent="0.35">
      <c r="E702" s="41">
        <v>417.6</v>
      </c>
      <c r="F702" s="42">
        <v>3.0676600000000001</v>
      </c>
      <c r="G702" s="16"/>
      <c r="H702" s="16"/>
      <c r="I702" s="16"/>
      <c r="J702" s="16"/>
      <c r="K702" s="16"/>
      <c r="L702" s="16"/>
      <c r="M702" s="13">
        <v>417.6</v>
      </c>
      <c r="N702" s="15">
        <v>3.3974700000000002</v>
      </c>
    </row>
    <row r="703" spans="5:14" x14ac:dyDescent="0.35">
      <c r="E703" s="41">
        <v>418.2</v>
      </c>
      <c r="F703" s="42">
        <v>3.0666799999999999</v>
      </c>
      <c r="G703" s="16"/>
      <c r="H703" s="16"/>
      <c r="I703" s="16"/>
      <c r="J703" s="16"/>
      <c r="K703" s="16"/>
      <c r="L703" s="16"/>
      <c r="M703" s="13">
        <v>418.2</v>
      </c>
      <c r="N703" s="15">
        <v>3.3975599999999999</v>
      </c>
    </row>
    <row r="704" spans="5:14" x14ac:dyDescent="0.35">
      <c r="E704" s="41">
        <v>418.8</v>
      </c>
      <c r="F704" s="42">
        <v>3.0689799999999998</v>
      </c>
      <c r="G704" s="16"/>
      <c r="H704" s="16"/>
      <c r="I704" s="16"/>
      <c r="J704" s="16"/>
      <c r="K704" s="16"/>
      <c r="L704" s="16"/>
      <c r="M704" s="13">
        <v>418.8</v>
      </c>
      <c r="N704" s="15">
        <v>3.3940199999999998</v>
      </c>
    </row>
    <row r="705" spans="5:14" x14ac:dyDescent="0.35">
      <c r="E705" s="41">
        <v>419.4</v>
      </c>
      <c r="F705" s="42">
        <v>3.0666500000000001</v>
      </c>
      <c r="G705" s="16"/>
      <c r="H705" s="16"/>
      <c r="I705" s="16"/>
      <c r="J705" s="16"/>
      <c r="K705" s="16"/>
      <c r="L705" s="16"/>
      <c r="M705" s="13">
        <v>419.4</v>
      </c>
      <c r="N705" s="15">
        <v>3.3939599999999999</v>
      </c>
    </row>
    <row r="706" spans="5:14" x14ac:dyDescent="0.35">
      <c r="E706" s="41">
        <v>420</v>
      </c>
      <c r="F706" s="42">
        <v>3.0673400000000002</v>
      </c>
      <c r="G706" s="16"/>
      <c r="H706" s="16"/>
      <c r="I706" s="16"/>
      <c r="J706" s="16"/>
      <c r="K706" s="16"/>
      <c r="L706" s="16"/>
      <c r="M706" s="13">
        <v>420</v>
      </c>
      <c r="N706" s="15">
        <v>3.3947400000000001</v>
      </c>
    </row>
    <row r="707" spans="5:14" x14ac:dyDescent="0.35">
      <c r="E707" s="41">
        <v>420.6</v>
      </c>
      <c r="F707" s="42">
        <v>3.0699100000000001</v>
      </c>
      <c r="G707" s="16"/>
      <c r="H707" s="16"/>
      <c r="I707" s="16"/>
      <c r="J707" s="16"/>
      <c r="K707" s="16"/>
      <c r="L707" s="16"/>
      <c r="M707" s="13">
        <v>420.6</v>
      </c>
      <c r="N707" s="15">
        <v>3.3926599999999998</v>
      </c>
    </row>
    <row r="708" spans="5:14" x14ac:dyDescent="0.35">
      <c r="E708" s="41">
        <v>421.2</v>
      </c>
      <c r="F708" s="42">
        <v>3.07172</v>
      </c>
      <c r="G708" s="16"/>
      <c r="H708" s="16"/>
      <c r="I708" s="16"/>
      <c r="J708" s="16"/>
      <c r="K708" s="16"/>
      <c r="L708" s="16"/>
      <c r="M708" s="13">
        <v>421.2</v>
      </c>
      <c r="N708" s="15">
        <v>3.3959100000000002</v>
      </c>
    </row>
    <row r="709" spans="5:14" x14ac:dyDescent="0.35">
      <c r="E709" s="41">
        <v>421.8</v>
      </c>
      <c r="F709" s="42">
        <v>3.0707</v>
      </c>
      <c r="G709" s="16"/>
      <c r="H709" s="16"/>
      <c r="I709" s="16"/>
      <c r="J709" s="16"/>
      <c r="K709" s="16"/>
      <c r="L709" s="16"/>
      <c r="M709" s="13">
        <v>421.8</v>
      </c>
      <c r="N709" s="15">
        <v>3.4020100000000002</v>
      </c>
    </row>
    <row r="710" spans="5:14" x14ac:dyDescent="0.35">
      <c r="E710" s="41">
        <v>422.4</v>
      </c>
      <c r="F710" s="42">
        <v>3.0660400000000001</v>
      </c>
      <c r="G710" s="16"/>
      <c r="H710" s="16"/>
      <c r="I710" s="16"/>
      <c r="J710" s="16"/>
      <c r="K710" s="16"/>
      <c r="L710" s="16"/>
      <c r="M710" s="13">
        <v>422.4</v>
      </c>
      <c r="N710" s="15">
        <v>3.3974299999999999</v>
      </c>
    </row>
    <row r="711" spans="5:14" x14ac:dyDescent="0.35">
      <c r="E711" s="41">
        <v>423</v>
      </c>
      <c r="F711" s="42">
        <v>3.0668000000000002</v>
      </c>
      <c r="G711" s="16"/>
      <c r="H711" s="16"/>
      <c r="I711" s="16"/>
      <c r="J711" s="16"/>
      <c r="K711" s="16"/>
      <c r="L711" s="16"/>
      <c r="M711" s="13">
        <v>423</v>
      </c>
      <c r="N711" s="15">
        <v>3.3975200000000001</v>
      </c>
    </row>
    <row r="712" spans="5:14" x14ac:dyDescent="0.35">
      <c r="E712" s="41">
        <v>423.6</v>
      </c>
      <c r="F712" s="42">
        <v>3.07003</v>
      </c>
      <c r="G712" s="16"/>
      <c r="H712" s="16"/>
      <c r="I712" s="16"/>
      <c r="J712" s="16"/>
      <c r="K712" s="16"/>
      <c r="L712" s="16"/>
      <c r="M712" s="13">
        <v>423.6</v>
      </c>
      <c r="N712" s="15">
        <v>3.39825</v>
      </c>
    </row>
    <row r="713" spans="5:14" x14ac:dyDescent="0.35">
      <c r="E713" s="41">
        <v>424.2</v>
      </c>
      <c r="F713" s="42">
        <v>3.06575</v>
      </c>
      <c r="G713" s="16"/>
      <c r="H713" s="16"/>
      <c r="I713" s="16"/>
      <c r="J713" s="16"/>
      <c r="K713" s="16"/>
      <c r="L713" s="16"/>
      <c r="M713" s="13">
        <v>424.2</v>
      </c>
      <c r="N713" s="15">
        <v>3.3984399999999999</v>
      </c>
    </row>
    <row r="714" spans="5:14" x14ac:dyDescent="0.35">
      <c r="E714" s="41">
        <v>424.8</v>
      </c>
      <c r="F714" s="42">
        <v>3.0701100000000001</v>
      </c>
      <c r="G714" s="16"/>
      <c r="H714" s="16"/>
      <c r="I714" s="16"/>
      <c r="J714" s="16"/>
      <c r="K714" s="16"/>
      <c r="L714" s="16"/>
      <c r="M714" s="13">
        <v>424.8</v>
      </c>
      <c r="N714" s="15">
        <v>3.3999299999999999</v>
      </c>
    </row>
    <row r="715" spans="5:14" x14ac:dyDescent="0.35">
      <c r="E715" s="41">
        <v>425.4</v>
      </c>
      <c r="F715" s="42">
        <v>3.07193</v>
      </c>
      <c r="G715" s="16"/>
      <c r="H715" s="16"/>
      <c r="I715" s="16"/>
      <c r="J715" s="16"/>
      <c r="K715" s="16"/>
      <c r="L715" s="16"/>
      <c r="M715" s="13">
        <v>425.4</v>
      </c>
      <c r="N715" s="15">
        <v>3.4020999999999999</v>
      </c>
    </row>
    <row r="716" spans="5:14" x14ac:dyDescent="0.35">
      <c r="E716" s="41">
        <v>426</v>
      </c>
      <c r="F716" s="42">
        <v>3.0709200000000001</v>
      </c>
      <c r="G716" s="16"/>
      <c r="H716" s="16"/>
      <c r="I716" s="16"/>
      <c r="J716" s="16"/>
      <c r="K716" s="16"/>
      <c r="L716" s="16"/>
      <c r="M716" s="13">
        <v>426</v>
      </c>
      <c r="N716" s="15">
        <v>3.3942199999999998</v>
      </c>
    </row>
    <row r="717" spans="5:14" x14ac:dyDescent="0.35">
      <c r="E717" s="41">
        <v>426.6</v>
      </c>
      <c r="F717" s="42">
        <v>3.0702699999999998</v>
      </c>
      <c r="G717" s="16"/>
      <c r="H717" s="16"/>
      <c r="I717" s="16"/>
      <c r="J717" s="16"/>
      <c r="K717" s="16"/>
      <c r="L717" s="16"/>
      <c r="M717" s="13">
        <v>426.6</v>
      </c>
      <c r="N717" s="15">
        <v>3.3912300000000002</v>
      </c>
    </row>
    <row r="718" spans="5:14" x14ac:dyDescent="0.35">
      <c r="E718" s="41">
        <v>427.2</v>
      </c>
      <c r="F718" s="42">
        <v>3.0667499999999999</v>
      </c>
      <c r="G718" s="16"/>
      <c r="H718" s="16"/>
      <c r="I718" s="16"/>
      <c r="J718" s="16"/>
      <c r="K718" s="16"/>
      <c r="L718" s="16"/>
      <c r="M718" s="13">
        <v>427.2</v>
      </c>
      <c r="N718" s="15">
        <v>3.3971800000000001</v>
      </c>
    </row>
    <row r="719" spans="5:14" x14ac:dyDescent="0.35">
      <c r="E719" s="41">
        <v>427.8</v>
      </c>
      <c r="F719" s="42">
        <v>3.0662600000000002</v>
      </c>
      <c r="G719" s="16"/>
      <c r="H719" s="16"/>
      <c r="I719" s="16"/>
      <c r="J719" s="16"/>
      <c r="K719" s="16"/>
      <c r="L719" s="16"/>
      <c r="M719" s="13">
        <v>427.8</v>
      </c>
      <c r="N719" s="15">
        <v>3.3980800000000002</v>
      </c>
    </row>
    <row r="720" spans="5:14" x14ac:dyDescent="0.35">
      <c r="E720" s="41">
        <v>428.4</v>
      </c>
      <c r="F720" s="42">
        <v>3.06393</v>
      </c>
      <c r="G720" s="16"/>
      <c r="H720" s="16"/>
      <c r="I720" s="16"/>
      <c r="J720" s="16"/>
      <c r="K720" s="16"/>
      <c r="L720" s="16"/>
      <c r="M720" s="13">
        <v>428.4</v>
      </c>
      <c r="N720" s="15">
        <v>3.39798</v>
      </c>
    </row>
    <row r="721" spans="5:14" x14ac:dyDescent="0.35">
      <c r="E721" s="41">
        <v>429</v>
      </c>
      <c r="F721" s="42">
        <v>3.0670799999999998</v>
      </c>
      <c r="G721" s="16"/>
      <c r="H721" s="16"/>
      <c r="I721" s="16"/>
      <c r="J721" s="16"/>
      <c r="K721" s="16"/>
      <c r="L721" s="16"/>
      <c r="M721" s="13">
        <v>429</v>
      </c>
      <c r="N721" s="15">
        <v>3.39194</v>
      </c>
    </row>
    <row r="722" spans="5:14" x14ac:dyDescent="0.35">
      <c r="E722" s="41">
        <v>429.6</v>
      </c>
      <c r="F722" s="42">
        <v>3.0658799999999999</v>
      </c>
      <c r="G722" s="16"/>
      <c r="H722" s="16"/>
      <c r="I722" s="16"/>
      <c r="J722" s="16"/>
      <c r="K722" s="16"/>
      <c r="L722" s="16"/>
      <c r="M722" s="13">
        <v>429.6</v>
      </c>
      <c r="N722" s="15">
        <v>3.3966699999999999</v>
      </c>
    </row>
    <row r="723" spans="5:14" x14ac:dyDescent="0.35">
      <c r="E723" s="41">
        <v>430.2</v>
      </c>
      <c r="F723" s="42">
        <v>3.0695600000000001</v>
      </c>
      <c r="G723" s="16"/>
      <c r="H723" s="16"/>
      <c r="I723" s="16"/>
      <c r="J723" s="16"/>
      <c r="K723" s="16"/>
      <c r="L723" s="16"/>
      <c r="M723" s="13">
        <v>430.2</v>
      </c>
      <c r="N723" s="15">
        <v>3.3986100000000001</v>
      </c>
    </row>
    <row r="724" spans="5:14" x14ac:dyDescent="0.35">
      <c r="E724" s="41">
        <v>430.8</v>
      </c>
      <c r="F724" s="42">
        <v>3.0679500000000002</v>
      </c>
      <c r="G724" s="16"/>
      <c r="H724" s="16"/>
      <c r="I724" s="16"/>
      <c r="J724" s="16"/>
      <c r="K724" s="16"/>
      <c r="L724" s="16"/>
      <c r="M724" s="13">
        <v>430.8</v>
      </c>
      <c r="N724" s="15">
        <v>3.3970600000000002</v>
      </c>
    </row>
    <row r="725" spans="5:14" x14ac:dyDescent="0.35">
      <c r="E725" s="41">
        <v>431.4</v>
      </c>
      <c r="F725" s="42">
        <v>3.0670999999999999</v>
      </c>
      <c r="G725" s="16"/>
      <c r="H725" s="16"/>
      <c r="I725" s="16"/>
      <c r="J725" s="16"/>
      <c r="K725" s="16"/>
      <c r="L725" s="16"/>
      <c r="M725" s="13">
        <v>431.4</v>
      </c>
      <c r="N725" s="15">
        <v>3.3949699999999998</v>
      </c>
    </row>
    <row r="726" spans="5:14" x14ac:dyDescent="0.35">
      <c r="E726" s="41">
        <v>432</v>
      </c>
      <c r="F726" s="42">
        <v>3.0693700000000002</v>
      </c>
      <c r="G726" s="16"/>
      <c r="H726" s="16"/>
      <c r="I726" s="16"/>
      <c r="J726" s="16"/>
      <c r="K726" s="16"/>
      <c r="L726" s="16"/>
      <c r="M726" s="13">
        <v>432</v>
      </c>
      <c r="N726" s="15">
        <v>3.39642</v>
      </c>
    </row>
    <row r="727" spans="5:14" x14ac:dyDescent="0.35">
      <c r="E727" s="41">
        <v>432.6</v>
      </c>
      <c r="F727" s="42">
        <v>3.0675599999999998</v>
      </c>
      <c r="G727" s="16"/>
      <c r="H727" s="16"/>
      <c r="I727" s="16"/>
      <c r="J727" s="16"/>
      <c r="K727" s="16"/>
      <c r="L727" s="16"/>
      <c r="M727" s="13">
        <v>432.6</v>
      </c>
      <c r="N727" s="15">
        <v>3.39846</v>
      </c>
    </row>
    <row r="728" spans="5:14" x14ac:dyDescent="0.35">
      <c r="E728" s="41">
        <v>433.2</v>
      </c>
      <c r="F728" s="42">
        <v>3.0684399999999998</v>
      </c>
      <c r="G728" s="16"/>
      <c r="H728" s="16"/>
      <c r="I728" s="16"/>
      <c r="J728" s="16"/>
      <c r="K728" s="16"/>
      <c r="L728" s="16"/>
      <c r="M728" s="13">
        <v>433.2</v>
      </c>
      <c r="N728" s="15">
        <v>3.3964300000000001</v>
      </c>
    </row>
    <row r="729" spans="5:14" x14ac:dyDescent="0.35">
      <c r="E729" s="41">
        <v>433.8</v>
      </c>
      <c r="F729" s="42">
        <v>3.0666799999999999</v>
      </c>
      <c r="G729" s="16"/>
      <c r="H729" s="16"/>
      <c r="I729" s="16"/>
      <c r="J729" s="16"/>
      <c r="K729" s="16"/>
      <c r="L729" s="16"/>
      <c r="M729" s="13">
        <v>433.8</v>
      </c>
      <c r="N729" s="15">
        <v>3.3957700000000002</v>
      </c>
    </row>
    <row r="730" spans="5:14" x14ac:dyDescent="0.35">
      <c r="E730" s="41">
        <v>434.4</v>
      </c>
      <c r="F730" s="42">
        <v>3.06751</v>
      </c>
      <c r="G730" s="16"/>
      <c r="H730" s="16"/>
      <c r="I730" s="16"/>
      <c r="J730" s="16"/>
      <c r="K730" s="16"/>
      <c r="L730" s="16"/>
      <c r="M730" s="13">
        <v>434.4</v>
      </c>
      <c r="N730" s="15">
        <v>3.4028100000000001</v>
      </c>
    </row>
    <row r="731" spans="5:14" x14ac:dyDescent="0.35">
      <c r="E731" s="41">
        <v>435</v>
      </c>
      <c r="F731" s="42">
        <v>3.0642800000000001</v>
      </c>
      <c r="G731" s="16"/>
      <c r="H731" s="16"/>
      <c r="I731" s="16"/>
      <c r="J731" s="16"/>
      <c r="K731" s="16"/>
      <c r="L731" s="16"/>
      <c r="M731" s="13">
        <v>435</v>
      </c>
      <c r="N731" s="15">
        <v>3.3940899999999998</v>
      </c>
    </row>
    <row r="732" spans="5:14" x14ac:dyDescent="0.35">
      <c r="E732" s="41">
        <v>435.6</v>
      </c>
      <c r="F732" s="42">
        <v>3.0646300000000002</v>
      </c>
      <c r="G732" s="16"/>
      <c r="H732" s="16"/>
      <c r="I732" s="16"/>
      <c r="J732" s="16"/>
      <c r="K732" s="16"/>
      <c r="L732" s="16"/>
      <c r="M732" s="13">
        <v>435.6</v>
      </c>
      <c r="N732" s="15">
        <v>3.3983699999999999</v>
      </c>
    </row>
    <row r="733" spans="5:14" x14ac:dyDescent="0.35">
      <c r="E733" s="41">
        <v>436.2</v>
      </c>
      <c r="F733" s="42">
        <v>3.0697399999999999</v>
      </c>
      <c r="G733" s="16"/>
      <c r="H733" s="16"/>
      <c r="I733" s="16"/>
      <c r="J733" s="16"/>
      <c r="K733" s="16"/>
      <c r="L733" s="16"/>
      <c r="M733" s="13">
        <v>436.2</v>
      </c>
      <c r="N733" s="15">
        <v>3.3999299999999999</v>
      </c>
    </row>
    <row r="734" spans="5:14" x14ac:dyDescent="0.35">
      <c r="E734" s="41">
        <v>436.8</v>
      </c>
      <c r="F734" s="42">
        <v>3.0695299999999999</v>
      </c>
      <c r="G734" s="16"/>
      <c r="H734" s="16"/>
      <c r="I734" s="16"/>
      <c r="J734" s="16"/>
      <c r="K734" s="16"/>
      <c r="L734" s="16"/>
      <c r="M734" s="13">
        <v>436.8</v>
      </c>
      <c r="N734" s="15">
        <v>3.3939900000000001</v>
      </c>
    </row>
    <row r="735" spans="5:14" x14ac:dyDescent="0.35">
      <c r="E735" s="41">
        <v>437.4</v>
      </c>
      <c r="F735" s="42">
        <v>3.0668099999999998</v>
      </c>
      <c r="G735" s="16"/>
      <c r="H735" s="16"/>
      <c r="I735" s="16"/>
      <c r="J735" s="16"/>
      <c r="K735" s="16"/>
      <c r="L735" s="16"/>
      <c r="M735" s="13">
        <v>437.4</v>
      </c>
      <c r="N735" s="15">
        <v>3.3917700000000002</v>
      </c>
    </row>
    <row r="736" spans="5:14" x14ac:dyDescent="0.35">
      <c r="E736" s="41">
        <v>438</v>
      </c>
      <c r="F736" s="42">
        <v>3.0660599999999998</v>
      </c>
      <c r="G736" s="16"/>
      <c r="H736" s="16"/>
      <c r="I736" s="16"/>
      <c r="J736" s="16"/>
      <c r="K736" s="16"/>
      <c r="L736" s="16"/>
      <c r="M736" s="13">
        <v>438</v>
      </c>
      <c r="N736" s="15">
        <v>3.3967299999999998</v>
      </c>
    </row>
    <row r="737" spans="5:14" x14ac:dyDescent="0.35">
      <c r="E737" s="41">
        <v>438.6</v>
      </c>
      <c r="F737" s="42">
        <v>3.0716800000000002</v>
      </c>
      <c r="G737" s="16"/>
      <c r="H737" s="16"/>
      <c r="I737" s="16"/>
      <c r="J737" s="16"/>
      <c r="K737" s="16"/>
      <c r="L737" s="16"/>
      <c r="M737" s="13">
        <v>438.6</v>
      </c>
      <c r="N737" s="15">
        <v>3.3926500000000002</v>
      </c>
    </row>
    <row r="738" spans="5:14" x14ac:dyDescent="0.35">
      <c r="E738" s="41">
        <v>439.2</v>
      </c>
      <c r="F738" s="42">
        <v>3.0697700000000001</v>
      </c>
      <c r="G738" s="16"/>
      <c r="H738" s="16"/>
      <c r="I738" s="16"/>
      <c r="J738" s="16"/>
      <c r="K738" s="16"/>
      <c r="L738" s="16"/>
      <c r="M738" s="13">
        <v>439.2</v>
      </c>
      <c r="N738" s="15">
        <v>3.39771</v>
      </c>
    </row>
    <row r="739" spans="5:14" x14ac:dyDescent="0.35">
      <c r="E739" s="41">
        <v>439.8</v>
      </c>
      <c r="F739" s="42">
        <v>3.0645099999999998</v>
      </c>
      <c r="G739" s="16"/>
      <c r="H739" s="16"/>
      <c r="I739" s="16"/>
      <c r="J739" s="16"/>
      <c r="K739" s="16"/>
      <c r="L739" s="16"/>
      <c r="M739" s="13">
        <v>439.8</v>
      </c>
      <c r="N739" s="15">
        <v>3.3935900000000001</v>
      </c>
    </row>
    <row r="740" spans="5:14" x14ac:dyDescent="0.35">
      <c r="E740" s="41">
        <v>440.4</v>
      </c>
      <c r="F740" s="42">
        <v>3.06257</v>
      </c>
      <c r="G740" s="16"/>
      <c r="H740" s="16"/>
      <c r="I740" s="16"/>
      <c r="J740" s="16"/>
      <c r="K740" s="16"/>
      <c r="L740" s="16"/>
      <c r="M740" s="13">
        <v>440.4</v>
      </c>
      <c r="N740" s="15">
        <v>3.3905699999999999</v>
      </c>
    </row>
    <row r="741" spans="5:14" x14ac:dyDescent="0.35">
      <c r="E741" s="41">
        <v>441</v>
      </c>
      <c r="F741" s="42">
        <v>3.0636700000000001</v>
      </c>
      <c r="G741" s="16"/>
      <c r="H741" s="16"/>
      <c r="I741" s="16"/>
      <c r="J741" s="16"/>
      <c r="K741" s="16"/>
      <c r="L741" s="16"/>
      <c r="M741" s="13">
        <v>441</v>
      </c>
      <c r="N741" s="15">
        <v>3.3962599999999998</v>
      </c>
    </row>
    <row r="742" spans="5:14" x14ac:dyDescent="0.35">
      <c r="E742" s="41">
        <v>441.6</v>
      </c>
      <c r="F742" s="42">
        <v>3.0653800000000002</v>
      </c>
      <c r="G742" s="16"/>
      <c r="H742" s="16"/>
      <c r="I742" s="16"/>
      <c r="J742" s="16"/>
      <c r="K742" s="16"/>
      <c r="L742" s="16"/>
      <c r="M742" s="13">
        <v>441.6</v>
      </c>
      <c r="N742" s="15">
        <v>3.39405</v>
      </c>
    </row>
    <row r="743" spans="5:14" x14ac:dyDescent="0.35">
      <c r="E743" s="41">
        <v>442.2</v>
      </c>
      <c r="F743" s="42">
        <v>3.0671499999999998</v>
      </c>
      <c r="G743" s="16"/>
      <c r="H743" s="16"/>
      <c r="I743" s="16"/>
      <c r="J743" s="16"/>
      <c r="K743" s="16"/>
      <c r="L743" s="16"/>
      <c r="M743" s="13">
        <v>442.2</v>
      </c>
      <c r="N743" s="15">
        <v>3.3946800000000001</v>
      </c>
    </row>
    <row r="744" spans="5:14" x14ac:dyDescent="0.35">
      <c r="E744" s="41">
        <v>442.8</v>
      </c>
      <c r="F744" s="42">
        <v>3.0700599999999998</v>
      </c>
      <c r="G744" s="16"/>
      <c r="H744" s="16"/>
      <c r="I744" s="16"/>
      <c r="J744" s="16"/>
      <c r="K744" s="16"/>
      <c r="L744" s="16"/>
      <c r="M744" s="13">
        <v>442.8</v>
      </c>
      <c r="N744" s="15">
        <v>3.3932699999999998</v>
      </c>
    </row>
    <row r="745" spans="5:14" x14ac:dyDescent="0.35">
      <c r="E745" s="41">
        <v>443.4</v>
      </c>
      <c r="F745" s="42">
        <v>3.0681799999999999</v>
      </c>
      <c r="G745" s="16"/>
      <c r="H745" s="16"/>
      <c r="I745" s="16"/>
      <c r="J745" s="16"/>
      <c r="K745" s="16"/>
      <c r="L745" s="16"/>
      <c r="M745" s="13">
        <v>443.4</v>
      </c>
      <c r="N745" s="15">
        <v>3.3968799999999999</v>
      </c>
    </row>
    <row r="746" spans="5:14" x14ac:dyDescent="0.35">
      <c r="E746" s="41">
        <v>444</v>
      </c>
      <c r="F746" s="42">
        <v>3.0685600000000002</v>
      </c>
      <c r="G746" s="16"/>
      <c r="H746" s="16"/>
      <c r="I746" s="16"/>
      <c r="J746" s="16"/>
      <c r="K746" s="16"/>
      <c r="L746" s="16"/>
      <c r="M746" s="13">
        <v>444</v>
      </c>
      <c r="N746" s="15">
        <v>3.3975599999999999</v>
      </c>
    </row>
    <row r="747" spans="5:14" x14ac:dyDescent="0.35">
      <c r="E747" s="41">
        <v>444.6</v>
      </c>
      <c r="F747" s="42">
        <v>3.0672100000000002</v>
      </c>
      <c r="G747" s="16"/>
      <c r="H747" s="16"/>
      <c r="I747" s="16"/>
      <c r="J747" s="16"/>
      <c r="K747" s="16"/>
      <c r="L747" s="16"/>
      <c r="M747" s="13">
        <v>444.6</v>
      </c>
      <c r="N747" s="15">
        <v>3.3981300000000001</v>
      </c>
    </row>
    <row r="748" spans="5:14" x14ac:dyDescent="0.35">
      <c r="E748" s="41">
        <v>445.2</v>
      </c>
      <c r="F748" s="42">
        <v>3.0641699999999998</v>
      </c>
      <c r="G748" s="16"/>
      <c r="H748" s="16"/>
      <c r="I748" s="16"/>
      <c r="J748" s="16"/>
      <c r="K748" s="16"/>
      <c r="L748" s="16"/>
      <c r="M748" s="13">
        <v>445.2</v>
      </c>
      <c r="N748" s="15">
        <v>3.3992300000000002</v>
      </c>
    </row>
    <row r="749" spans="5:14" x14ac:dyDescent="0.35">
      <c r="E749" s="41">
        <v>445.8</v>
      </c>
      <c r="F749" s="42">
        <v>3.0676199999999998</v>
      </c>
      <c r="G749" s="16"/>
      <c r="H749" s="16"/>
      <c r="I749" s="16"/>
      <c r="J749" s="16"/>
      <c r="K749" s="16"/>
      <c r="L749" s="16"/>
      <c r="M749" s="13">
        <v>445.8</v>
      </c>
      <c r="N749" s="15">
        <v>3.39344</v>
      </c>
    </row>
    <row r="750" spans="5:14" x14ac:dyDescent="0.35">
      <c r="E750" s="41">
        <v>446.4</v>
      </c>
      <c r="F750" s="42">
        <v>3.06718</v>
      </c>
      <c r="G750" s="16"/>
      <c r="H750" s="16"/>
      <c r="I750" s="16"/>
      <c r="J750" s="16"/>
      <c r="K750" s="16"/>
      <c r="L750" s="16"/>
      <c r="M750" s="13">
        <v>446.4</v>
      </c>
      <c r="N750" s="15">
        <v>3.3963100000000002</v>
      </c>
    </row>
    <row r="751" spans="5:14" x14ac:dyDescent="0.35">
      <c r="E751" s="41">
        <v>447</v>
      </c>
      <c r="F751" s="42">
        <v>3.0644900000000002</v>
      </c>
      <c r="G751" s="16"/>
      <c r="H751" s="16"/>
      <c r="I751" s="16"/>
      <c r="J751" s="16"/>
      <c r="K751" s="16"/>
      <c r="L751" s="16"/>
      <c r="M751" s="13">
        <v>447</v>
      </c>
      <c r="N751" s="15">
        <v>3.3980899999999998</v>
      </c>
    </row>
    <row r="752" spans="5:14" x14ac:dyDescent="0.35">
      <c r="E752" s="41">
        <v>447.6</v>
      </c>
      <c r="F752" s="42">
        <v>3.0678999999999998</v>
      </c>
      <c r="G752" s="16"/>
      <c r="H752" s="16"/>
      <c r="I752" s="16"/>
      <c r="J752" s="16"/>
      <c r="K752" s="16"/>
      <c r="L752" s="16"/>
      <c r="M752" s="13">
        <v>447.6</v>
      </c>
      <c r="N752" s="15">
        <v>3.39506</v>
      </c>
    </row>
    <row r="753" spans="5:14" x14ac:dyDescent="0.35">
      <c r="E753" s="41">
        <v>448.2</v>
      </c>
      <c r="F753" s="42">
        <v>3.06732</v>
      </c>
      <c r="G753" s="16"/>
      <c r="H753" s="16"/>
      <c r="I753" s="16"/>
      <c r="J753" s="16"/>
      <c r="K753" s="16"/>
      <c r="L753" s="16"/>
      <c r="M753" s="13">
        <v>448.2</v>
      </c>
      <c r="N753" s="15">
        <v>3.3986000000000001</v>
      </c>
    </row>
    <row r="754" spans="5:14" x14ac:dyDescent="0.35">
      <c r="E754" s="41">
        <v>448.8</v>
      </c>
      <c r="F754" s="42">
        <v>3.0658599999999998</v>
      </c>
      <c r="G754" s="16"/>
      <c r="H754" s="16"/>
      <c r="I754" s="16"/>
      <c r="J754" s="16"/>
      <c r="K754" s="16"/>
      <c r="L754" s="16"/>
      <c r="M754" s="13">
        <v>448.8</v>
      </c>
      <c r="N754" s="15">
        <v>3.3980899999999998</v>
      </c>
    </row>
    <row r="755" spans="5:14" x14ac:dyDescent="0.35">
      <c r="E755" s="41">
        <v>449.4</v>
      </c>
      <c r="F755" s="42">
        <v>3.0650200000000001</v>
      </c>
      <c r="G755" s="16"/>
      <c r="H755" s="16"/>
      <c r="I755" s="16"/>
      <c r="J755" s="16"/>
      <c r="K755" s="16"/>
      <c r="L755" s="16"/>
      <c r="M755" s="13">
        <v>449.4</v>
      </c>
      <c r="N755" s="15">
        <v>3.3994</v>
      </c>
    </row>
    <row r="756" spans="5:14" x14ac:dyDescent="0.35">
      <c r="E756" s="41">
        <v>450</v>
      </c>
      <c r="F756" s="42">
        <v>3.0689299999999999</v>
      </c>
      <c r="G756" s="16"/>
      <c r="H756" s="16"/>
      <c r="I756" s="16"/>
      <c r="J756" s="16"/>
      <c r="K756" s="16"/>
      <c r="L756" s="16"/>
      <c r="M756" s="13">
        <v>450</v>
      </c>
      <c r="N756" s="15">
        <v>3.4010400000000001</v>
      </c>
    </row>
    <row r="757" spans="5:14" x14ac:dyDescent="0.35">
      <c r="E757" s="41">
        <v>450.6</v>
      </c>
      <c r="F757" s="42">
        <v>3.0689799999999998</v>
      </c>
      <c r="G757" s="16"/>
      <c r="H757" s="16"/>
      <c r="I757" s="16"/>
      <c r="J757" s="16"/>
      <c r="K757" s="16"/>
      <c r="L757" s="16"/>
      <c r="M757" s="13">
        <v>450.6</v>
      </c>
      <c r="N757" s="15">
        <v>3.3940899999999998</v>
      </c>
    </row>
    <row r="758" spans="5:14" x14ac:dyDescent="0.35">
      <c r="E758" s="41">
        <v>451.2</v>
      </c>
      <c r="F758" s="42">
        <v>3.06759</v>
      </c>
      <c r="G758" s="16"/>
      <c r="H758" s="16"/>
      <c r="I758" s="16"/>
      <c r="J758" s="16"/>
      <c r="K758" s="16"/>
      <c r="L758" s="16"/>
      <c r="M758" s="13">
        <v>451.2</v>
      </c>
      <c r="N758" s="15">
        <v>3.3967499999999999</v>
      </c>
    </row>
    <row r="759" spans="5:14" x14ac:dyDescent="0.35">
      <c r="E759" s="41">
        <v>451.8</v>
      </c>
      <c r="F759" s="42">
        <v>3.0684</v>
      </c>
      <c r="G759" s="16"/>
      <c r="H759" s="16"/>
      <c r="I759" s="16"/>
      <c r="J759" s="16"/>
      <c r="K759" s="16"/>
      <c r="L759" s="16"/>
      <c r="M759" s="13">
        <v>451.8</v>
      </c>
      <c r="N759" s="15">
        <v>3.3973900000000001</v>
      </c>
    </row>
    <row r="760" spans="5:14" x14ac:dyDescent="0.35">
      <c r="E760" s="41">
        <v>452.4</v>
      </c>
      <c r="F760" s="42">
        <v>3.0684300000000002</v>
      </c>
      <c r="G760" s="16"/>
      <c r="H760" s="16"/>
      <c r="I760" s="16"/>
      <c r="J760" s="16"/>
      <c r="K760" s="16"/>
      <c r="L760" s="16"/>
      <c r="M760" s="13">
        <v>452.4</v>
      </c>
      <c r="N760" s="15">
        <v>3.3986399999999999</v>
      </c>
    </row>
    <row r="761" spans="5:14" x14ac:dyDescent="0.35">
      <c r="E761" s="41">
        <v>453</v>
      </c>
      <c r="F761" s="42">
        <v>3.0656500000000002</v>
      </c>
      <c r="G761" s="16"/>
      <c r="H761" s="16"/>
      <c r="I761" s="16"/>
      <c r="J761" s="16"/>
      <c r="K761" s="16"/>
      <c r="L761" s="16"/>
      <c r="M761" s="13">
        <v>453</v>
      </c>
      <c r="N761" s="15">
        <v>3.3990300000000002</v>
      </c>
    </row>
    <row r="762" spans="5:14" x14ac:dyDescent="0.35">
      <c r="E762" s="41">
        <v>453.6</v>
      </c>
      <c r="F762" s="42">
        <v>3.0664400000000001</v>
      </c>
      <c r="G762" s="16"/>
      <c r="H762" s="16"/>
      <c r="I762" s="16"/>
      <c r="J762" s="16"/>
      <c r="K762" s="16"/>
      <c r="L762" s="16"/>
      <c r="M762" s="13">
        <v>453.6</v>
      </c>
      <c r="N762" s="15">
        <v>3.3963000000000001</v>
      </c>
    </row>
    <row r="763" spans="5:14" x14ac:dyDescent="0.35">
      <c r="E763" s="41">
        <v>454.2</v>
      </c>
      <c r="F763" s="42">
        <v>3.06528</v>
      </c>
      <c r="G763" s="16"/>
      <c r="H763" s="16"/>
      <c r="I763" s="16"/>
      <c r="J763" s="16"/>
      <c r="K763" s="16"/>
      <c r="L763" s="16"/>
      <c r="M763" s="13">
        <v>454.2</v>
      </c>
      <c r="N763" s="15">
        <v>3.38978</v>
      </c>
    </row>
    <row r="764" spans="5:14" x14ac:dyDescent="0.35">
      <c r="E764" s="41">
        <v>454.8</v>
      </c>
      <c r="F764" s="42">
        <v>3.0694599999999999</v>
      </c>
      <c r="G764" s="16"/>
      <c r="H764" s="16"/>
      <c r="I764" s="16"/>
      <c r="J764" s="16"/>
      <c r="K764" s="16"/>
      <c r="L764" s="16"/>
      <c r="M764" s="13">
        <v>454.8</v>
      </c>
      <c r="N764" s="15">
        <v>3.3959199999999998</v>
      </c>
    </row>
    <row r="765" spans="5:14" x14ac:dyDescent="0.35">
      <c r="E765" s="41">
        <v>455.4</v>
      </c>
      <c r="F765" s="42">
        <v>3.0697700000000001</v>
      </c>
      <c r="G765" s="16"/>
      <c r="H765" s="16"/>
      <c r="I765" s="16"/>
      <c r="J765" s="16"/>
      <c r="K765" s="16"/>
      <c r="L765" s="16"/>
      <c r="M765" s="13">
        <v>455.4</v>
      </c>
      <c r="N765" s="15">
        <v>3.40002</v>
      </c>
    </row>
    <row r="766" spans="5:14" x14ac:dyDescent="0.35">
      <c r="E766" s="41">
        <v>456</v>
      </c>
      <c r="F766" s="42">
        <v>3.0666500000000001</v>
      </c>
      <c r="G766" s="16"/>
      <c r="H766" s="16"/>
      <c r="I766" s="16"/>
      <c r="J766" s="16"/>
      <c r="K766" s="16"/>
      <c r="L766" s="16"/>
      <c r="M766" s="13">
        <v>456</v>
      </c>
      <c r="N766" s="15">
        <v>3.3975200000000001</v>
      </c>
    </row>
    <row r="767" spans="5:14" x14ac:dyDescent="0.35">
      <c r="E767" s="41">
        <v>456.6</v>
      </c>
      <c r="F767" s="42">
        <v>3.0670999999999999</v>
      </c>
      <c r="G767" s="16"/>
      <c r="H767" s="16"/>
      <c r="I767" s="16"/>
      <c r="J767" s="16"/>
      <c r="K767" s="16"/>
      <c r="L767" s="16"/>
      <c r="M767" s="13">
        <v>456.6</v>
      </c>
      <c r="N767" s="15">
        <v>3.3987699999999998</v>
      </c>
    </row>
    <row r="768" spans="5:14" x14ac:dyDescent="0.35">
      <c r="E768" s="41">
        <v>457.2</v>
      </c>
      <c r="F768" s="42">
        <v>3.0655399999999999</v>
      </c>
      <c r="G768" s="16"/>
      <c r="H768" s="16"/>
      <c r="I768" s="16"/>
      <c r="J768" s="16"/>
      <c r="K768" s="16"/>
      <c r="L768" s="16"/>
      <c r="M768" s="13">
        <v>457.2</v>
      </c>
      <c r="N768" s="15">
        <v>3.3968600000000002</v>
      </c>
    </row>
    <row r="769" spans="5:14" x14ac:dyDescent="0.35">
      <c r="E769" s="41">
        <v>457.8</v>
      </c>
      <c r="F769" s="42">
        <v>3.06717</v>
      </c>
      <c r="G769" s="16"/>
      <c r="H769" s="16"/>
      <c r="I769" s="16"/>
      <c r="J769" s="16"/>
      <c r="K769" s="16"/>
      <c r="L769" s="16"/>
      <c r="M769" s="13">
        <v>457.8</v>
      </c>
      <c r="N769" s="15">
        <v>3.39567</v>
      </c>
    </row>
    <row r="770" spans="5:14" x14ac:dyDescent="0.35">
      <c r="E770" s="41">
        <v>458.4</v>
      </c>
      <c r="F770" s="42">
        <v>3.06704</v>
      </c>
      <c r="G770" s="16"/>
      <c r="H770" s="16"/>
      <c r="I770" s="16"/>
      <c r="J770" s="16"/>
      <c r="K770" s="16"/>
      <c r="L770" s="16"/>
      <c r="M770" s="13">
        <v>458.4</v>
      </c>
      <c r="N770" s="15">
        <v>3.3970099999999999</v>
      </c>
    </row>
    <row r="771" spans="5:14" x14ac:dyDescent="0.35">
      <c r="E771" s="41">
        <v>459</v>
      </c>
      <c r="F771" s="42">
        <v>3.0678700000000001</v>
      </c>
      <c r="G771" s="16"/>
      <c r="H771" s="16"/>
      <c r="I771" s="16"/>
      <c r="J771" s="16"/>
      <c r="K771" s="16"/>
      <c r="L771" s="16"/>
      <c r="M771" s="13">
        <v>459</v>
      </c>
      <c r="N771" s="15">
        <v>3.3978600000000001</v>
      </c>
    </row>
    <row r="772" spans="5:14" x14ac:dyDescent="0.35">
      <c r="E772" s="41">
        <v>459.6</v>
      </c>
      <c r="F772" s="42">
        <v>3.06467</v>
      </c>
      <c r="G772" s="16"/>
      <c r="H772" s="16"/>
      <c r="I772" s="16"/>
      <c r="J772" s="16"/>
      <c r="K772" s="16"/>
      <c r="L772" s="16"/>
      <c r="M772" s="13">
        <v>459.6</v>
      </c>
      <c r="N772" s="15">
        <v>3.3962699999999999</v>
      </c>
    </row>
    <row r="773" spans="5:14" x14ac:dyDescent="0.35">
      <c r="E773" s="41">
        <v>460.2</v>
      </c>
      <c r="F773" s="42">
        <v>3.0649000000000002</v>
      </c>
      <c r="G773" s="16"/>
      <c r="H773" s="16"/>
      <c r="I773" s="16"/>
      <c r="J773" s="16"/>
      <c r="K773" s="16"/>
      <c r="L773" s="16"/>
      <c r="M773" s="13">
        <v>460.2</v>
      </c>
      <c r="N773" s="15">
        <v>3.3986800000000001</v>
      </c>
    </row>
    <row r="774" spans="5:14" x14ac:dyDescent="0.35">
      <c r="E774" s="41">
        <v>460.8</v>
      </c>
      <c r="F774" s="42">
        <v>3.0666899999999999</v>
      </c>
      <c r="G774" s="16"/>
      <c r="H774" s="16"/>
      <c r="I774" s="16"/>
      <c r="J774" s="16"/>
      <c r="K774" s="16"/>
      <c r="L774" s="16"/>
      <c r="M774" s="13">
        <v>460.8</v>
      </c>
      <c r="N774" s="15">
        <v>3.3976799999999998</v>
      </c>
    </row>
    <row r="775" spans="5:14" x14ac:dyDescent="0.35">
      <c r="E775" s="41">
        <v>461.4</v>
      </c>
      <c r="F775" s="42">
        <v>3.0659299999999998</v>
      </c>
      <c r="G775" s="16"/>
      <c r="H775" s="16"/>
      <c r="I775" s="16"/>
      <c r="J775" s="16"/>
      <c r="K775" s="16"/>
      <c r="L775" s="16"/>
      <c r="M775" s="13">
        <v>461.4</v>
      </c>
      <c r="N775" s="15">
        <v>3.3970799999999999</v>
      </c>
    </row>
    <row r="776" spans="5:14" x14ac:dyDescent="0.35">
      <c r="E776" s="41">
        <v>462</v>
      </c>
      <c r="F776" s="42">
        <v>3.06915</v>
      </c>
      <c r="G776" s="16"/>
      <c r="H776" s="16"/>
      <c r="I776" s="16"/>
      <c r="J776" s="16"/>
      <c r="K776" s="16"/>
      <c r="L776" s="16"/>
      <c r="M776" s="13">
        <v>462</v>
      </c>
      <c r="N776" s="15">
        <v>3.3965299999999998</v>
      </c>
    </row>
    <row r="777" spans="5:14" x14ac:dyDescent="0.35">
      <c r="E777" s="41">
        <v>462.6</v>
      </c>
      <c r="F777" s="42">
        <v>3.0640200000000002</v>
      </c>
      <c r="G777" s="16"/>
      <c r="H777" s="16"/>
      <c r="I777" s="16"/>
      <c r="J777" s="16"/>
      <c r="K777" s="16"/>
      <c r="L777" s="16"/>
      <c r="M777" s="13">
        <v>462.6</v>
      </c>
      <c r="N777" s="15">
        <v>3.3970199999999999</v>
      </c>
    </row>
    <row r="778" spans="5:14" x14ac:dyDescent="0.35">
      <c r="E778" s="41">
        <v>463.2</v>
      </c>
      <c r="F778" s="42">
        <v>3.0616500000000002</v>
      </c>
      <c r="G778" s="16"/>
      <c r="H778" s="16"/>
      <c r="I778" s="16"/>
      <c r="J778" s="16"/>
      <c r="K778" s="16"/>
      <c r="L778" s="16"/>
      <c r="M778" s="13">
        <v>463.2</v>
      </c>
      <c r="N778" s="15">
        <v>3.39785</v>
      </c>
    </row>
    <row r="779" spans="5:14" x14ac:dyDescent="0.35">
      <c r="E779" s="41">
        <v>463.8</v>
      </c>
      <c r="F779" s="42">
        <v>3.0652200000000001</v>
      </c>
      <c r="G779" s="16"/>
      <c r="H779" s="16"/>
      <c r="I779" s="16"/>
      <c r="J779" s="16"/>
      <c r="K779" s="16"/>
      <c r="L779" s="16"/>
      <c r="M779" s="13">
        <v>463.8</v>
      </c>
      <c r="N779" s="15">
        <v>3.3948299999999998</v>
      </c>
    </row>
    <row r="780" spans="5:14" x14ac:dyDescent="0.35">
      <c r="E780" s="41">
        <v>464.4</v>
      </c>
      <c r="F780" s="42">
        <v>3.0643899999999999</v>
      </c>
      <c r="G780" s="16"/>
      <c r="H780" s="16"/>
      <c r="I780" s="16"/>
      <c r="J780" s="16"/>
      <c r="K780" s="16"/>
      <c r="L780" s="16"/>
      <c r="M780" s="13">
        <v>464.4</v>
      </c>
      <c r="N780" s="15">
        <v>3.39845</v>
      </c>
    </row>
    <row r="781" spans="5:14" x14ac:dyDescent="0.35">
      <c r="E781" s="41">
        <v>465</v>
      </c>
      <c r="F781" s="42">
        <v>3.0663200000000002</v>
      </c>
      <c r="G781" s="16"/>
      <c r="H781" s="16"/>
      <c r="I781" s="16"/>
      <c r="J781" s="16"/>
      <c r="K781" s="16"/>
      <c r="L781" s="16"/>
      <c r="M781" s="13">
        <v>465</v>
      </c>
      <c r="N781" s="15">
        <v>3.3946800000000001</v>
      </c>
    </row>
    <row r="782" spans="5:14" x14ac:dyDescent="0.35">
      <c r="E782" s="41">
        <v>465.6</v>
      </c>
      <c r="F782" s="42">
        <v>3.0667900000000001</v>
      </c>
      <c r="G782" s="16"/>
      <c r="H782" s="16"/>
      <c r="I782" s="16"/>
      <c r="J782" s="16"/>
      <c r="K782" s="16"/>
      <c r="L782" s="16"/>
      <c r="M782" s="13">
        <v>465.6</v>
      </c>
      <c r="N782" s="15">
        <v>3.3959899999999998</v>
      </c>
    </row>
    <row r="783" spans="5:14" x14ac:dyDescent="0.35">
      <c r="E783" s="41">
        <v>466.2</v>
      </c>
      <c r="F783" s="42">
        <v>3.0665499999999999</v>
      </c>
      <c r="G783" s="16"/>
      <c r="H783" s="16"/>
      <c r="I783" s="16"/>
      <c r="J783" s="16"/>
      <c r="K783" s="16"/>
      <c r="L783" s="16"/>
      <c r="M783" s="13">
        <v>466.2</v>
      </c>
      <c r="N783" s="15">
        <v>3.3967800000000001</v>
      </c>
    </row>
    <row r="784" spans="5:14" x14ac:dyDescent="0.35">
      <c r="E784" s="41">
        <v>466.8</v>
      </c>
      <c r="F784" s="42">
        <v>3.0664600000000002</v>
      </c>
      <c r="G784" s="16"/>
      <c r="H784" s="16"/>
      <c r="I784" s="16"/>
      <c r="J784" s="16"/>
      <c r="K784" s="16"/>
      <c r="L784" s="16"/>
      <c r="M784" s="13">
        <v>466.8</v>
      </c>
      <c r="N784" s="15">
        <v>3.3975300000000002</v>
      </c>
    </row>
    <row r="785" spans="5:14" x14ac:dyDescent="0.35">
      <c r="E785" s="41">
        <v>467.4</v>
      </c>
      <c r="F785" s="42">
        <v>3.0662500000000001</v>
      </c>
      <c r="G785" s="16"/>
      <c r="H785" s="16"/>
      <c r="I785" s="16"/>
      <c r="J785" s="16"/>
      <c r="K785" s="16"/>
      <c r="L785" s="16"/>
      <c r="M785" s="13">
        <v>467.4</v>
      </c>
      <c r="N785" s="15">
        <v>3.3906999999999998</v>
      </c>
    </row>
    <row r="786" spans="5:14" x14ac:dyDescent="0.35">
      <c r="E786" s="41">
        <v>468</v>
      </c>
      <c r="F786" s="42">
        <v>3.0642100000000001</v>
      </c>
      <c r="G786" s="16"/>
      <c r="H786" s="16"/>
      <c r="I786" s="16"/>
      <c r="J786" s="16"/>
      <c r="K786" s="16"/>
      <c r="L786" s="16"/>
      <c r="M786" s="13">
        <v>468</v>
      </c>
      <c r="N786" s="15">
        <v>3.39486</v>
      </c>
    </row>
    <row r="787" spans="5:14" x14ac:dyDescent="0.35">
      <c r="E787" s="41">
        <v>468.6</v>
      </c>
      <c r="F787" s="42">
        <v>3.0638399999999999</v>
      </c>
      <c r="G787" s="16"/>
      <c r="H787" s="16"/>
      <c r="I787" s="16"/>
      <c r="J787" s="16"/>
      <c r="K787" s="16"/>
      <c r="L787" s="16"/>
      <c r="M787" s="13">
        <v>468.6</v>
      </c>
      <c r="N787" s="15">
        <v>3.39514</v>
      </c>
    </row>
    <row r="788" spans="5:14" x14ac:dyDescent="0.35">
      <c r="E788" s="41">
        <v>469.2</v>
      </c>
      <c r="F788" s="42">
        <v>3.0628500000000001</v>
      </c>
      <c r="G788" s="16"/>
      <c r="H788" s="16"/>
      <c r="I788" s="16"/>
      <c r="J788" s="16"/>
      <c r="K788" s="16"/>
      <c r="L788" s="16"/>
      <c r="M788" s="13">
        <v>469.2</v>
      </c>
      <c r="N788" s="15">
        <v>3.3957099999999998</v>
      </c>
    </row>
    <row r="789" spans="5:14" x14ac:dyDescent="0.35">
      <c r="E789" s="41">
        <v>469.8</v>
      </c>
      <c r="F789" s="42">
        <v>3.0676000000000001</v>
      </c>
      <c r="G789" s="16"/>
      <c r="H789" s="16"/>
      <c r="I789" s="16"/>
      <c r="J789" s="16"/>
      <c r="K789" s="16"/>
      <c r="L789" s="16"/>
      <c r="M789" s="13">
        <v>469.8</v>
      </c>
      <c r="N789" s="15">
        <v>3.3938100000000002</v>
      </c>
    </row>
    <row r="790" spans="5:14" x14ac:dyDescent="0.35">
      <c r="E790" s="41">
        <v>470.4</v>
      </c>
      <c r="F790" s="42">
        <v>3.06636</v>
      </c>
      <c r="G790" s="16"/>
      <c r="H790" s="16"/>
      <c r="I790" s="16"/>
      <c r="J790" s="16"/>
      <c r="K790" s="16"/>
      <c r="L790" s="16"/>
      <c r="M790" s="13">
        <v>470.4</v>
      </c>
      <c r="N790" s="15">
        <v>3.3972600000000002</v>
      </c>
    </row>
    <row r="791" spans="5:14" x14ac:dyDescent="0.35">
      <c r="E791" s="41">
        <v>471</v>
      </c>
      <c r="F791" s="42">
        <v>3.0699800000000002</v>
      </c>
      <c r="G791" s="16"/>
      <c r="H791" s="16"/>
      <c r="I791" s="16"/>
      <c r="J791" s="16"/>
      <c r="K791" s="16"/>
      <c r="L791" s="16"/>
      <c r="M791" s="13">
        <v>471</v>
      </c>
      <c r="N791" s="15">
        <v>3.3977900000000001</v>
      </c>
    </row>
    <row r="792" spans="5:14" x14ac:dyDescent="0.35">
      <c r="E792" s="41">
        <v>471.6</v>
      </c>
      <c r="F792" s="42">
        <v>3.06534</v>
      </c>
      <c r="G792" s="16"/>
      <c r="H792" s="16"/>
      <c r="I792" s="16"/>
      <c r="J792" s="16"/>
      <c r="K792" s="16"/>
      <c r="L792" s="16"/>
      <c r="M792" s="13">
        <v>471.6</v>
      </c>
      <c r="N792" s="15">
        <v>3.3958599999999999</v>
      </c>
    </row>
    <row r="793" spans="5:14" x14ac:dyDescent="0.35">
      <c r="E793" s="41">
        <v>472.2</v>
      </c>
      <c r="F793" s="42">
        <v>3.0662799999999999</v>
      </c>
      <c r="G793" s="16"/>
      <c r="H793" s="16"/>
      <c r="I793" s="16"/>
      <c r="J793" s="16"/>
      <c r="K793" s="16"/>
      <c r="L793" s="16"/>
      <c r="M793" s="13">
        <v>472.2</v>
      </c>
      <c r="N793" s="15">
        <v>3.3964799999999999</v>
      </c>
    </row>
    <row r="794" spans="5:14" x14ac:dyDescent="0.35">
      <c r="E794" s="41">
        <v>472.8</v>
      </c>
      <c r="F794" s="42">
        <v>3.0657999999999999</v>
      </c>
      <c r="G794" s="16"/>
      <c r="H794" s="16"/>
      <c r="I794" s="16"/>
      <c r="J794" s="16"/>
      <c r="K794" s="16"/>
      <c r="L794" s="16"/>
      <c r="M794" s="13">
        <v>472.8</v>
      </c>
      <c r="N794" s="15">
        <v>3.3973900000000001</v>
      </c>
    </row>
    <row r="795" spans="5:14" x14ac:dyDescent="0.35">
      <c r="E795" s="41">
        <v>473.4</v>
      </c>
      <c r="F795" s="42">
        <v>3.0658099999999999</v>
      </c>
      <c r="G795" s="16"/>
      <c r="H795" s="16"/>
      <c r="I795" s="16"/>
      <c r="J795" s="16"/>
      <c r="K795" s="16"/>
      <c r="L795" s="16"/>
      <c r="M795" s="13">
        <v>473.4</v>
      </c>
      <c r="N795" s="15">
        <v>3.3974099999999998</v>
      </c>
    </row>
    <row r="796" spans="5:14" x14ac:dyDescent="0.35">
      <c r="E796" s="41">
        <v>474</v>
      </c>
      <c r="F796" s="42">
        <v>3.0707900000000001</v>
      </c>
      <c r="G796" s="16"/>
      <c r="H796" s="16"/>
      <c r="I796" s="16"/>
      <c r="J796" s="16"/>
      <c r="K796" s="16"/>
      <c r="L796" s="16"/>
      <c r="M796" s="13">
        <v>474</v>
      </c>
      <c r="N796" s="15">
        <v>3.3961000000000001</v>
      </c>
    </row>
    <row r="797" spans="5:14" x14ac:dyDescent="0.35">
      <c r="E797" s="41">
        <v>474.6</v>
      </c>
      <c r="F797" s="42">
        <v>3.06629</v>
      </c>
      <c r="G797" s="16"/>
      <c r="H797" s="16"/>
      <c r="I797" s="16"/>
      <c r="J797" s="16"/>
      <c r="K797" s="16"/>
      <c r="L797" s="16"/>
      <c r="M797" s="13">
        <v>474.6</v>
      </c>
      <c r="N797" s="15">
        <v>3.3936299999999999</v>
      </c>
    </row>
    <row r="798" spans="5:14" x14ac:dyDescent="0.35">
      <c r="E798" s="41">
        <v>475.2</v>
      </c>
      <c r="F798" s="42">
        <v>3.06474</v>
      </c>
      <c r="G798" s="16"/>
      <c r="H798" s="16"/>
      <c r="I798" s="16"/>
      <c r="J798" s="16"/>
      <c r="K798" s="16"/>
      <c r="L798" s="16"/>
      <c r="M798" s="13">
        <v>475.2</v>
      </c>
      <c r="N798" s="15">
        <v>3.3939300000000001</v>
      </c>
    </row>
    <row r="799" spans="5:14" x14ac:dyDescent="0.35">
      <c r="E799" s="41">
        <v>475.8</v>
      </c>
      <c r="F799" s="42">
        <v>3.06663</v>
      </c>
      <c r="G799" s="16"/>
      <c r="H799" s="16"/>
      <c r="I799" s="16"/>
      <c r="J799" s="16"/>
      <c r="K799" s="16"/>
      <c r="L799" s="16"/>
      <c r="M799" s="13">
        <v>475.8</v>
      </c>
      <c r="N799" s="15">
        <v>3.3933300000000002</v>
      </c>
    </row>
    <row r="800" spans="5:14" x14ac:dyDescent="0.35">
      <c r="E800" s="41">
        <v>476.4</v>
      </c>
      <c r="F800" s="42">
        <v>3.06772</v>
      </c>
      <c r="G800" s="16"/>
      <c r="H800" s="16"/>
      <c r="I800" s="16"/>
      <c r="J800" s="16"/>
      <c r="K800" s="16"/>
      <c r="L800" s="16"/>
      <c r="M800" s="13">
        <v>476.4</v>
      </c>
      <c r="N800" s="15">
        <v>3.3931399999999998</v>
      </c>
    </row>
    <row r="801" spans="5:14" x14ac:dyDescent="0.35">
      <c r="E801" s="41">
        <v>477</v>
      </c>
      <c r="F801" s="42">
        <v>3.06481</v>
      </c>
      <c r="G801" s="16"/>
      <c r="H801" s="16"/>
      <c r="I801" s="16"/>
      <c r="J801" s="16"/>
      <c r="K801" s="16"/>
      <c r="L801" s="16"/>
      <c r="M801" s="13">
        <v>477</v>
      </c>
      <c r="N801" s="15">
        <v>3.3924400000000001</v>
      </c>
    </row>
    <row r="802" spans="5:14" x14ac:dyDescent="0.35">
      <c r="E802" s="41">
        <v>477.6</v>
      </c>
      <c r="F802" s="42">
        <v>3.0607600000000001</v>
      </c>
      <c r="G802" s="16"/>
      <c r="H802" s="16"/>
      <c r="I802" s="16"/>
      <c r="J802" s="16"/>
      <c r="K802" s="16"/>
      <c r="L802" s="16"/>
      <c r="M802" s="13">
        <v>477.6</v>
      </c>
      <c r="N802" s="15">
        <v>3.3922099999999999</v>
      </c>
    </row>
    <row r="803" spans="5:14" x14ac:dyDescent="0.35">
      <c r="E803" s="41">
        <v>478.2</v>
      </c>
      <c r="F803" s="42">
        <v>3.0636299999999999</v>
      </c>
      <c r="G803" s="16"/>
      <c r="H803" s="16"/>
      <c r="I803" s="16"/>
      <c r="J803" s="16"/>
      <c r="K803" s="16"/>
      <c r="L803" s="16"/>
      <c r="M803" s="13">
        <v>478.2</v>
      </c>
      <c r="N803" s="15">
        <v>3.3943699999999999</v>
      </c>
    </row>
    <row r="804" spans="5:14" x14ac:dyDescent="0.35">
      <c r="E804" s="41">
        <v>478.8</v>
      </c>
      <c r="F804" s="42">
        <v>3.0651099999999998</v>
      </c>
      <c r="G804" s="16"/>
      <c r="H804" s="16"/>
      <c r="I804" s="16"/>
      <c r="J804" s="16"/>
      <c r="K804" s="16"/>
      <c r="L804" s="16"/>
      <c r="M804" s="13">
        <v>478.8</v>
      </c>
      <c r="N804" s="15">
        <v>3.3942800000000002</v>
      </c>
    </row>
    <row r="805" spans="5:14" x14ac:dyDescent="0.35">
      <c r="E805" s="41">
        <v>479.4</v>
      </c>
      <c r="F805" s="42">
        <v>3.0678100000000001</v>
      </c>
      <c r="G805" s="16"/>
      <c r="H805" s="16"/>
      <c r="I805" s="16"/>
      <c r="J805" s="16"/>
      <c r="K805" s="16"/>
      <c r="L805" s="16"/>
      <c r="M805" s="13">
        <v>479.4</v>
      </c>
      <c r="N805" s="15">
        <v>3.3956599999999999</v>
      </c>
    </row>
    <row r="806" spans="5:14" x14ac:dyDescent="0.35">
      <c r="E806" s="41">
        <v>480</v>
      </c>
      <c r="F806" s="42">
        <v>3.0644</v>
      </c>
      <c r="G806" s="16"/>
      <c r="H806" s="16"/>
      <c r="I806" s="16"/>
      <c r="J806" s="16"/>
      <c r="K806" s="16"/>
      <c r="L806" s="16"/>
      <c r="M806" s="13">
        <v>480</v>
      </c>
      <c r="N806" s="15">
        <v>3.3974500000000001</v>
      </c>
    </row>
    <row r="807" spans="5:14" x14ac:dyDescent="0.35">
      <c r="E807" s="41">
        <v>480.6</v>
      </c>
      <c r="F807" s="42">
        <v>3.0663499999999999</v>
      </c>
      <c r="G807" s="16"/>
      <c r="H807" s="16"/>
      <c r="I807" s="16"/>
      <c r="J807" s="16"/>
      <c r="K807" s="16"/>
      <c r="L807" s="16"/>
      <c r="M807" s="13">
        <v>480.6</v>
      </c>
      <c r="N807" s="15">
        <v>3.3974700000000002</v>
      </c>
    </row>
    <row r="808" spans="5:14" x14ac:dyDescent="0.35">
      <c r="E808" s="41">
        <v>481.2</v>
      </c>
      <c r="F808" s="42">
        <v>3.0649899999999999</v>
      </c>
      <c r="G808" s="16"/>
      <c r="H808" s="16"/>
      <c r="I808" s="16"/>
      <c r="J808" s="16"/>
      <c r="K808" s="16"/>
      <c r="L808" s="16"/>
      <c r="M808" s="13">
        <v>481.2</v>
      </c>
      <c r="N808" s="15">
        <v>3.39669</v>
      </c>
    </row>
    <row r="809" spans="5:14" x14ac:dyDescent="0.35">
      <c r="E809" s="41">
        <v>481.8</v>
      </c>
      <c r="F809" s="42">
        <v>3.0637799999999999</v>
      </c>
      <c r="G809" s="16"/>
      <c r="H809" s="16"/>
      <c r="I809" s="16"/>
      <c r="J809" s="16"/>
      <c r="K809" s="16"/>
      <c r="L809" s="16"/>
      <c r="M809" s="13">
        <v>481.8</v>
      </c>
      <c r="N809" s="15">
        <v>3.3943400000000001</v>
      </c>
    </row>
    <row r="810" spans="5:14" x14ac:dyDescent="0.35">
      <c r="E810" s="41">
        <v>482.4</v>
      </c>
      <c r="F810" s="42">
        <v>3.0622500000000001</v>
      </c>
      <c r="G810" s="16"/>
      <c r="H810" s="16"/>
      <c r="I810" s="16"/>
      <c r="J810" s="16"/>
      <c r="K810" s="16"/>
      <c r="L810" s="16"/>
      <c r="M810" s="13">
        <v>482.4</v>
      </c>
      <c r="N810" s="15">
        <v>3.3987699999999998</v>
      </c>
    </row>
    <row r="811" spans="5:14" x14ac:dyDescent="0.35">
      <c r="E811" s="41">
        <v>483</v>
      </c>
      <c r="F811" s="42">
        <v>3.06229</v>
      </c>
      <c r="G811" s="16"/>
      <c r="H811" s="16"/>
      <c r="I811" s="16"/>
      <c r="J811" s="16"/>
      <c r="K811" s="16"/>
      <c r="L811" s="16"/>
      <c r="M811" s="13">
        <v>483</v>
      </c>
      <c r="N811" s="15">
        <v>3.39411</v>
      </c>
    </row>
    <row r="812" spans="5:14" x14ac:dyDescent="0.35">
      <c r="E812" s="41">
        <v>483.6</v>
      </c>
      <c r="F812" s="42">
        <v>3.0663299999999998</v>
      </c>
      <c r="G812" s="16"/>
      <c r="H812" s="16"/>
      <c r="I812" s="16"/>
      <c r="J812" s="16"/>
      <c r="K812" s="16"/>
      <c r="L812" s="16"/>
      <c r="M812" s="13">
        <v>483.6</v>
      </c>
      <c r="N812" s="15">
        <v>3.3933900000000001</v>
      </c>
    </row>
    <row r="813" spans="5:14" x14ac:dyDescent="0.35">
      <c r="E813" s="41">
        <v>484.2</v>
      </c>
      <c r="F813" s="42">
        <v>3.0668899999999999</v>
      </c>
      <c r="G813" s="16"/>
      <c r="H813" s="16"/>
      <c r="I813" s="16"/>
      <c r="J813" s="16"/>
      <c r="K813" s="16"/>
      <c r="L813" s="16"/>
      <c r="M813" s="13">
        <v>484.2</v>
      </c>
      <c r="N813" s="15">
        <v>3.3994200000000001</v>
      </c>
    </row>
    <row r="814" spans="5:14" x14ac:dyDescent="0.35">
      <c r="E814" s="41">
        <v>484.8</v>
      </c>
      <c r="F814" s="42">
        <v>3.07063</v>
      </c>
      <c r="G814" s="16"/>
      <c r="H814" s="16"/>
      <c r="I814" s="16"/>
      <c r="J814" s="16"/>
      <c r="K814" s="16"/>
      <c r="L814" s="16"/>
      <c r="M814" s="13">
        <v>484.8</v>
      </c>
      <c r="N814" s="15">
        <v>3.39459</v>
      </c>
    </row>
    <row r="815" spans="5:14" x14ac:dyDescent="0.35">
      <c r="E815" s="41">
        <v>485.4</v>
      </c>
      <c r="F815" s="42">
        <v>3.0611299999999999</v>
      </c>
      <c r="G815" s="16"/>
      <c r="H815" s="16"/>
      <c r="I815" s="16"/>
      <c r="J815" s="16"/>
      <c r="K815" s="16"/>
      <c r="L815" s="16"/>
      <c r="M815" s="13">
        <v>485.4</v>
      </c>
      <c r="N815" s="15">
        <v>3.3922400000000001</v>
      </c>
    </row>
    <row r="816" spans="5:14" x14ac:dyDescent="0.35">
      <c r="E816" s="41">
        <v>486</v>
      </c>
      <c r="F816" s="42">
        <v>3.0689899999999999</v>
      </c>
      <c r="G816" s="16"/>
      <c r="H816" s="16"/>
      <c r="I816" s="16"/>
      <c r="J816" s="16"/>
      <c r="K816" s="16"/>
      <c r="L816" s="16"/>
      <c r="M816" s="13">
        <v>486</v>
      </c>
      <c r="N816" s="15">
        <v>3.3980899999999998</v>
      </c>
    </row>
    <row r="817" spans="5:14" x14ac:dyDescent="0.35">
      <c r="E817" s="41">
        <v>486.6</v>
      </c>
      <c r="F817" s="42">
        <v>3.06684</v>
      </c>
      <c r="G817" s="16"/>
      <c r="H817" s="16"/>
      <c r="I817" s="16"/>
      <c r="J817" s="16"/>
      <c r="K817" s="16"/>
      <c r="L817" s="16"/>
      <c r="M817" s="13">
        <v>486.6</v>
      </c>
      <c r="N817" s="15">
        <v>3.4018199999999998</v>
      </c>
    </row>
    <row r="818" spans="5:14" x14ac:dyDescent="0.35">
      <c r="E818" s="41">
        <v>487.2</v>
      </c>
      <c r="F818" s="42">
        <v>3.06257</v>
      </c>
      <c r="G818" s="16"/>
      <c r="H818" s="16"/>
      <c r="I818" s="16"/>
      <c r="J818" s="16"/>
      <c r="K818" s="16"/>
      <c r="L818" s="16"/>
      <c r="M818" s="13">
        <v>487.2</v>
      </c>
      <c r="N818" s="15">
        <v>3.3975900000000001</v>
      </c>
    </row>
    <row r="819" spans="5:14" x14ac:dyDescent="0.35">
      <c r="E819" s="41">
        <v>487.8</v>
      </c>
      <c r="F819" s="42">
        <v>3.0627499999999999</v>
      </c>
      <c r="G819" s="16"/>
      <c r="H819" s="16"/>
      <c r="I819" s="16"/>
      <c r="J819" s="16"/>
      <c r="K819" s="16"/>
      <c r="L819" s="16"/>
      <c r="M819" s="13">
        <v>487.8</v>
      </c>
      <c r="N819" s="15">
        <v>3.3946200000000002</v>
      </c>
    </row>
    <row r="820" spans="5:14" x14ac:dyDescent="0.35">
      <c r="E820" s="41">
        <v>488.4</v>
      </c>
      <c r="F820" s="42">
        <v>3.0669900000000001</v>
      </c>
      <c r="G820" s="16"/>
      <c r="H820" s="16"/>
      <c r="I820" s="16"/>
      <c r="J820" s="16"/>
      <c r="K820" s="16"/>
      <c r="L820" s="16"/>
      <c r="M820" s="13">
        <v>488.4</v>
      </c>
      <c r="N820" s="15">
        <v>3.3944899999999998</v>
      </c>
    </row>
    <row r="821" spans="5:14" x14ac:dyDescent="0.35">
      <c r="E821" s="41">
        <v>489</v>
      </c>
      <c r="F821" s="42">
        <v>3.0644499999999999</v>
      </c>
      <c r="G821" s="16"/>
      <c r="H821" s="16"/>
      <c r="I821" s="16"/>
      <c r="J821" s="16"/>
      <c r="K821" s="16"/>
      <c r="L821" s="16"/>
      <c r="M821" s="13">
        <v>489</v>
      </c>
      <c r="N821" s="15">
        <v>3.3881999999999999</v>
      </c>
    </row>
    <row r="822" spans="5:14" x14ac:dyDescent="0.35">
      <c r="E822" s="41">
        <v>489.6</v>
      </c>
      <c r="F822" s="42">
        <v>3.0608499999999998</v>
      </c>
      <c r="G822" s="16"/>
      <c r="H822" s="16"/>
      <c r="I822" s="16"/>
      <c r="J822" s="16"/>
      <c r="K822" s="16"/>
      <c r="L822" s="16"/>
      <c r="M822" s="13">
        <v>489.6</v>
      </c>
      <c r="N822" s="15">
        <v>3.3955600000000001</v>
      </c>
    </row>
    <row r="823" spans="5:14" x14ac:dyDescent="0.35">
      <c r="E823" s="41">
        <v>490.2</v>
      </c>
      <c r="F823" s="42">
        <v>3.0645199999999999</v>
      </c>
      <c r="G823" s="16"/>
      <c r="H823" s="16"/>
      <c r="I823" s="16"/>
      <c r="J823" s="16"/>
      <c r="K823" s="16"/>
      <c r="L823" s="16"/>
      <c r="M823" s="13">
        <v>490.2</v>
      </c>
      <c r="N823" s="15">
        <v>3.3948299999999998</v>
      </c>
    </row>
    <row r="824" spans="5:14" x14ac:dyDescent="0.35">
      <c r="E824" s="41">
        <v>490.8</v>
      </c>
      <c r="F824" s="42">
        <v>3.0628299999999999</v>
      </c>
      <c r="G824" s="16"/>
      <c r="H824" s="16"/>
      <c r="I824" s="16"/>
      <c r="J824" s="16"/>
      <c r="K824" s="16"/>
      <c r="L824" s="16"/>
      <c r="M824" s="13">
        <v>490.8</v>
      </c>
      <c r="N824" s="15">
        <v>3.39385</v>
      </c>
    </row>
    <row r="825" spans="5:14" x14ac:dyDescent="0.35">
      <c r="E825" s="41">
        <v>491.4</v>
      </c>
      <c r="F825" s="42">
        <v>3.0628700000000002</v>
      </c>
      <c r="G825" s="16"/>
      <c r="H825" s="16"/>
      <c r="I825" s="16"/>
      <c r="J825" s="16"/>
      <c r="K825" s="16"/>
      <c r="L825" s="16"/>
      <c r="M825" s="13">
        <v>491.4</v>
      </c>
      <c r="N825" s="15">
        <v>3.3933200000000001</v>
      </c>
    </row>
    <row r="826" spans="5:14" x14ac:dyDescent="0.35">
      <c r="E826" s="41">
        <v>492</v>
      </c>
      <c r="F826" s="42">
        <v>3.0656699999999999</v>
      </c>
      <c r="G826" s="16"/>
      <c r="H826" s="16"/>
      <c r="I826" s="16"/>
      <c r="J826" s="16"/>
      <c r="K826" s="16"/>
      <c r="L826" s="16"/>
      <c r="M826" s="13">
        <v>492</v>
      </c>
      <c r="N826" s="15">
        <v>3.3968099999999999</v>
      </c>
    </row>
    <row r="827" spans="5:14" x14ac:dyDescent="0.35">
      <c r="E827" s="41">
        <v>492.6</v>
      </c>
      <c r="F827" s="42">
        <v>3.0635400000000002</v>
      </c>
      <c r="G827" s="16"/>
      <c r="H827" s="16"/>
      <c r="I827" s="16"/>
      <c r="J827" s="16"/>
      <c r="K827" s="16"/>
      <c r="L827" s="16"/>
      <c r="M827" s="13">
        <v>492.6</v>
      </c>
      <c r="N827" s="15">
        <v>3.3953600000000002</v>
      </c>
    </row>
    <row r="828" spans="5:14" x14ac:dyDescent="0.35">
      <c r="E828" s="41">
        <v>493.2</v>
      </c>
      <c r="F828" s="42">
        <v>3.06019</v>
      </c>
      <c r="G828" s="16"/>
      <c r="H828" s="16"/>
      <c r="I828" s="16"/>
      <c r="J828" s="16"/>
      <c r="K828" s="16"/>
      <c r="L828" s="16"/>
      <c r="M828" s="13">
        <v>493.2</v>
      </c>
      <c r="N828" s="15">
        <v>3.3995299999999999</v>
      </c>
    </row>
    <row r="829" spans="5:14" x14ac:dyDescent="0.35">
      <c r="E829" s="41">
        <v>493.8</v>
      </c>
      <c r="F829" s="42">
        <v>3.0646599999999999</v>
      </c>
      <c r="G829" s="16"/>
      <c r="H829" s="16"/>
      <c r="I829" s="16"/>
      <c r="J829" s="16"/>
      <c r="K829" s="16"/>
      <c r="L829" s="16"/>
      <c r="M829" s="13">
        <v>493.8</v>
      </c>
      <c r="N829" s="15">
        <v>3.3934799999999998</v>
      </c>
    </row>
    <row r="830" spans="5:14" x14ac:dyDescent="0.35">
      <c r="E830" s="41">
        <v>494.4</v>
      </c>
      <c r="F830" s="42">
        <v>3.0626600000000002</v>
      </c>
      <c r="G830" s="16"/>
      <c r="H830" s="16"/>
      <c r="I830" s="16"/>
      <c r="J830" s="16"/>
      <c r="K830" s="16"/>
      <c r="L830" s="16"/>
      <c r="M830" s="13">
        <v>494.4</v>
      </c>
      <c r="N830" s="15">
        <v>3.3910800000000001</v>
      </c>
    </row>
    <row r="831" spans="5:14" x14ac:dyDescent="0.35">
      <c r="E831" s="41">
        <v>495</v>
      </c>
      <c r="F831" s="42">
        <v>3.0628299999999999</v>
      </c>
      <c r="G831" s="16"/>
      <c r="H831" s="16"/>
      <c r="I831" s="16"/>
      <c r="J831" s="16"/>
      <c r="K831" s="16"/>
      <c r="L831" s="16"/>
      <c r="M831" s="13">
        <v>495</v>
      </c>
      <c r="N831" s="15">
        <v>3.39194</v>
      </c>
    </row>
    <row r="832" spans="5:14" x14ac:dyDescent="0.35">
      <c r="E832" s="41">
        <v>495.6</v>
      </c>
      <c r="F832" s="42">
        <v>3.06324</v>
      </c>
      <c r="G832" s="16"/>
      <c r="H832" s="16"/>
      <c r="I832" s="16"/>
      <c r="J832" s="16"/>
      <c r="K832" s="16"/>
      <c r="L832" s="16"/>
      <c r="M832" s="13">
        <v>495.6</v>
      </c>
      <c r="N832" s="15">
        <v>3.4000900000000001</v>
      </c>
    </row>
    <row r="833" spans="5:14" x14ac:dyDescent="0.35">
      <c r="E833" s="41">
        <v>496.2</v>
      </c>
      <c r="F833" s="42">
        <v>3.0625</v>
      </c>
      <c r="G833" s="16"/>
      <c r="H833" s="16"/>
      <c r="I833" s="16"/>
      <c r="J833" s="16"/>
      <c r="K833" s="16"/>
      <c r="L833" s="16"/>
      <c r="M833" s="13">
        <v>496.2</v>
      </c>
      <c r="N833" s="15">
        <v>3.3937300000000001</v>
      </c>
    </row>
    <row r="834" spans="5:14" x14ac:dyDescent="0.35">
      <c r="E834" s="41">
        <v>496.8</v>
      </c>
      <c r="F834" s="42">
        <v>3.0623999999999998</v>
      </c>
      <c r="G834" s="16"/>
      <c r="H834" s="16"/>
      <c r="I834" s="16"/>
      <c r="J834" s="16"/>
      <c r="K834" s="16"/>
      <c r="L834" s="16"/>
      <c r="M834" s="13">
        <v>496.8</v>
      </c>
      <c r="N834" s="15">
        <v>3.3942700000000001</v>
      </c>
    </row>
    <row r="835" spans="5:14" x14ac:dyDescent="0.35">
      <c r="E835" s="41">
        <v>497.4</v>
      </c>
      <c r="F835" s="42">
        <v>3.06304</v>
      </c>
      <c r="G835" s="16"/>
      <c r="H835" s="16"/>
      <c r="I835" s="16"/>
      <c r="J835" s="16"/>
      <c r="K835" s="16"/>
      <c r="L835" s="16"/>
      <c r="M835" s="13">
        <v>497.4</v>
      </c>
      <c r="N835" s="15">
        <v>3.3959000000000001</v>
      </c>
    </row>
    <row r="836" spans="5:14" x14ac:dyDescent="0.35">
      <c r="E836" s="41">
        <v>498</v>
      </c>
      <c r="F836" s="42">
        <v>3.0609799999999998</v>
      </c>
      <c r="G836" s="16"/>
      <c r="H836" s="16"/>
      <c r="I836" s="16"/>
      <c r="J836" s="16"/>
      <c r="K836" s="16"/>
      <c r="L836" s="16"/>
      <c r="M836" s="13">
        <v>498</v>
      </c>
      <c r="N836" s="15">
        <v>3.3973599999999999</v>
      </c>
    </row>
    <row r="837" spans="5:14" x14ac:dyDescent="0.35">
      <c r="E837" s="41">
        <v>498.6</v>
      </c>
      <c r="F837" s="42">
        <v>3.0642299999999998</v>
      </c>
      <c r="G837" s="16"/>
      <c r="H837" s="16"/>
      <c r="I837" s="16"/>
      <c r="J837" s="16"/>
      <c r="K837" s="16"/>
      <c r="L837" s="16"/>
      <c r="M837" s="13">
        <v>498.6</v>
      </c>
      <c r="N837" s="15">
        <v>3.3949400000000001</v>
      </c>
    </row>
    <row r="838" spans="5:14" x14ac:dyDescent="0.35">
      <c r="E838" s="41">
        <v>499.2</v>
      </c>
      <c r="F838" s="42">
        <v>3.0643699999999998</v>
      </c>
      <c r="G838" s="16"/>
      <c r="H838" s="16"/>
      <c r="I838" s="16"/>
      <c r="J838" s="16"/>
      <c r="K838" s="16"/>
      <c r="L838" s="16"/>
      <c r="M838" s="13">
        <v>499.2</v>
      </c>
      <c r="N838" s="15">
        <v>3.3986800000000001</v>
      </c>
    </row>
    <row r="839" spans="5:14" x14ac:dyDescent="0.35">
      <c r="E839" s="41">
        <v>499.8</v>
      </c>
      <c r="F839" s="42">
        <v>3.0647799999999998</v>
      </c>
      <c r="G839" s="16"/>
      <c r="H839" s="16"/>
      <c r="I839" s="16"/>
      <c r="J839" s="16"/>
      <c r="K839" s="16"/>
      <c r="L839" s="16"/>
      <c r="M839" s="13">
        <v>499.8</v>
      </c>
      <c r="N839" s="15">
        <v>3.3993099999999998</v>
      </c>
    </row>
    <row r="840" spans="5:14" x14ac:dyDescent="0.35">
      <c r="E840" s="41">
        <v>500.4</v>
      </c>
      <c r="F840" s="42">
        <v>3.0658400000000001</v>
      </c>
      <c r="G840" s="16"/>
      <c r="H840" s="16"/>
      <c r="I840" s="16"/>
      <c r="J840" s="16"/>
      <c r="K840" s="16"/>
      <c r="L840" s="16"/>
      <c r="M840" s="13">
        <v>500.4</v>
      </c>
      <c r="N840" s="15">
        <v>3.3957899999999999</v>
      </c>
    </row>
    <row r="841" spans="5:14" x14ac:dyDescent="0.35">
      <c r="E841" s="41">
        <v>501</v>
      </c>
      <c r="F841" s="42">
        <v>3.0699200000000002</v>
      </c>
      <c r="G841" s="16"/>
      <c r="H841" s="16"/>
      <c r="I841" s="16"/>
      <c r="J841" s="16"/>
      <c r="K841" s="16"/>
      <c r="L841" s="16"/>
      <c r="M841" s="13">
        <v>501</v>
      </c>
      <c r="N841" s="15">
        <v>3.3956</v>
      </c>
    </row>
    <row r="842" spans="5:14" x14ac:dyDescent="0.35">
      <c r="E842" s="41">
        <v>501.6</v>
      </c>
      <c r="F842" s="42">
        <v>3.0660099999999999</v>
      </c>
      <c r="G842" s="16"/>
      <c r="H842" s="16"/>
      <c r="I842" s="16"/>
      <c r="J842" s="16"/>
      <c r="K842" s="16"/>
      <c r="L842" s="16"/>
      <c r="M842" s="13">
        <v>501.6</v>
      </c>
      <c r="N842" s="15">
        <v>3.3963399999999999</v>
      </c>
    </row>
    <row r="843" spans="5:14" x14ac:dyDescent="0.35">
      <c r="E843" s="41">
        <v>502.2</v>
      </c>
      <c r="F843" s="42">
        <v>3.0617100000000002</v>
      </c>
      <c r="G843" s="16"/>
      <c r="H843" s="16"/>
      <c r="I843" s="16"/>
      <c r="J843" s="16"/>
      <c r="K843" s="16"/>
      <c r="L843" s="16"/>
      <c r="M843" s="13">
        <v>502.2</v>
      </c>
      <c r="N843" s="15">
        <v>3.3972699999999998</v>
      </c>
    </row>
    <row r="844" spans="5:14" x14ac:dyDescent="0.35">
      <c r="E844" s="41">
        <v>502.8</v>
      </c>
      <c r="F844" s="42">
        <v>3.06134</v>
      </c>
      <c r="G844" s="16"/>
      <c r="H844" s="16"/>
      <c r="I844" s="16"/>
      <c r="J844" s="16"/>
      <c r="K844" s="16"/>
      <c r="L844" s="16"/>
      <c r="M844" s="13">
        <v>502.8</v>
      </c>
      <c r="N844" s="15">
        <v>3.39547</v>
      </c>
    </row>
    <row r="845" spans="5:14" x14ac:dyDescent="0.35">
      <c r="E845" s="41">
        <v>503.4</v>
      </c>
      <c r="F845" s="42">
        <v>3.06351</v>
      </c>
      <c r="G845" s="16"/>
      <c r="H845" s="16"/>
      <c r="I845" s="16"/>
      <c r="J845" s="16"/>
      <c r="K845" s="16"/>
      <c r="L845" s="16"/>
      <c r="M845" s="13">
        <v>503.4</v>
      </c>
      <c r="N845" s="15">
        <v>3.3941599999999998</v>
      </c>
    </row>
    <row r="846" spans="5:14" x14ac:dyDescent="0.35">
      <c r="E846" s="41">
        <v>504</v>
      </c>
      <c r="F846" s="42">
        <v>3.05463</v>
      </c>
      <c r="G846" s="16"/>
      <c r="H846" s="16"/>
      <c r="I846" s="16"/>
      <c r="J846" s="16"/>
      <c r="K846" s="16"/>
      <c r="L846" s="16"/>
      <c r="M846" s="13">
        <v>504</v>
      </c>
      <c r="N846" s="15">
        <v>3.3936600000000001</v>
      </c>
    </row>
    <row r="847" spans="5:14" x14ac:dyDescent="0.35">
      <c r="E847" s="41">
        <v>504.6</v>
      </c>
      <c r="F847" s="42">
        <v>3.0559500000000002</v>
      </c>
      <c r="G847" s="16"/>
      <c r="H847" s="16"/>
      <c r="I847" s="16"/>
      <c r="J847" s="16"/>
      <c r="K847" s="16"/>
      <c r="L847" s="16"/>
      <c r="M847" s="13">
        <v>504.6</v>
      </c>
      <c r="N847" s="15">
        <v>3.3915299999999999</v>
      </c>
    </row>
    <row r="848" spans="5:14" x14ac:dyDescent="0.35">
      <c r="E848" s="41">
        <v>505.2</v>
      </c>
      <c r="F848" s="42">
        <v>3.0572400000000002</v>
      </c>
      <c r="G848" s="16"/>
      <c r="H848" s="16"/>
      <c r="I848" s="16"/>
      <c r="J848" s="16"/>
      <c r="K848" s="16"/>
      <c r="L848" s="16"/>
      <c r="M848" s="13">
        <v>505.2</v>
      </c>
      <c r="N848" s="15">
        <v>3.3956</v>
      </c>
    </row>
    <row r="849" spans="5:14" x14ac:dyDescent="0.35">
      <c r="E849" s="41">
        <v>505.8</v>
      </c>
      <c r="F849" s="42">
        <v>3.0638299999999998</v>
      </c>
      <c r="G849" s="16"/>
      <c r="H849" s="16"/>
      <c r="I849" s="16"/>
      <c r="J849" s="16"/>
      <c r="K849" s="16"/>
      <c r="L849" s="16"/>
      <c r="M849" s="13">
        <v>505.8</v>
      </c>
      <c r="N849" s="15">
        <v>3.3969499999999999</v>
      </c>
    </row>
    <row r="850" spans="5:14" x14ac:dyDescent="0.35">
      <c r="E850" s="41">
        <v>506.4</v>
      </c>
      <c r="F850" s="42">
        <v>3.0640499999999999</v>
      </c>
      <c r="G850" s="16"/>
      <c r="H850" s="16"/>
      <c r="I850" s="16"/>
      <c r="J850" s="16"/>
      <c r="K850" s="16"/>
      <c r="L850" s="16"/>
      <c r="M850" s="13">
        <v>506.4</v>
      </c>
      <c r="N850" s="15">
        <v>3.3947500000000002</v>
      </c>
    </row>
    <row r="851" spans="5:14" x14ac:dyDescent="0.35">
      <c r="E851" s="41">
        <v>507</v>
      </c>
      <c r="F851" s="42">
        <v>3.0642499999999999</v>
      </c>
      <c r="G851" s="16"/>
      <c r="H851" s="16"/>
      <c r="I851" s="16"/>
      <c r="J851" s="16"/>
      <c r="K851" s="16"/>
      <c r="L851" s="16"/>
      <c r="M851" s="13">
        <v>507</v>
      </c>
      <c r="N851" s="15">
        <v>3.3932699999999998</v>
      </c>
    </row>
    <row r="852" spans="5:14" x14ac:dyDescent="0.35">
      <c r="E852" s="41">
        <v>507.6</v>
      </c>
      <c r="F852" s="42">
        <v>3.0628299999999999</v>
      </c>
      <c r="G852" s="16"/>
      <c r="H852" s="16"/>
      <c r="I852" s="16"/>
      <c r="J852" s="16"/>
      <c r="K852" s="16"/>
      <c r="L852" s="16"/>
      <c r="M852" s="13">
        <v>507.6</v>
      </c>
      <c r="N852" s="15">
        <v>3.3936999999999999</v>
      </c>
    </row>
    <row r="853" spans="5:14" x14ac:dyDescent="0.35">
      <c r="E853" s="41">
        <v>508.2</v>
      </c>
      <c r="F853" s="42">
        <v>3.0651099999999998</v>
      </c>
      <c r="G853" s="16"/>
      <c r="H853" s="16"/>
      <c r="I853" s="16"/>
      <c r="J853" s="16"/>
      <c r="K853" s="16"/>
      <c r="L853" s="16"/>
      <c r="M853" s="13">
        <v>508.2</v>
      </c>
      <c r="N853" s="15">
        <v>3.3932199999999999</v>
      </c>
    </row>
    <row r="854" spans="5:14" x14ac:dyDescent="0.35">
      <c r="E854" s="41">
        <v>508.8</v>
      </c>
      <c r="F854" s="42">
        <v>3.0617299999999998</v>
      </c>
      <c r="G854" s="16"/>
      <c r="H854" s="16"/>
      <c r="I854" s="16"/>
      <c r="J854" s="16"/>
      <c r="K854" s="16"/>
      <c r="L854" s="16"/>
      <c r="M854" s="13">
        <v>508.8</v>
      </c>
      <c r="N854" s="15">
        <v>3.39629</v>
      </c>
    </row>
    <row r="855" spans="5:14" x14ac:dyDescent="0.35">
      <c r="E855" s="41">
        <v>509.4</v>
      </c>
      <c r="F855" s="42">
        <v>3.0640399999999999</v>
      </c>
      <c r="G855" s="16"/>
      <c r="H855" s="16"/>
      <c r="I855" s="16"/>
      <c r="J855" s="16"/>
      <c r="K855" s="16"/>
      <c r="L855" s="16"/>
      <c r="M855" s="13">
        <v>509.4</v>
      </c>
      <c r="N855" s="15">
        <v>3.3979300000000001</v>
      </c>
    </row>
    <row r="856" spans="5:14" x14ac:dyDescent="0.35">
      <c r="E856" s="41">
        <v>510</v>
      </c>
      <c r="F856" s="42">
        <v>3.0625499999999999</v>
      </c>
      <c r="G856" s="16"/>
      <c r="H856" s="16"/>
      <c r="I856" s="16"/>
      <c r="J856" s="16"/>
      <c r="K856" s="16"/>
      <c r="L856" s="16"/>
      <c r="M856" s="13">
        <v>510</v>
      </c>
      <c r="N856" s="15">
        <v>3.39541</v>
      </c>
    </row>
    <row r="857" spans="5:14" x14ac:dyDescent="0.35">
      <c r="E857" s="41">
        <v>510.6</v>
      </c>
      <c r="F857" s="42">
        <v>3.06372</v>
      </c>
      <c r="G857" s="16"/>
      <c r="H857" s="16"/>
      <c r="I857" s="16"/>
      <c r="J857" s="16"/>
      <c r="K857" s="16"/>
      <c r="L857" s="16"/>
      <c r="M857" s="13">
        <v>510.6</v>
      </c>
      <c r="N857" s="15">
        <v>3.3933200000000001</v>
      </c>
    </row>
    <row r="858" spans="5:14" x14ac:dyDescent="0.35">
      <c r="E858" s="41">
        <v>511.2</v>
      </c>
      <c r="F858" s="42">
        <v>3.06134</v>
      </c>
      <c r="G858" s="16"/>
      <c r="H858" s="16"/>
      <c r="I858" s="16"/>
      <c r="J858" s="16"/>
      <c r="K858" s="16"/>
      <c r="L858" s="16"/>
      <c r="M858" s="13">
        <v>511.2</v>
      </c>
      <c r="N858" s="15">
        <v>3.3961399999999999</v>
      </c>
    </row>
    <row r="859" spans="5:14" x14ac:dyDescent="0.35">
      <c r="E859" s="41">
        <v>511.8</v>
      </c>
      <c r="F859" s="42">
        <v>3.0600900000000002</v>
      </c>
      <c r="G859" s="16"/>
      <c r="H859" s="16"/>
      <c r="I859" s="16"/>
      <c r="J859" s="16"/>
      <c r="K859" s="16"/>
      <c r="L859" s="16"/>
      <c r="M859" s="13">
        <v>511.8</v>
      </c>
      <c r="N859" s="15">
        <v>3.39344</v>
      </c>
    </row>
    <row r="860" spans="5:14" x14ac:dyDescent="0.35">
      <c r="E860" s="41">
        <v>512.4</v>
      </c>
      <c r="F860" s="42">
        <v>3.0587900000000001</v>
      </c>
      <c r="G860" s="16"/>
      <c r="H860" s="16"/>
      <c r="I860" s="16"/>
      <c r="J860" s="16"/>
      <c r="K860" s="16"/>
      <c r="L860" s="16"/>
      <c r="M860" s="13">
        <v>512.4</v>
      </c>
      <c r="N860" s="15">
        <v>3.3989600000000002</v>
      </c>
    </row>
    <row r="861" spans="5:14" x14ac:dyDescent="0.35">
      <c r="E861" s="41">
        <v>513</v>
      </c>
      <c r="F861" s="42">
        <v>3.0624400000000001</v>
      </c>
      <c r="G861" s="16"/>
      <c r="H861" s="16"/>
      <c r="I861" s="16"/>
      <c r="J861" s="16"/>
      <c r="K861" s="16"/>
      <c r="L861" s="16"/>
      <c r="M861" s="13">
        <v>513</v>
      </c>
      <c r="N861" s="15">
        <v>3.3924400000000001</v>
      </c>
    </row>
    <row r="862" spans="5:14" x14ac:dyDescent="0.35">
      <c r="E862" s="41">
        <v>513.6</v>
      </c>
      <c r="F862" s="42">
        <v>3.0668899999999999</v>
      </c>
      <c r="G862" s="16"/>
      <c r="H862" s="16"/>
      <c r="I862" s="16"/>
      <c r="J862" s="16"/>
      <c r="K862" s="16"/>
      <c r="L862" s="16"/>
      <c r="M862" s="13">
        <v>513.6</v>
      </c>
      <c r="N862" s="15">
        <v>3.3942000000000001</v>
      </c>
    </row>
    <row r="863" spans="5:14" x14ac:dyDescent="0.35">
      <c r="E863" s="41">
        <v>514.20000000000005</v>
      </c>
      <c r="F863" s="42">
        <v>3.05959</v>
      </c>
      <c r="G863" s="16"/>
      <c r="H863" s="16"/>
      <c r="I863" s="16"/>
      <c r="J863" s="16"/>
      <c r="K863" s="16"/>
      <c r="L863" s="16"/>
      <c r="M863" s="13">
        <v>514.20000000000005</v>
      </c>
      <c r="N863" s="15">
        <v>3.3956400000000002</v>
      </c>
    </row>
    <row r="864" spans="5:14" x14ac:dyDescent="0.35">
      <c r="E864" s="41">
        <v>514.79999999999995</v>
      </c>
      <c r="F864" s="42">
        <v>3.0636700000000001</v>
      </c>
      <c r="G864" s="16"/>
      <c r="H864" s="16"/>
      <c r="I864" s="16"/>
      <c r="J864" s="16"/>
      <c r="K864" s="16"/>
      <c r="L864" s="16"/>
      <c r="M864" s="13">
        <v>514.79999999999995</v>
      </c>
      <c r="N864" s="15">
        <v>3.39886</v>
      </c>
    </row>
    <row r="865" spans="5:14" x14ac:dyDescent="0.35">
      <c r="E865" s="41">
        <v>515.4</v>
      </c>
      <c r="F865" s="42">
        <v>3.0609799999999998</v>
      </c>
      <c r="G865" s="16"/>
      <c r="H865" s="16"/>
      <c r="I865" s="16"/>
      <c r="J865" s="16"/>
      <c r="K865" s="16"/>
      <c r="L865" s="16"/>
      <c r="M865" s="13">
        <v>515.4</v>
      </c>
      <c r="N865" s="15">
        <v>3.3978600000000001</v>
      </c>
    </row>
    <row r="866" spans="5:14" x14ac:dyDescent="0.35">
      <c r="E866" s="41">
        <v>516</v>
      </c>
      <c r="F866" s="42">
        <v>3.0623399999999998</v>
      </c>
      <c r="G866" s="16"/>
      <c r="H866" s="16"/>
      <c r="I866" s="16"/>
      <c r="J866" s="16"/>
      <c r="K866" s="16"/>
      <c r="L866" s="16"/>
      <c r="M866" s="13">
        <v>516</v>
      </c>
      <c r="N866" s="15">
        <v>3.3961800000000002</v>
      </c>
    </row>
    <row r="867" spans="5:14" x14ac:dyDescent="0.35">
      <c r="E867" s="41">
        <v>516.6</v>
      </c>
      <c r="F867" s="42">
        <v>3.0650599999999999</v>
      </c>
      <c r="G867" s="16"/>
      <c r="H867" s="16"/>
      <c r="I867" s="16"/>
      <c r="J867" s="16"/>
      <c r="K867" s="16"/>
      <c r="L867" s="16"/>
      <c r="M867" s="13">
        <v>516.6</v>
      </c>
      <c r="N867" s="15">
        <v>3.39337</v>
      </c>
    </row>
    <row r="868" spans="5:14" x14ac:dyDescent="0.35">
      <c r="E868" s="41">
        <v>517.20000000000005</v>
      </c>
      <c r="F868" s="42">
        <v>3.06338</v>
      </c>
      <c r="G868" s="16"/>
      <c r="H868" s="16"/>
      <c r="I868" s="16"/>
      <c r="J868" s="16"/>
      <c r="K868" s="16"/>
      <c r="L868" s="16"/>
      <c r="M868" s="13">
        <v>517.20000000000005</v>
      </c>
      <c r="N868" s="15">
        <v>3.3935399999999998</v>
      </c>
    </row>
    <row r="869" spans="5:14" x14ac:dyDescent="0.35">
      <c r="E869" s="41">
        <v>517.79999999999995</v>
      </c>
      <c r="F869" s="42">
        <v>3.0588299999999999</v>
      </c>
      <c r="G869" s="16"/>
      <c r="H869" s="16"/>
      <c r="I869" s="16"/>
      <c r="J869" s="16"/>
      <c r="K869" s="16"/>
      <c r="L869" s="16"/>
      <c r="M869" s="13">
        <v>517.79999999999995</v>
      </c>
      <c r="N869" s="15">
        <v>3.3964799999999999</v>
      </c>
    </row>
    <row r="870" spans="5:14" x14ac:dyDescent="0.35">
      <c r="E870" s="41">
        <v>518.4</v>
      </c>
      <c r="F870" s="42">
        <v>3.0630799999999998</v>
      </c>
      <c r="G870" s="16"/>
      <c r="H870" s="16"/>
      <c r="I870" s="16"/>
      <c r="J870" s="16"/>
      <c r="K870" s="16"/>
      <c r="L870" s="16"/>
      <c r="M870" s="13">
        <v>518.4</v>
      </c>
      <c r="N870" s="15">
        <v>3.3936199999999999</v>
      </c>
    </row>
    <row r="871" spans="5:14" x14ac:dyDescent="0.35">
      <c r="E871" s="41">
        <v>519</v>
      </c>
      <c r="F871" s="42">
        <v>3.0659000000000001</v>
      </c>
      <c r="G871" s="16"/>
      <c r="H871" s="16"/>
      <c r="I871" s="16"/>
      <c r="J871" s="16"/>
      <c r="K871" s="16"/>
      <c r="L871" s="16"/>
      <c r="M871" s="13">
        <v>519</v>
      </c>
      <c r="N871" s="15">
        <v>3.3927800000000001</v>
      </c>
    </row>
    <row r="872" spans="5:14" x14ac:dyDescent="0.35">
      <c r="E872" s="41">
        <v>519.6</v>
      </c>
      <c r="F872" s="42">
        <v>3.0668000000000002</v>
      </c>
      <c r="G872" s="16"/>
      <c r="H872" s="16"/>
      <c r="I872" s="16"/>
      <c r="J872" s="16"/>
      <c r="K872" s="16"/>
      <c r="L872" s="16"/>
      <c r="M872" s="13">
        <v>519.6</v>
      </c>
      <c r="N872" s="15">
        <v>3.3992599999999999</v>
      </c>
    </row>
    <row r="873" spans="5:14" x14ac:dyDescent="0.35">
      <c r="E873" s="41">
        <v>520.20000000000005</v>
      </c>
      <c r="F873" s="42">
        <v>3.0638800000000002</v>
      </c>
      <c r="G873" s="16"/>
      <c r="H873" s="16"/>
      <c r="I873" s="16"/>
      <c r="J873" s="16"/>
      <c r="K873" s="16"/>
      <c r="L873" s="16"/>
      <c r="M873" s="13">
        <v>520.20000000000005</v>
      </c>
      <c r="N873" s="15">
        <v>3.39045</v>
      </c>
    </row>
    <row r="874" spans="5:14" x14ac:dyDescent="0.35">
      <c r="E874" s="41">
        <v>520.79999999999995</v>
      </c>
      <c r="F874" s="42">
        <v>3.06202</v>
      </c>
      <c r="G874" s="16"/>
      <c r="H874" s="16"/>
      <c r="I874" s="16"/>
      <c r="J874" s="16"/>
      <c r="K874" s="16"/>
      <c r="L874" s="16"/>
      <c r="M874" s="13">
        <v>520.79999999999995</v>
      </c>
      <c r="N874" s="15">
        <v>3.3929999999999998</v>
      </c>
    </row>
    <row r="875" spans="5:14" x14ac:dyDescent="0.35">
      <c r="E875" s="41">
        <v>521.4</v>
      </c>
      <c r="F875" s="42">
        <v>3.06108</v>
      </c>
      <c r="G875" s="16"/>
      <c r="H875" s="16"/>
      <c r="I875" s="16"/>
      <c r="J875" s="16"/>
      <c r="K875" s="16"/>
      <c r="L875" s="16"/>
      <c r="M875" s="13">
        <v>521.4</v>
      </c>
      <c r="N875" s="15">
        <v>3.3921899999999998</v>
      </c>
    </row>
    <row r="876" spans="5:14" x14ac:dyDescent="0.35">
      <c r="E876" s="41">
        <v>522</v>
      </c>
      <c r="F876" s="42">
        <v>3.0612300000000001</v>
      </c>
      <c r="G876" s="16"/>
      <c r="H876" s="16"/>
      <c r="I876" s="16"/>
      <c r="J876" s="16"/>
      <c r="K876" s="16"/>
      <c r="L876" s="16"/>
      <c r="M876" s="13">
        <v>522</v>
      </c>
      <c r="N876" s="15">
        <v>3.3928600000000002</v>
      </c>
    </row>
    <row r="877" spans="5:14" x14ac:dyDescent="0.35">
      <c r="E877" s="41">
        <v>522.6</v>
      </c>
      <c r="F877" s="42">
        <v>3.0620400000000001</v>
      </c>
      <c r="G877" s="16"/>
      <c r="H877" s="16"/>
      <c r="I877" s="16"/>
      <c r="J877" s="16"/>
      <c r="K877" s="16"/>
      <c r="L877" s="16"/>
      <c r="M877" s="13">
        <v>522.6</v>
      </c>
      <c r="N877" s="15">
        <v>3.39161</v>
      </c>
    </row>
    <row r="878" spans="5:14" x14ac:dyDescent="0.35">
      <c r="E878" s="41">
        <v>523.20000000000005</v>
      </c>
      <c r="F878" s="42">
        <v>3.0651000000000002</v>
      </c>
      <c r="G878" s="16"/>
      <c r="H878" s="16"/>
      <c r="I878" s="16"/>
      <c r="J878" s="16"/>
      <c r="K878" s="16"/>
      <c r="L878" s="16"/>
      <c r="M878" s="13">
        <v>523.20000000000005</v>
      </c>
      <c r="N878" s="15">
        <v>3.39202</v>
      </c>
    </row>
    <row r="879" spans="5:14" x14ac:dyDescent="0.35">
      <c r="E879" s="41">
        <v>523.79999999999995</v>
      </c>
      <c r="F879" s="42">
        <v>3.0610499999999998</v>
      </c>
      <c r="G879" s="16"/>
      <c r="H879" s="16"/>
      <c r="I879" s="16"/>
      <c r="J879" s="16"/>
      <c r="K879" s="16"/>
      <c r="L879" s="16"/>
      <c r="M879" s="13">
        <v>523.79999999999995</v>
      </c>
      <c r="N879" s="15">
        <v>3.3907099999999999</v>
      </c>
    </row>
    <row r="880" spans="5:14" x14ac:dyDescent="0.35">
      <c r="E880" s="41">
        <v>524.4</v>
      </c>
      <c r="F880" s="42">
        <v>3.0630999999999999</v>
      </c>
      <c r="G880" s="16"/>
      <c r="H880" s="16"/>
      <c r="I880" s="16"/>
      <c r="J880" s="16"/>
      <c r="K880" s="16"/>
      <c r="L880" s="16"/>
      <c r="M880" s="13">
        <v>524.4</v>
      </c>
      <c r="N880" s="15">
        <v>3.3951600000000002</v>
      </c>
    </row>
    <row r="881" spans="5:14" x14ac:dyDescent="0.35">
      <c r="E881" s="41">
        <v>525</v>
      </c>
      <c r="F881" s="42">
        <v>3.0664899999999999</v>
      </c>
      <c r="G881" s="16"/>
      <c r="H881" s="16"/>
      <c r="I881" s="16"/>
      <c r="J881" s="16"/>
      <c r="K881" s="16"/>
      <c r="L881" s="16"/>
      <c r="M881" s="13">
        <v>525</v>
      </c>
      <c r="N881" s="15">
        <v>3.3957899999999999</v>
      </c>
    </row>
    <row r="882" spans="5:14" x14ac:dyDescent="0.35">
      <c r="E882" s="41">
        <v>525.6</v>
      </c>
      <c r="F882" s="42">
        <v>3.0619000000000001</v>
      </c>
      <c r="G882" s="16"/>
      <c r="H882" s="16"/>
      <c r="I882" s="16"/>
      <c r="J882" s="16"/>
      <c r="K882" s="16"/>
      <c r="L882" s="16"/>
      <c r="M882" s="13">
        <v>525.6</v>
      </c>
      <c r="N882" s="15">
        <v>3.3996499999999998</v>
      </c>
    </row>
    <row r="883" spans="5:14" x14ac:dyDescent="0.35">
      <c r="E883" s="41">
        <v>526.20000000000005</v>
      </c>
      <c r="F883" s="42">
        <v>3.0621800000000001</v>
      </c>
      <c r="G883" s="16"/>
      <c r="H883" s="16"/>
      <c r="I883" s="16"/>
      <c r="J883" s="16"/>
      <c r="K883" s="16"/>
      <c r="L883" s="16"/>
      <c r="M883" s="13">
        <v>526.20000000000005</v>
      </c>
      <c r="N883" s="15">
        <v>3.39622</v>
      </c>
    </row>
    <row r="884" spans="5:14" x14ac:dyDescent="0.35">
      <c r="E884" s="41">
        <v>526.79999999999995</v>
      </c>
      <c r="F884" s="42">
        <v>3.0632100000000002</v>
      </c>
      <c r="G884" s="16"/>
      <c r="H884" s="16"/>
      <c r="I884" s="16"/>
      <c r="J884" s="16"/>
      <c r="K884" s="16"/>
      <c r="L884" s="16"/>
      <c r="M884" s="13">
        <v>526.79999999999995</v>
      </c>
      <c r="N884" s="15">
        <v>3.3968799999999999</v>
      </c>
    </row>
    <row r="885" spans="5:14" x14ac:dyDescent="0.35">
      <c r="E885" s="41">
        <v>527.4</v>
      </c>
      <c r="F885" s="42">
        <v>3.0631900000000001</v>
      </c>
      <c r="G885" s="16"/>
      <c r="H885" s="16"/>
      <c r="I885" s="16"/>
      <c r="J885" s="16"/>
      <c r="K885" s="16"/>
      <c r="L885" s="16"/>
      <c r="M885" s="13">
        <v>527.4</v>
      </c>
      <c r="N885" s="15">
        <v>3.3981400000000002</v>
      </c>
    </row>
    <row r="886" spans="5:14" x14ac:dyDescent="0.35">
      <c r="E886" s="41">
        <v>528</v>
      </c>
      <c r="F886" s="42">
        <v>3.0606</v>
      </c>
      <c r="G886" s="16"/>
      <c r="H886" s="16"/>
      <c r="I886" s="16"/>
      <c r="J886" s="16"/>
      <c r="K886" s="16"/>
      <c r="L886" s="16"/>
      <c r="M886" s="13">
        <v>528</v>
      </c>
      <c r="N886" s="15">
        <v>3.39818</v>
      </c>
    </row>
    <row r="887" spans="5:14" x14ac:dyDescent="0.35">
      <c r="E887" s="41">
        <v>528.6</v>
      </c>
      <c r="F887" s="42">
        <v>3.0625</v>
      </c>
      <c r="G887" s="16"/>
      <c r="H887" s="16"/>
      <c r="I887" s="16"/>
      <c r="J887" s="16"/>
      <c r="K887" s="16"/>
      <c r="L887" s="16"/>
      <c r="M887" s="13">
        <v>528.6</v>
      </c>
      <c r="N887" s="15">
        <v>3.3984299999999998</v>
      </c>
    </row>
    <row r="888" spans="5:14" x14ac:dyDescent="0.35">
      <c r="E888" s="41">
        <v>529.20000000000005</v>
      </c>
      <c r="F888" s="42">
        <v>3.0642299999999998</v>
      </c>
      <c r="G888" s="16"/>
      <c r="H888" s="16"/>
      <c r="I888" s="16"/>
      <c r="J888" s="16"/>
      <c r="K888" s="16"/>
      <c r="L888" s="16"/>
      <c r="M888" s="13">
        <v>529.20000000000005</v>
      </c>
      <c r="N888" s="15">
        <v>3.3977200000000001</v>
      </c>
    </row>
    <row r="889" spans="5:14" x14ac:dyDescent="0.35">
      <c r="E889" s="41">
        <v>529.79999999999995</v>
      </c>
      <c r="F889" s="42">
        <v>3.0614499999999998</v>
      </c>
      <c r="G889" s="16"/>
      <c r="H889" s="16"/>
      <c r="I889" s="16"/>
      <c r="J889" s="16"/>
      <c r="K889" s="16"/>
      <c r="L889" s="16"/>
      <c r="M889" s="13">
        <v>529.79999999999995</v>
      </c>
      <c r="N889" s="15">
        <v>3.3945699999999999</v>
      </c>
    </row>
    <row r="890" spans="5:14" x14ac:dyDescent="0.35">
      <c r="E890" s="41">
        <v>530.4</v>
      </c>
      <c r="F890" s="42">
        <v>3.0551900000000001</v>
      </c>
      <c r="G890" s="16"/>
      <c r="H890" s="16"/>
      <c r="I890" s="16"/>
      <c r="J890" s="16"/>
      <c r="K890" s="16"/>
      <c r="L890" s="16"/>
      <c r="M890" s="13">
        <v>530.4</v>
      </c>
      <c r="N890" s="15">
        <v>3.3929800000000001</v>
      </c>
    </row>
    <row r="891" spans="5:14" x14ac:dyDescent="0.35">
      <c r="E891" s="41">
        <v>531</v>
      </c>
      <c r="F891" s="42">
        <v>3.0597500000000002</v>
      </c>
      <c r="G891" s="16"/>
      <c r="H891" s="16"/>
      <c r="I891" s="16"/>
      <c r="J891" s="16"/>
      <c r="K891" s="16"/>
      <c r="L891" s="16"/>
      <c r="M891" s="13">
        <v>531</v>
      </c>
      <c r="N891" s="15">
        <v>3.3960900000000001</v>
      </c>
    </row>
    <row r="892" spans="5:14" x14ac:dyDescent="0.35">
      <c r="E892" s="41">
        <v>531.6</v>
      </c>
      <c r="F892" s="42">
        <v>3.0556800000000002</v>
      </c>
      <c r="G892" s="16"/>
      <c r="H892" s="16"/>
      <c r="I892" s="16"/>
      <c r="J892" s="16"/>
      <c r="K892" s="16"/>
      <c r="L892" s="16"/>
      <c r="M892" s="13">
        <v>531.6</v>
      </c>
      <c r="N892" s="15">
        <v>3.3971100000000001</v>
      </c>
    </row>
    <row r="893" spans="5:14" x14ac:dyDescent="0.35">
      <c r="E893" s="41">
        <v>532.20000000000005</v>
      </c>
      <c r="F893" s="42">
        <v>3.05891</v>
      </c>
      <c r="G893" s="16"/>
      <c r="H893" s="16"/>
      <c r="I893" s="16"/>
      <c r="J893" s="16"/>
      <c r="K893" s="16"/>
      <c r="L893" s="16"/>
      <c r="M893" s="13">
        <v>532.20000000000005</v>
      </c>
      <c r="N893" s="15">
        <v>3.3924699999999999</v>
      </c>
    </row>
    <row r="894" spans="5:14" x14ac:dyDescent="0.35">
      <c r="E894" s="41">
        <v>532.79999999999995</v>
      </c>
      <c r="F894" s="42">
        <v>3.0599500000000002</v>
      </c>
      <c r="G894" s="16"/>
      <c r="H894" s="16"/>
      <c r="I894" s="16"/>
      <c r="J894" s="16"/>
      <c r="K894" s="16"/>
      <c r="L894" s="16"/>
      <c r="M894" s="13">
        <v>532.79999999999995</v>
      </c>
      <c r="N894" s="15">
        <v>3.3942100000000002</v>
      </c>
    </row>
    <row r="895" spans="5:14" x14ac:dyDescent="0.35">
      <c r="E895" s="41">
        <v>533.4</v>
      </c>
      <c r="F895" s="42">
        <v>3.0602200000000002</v>
      </c>
      <c r="G895" s="16"/>
      <c r="H895" s="16"/>
      <c r="I895" s="16"/>
      <c r="J895" s="16"/>
      <c r="K895" s="16"/>
      <c r="L895" s="16"/>
      <c r="M895" s="13">
        <v>533.4</v>
      </c>
      <c r="N895" s="15">
        <v>3.3904299999999998</v>
      </c>
    </row>
    <row r="896" spans="5:14" x14ac:dyDescent="0.35">
      <c r="E896" s="41">
        <v>534</v>
      </c>
      <c r="F896" s="42">
        <v>3.0605600000000002</v>
      </c>
      <c r="G896" s="16"/>
      <c r="H896" s="16"/>
      <c r="I896" s="16"/>
      <c r="J896" s="16"/>
      <c r="K896" s="16"/>
      <c r="L896" s="16"/>
      <c r="M896" s="13">
        <v>534</v>
      </c>
      <c r="N896" s="15">
        <v>3.38917</v>
      </c>
    </row>
    <row r="897" spans="5:14" x14ac:dyDescent="0.35">
      <c r="E897" s="41">
        <v>534.6</v>
      </c>
      <c r="F897" s="42">
        <v>3.0598000000000001</v>
      </c>
      <c r="G897" s="16"/>
      <c r="H897" s="16"/>
      <c r="I897" s="16"/>
      <c r="J897" s="16"/>
      <c r="K897" s="16"/>
      <c r="L897" s="16"/>
      <c r="M897" s="13">
        <v>534.6</v>
      </c>
      <c r="N897" s="15">
        <v>3.3927200000000002</v>
      </c>
    </row>
    <row r="898" spans="5:14" x14ac:dyDescent="0.35">
      <c r="E898" s="41">
        <v>535.20000000000005</v>
      </c>
      <c r="F898" s="42">
        <v>3.05809</v>
      </c>
      <c r="G898" s="16"/>
      <c r="H898" s="16"/>
      <c r="I898" s="16"/>
      <c r="J898" s="16"/>
      <c r="K898" s="16"/>
      <c r="L898" s="16"/>
      <c r="M898" s="13">
        <v>535.20000000000005</v>
      </c>
      <c r="N898" s="15">
        <v>3.3968600000000002</v>
      </c>
    </row>
    <row r="899" spans="5:14" x14ac:dyDescent="0.35">
      <c r="E899" s="41">
        <v>535.79999999999995</v>
      </c>
      <c r="F899" s="42">
        <v>3.0629300000000002</v>
      </c>
      <c r="G899" s="16"/>
      <c r="H899" s="16"/>
      <c r="I899" s="16"/>
      <c r="J899" s="16"/>
      <c r="K899" s="16"/>
      <c r="L899" s="16"/>
      <c r="M899" s="13">
        <v>535.79999999999995</v>
      </c>
      <c r="N899" s="15">
        <v>3.39676</v>
      </c>
    </row>
    <row r="900" spans="5:14" x14ac:dyDescent="0.35">
      <c r="E900" s="41">
        <v>536.4</v>
      </c>
      <c r="F900" s="42">
        <v>3.0605099999999998</v>
      </c>
      <c r="G900" s="16"/>
      <c r="H900" s="16"/>
      <c r="I900" s="16"/>
      <c r="J900" s="16"/>
      <c r="K900" s="16"/>
      <c r="L900" s="16"/>
      <c r="M900" s="13">
        <v>536.4</v>
      </c>
      <c r="N900" s="15">
        <v>3.3965299999999998</v>
      </c>
    </row>
    <row r="901" spans="5:14" x14ac:dyDescent="0.35">
      <c r="E901" s="41">
        <v>537</v>
      </c>
      <c r="F901" s="42">
        <v>3.0611700000000002</v>
      </c>
      <c r="G901" s="16"/>
      <c r="H901" s="16"/>
      <c r="I901" s="16"/>
      <c r="J901" s="16"/>
      <c r="K901" s="16"/>
      <c r="L901" s="16"/>
      <c r="M901" s="13">
        <v>537</v>
      </c>
      <c r="N901" s="15">
        <v>3.3957099999999998</v>
      </c>
    </row>
    <row r="902" spans="5:14" x14ac:dyDescent="0.35">
      <c r="E902" s="41">
        <v>537.6</v>
      </c>
      <c r="F902" s="42">
        <v>3.0593900000000001</v>
      </c>
      <c r="G902" s="16"/>
      <c r="H902" s="16"/>
      <c r="I902" s="16"/>
      <c r="J902" s="16"/>
      <c r="K902" s="16"/>
      <c r="L902" s="16"/>
      <c r="M902" s="13">
        <v>537.6</v>
      </c>
      <c r="N902" s="15">
        <v>3.3922099999999999</v>
      </c>
    </row>
    <row r="903" spans="5:14" x14ac:dyDescent="0.35">
      <c r="E903" s="41">
        <v>538.20000000000005</v>
      </c>
      <c r="F903" s="42">
        <v>3.0631900000000001</v>
      </c>
      <c r="G903" s="16"/>
      <c r="H903" s="16"/>
      <c r="I903" s="16"/>
      <c r="J903" s="16"/>
      <c r="K903" s="16"/>
      <c r="L903" s="16"/>
      <c r="M903" s="13">
        <v>538.20000000000005</v>
      </c>
      <c r="N903" s="15">
        <v>3.3963000000000001</v>
      </c>
    </row>
    <row r="904" spans="5:14" x14ac:dyDescent="0.35">
      <c r="E904" s="41">
        <v>538.79999999999995</v>
      </c>
      <c r="F904" s="42">
        <v>3.0611299999999999</v>
      </c>
      <c r="G904" s="16"/>
      <c r="H904" s="16"/>
      <c r="I904" s="16"/>
      <c r="J904" s="16"/>
      <c r="K904" s="16"/>
      <c r="L904" s="16"/>
      <c r="M904" s="13">
        <v>538.79999999999995</v>
      </c>
      <c r="N904" s="15">
        <v>3.3957199999999998</v>
      </c>
    </row>
    <row r="905" spans="5:14" x14ac:dyDescent="0.35">
      <c r="E905" s="41">
        <v>539.4</v>
      </c>
      <c r="F905" s="42">
        <v>3.0621399999999999</v>
      </c>
      <c r="G905" s="16"/>
      <c r="H905" s="16"/>
      <c r="I905" s="16"/>
      <c r="J905" s="16"/>
      <c r="K905" s="16"/>
      <c r="L905" s="16"/>
      <c r="M905" s="13">
        <v>539.4</v>
      </c>
      <c r="N905" s="15">
        <v>3.3923899999999998</v>
      </c>
    </row>
    <row r="906" spans="5:14" x14ac:dyDescent="0.35">
      <c r="E906" s="41">
        <v>540</v>
      </c>
      <c r="F906" s="42">
        <v>3.0612599999999999</v>
      </c>
      <c r="G906" s="16"/>
      <c r="H906" s="16"/>
      <c r="I906" s="16"/>
      <c r="J906" s="16"/>
      <c r="K906" s="16"/>
      <c r="L906" s="16"/>
      <c r="M906" s="13">
        <v>540</v>
      </c>
      <c r="N906" s="15">
        <v>3.3937300000000001</v>
      </c>
    </row>
    <row r="907" spans="5:14" x14ac:dyDescent="0.35">
      <c r="E907" s="41">
        <v>540.6</v>
      </c>
      <c r="F907" s="42">
        <v>3.0608499999999998</v>
      </c>
      <c r="G907" s="16"/>
      <c r="H907" s="16"/>
      <c r="I907" s="16"/>
      <c r="J907" s="16"/>
      <c r="K907" s="16"/>
      <c r="L907" s="16"/>
      <c r="M907" s="13">
        <v>540.6</v>
      </c>
      <c r="N907" s="15">
        <v>3.3933300000000002</v>
      </c>
    </row>
    <row r="908" spans="5:14" x14ac:dyDescent="0.35">
      <c r="E908" s="41">
        <v>541.20000000000005</v>
      </c>
      <c r="F908" s="42">
        <v>3.0616699999999999</v>
      </c>
      <c r="G908" s="16"/>
      <c r="H908" s="16"/>
      <c r="I908" s="16"/>
      <c r="J908" s="16"/>
      <c r="K908" s="16"/>
      <c r="L908" s="16"/>
      <c r="M908" s="13">
        <v>541.20000000000005</v>
      </c>
      <c r="N908" s="15">
        <v>3.39697</v>
      </c>
    </row>
    <row r="909" spans="5:14" x14ac:dyDescent="0.35">
      <c r="E909" s="41">
        <v>541.79999999999995</v>
      </c>
      <c r="F909" s="42">
        <v>3.06358</v>
      </c>
      <c r="G909" s="16"/>
      <c r="H909" s="16"/>
      <c r="I909" s="16"/>
      <c r="J909" s="16"/>
      <c r="K909" s="16"/>
      <c r="L909" s="16"/>
      <c r="M909" s="13">
        <v>541.79999999999995</v>
      </c>
      <c r="N909" s="15">
        <v>3.3932000000000002</v>
      </c>
    </row>
    <row r="910" spans="5:14" x14ac:dyDescent="0.35">
      <c r="E910" s="41">
        <v>542.4</v>
      </c>
      <c r="F910" s="42">
        <v>3.0584600000000002</v>
      </c>
      <c r="G910" s="16"/>
      <c r="H910" s="16"/>
      <c r="I910" s="16"/>
      <c r="J910" s="16"/>
      <c r="K910" s="16"/>
      <c r="L910" s="16"/>
      <c r="M910" s="13">
        <v>542.4</v>
      </c>
      <c r="N910" s="15">
        <v>3.3918300000000001</v>
      </c>
    </row>
    <row r="911" spans="5:14" x14ac:dyDescent="0.35">
      <c r="E911" s="41">
        <v>543</v>
      </c>
      <c r="F911" s="42">
        <v>3.05945</v>
      </c>
      <c r="G911" s="16"/>
      <c r="H911" s="16"/>
      <c r="I911" s="16"/>
      <c r="J911" s="16"/>
      <c r="K911" s="16"/>
      <c r="L911" s="16"/>
      <c r="M911" s="13">
        <v>543</v>
      </c>
      <c r="N911" s="15">
        <v>3.3860399999999999</v>
      </c>
    </row>
    <row r="912" spans="5:14" x14ac:dyDescent="0.35">
      <c r="E912" s="41">
        <v>543.6</v>
      </c>
      <c r="F912" s="42">
        <v>3.06128</v>
      </c>
      <c r="G912" s="16"/>
      <c r="H912" s="16"/>
      <c r="I912" s="16"/>
      <c r="J912" s="16"/>
      <c r="K912" s="16"/>
      <c r="L912" s="16"/>
      <c r="M912" s="13">
        <v>543.6</v>
      </c>
      <c r="N912" s="15">
        <v>3.3908700000000001</v>
      </c>
    </row>
    <row r="913" spans="5:14" x14ac:dyDescent="0.35">
      <c r="E913" s="41">
        <v>544.20000000000005</v>
      </c>
      <c r="F913" s="42">
        <v>3.0596999999999999</v>
      </c>
      <c r="G913" s="16"/>
      <c r="H913" s="16"/>
      <c r="I913" s="16"/>
      <c r="J913" s="16"/>
      <c r="K913" s="16"/>
      <c r="L913" s="16"/>
      <c r="M913" s="13">
        <v>544.20000000000005</v>
      </c>
      <c r="N913" s="15">
        <v>3.3919800000000002</v>
      </c>
    </row>
    <row r="914" spans="5:14" x14ac:dyDescent="0.35">
      <c r="E914" s="41">
        <v>544.79999999999995</v>
      </c>
      <c r="F914" s="42">
        <v>3.0596700000000001</v>
      </c>
      <c r="G914" s="16"/>
      <c r="H914" s="16"/>
      <c r="I914" s="16"/>
      <c r="J914" s="16"/>
      <c r="K914" s="16"/>
      <c r="L914" s="16"/>
      <c r="M914" s="13">
        <v>544.79999999999995</v>
      </c>
      <c r="N914" s="15">
        <v>3.3913199999999999</v>
      </c>
    </row>
    <row r="915" spans="5:14" x14ac:dyDescent="0.35">
      <c r="E915" s="41">
        <v>545.4</v>
      </c>
      <c r="F915" s="42">
        <v>3.0615899999999998</v>
      </c>
      <c r="G915" s="16"/>
      <c r="H915" s="16"/>
      <c r="I915" s="16"/>
      <c r="J915" s="16"/>
      <c r="K915" s="16"/>
      <c r="L915" s="16"/>
      <c r="M915" s="13">
        <v>545.4</v>
      </c>
      <c r="N915" s="15">
        <v>3.3925100000000001</v>
      </c>
    </row>
    <row r="916" spans="5:14" x14ac:dyDescent="0.35">
      <c r="E916" s="41">
        <v>546</v>
      </c>
      <c r="F916" s="42">
        <v>3.0638200000000002</v>
      </c>
      <c r="G916" s="16"/>
      <c r="H916" s="16"/>
      <c r="I916" s="16"/>
      <c r="J916" s="16"/>
      <c r="K916" s="16"/>
      <c r="L916" s="16"/>
      <c r="M916" s="13">
        <v>546</v>
      </c>
      <c r="N916" s="15">
        <v>3.3943500000000002</v>
      </c>
    </row>
    <row r="917" spans="5:14" x14ac:dyDescent="0.35">
      <c r="E917" s="41">
        <v>546.6</v>
      </c>
      <c r="F917" s="42">
        <v>3.0596000000000001</v>
      </c>
      <c r="G917" s="16"/>
      <c r="H917" s="16"/>
      <c r="I917" s="16"/>
      <c r="J917" s="16"/>
      <c r="K917" s="16"/>
      <c r="L917" s="16"/>
      <c r="M917" s="13">
        <v>546.6</v>
      </c>
      <c r="N917" s="15">
        <v>3.3946900000000002</v>
      </c>
    </row>
    <row r="918" spans="5:14" x14ac:dyDescent="0.35">
      <c r="E918" s="41">
        <v>547.20000000000005</v>
      </c>
      <c r="F918" s="42">
        <v>3.0598800000000002</v>
      </c>
      <c r="G918" s="16"/>
      <c r="H918" s="16"/>
      <c r="I918" s="16"/>
      <c r="J918" s="16"/>
      <c r="K918" s="16"/>
      <c r="L918" s="16"/>
      <c r="M918" s="13">
        <v>547.20000000000005</v>
      </c>
      <c r="N918" s="15">
        <v>3.3935499999999998</v>
      </c>
    </row>
    <row r="919" spans="5:14" x14ac:dyDescent="0.35">
      <c r="E919" s="41">
        <v>547.79999999999995</v>
      </c>
      <c r="F919" s="42">
        <v>3.0593400000000002</v>
      </c>
      <c r="G919" s="16"/>
      <c r="H919" s="16"/>
      <c r="I919" s="16"/>
      <c r="J919" s="16"/>
      <c r="K919" s="16"/>
      <c r="L919" s="16"/>
      <c r="M919" s="13">
        <v>547.79999999999995</v>
      </c>
      <c r="N919" s="15">
        <v>3.39412</v>
      </c>
    </row>
    <row r="920" spans="5:14" x14ac:dyDescent="0.35">
      <c r="E920" s="41">
        <v>548.4</v>
      </c>
      <c r="F920" s="42">
        <v>3.0594299999999999</v>
      </c>
      <c r="G920" s="16"/>
      <c r="H920" s="16"/>
      <c r="I920" s="16"/>
      <c r="J920" s="16"/>
      <c r="K920" s="16"/>
      <c r="L920" s="16"/>
      <c r="M920" s="13">
        <v>548.4</v>
      </c>
      <c r="N920" s="15">
        <v>3.3950300000000002</v>
      </c>
    </row>
    <row r="921" spans="5:14" x14ac:dyDescent="0.35">
      <c r="E921" s="41">
        <v>549</v>
      </c>
      <c r="F921" s="42">
        <v>3.0543800000000001</v>
      </c>
      <c r="G921" s="16"/>
      <c r="H921" s="16"/>
      <c r="I921" s="16"/>
      <c r="J921" s="16"/>
      <c r="K921" s="16"/>
      <c r="L921" s="16"/>
      <c r="M921" s="13">
        <v>549</v>
      </c>
      <c r="N921" s="15">
        <v>3.3953899999999999</v>
      </c>
    </row>
    <row r="922" spans="5:14" x14ac:dyDescent="0.35">
      <c r="E922" s="41">
        <v>549.6</v>
      </c>
      <c r="F922" s="42">
        <v>3.0583499999999999</v>
      </c>
      <c r="G922" s="16"/>
      <c r="H922" s="16"/>
      <c r="I922" s="16"/>
      <c r="J922" s="16"/>
      <c r="K922" s="16"/>
      <c r="L922" s="16"/>
      <c r="M922" s="13">
        <v>549.6</v>
      </c>
      <c r="N922" s="15">
        <v>3.3961299999999999</v>
      </c>
    </row>
    <row r="923" spans="5:14" x14ac:dyDescent="0.35">
      <c r="E923" s="41">
        <v>550.20000000000005</v>
      </c>
      <c r="F923" s="42">
        <v>3.0605799999999999</v>
      </c>
      <c r="G923" s="16"/>
      <c r="H923" s="16"/>
      <c r="I923" s="16"/>
      <c r="J923" s="16"/>
      <c r="K923" s="16"/>
      <c r="L923" s="16"/>
      <c r="M923" s="13">
        <v>550.20000000000005</v>
      </c>
      <c r="N923" s="15">
        <v>3.3964300000000001</v>
      </c>
    </row>
    <row r="924" spans="5:14" x14ac:dyDescent="0.35">
      <c r="E924" s="41">
        <v>550.79999999999995</v>
      </c>
      <c r="F924" s="42">
        <v>3.0621700000000001</v>
      </c>
      <c r="G924" s="16"/>
      <c r="H924" s="16"/>
      <c r="I924" s="16"/>
      <c r="J924" s="16"/>
      <c r="K924" s="16"/>
      <c r="L924" s="16"/>
      <c r="M924" s="13">
        <v>550.79999999999995</v>
      </c>
      <c r="N924" s="15">
        <v>3.39174</v>
      </c>
    </row>
    <row r="925" spans="5:14" x14ac:dyDescent="0.35">
      <c r="E925" s="41">
        <v>551.4</v>
      </c>
      <c r="F925" s="42">
        <v>3.0628199999999999</v>
      </c>
      <c r="G925" s="16"/>
      <c r="H925" s="16"/>
      <c r="I925" s="16"/>
      <c r="J925" s="16"/>
      <c r="K925" s="16"/>
      <c r="L925" s="16"/>
      <c r="M925" s="13">
        <v>551.4</v>
      </c>
      <c r="N925" s="15">
        <v>3.3901699999999999</v>
      </c>
    </row>
    <row r="926" spans="5:14" x14ac:dyDescent="0.35">
      <c r="E926" s="41">
        <v>552</v>
      </c>
      <c r="F926" s="42">
        <v>3.0586600000000002</v>
      </c>
      <c r="G926" s="16"/>
      <c r="H926" s="16"/>
      <c r="I926" s="16"/>
      <c r="J926" s="16"/>
      <c r="K926" s="16"/>
      <c r="L926" s="16"/>
      <c r="M926" s="13">
        <v>552</v>
      </c>
      <c r="N926" s="15">
        <v>3.3955299999999999</v>
      </c>
    </row>
    <row r="927" spans="5:14" x14ac:dyDescent="0.35">
      <c r="E927" s="41">
        <v>552.6</v>
      </c>
      <c r="F927" s="42">
        <v>3.0590799999999998</v>
      </c>
      <c r="G927" s="16"/>
      <c r="H927" s="16"/>
      <c r="I927" s="16"/>
      <c r="J927" s="16"/>
      <c r="K927" s="16"/>
      <c r="L927" s="16"/>
      <c r="M927" s="13">
        <v>552.6</v>
      </c>
      <c r="N927" s="15">
        <v>3.3931300000000002</v>
      </c>
    </row>
    <row r="928" spans="5:14" x14ac:dyDescent="0.35">
      <c r="E928" s="41">
        <v>553.20000000000005</v>
      </c>
      <c r="F928" s="42">
        <v>3.0569600000000001</v>
      </c>
      <c r="G928" s="16"/>
      <c r="H928" s="16"/>
      <c r="I928" s="16"/>
      <c r="J928" s="16"/>
      <c r="K928" s="16"/>
      <c r="L928" s="16"/>
      <c r="M928" s="13">
        <v>553.20000000000005</v>
      </c>
      <c r="N928" s="15">
        <v>3.3877000000000002</v>
      </c>
    </row>
    <row r="929" spans="5:14" x14ac:dyDescent="0.35">
      <c r="E929" s="41">
        <v>553.79999999999995</v>
      </c>
      <c r="F929" s="42">
        <v>3.0622600000000002</v>
      </c>
      <c r="G929" s="16"/>
      <c r="H929" s="16"/>
      <c r="I929" s="16"/>
      <c r="J929" s="16"/>
      <c r="K929" s="16"/>
      <c r="L929" s="16"/>
      <c r="M929" s="13">
        <v>553.79999999999995</v>
      </c>
      <c r="N929" s="15">
        <v>3.3904399999999999</v>
      </c>
    </row>
    <row r="930" spans="5:14" x14ac:dyDescent="0.35">
      <c r="E930" s="41">
        <v>554.4</v>
      </c>
      <c r="F930" s="42">
        <v>3.0620699999999998</v>
      </c>
      <c r="G930" s="16"/>
      <c r="H930" s="16"/>
      <c r="I930" s="16"/>
      <c r="J930" s="16"/>
      <c r="K930" s="16"/>
      <c r="L930" s="16"/>
      <c r="M930" s="13">
        <v>554.4</v>
      </c>
      <c r="N930" s="15">
        <v>3.39466</v>
      </c>
    </row>
    <row r="931" spans="5:14" x14ac:dyDescent="0.35">
      <c r="E931" s="41">
        <v>555</v>
      </c>
      <c r="F931" s="42">
        <v>3.05776</v>
      </c>
      <c r="G931" s="16"/>
      <c r="H931" s="16"/>
      <c r="I931" s="16"/>
      <c r="J931" s="16"/>
      <c r="K931" s="16"/>
      <c r="L931" s="16"/>
      <c r="M931" s="13">
        <v>555</v>
      </c>
      <c r="N931" s="15">
        <v>3.3945699999999999</v>
      </c>
    </row>
    <row r="932" spans="5:14" x14ac:dyDescent="0.35">
      <c r="E932" s="41">
        <v>555.6</v>
      </c>
      <c r="F932" s="42">
        <v>3.0609299999999999</v>
      </c>
      <c r="G932" s="16"/>
      <c r="H932" s="16"/>
      <c r="I932" s="16"/>
      <c r="J932" s="16"/>
      <c r="K932" s="16"/>
      <c r="L932" s="16"/>
      <c r="M932" s="13">
        <v>555.6</v>
      </c>
      <c r="N932" s="15">
        <v>3.3980299999999999</v>
      </c>
    </row>
    <row r="933" spans="5:14" x14ac:dyDescent="0.35">
      <c r="E933" s="41">
        <v>556.20000000000005</v>
      </c>
      <c r="F933" s="42">
        <v>3.0597400000000001</v>
      </c>
      <c r="G933" s="16"/>
      <c r="H933" s="16"/>
      <c r="I933" s="16"/>
      <c r="J933" s="16"/>
      <c r="K933" s="16"/>
      <c r="L933" s="16"/>
      <c r="M933" s="13">
        <v>556.20000000000005</v>
      </c>
      <c r="N933" s="15">
        <v>3.39642</v>
      </c>
    </row>
    <row r="934" spans="5:14" x14ac:dyDescent="0.35">
      <c r="E934" s="41">
        <v>556.79999999999995</v>
      </c>
      <c r="F934" s="42">
        <v>3.05511</v>
      </c>
      <c r="G934" s="16"/>
      <c r="H934" s="16"/>
      <c r="I934" s="16"/>
      <c r="J934" s="16"/>
      <c r="K934" s="16"/>
      <c r="L934" s="16"/>
      <c r="M934" s="13">
        <v>556.79999999999995</v>
      </c>
      <c r="N934" s="15">
        <v>3.3911500000000001</v>
      </c>
    </row>
    <row r="935" spans="5:14" x14ac:dyDescent="0.35">
      <c r="E935" s="41">
        <v>557.4</v>
      </c>
      <c r="F935" s="42">
        <v>3.05945</v>
      </c>
      <c r="G935" s="16"/>
      <c r="H935" s="16"/>
      <c r="I935" s="16"/>
      <c r="J935" s="16"/>
      <c r="K935" s="16"/>
      <c r="L935" s="16"/>
      <c r="M935" s="13">
        <v>557.4</v>
      </c>
      <c r="N935" s="15">
        <v>3.3960599999999999</v>
      </c>
    </row>
    <row r="936" spans="5:14" x14ac:dyDescent="0.35">
      <c r="E936" s="41">
        <v>558</v>
      </c>
      <c r="F936" s="42">
        <v>3.0579900000000002</v>
      </c>
      <c r="G936" s="16"/>
      <c r="H936" s="16"/>
      <c r="I936" s="16"/>
      <c r="J936" s="16"/>
      <c r="K936" s="16"/>
      <c r="L936" s="16"/>
      <c r="M936" s="13">
        <v>558</v>
      </c>
      <c r="N936" s="15">
        <v>3.3903300000000001</v>
      </c>
    </row>
    <row r="937" spans="5:14" x14ac:dyDescent="0.35">
      <c r="E937" s="41">
        <v>558.6</v>
      </c>
      <c r="F937" s="42">
        <v>3.05836</v>
      </c>
      <c r="G937" s="16"/>
      <c r="H937" s="16"/>
      <c r="I937" s="16"/>
      <c r="J937" s="16"/>
      <c r="K937" s="16"/>
      <c r="L937" s="16"/>
      <c r="M937" s="13">
        <v>558.6</v>
      </c>
      <c r="N937" s="15">
        <v>3.3968400000000001</v>
      </c>
    </row>
    <row r="938" spans="5:14" x14ac:dyDescent="0.35">
      <c r="E938" s="41">
        <v>559.20000000000005</v>
      </c>
      <c r="F938" s="42">
        <v>3.0630199999999999</v>
      </c>
      <c r="G938" s="16"/>
      <c r="H938" s="16"/>
      <c r="I938" s="16"/>
      <c r="J938" s="16"/>
      <c r="K938" s="16"/>
      <c r="L938" s="16"/>
      <c r="M938" s="13">
        <v>559.20000000000005</v>
      </c>
      <c r="N938" s="15">
        <v>3.3940800000000002</v>
      </c>
    </row>
    <row r="939" spans="5:14" x14ac:dyDescent="0.35">
      <c r="E939" s="41">
        <v>559.79999999999995</v>
      </c>
      <c r="F939" s="42">
        <v>3.06169</v>
      </c>
      <c r="G939" s="16"/>
      <c r="H939" s="16"/>
      <c r="I939" s="16"/>
      <c r="J939" s="16"/>
      <c r="K939" s="16"/>
      <c r="L939" s="16"/>
      <c r="M939" s="13">
        <v>559.79999999999995</v>
      </c>
      <c r="N939" s="15">
        <v>3.39384</v>
      </c>
    </row>
    <row r="940" spans="5:14" x14ac:dyDescent="0.35">
      <c r="E940" s="41">
        <v>560.4</v>
      </c>
      <c r="F940" s="42">
        <v>3.0572400000000002</v>
      </c>
      <c r="G940" s="16"/>
      <c r="H940" s="16"/>
      <c r="I940" s="16"/>
      <c r="J940" s="16"/>
      <c r="K940" s="16"/>
      <c r="L940" s="16"/>
      <c r="M940" s="13">
        <v>560.4</v>
      </c>
      <c r="N940" s="15">
        <v>3.3977900000000001</v>
      </c>
    </row>
    <row r="941" spans="5:14" x14ac:dyDescent="0.35">
      <c r="E941" s="41">
        <v>561</v>
      </c>
      <c r="F941" s="42">
        <v>3.05823</v>
      </c>
      <c r="G941" s="16"/>
      <c r="H941" s="16"/>
      <c r="I941" s="16"/>
      <c r="J941" s="16"/>
      <c r="K941" s="16"/>
      <c r="L941" s="16"/>
      <c r="M941" s="13">
        <v>561</v>
      </c>
      <c r="N941" s="15">
        <v>3.3964500000000002</v>
      </c>
    </row>
    <row r="942" spans="5:14" x14ac:dyDescent="0.35">
      <c r="E942" s="41">
        <v>561.6</v>
      </c>
      <c r="F942" s="42">
        <v>3.0602499999999999</v>
      </c>
      <c r="G942" s="16"/>
      <c r="H942" s="16"/>
      <c r="I942" s="16"/>
      <c r="J942" s="16"/>
      <c r="K942" s="16"/>
      <c r="L942" s="16"/>
      <c r="M942" s="13">
        <v>561.6</v>
      </c>
      <c r="N942" s="15">
        <v>3.3921600000000001</v>
      </c>
    </row>
    <row r="943" spans="5:14" x14ac:dyDescent="0.35">
      <c r="E943" s="41">
        <v>562.20000000000005</v>
      </c>
      <c r="F943" s="42">
        <v>3.05714</v>
      </c>
      <c r="G943" s="16"/>
      <c r="H943" s="16"/>
      <c r="I943" s="16"/>
      <c r="J943" s="16"/>
      <c r="K943" s="16"/>
      <c r="L943" s="16"/>
      <c r="M943" s="13">
        <v>562.20000000000005</v>
      </c>
      <c r="N943" s="15">
        <v>3.3890799999999999</v>
      </c>
    </row>
    <row r="944" spans="5:14" x14ac:dyDescent="0.35">
      <c r="E944" s="41">
        <v>562.79999999999995</v>
      </c>
      <c r="F944" s="42">
        <v>3.05464</v>
      </c>
      <c r="G944" s="16"/>
      <c r="H944" s="16"/>
      <c r="I944" s="16"/>
      <c r="J944" s="16"/>
      <c r="K944" s="16"/>
      <c r="L944" s="16"/>
      <c r="M944" s="13">
        <v>562.79999999999995</v>
      </c>
      <c r="N944" s="15">
        <v>3.3926500000000002</v>
      </c>
    </row>
    <row r="945" spans="5:14" x14ac:dyDescent="0.35">
      <c r="E945" s="41">
        <v>563.4</v>
      </c>
      <c r="F945" s="42">
        <v>3.05864</v>
      </c>
      <c r="G945" s="16"/>
      <c r="H945" s="16"/>
      <c r="I945" s="16"/>
      <c r="J945" s="16"/>
      <c r="K945" s="16"/>
      <c r="L945" s="16"/>
      <c r="M945" s="13">
        <v>563.4</v>
      </c>
      <c r="N945" s="15">
        <v>3.3917299999999999</v>
      </c>
    </row>
    <row r="946" spans="5:14" x14ac:dyDescent="0.35">
      <c r="E946" s="41">
        <v>564</v>
      </c>
      <c r="F946" s="42">
        <v>3.0627399999999998</v>
      </c>
      <c r="G946" s="16"/>
      <c r="H946" s="16"/>
      <c r="I946" s="16"/>
      <c r="J946" s="16"/>
      <c r="K946" s="16"/>
      <c r="L946" s="16"/>
      <c r="M946" s="13">
        <v>564</v>
      </c>
      <c r="N946" s="15">
        <v>3.3929200000000002</v>
      </c>
    </row>
    <row r="947" spans="5:14" x14ac:dyDescent="0.35">
      <c r="E947" s="41">
        <v>564.6</v>
      </c>
      <c r="F947" s="42">
        <v>3.0602499999999999</v>
      </c>
      <c r="G947" s="16"/>
      <c r="H947" s="16"/>
      <c r="I947" s="16"/>
      <c r="J947" s="16"/>
      <c r="K947" s="16"/>
      <c r="L947" s="16"/>
      <c r="M947" s="13">
        <v>564.6</v>
      </c>
      <c r="N947" s="15">
        <v>3.3959299999999999</v>
      </c>
    </row>
    <row r="948" spans="5:14" x14ac:dyDescent="0.35">
      <c r="E948" s="41">
        <v>565.20000000000005</v>
      </c>
      <c r="F948" s="42">
        <v>3.0555599999999998</v>
      </c>
      <c r="G948" s="16"/>
      <c r="H948" s="16"/>
      <c r="I948" s="16"/>
      <c r="J948" s="16"/>
      <c r="K948" s="16"/>
      <c r="L948" s="16"/>
      <c r="M948" s="13">
        <v>565.20000000000005</v>
      </c>
      <c r="N948" s="15">
        <v>3.39439</v>
      </c>
    </row>
    <row r="949" spans="5:14" x14ac:dyDescent="0.35">
      <c r="E949" s="41">
        <v>565.79999999999995</v>
      </c>
      <c r="F949" s="42">
        <v>3.0594399999999999</v>
      </c>
      <c r="G949" s="16"/>
      <c r="H949" s="16"/>
      <c r="I949" s="16"/>
      <c r="J949" s="16"/>
      <c r="K949" s="16"/>
      <c r="L949" s="16"/>
      <c r="M949" s="13">
        <v>565.79999999999995</v>
      </c>
      <c r="N949" s="15">
        <v>3.39323</v>
      </c>
    </row>
    <row r="950" spans="5:14" x14ac:dyDescent="0.35">
      <c r="E950" s="41">
        <v>566.4</v>
      </c>
      <c r="F950" s="42">
        <v>3.0589300000000001</v>
      </c>
      <c r="G950" s="16"/>
      <c r="H950" s="16"/>
      <c r="I950" s="16"/>
      <c r="J950" s="16"/>
      <c r="K950" s="16"/>
      <c r="L950" s="16"/>
      <c r="M950" s="13">
        <v>566.4</v>
      </c>
      <c r="N950" s="15">
        <v>3.3925100000000001</v>
      </c>
    </row>
    <row r="951" spans="5:14" x14ac:dyDescent="0.35">
      <c r="E951" s="41">
        <v>567</v>
      </c>
      <c r="F951" s="42">
        <v>3.0603799999999999</v>
      </c>
      <c r="G951" s="16"/>
      <c r="H951" s="16"/>
      <c r="I951" s="16"/>
      <c r="J951" s="16"/>
      <c r="K951" s="16"/>
      <c r="L951" s="16"/>
      <c r="M951" s="13">
        <v>567</v>
      </c>
      <c r="N951" s="15">
        <v>3.3940700000000001</v>
      </c>
    </row>
    <row r="952" spans="5:14" x14ac:dyDescent="0.35">
      <c r="E952" s="41">
        <v>567.6</v>
      </c>
      <c r="F952" s="42">
        <v>3.0596100000000002</v>
      </c>
      <c r="G952" s="16"/>
      <c r="H952" s="16"/>
      <c r="I952" s="16"/>
      <c r="J952" s="16"/>
      <c r="K952" s="16"/>
      <c r="L952" s="16"/>
      <c r="M952" s="13">
        <v>567.6</v>
      </c>
      <c r="N952" s="15">
        <v>3.3917000000000002</v>
      </c>
    </row>
    <row r="953" spans="5:14" x14ac:dyDescent="0.35">
      <c r="E953" s="41">
        <v>568.20000000000005</v>
      </c>
      <c r="F953" s="42">
        <v>3.0605899999999999</v>
      </c>
      <c r="G953" s="16"/>
      <c r="H953" s="16"/>
      <c r="I953" s="16"/>
      <c r="J953" s="16"/>
      <c r="K953" s="16"/>
      <c r="L953" s="16"/>
      <c r="M953" s="13">
        <v>568.20000000000005</v>
      </c>
      <c r="N953" s="15">
        <v>3.39493</v>
      </c>
    </row>
    <row r="954" spans="5:14" x14ac:dyDescent="0.35">
      <c r="E954" s="41">
        <v>568.79999999999995</v>
      </c>
      <c r="F954" s="42">
        <v>3.0586899999999999</v>
      </c>
      <c r="G954" s="16"/>
      <c r="H954" s="16"/>
      <c r="I954" s="16"/>
      <c r="J954" s="16"/>
      <c r="K954" s="16"/>
      <c r="L954" s="16"/>
      <c r="M954" s="13">
        <v>568.79999999999995</v>
      </c>
      <c r="N954" s="15">
        <v>3.3941400000000002</v>
      </c>
    </row>
    <row r="955" spans="5:14" x14ac:dyDescent="0.35">
      <c r="E955" s="41">
        <v>569.4</v>
      </c>
      <c r="F955" s="42">
        <v>3.0561400000000001</v>
      </c>
      <c r="G955" s="16"/>
      <c r="H955" s="16"/>
      <c r="I955" s="16"/>
      <c r="J955" s="16"/>
      <c r="K955" s="16"/>
      <c r="L955" s="16"/>
      <c r="M955" s="13">
        <v>569.4</v>
      </c>
      <c r="N955" s="15">
        <v>3.3940700000000001</v>
      </c>
    </row>
    <row r="956" spans="5:14" x14ac:dyDescent="0.35">
      <c r="E956" s="41">
        <v>570</v>
      </c>
      <c r="F956" s="42">
        <v>3.0558200000000002</v>
      </c>
      <c r="G956" s="16"/>
      <c r="H956" s="16"/>
      <c r="I956" s="16"/>
      <c r="J956" s="16"/>
      <c r="K956" s="16"/>
      <c r="L956" s="16"/>
      <c r="M956" s="13">
        <v>570</v>
      </c>
      <c r="N956" s="15">
        <v>3.39133</v>
      </c>
    </row>
    <row r="957" spans="5:14" x14ac:dyDescent="0.35">
      <c r="E957" s="41">
        <v>570.6</v>
      </c>
      <c r="F957" s="42">
        <v>3.06019</v>
      </c>
      <c r="G957" s="16"/>
      <c r="H957" s="16"/>
      <c r="I957" s="16"/>
      <c r="J957" s="16"/>
      <c r="K957" s="16"/>
      <c r="L957" s="16"/>
      <c r="M957" s="13">
        <v>570.6</v>
      </c>
      <c r="N957" s="15">
        <v>3.3937499999999998</v>
      </c>
    </row>
    <row r="958" spans="5:14" x14ac:dyDescent="0.35">
      <c r="E958" s="41">
        <v>571.20000000000005</v>
      </c>
      <c r="F958" s="42">
        <v>3.0604</v>
      </c>
      <c r="G958" s="16"/>
      <c r="H958" s="16"/>
      <c r="I958" s="16"/>
      <c r="J958" s="16"/>
      <c r="K958" s="16"/>
      <c r="L958" s="16"/>
      <c r="M958" s="13">
        <v>571.20000000000005</v>
      </c>
      <c r="N958" s="15">
        <v>3.3921800000000002</v>
      </c>
    </row>
    <row r="959" spans="5:14" x14ac:dyDescent="0.35">
      <c r="E959" s="41">
        <v>571.79999999999995</v>
      </c>
      <c r="F959" s="42">
        <v>3.05688</v>
      </c>
      <c r="G959" s="16"/>
      <c r="H959" s="16"/>
      <c r="I959" s="16"/>
      <c r="J959" s="16"/>
      <c r="K959" s="16"/>
      <c r="L959" s="16"/>
      <c r="M959" s="13">
        <v>571.79999999999995</v>
      </c>
      <c r="N959" s="15">
        <v>3.39621</v>
      </c>
    </row>
    <row r="960" spans="5:14" x14ac:dyDescent="0.35">
      <c r="E960" s="41">
        <v>572.4</v>
      </c>
      <c r="F960" s="42">
        <v>3.05897</v>
      </c>
      <c r="G960" s="16"/>
      <c r="H960" s="16"/>
      <c r="I960" s="16"/>
      <c r="J960" s="16"/>
      <c r="K960" s="16"/>
      <c r="L960" s="16"/>
      <c r="M960" s="13">
        <v>572.4</v>
      </c>
      <c r="N960" s="15">
        <v>3.3928099999999999</v>
      </c>
    </row>
    <row r="961" spans="5:14" x14ac:dyDescent="0.35">
      <c r="E961" s="41">
        <v>573</v>
      </c>
      <c r="F961" s="42">
        <v>3.0647600000000002</v>
      </c>
      <c r="G961" s="16"/>
      <c r="H961" s="16"/>
      <c r="I961" s="16"/>
      <c r="J961" s="16"/>
      <c r="K961" s="16"/>
      <c r="L961" s="16"/>
      <c r="M961" s="13">
        <v>573</v>
      </c>
      <c r="N961" s="15">
        <v>3.39256</v>
      </c>
    </row>
    <row r="962" spans="5:14" x14ac:dyDescent="0.35">
      <c r="E962" s="41">
        <v>573.6</v>
      </c>
      <c r="F962" s="42">
        <v>3.0562900000000002</v>
      </c>
      <c r="G962" s="16"/>
      <c r="H962" s="16"/>
      <c r="I962" s="16"/>
      <c r="J962" s="16"/>
      <c r="K962" s="16"/>
      <c r="L962" s="16"/>
      <c r="M962" s="13">
        <v>573.6</v>
      </c>
      <c r="N962" s="15">
        <v>3.3949699999999998</v>
      </c>
    </row>
    <row r="963" spans="5:14" x14ac:dyDescent="0.35">
      <c r="E963" s="41">
        <v>574.20000000000005</v>
      </c>
      <c r="F963" s="42">
        <v>3.0574499999999998</v>
      </c>
      <c r="G963" s="16"/>
      <c r="H963" s="16"/>
      <c r="I963" s="16"/>
      <c r="J963" s="16"/>
      <c r="K963" s="16"/>
      <c r="L963" s="16"/>
      <c r="M963" s="13">
        <v>574.20000000000005</v>
      </c>
      <c r="N963" s="15">
        <v>3.39682</v>
      </c>
    </row>
    <row r="964" spans="5:14" x14ac:dyDescent="0.35">
      <c r="E964" s="41">
        <v>574.79999999999995</v>
      </c>
      <c r="F964" s="42">
        <v>3.0544500000000001</v>
      </c>
      <c r="G964" s="16"/>
      <c r="H964" s="16"/>
      <c r="I964" s="16"/>
      <c r="J964" s="16"/>
      <c r="K964" s="16"/>
      <c r="L964" s="16"/>
      <c r="M964" s="13">
        <v>574.79999999999995</v>
      </c>
      <c r="N964" s="15">
        <v>3.3973300000000002</v>
      </c>
    </row>
    <row r="965" spans="5:14" x14ac:dyDescent="0.35">
      <c r="E965" s="41">
        <v>575.4</v>
      </c>
      <c r="F965" s="42">
        <v>3.05687</v>
      </c>
      <c r="G965" s="16"/>
      <c r="H965" s="16"/>
      <c r="I965" s="16"/>
      <c r="J965" s="16"/>
      <c r="K965" s="16"/>
      <c r="L965" s="16"/>
      <c r="M965" s="13">
        <v>575.4</v>
      </c>
      <c r="N965" s="15">
        <v>3.3939599999999999</v>
      </c>
    </row>
    <row r="966" spans="5:14" x14ac:dyDescent="0.35">
      <c r="E966" s="41">
        <v>576</v>
      </c>
      <c r="F966" s="42">
        <v>3.0598000000000001</v>
      </c>
      <c r="G966" s="16"/>
      <c r="H966" s="16"/>
      <c r="I966" s="16"/>
      <c r="J966" s="16"/>
      <c r="K966" s="16"/>
      <c r="L966" s="16"/>
      <c r="M966" s="13">
        <v>576</v>
      </c>
      <c r="N966" s="15">
        <v>3.39594</v>
      </c>
    </row>
    <row r="967" spans="5:14" x14ac:dyDescent="0.35">
      <c r="E967" s="41">
        <v>576.6</v>
      </c>
      <c r="F967" s="42">
        <v>3.0598900000000002</v>
      </c>
      <c r="G967" s="16"/>
      <c r="H967" s="16"/>
      <c r="I967" s="16"/>
      <c r="J967" s="16"/>
      <c r="K967" s="16"/>
      <c r="L967" s="16"/>
      <c r="M967" s="13">
        <v>576.6</v>
      </c>
      <c r="N967" s="15">
        <v>3.3949799999999999</v>
      </c>
    </row>
    <row r="968" spans="5:14" x14ac:dyDescent="0.35">
      <c r="E968" s="41">
        <v>577.20000000000005</v>
      </c>
      <c r="F968" s="42">
        <v>3.06107</v>
      </c>
      <c r="G968" s="16"/>
      <c r="H968" s="16"/>
      <c r="I968" s="16"/>
      <c r="J968" s="16"/>
      <c r="K968" s="16"/>
      <c r="L968" s="16"/>
      <c r="M968" s="13">
        <v>577.20000000000005</v>
      </c>
      <c r="N968" s="15">
        <v>3.3946000000000001</v>
      </c>
    </row>
    <row r="969" spans="5:14" x14ac:dyDescent="0.35">
      <c r="E969" s="41">
        <v>577.79999999999995</v>
      </c>
      <c r="F969" s="42">
        <v>3.0629599999999999</v>
      </c>
      <c r="G969" s="16"/>
      <c r="H969" s="16"/>
      <c r="I969" s="16"/>
      <c r="J969" s="16"/>
      <c r="K969" s="16"/>
      <c r="L969" s="16"/>
      <c r="M969" s="13">
        <v>577.79999999999995</v>
      </c>
      <c r="N969" s="15">
        <v>3.3953500000000001</v>
      </c>
    </row>
    <row r="970" spans="5:14" x14ac:dyDescent="0.35">
      <c r="E970" s="41">
        <v>578.4</v>
      </c>
      <c r="F970" s="42">
        <v>3.0590799999999998</v>
      </c>
      <c r="G970" s="16"/>
      <c r="H970" s="16"/>
      <c r="I970" s="16"/>
      <c r="J970" s="16"/>
      <c r="K970" s="16"/>
      <c r="L970" s="16"/>
      <c r="M970" s="13">
        <v>578.4</v>
      </c>
      <c r="N970" s="15">
        <v>3.39594</v>
      </c>
    </row>
    <row r="971" spans="5:14" x14ac:dyDescent="0.35">
      <c r="E971" s="41">
        <v>579</v>
      </c>
      <c r="F971" s="42">
        <v>3.05918</v>
      </c>
      <c r="G971" s="16"/>
      <c r="H971" s="16"/>
      <c r="I971" s="16"/>
      <c r="J971" s="16"/>
      <c r="K971" s="16"/>
      <c r="L971" s="16"/>
      <c r="M971" s="13">
        <v>579</v>
      </c>
      <c r="N971" s="15">
        <v>3.3964300000000001</v>
      </c>
    </row>
    <row r="972" spans="5:14" x14ac:dyDescent="0.35">
      <c r="E972" s="41">
        <v>579.6</v>
      </c>
      <c r="F972" s="42">
        <v>3.0569000000000002</v>
      </c>
      <c r="G972" s="16"/>
      <c r="H972" s="16"/>
      <c r="I972" s="16"/>
      <c r="J972" s="16"/>
      <c r="K972" s="16"/>
      <c r="L972" s="16"/>
      <c r="M972" s="13">
        <v>579.6</v>
      </c>
      <c r="N972" s="15">
        <v>3.3959999999999999</v>
      </c>
    </row>
    <row r="973" spans="5:14" x14ac:dyDescent="0.35">
      <c r="E973" s="41">
        <v>580.20000000000005</v>
      </c>
      <c r="F973" s="42">
        <v>3.0579000000000001</v>
      </c>
      <c r="G973" s="16"/>
      <c r="H973" s="16"/>
      <c r="I973" s="16"/>
      <c r="J973" s="16"/>
      <c r="K973" s="16"/>
      <c r="L973" s="16"/>
      <c r="M973" s="13">
        <v>580.20000000000005</v>
      </c>
      <c r="N973" s="15">
        <v>3.39209</v>
      </c>
    </row>
    <row r="974" spans="5:14" x14ac:dyDescent="0.35">
      <c r="E974" s="41">
        <v>580.79999999999995</v>
      </c>
      <c r="F974" s="42">
        <v>3.0584799999999999</v>
      </c>
      <c r="G974" s="16"/>
      <c r="H974" s="16"/>
      <c r="I974" s="16"/>
      <c r="J974" s="16"/>
      <c r="K974" s="16"/>
      <c r="L974" s="16"/>
      <c r="M974" s="13">
        <v>580.79999999999995</v>
      </c>
      <c r="N974" s="15">
        <v>3.3951699999999998</v>
      </c>
    </row>
    <row r="975" spans="5:14" x14ac:dyDescent="0.35">
      <c r="E975" s="41">
        <v>581.4</v>
      </c>
      <c r="F975" s="42">
        <v>3.0609999999999999</v>
      </c>
      <c r="G975" s="16"/>
      <c r="H975" s="16"/>
      <c r="I975" s="16"/>
      <c r="J975" s="16"/>
      <c r="K975" s="16"/>
      <c r="L975" s="16"/>
      <c r="M975" s="13">
        <v>581.4</v>
      </c>
      <c r="N975" s="15">
        <v>3.3963100000000002</v>
      </c>
    </row>
    <row r="976" spans="5:14" x14ac:dyDescent="0.35">
      <c r="E976" s="41">
        <v>582</v>
      </c>
      <c r="F976" s="42">
        <v>3.0577000000000001</v>
      </c>
      <c r="G976" s="16"/>
      <c r="H976" s="16"/>
      <c r="I976" s="16"/>
      <c r="J976" s="16"/>
      <c r="K976" s="16"/>
      <c r="L976" s="16"/>
      <c r="M976" s="13">
        <v>582</v>
      </c>
      <c r="N976" s="15">
        <v>3.3936500000000001</v>
      </c>
    </row>
    <row r="977" spans="5:14" x14ac:dyDescent="0.35">
      <c r="E977" s="41">
        <v>582.6</v>
      </c>
      <c r="F977" s="42">
        <v>3.0562299999999998</v>
      </c>
      <c r="G977" s="16"/>
      <c r="H977" s="16"/>
      <c r="I977" s="16"/>
      <c r="J977" s="16"/>
      <c r="K977" s="16"/>
      <c r="L977" s="16"/>
      <c r="M977" s="13">
        <v>582.6</v>
      </c>
      <c r="N977" s="15">
        <v>3.3949600000000002</v>
      </c>
    </row>
    <row r="978" spans="5:14" x14ac:dyDescent="0.35">
      <c r="E978" s="41">
        <v>583.20000000000005</v>
      </c>
      <c r="F978" s="42">
        <v>3.06013</v>
      </c>
      <c r="G978" s="16"/>
      <c r="H978" s="16"/>
      <c r="I978" s="16"/>
      <c r="J978" s="16"/>
      <c r="K978" s="16"/>
      <c r="L978" s="16"/>
      <c r="M978" s="13">
        <v>583.20000000000005</v>
      </c>
      <c r="N978" s="15">
        <v>3.3940600000000001</v>
      </c>
    </row>
    <row r="979" spans="5:14" x14ac:dyDescent="0.35">
      <c r="E979" s="41">
        <v>583.79999999999995</v>
      </c>
      <c r="F979" s="42">
        <v>3.0623200000000002</v>
      </c>
      <c r="G979" s="16"/>
      <c r="H979" s="16"/>
      <c r="I979" s="16"/>
      <c r="J979" s="16"/>
      <c r="K979" s="16"/>
      <c r="L979" s="16"/>
      <c r="M979" s="13">
        <v>583.79999999999995</v>
      </c>
      <c r="N979" s="15">
        <v>3.3923000000000001</v>
      </c>
    </row>
    <row r="980" spans="5:14" x14ac:dyDescent="0.35">
      <c r="E980" s="41">
        <v>584.4</v>
      </c>
      <c r="F980" s="42">
        <v>3.0583999999999998</v>
      </c>
      <c r="G980" s="16"/>
      <c r="H980" s="16"/>
      <c r="I980" s="16"/>
      <c r="J980" s="16"/>
      <c r="K980" s="16"/>
      <c r="L980" s="16"/>
      <c r="M980" s="13">
        <v>584.4</v>
      </c>
      <c r="N980" s="15">
        <v>3.3946999999999998</v>
      </c>
    </row>
    <row r="981" spans="5:14" x14ac:dyDescent="0.35">
      <c r="E981" s="41">
        <v>585</v>
      </c>
      <c r="F981" s="42">
        <v>3.0552899999999998</v>
      </c>
      <c r="G981" s="16"/>
      <c r="H981" s="16"/>
      <c r="I981" s="16"/>
      <c r="J981" s="16"/>
      <c r="K981" s="16"/>
      <c r="L981" s="16"/>
      <c r="M981" s="13">
        <v>585</v>
      </c>
      <c r="N981" s="15">
        <v>3.3955600000000001</v>
      </c>
    </row>
    <row r="982" spans="5:14" x14ac:dyDescent="0.35">
      <c r="E982" s="41">
        <v>585.6</v>
      </c>
      <c r="F982" s="42">
        <v>3.0583499999999999</v>
      </c>
      <c r="G982" s="16"/>
      <c r="H982" s="16"/>
      <c r="I982" s="16"/>
      <c r="J982" s="16"/>
      <c r="K982" s="16"/>
      <c r="L982" s="16"/>
      <c r="M982" s="13">
        <v>585.6</v>
      </c>
      <c r="N982" s="15">
        <v>3.3957600000000001</v>
      </c>
    </row>
    <row r="983" spans="5:14" x14ac:dyDescent="0.35">
      <c r="E983" s="41">
        <v>586.20000000000005</v>
      </c>
      <c r="F983" s="42">
        <v>3.0586799999999998</v>
      </c>
      <c r="G983" s="16"/>
      <c r="H983" s="16"/>
      <c r="I983" s="16"/>
      <c r="J983" s="16"/>
      <c r="K983" s="16"/>
      <c r="L983" s="16"/>
      <c r="M983" s="13">
        <v>586.20000000000005</v>
      </c>
      <c r="N983" s="15">
        <v>3.3955899999999999</v>
      </c>
    </row>
    <row r="984" spans="5:14" x14ac:dyDescent="0.35">
      <c r="E984" s="41">
        <v>586.79999999999995</v>
      </c>
      <c r="F984" s="42">
        <v>3.06087</v>
      </c>
      <c r="G984" s="16"/>
      <c r="H984" s="16"/>
      <c r="I984" s="16"/>
      <c r="J984" s="16"/>
      <c r="K984" s="16"/>
      <c r="L984" s="16"/>
      <c r="M984" s="13">
        <v>586.79999999999995</v>
      </c>
      <c r="N984" s="15">
        <v>3.3936099999999998</v>
      </c>
    </row>
    <row r="985" spans="5:14" x14ac:dyDescent="0.35">
      <c r="E985" s="41">
        <v>587.4</v>
      </c>
      <c r="F985" s="42">
        <v>3.0601500000000001</v>
      </c>
      <c r="G985" s="16"/>
      <c r="H985" s="16"/>
      <c r="I985" s="16"/>
      <c r="J985" s="16"/>
      <c r="K985" s="16"/>
      <c r="L985" s="16"/>
      <c r="M985" s="13">
        <v>587.4</v>
      </c>
      <c r="N985" s="15">
        <v>3.3959199999999998</v>
      </c>
    </row>
    <row r="986" spans="5:14" x14ac:dyDescent="0.35">
      <c r="E986" s="41">
        <v>588</v>
      </c>
      <c r="F986" s="42">
        <v>3.0562399999999998</v>
      </c>
      <c r="G986" s="16"/>
      <c r="H986" s="16"/>
      <c r="I986" s="16"/>
      <c r="J986" s="16"/>
      <c r="K986" s="16"/>
      <c r="L986" s="16"/>
      <c r="M986" s="13">
        <v>588</v>
      </c>
      <c r="N986" s="15">
        <v>3.39228</v>
      </c>
    </row>
    <row r="987" spans="5:14" x14ac:dyDescent="0.35">
      <c r="E987" s="41">
        <v>588.6</v>
      </c>
      <c r="F987" s="42">
        <v>3.05816</v>
      </c>
      <c r="G987" s="16"/>
      <c r="H987" s="16"/>
      <c r="I987" s="16"/>
      <c r="J987" s="16"/>
      <c r="K987" s="16"/>
      <c r="L987" s="16"/>
      <c r="M987" s="13">
        <v>588.6</v>
      </c>
      <c r="N987" s="15">
        <v>3.3955500000000001</v>
      </c>
    </row>
    <row r="988" spans="5:14" x14ac:dyDescent="0.35">
      <c r="E988" s="41">
        <v>589.20000000000005</v>
      </c>
      <c r="F988" s="42">
        <v>3.0606900000000001</v>
      </c>
      <c r="G988" s="16"/>
      <c r="H988" s="16"/>
      <c r="I988" s="16"/>
      <c r="J988" s="16"/>
      <c r="K988" s="16"/>
      <c r="L988" s="16"/>
      <c r="M988" s="13">
        <v>589.20000000000005</v>
      </c>
      <c r="N988" s="15">
        <v>3.39411</v>
      </c>
    </row>
    <row r="989" spans="5:14" x14ac:dyDescent="0.35">
      <c r="E989" s="41">
        <v>589.79999999999995</v>
      </c>
      <c r="F989" s="42">
        <v>3.0631699999999999</v>
      </c>
      <c r="G989" s="16"/>
      <c r="H989" s="16"/>
      <c r="I989" s="16"/>
      <c r="J989" s="16"/>
      <c r="K989" s="16"/>
      <c r="L989" s="16"/>
      <c r="M989" s="13">
        <v>589.79999999999995</v>
      </c>
      <c r="N989" s="15">
        <v>3.3934799999999998</v>
      </c>
    </row>
    <row r="990" spans="5:14" x14ac:dyDescent="0.35">
      <c r="E990" s="41">
        <v>590.4</v>
      </c>
      <c r="F990" s="42">
        <v>3.0578099999999999</v>
      </c>
      <c r="G990" s="16"/>
      <c r="H990" s="16"/>
      <c r="I990" s="16"/>
      <c r="J990" s="16"/>
      <c r="K990" s="16"/>
      <c r="L990" s="16"/>
      <c r="M990" s="13">
        <v>590.4</v>
      </c>
      <c r="N990" s="15">
        <v>3.3931200000000001</v>
      </c>
    </row>
    <row r="991" spans="5:14" x14ac:dyDescent="0.35">
      <c r="E991" s="41">
        <v>591</v>
      </c>
      <c r="F991" s="42">
        <v>3.0542400000000001</v>
      </c>
      <c r="G991" s="16"/>
      <c r="H991" s="16"/>
      <c r="I991" s="16"/>
      <c r="J991" s="16"/>
      <c r="K991" s="16"/>
      <c r="L991" s="16"/>
      <c r="M991" s="13">
        <v>591</v>
      </c>
      <c r="N991" s="15">
        <v>3.3917099999999998</v>
      </c>
    </row>
    <row r="992" spans="5:14" x14ac:dyDescent="0.35">
      <c r="E992" s="41">
        <v>591.6</v>
      </c>
      <c r="F992" s="42">
        <v>3.0605199999999999</v>
      </c>
      <c r="G992" s="16"/>
      <c r="H992" s="16"/>
      <c r="I992" s="16"/>
      <c r="J992" s="16"/>
      <c r="K992" s="16"/>
      <c r="L992" s="16"/>
      <c r="M992" s="13">
        <v>591.6</v>
      </c>
      <c r="N992" s="15">
        <v>3.3907699999999998</v>
      </c>
    </row>
    <row r="993" spans="5:14" x14ac:dyDescent="0.35">
      <c r="E993" s="41">
        <v>592.20000000000005</v>
      </c>
      <c r="F993" s="42">
        <v>3.05531</v>
      </c>
      <c r="G993" s="16"/>
      <c r="H993" s="16"/>
      <c r="I993" s="16"/>
      <c r="J993" s="16"/>
      <c r="K993" s="16"/>
      <c r="L993" s="16"/>
      <c r="M993" s="13">
        <v>592.20000000000005</v>
      </c>
      <c r="N993" s="15">
        <v>3.3926799999999999</v>
      </c>
    </row>
    <row r="994" spans="5:14" x14ac:dyDescent="0.35">
      <c r="E994" s="41">
        <v>592.79999999999995</v>
      </c>
      <c r="F994" s="42">
        <v>3.06006</v>
      </c>
      <c r="G994" s="16"/>
      <c r="H994" s="16"/>
      <c r="I994" s="16"/>
      <c r="J994" s="16"/>
      <c r="K994" s="16"/>
      <c r="L994" s="16"/>
      <c r="M994" s="13">
        <v>592.79999999999995</v>
      </c>
      <c r="N994" s="15">
        <v>3.3975499999999998</v>
      </c>
    </row>
    <row r="995" spans="5:14" x14ac:dyDescent="0.35">
      <c r="E995" s="41">
        <v>593.4</v>
      </c>
      <c r="F995" s="42">
        <v>3.0571299999999999</v>
      </c>
      <c r="G995" s="16"/>
      <c r="H995" s="16"/>
      <c r="I995" s="16"/>
      <c r="J995" s="16"/>
      <c r="K995" s="16"/>
      <c r="L995" s="16"/>
      <c r="M995" s="13">
        <v>593.4</v>
      </c>
      <c r="N995" s="15">
        <v>3.39331</v>
      </c>
    </row>
    <row r="996" spans="5:14" x14ac:dyDescent="0.35">
      <c r="E996" s="41">
        <v>594</v>
      </c>
      <c r="F996" s="42">
        <v>3.0586899999999999</v>
      </c>
      <c r="G996" s="16"/>
      <c r="H996" s="16"/>
      <c r="I996" s="16"/>
      <c r="J996" s="16"/>
      <c r="K996" s="16"/>
      <c r="L996" s="16"/>
      <c r="M996" s="13">
        <v>594</v>
      </c>
      <c r="N996" s="15">
        <v>3.39446</v>
      </c>
    </row>
    <row r="997" spans="5:14" x14ac:dyDescent="0.35">
      <c r="E997" s="41">
        <v>594.6</v>
      </c>
      <c r="F997" s="42">
        <v>3.0587399999999998</v>
      </c>
      <c r="G997" s="16"/>
      <c r="H997" s="16"/>
      <c r="I997" s="16"/>
      <c r="J997" s="16"/>
      <c r="K997" s="16"/>
      <c r="L997" s="16"/>
      <c r="M997" s="13">
        <v>594.6</v>
      </c>
      <c r="N997" s="15">
        <v>3.3918699999999999</v>
      </c>
    </row>
    <row r="998" spans="5:14" x14ac:dyDescent="0.35">
      <c r="E998" s="41">
        <v>595.20000000000005</v>
      </c>
      <c r="F998" s="42">
        <v>3.0575600000000001</v>
      </c>
      <c r="G998" s="16"/>
      <c r="H998" s="16"/>
      <c r="I998" s="16"/>
      <c r="J998" s="16"/>
      <c r="K998" s="16"/>
      <c r="L998" s="16"/>
      <c r="M998" s="13">
        <v>595.20000000000005</v>
      </c>
      <c r="N998" s="15">
        <v>3.3938799999999998</v>
      </c>
    </row>
    <row r="999" spans="5:14" x14ac:dyDescent="0.35">
      <c r="E999" s="41">
        <v>595.79999999999995</v>
      </c>
      <c r="F999" s="42">
        <v>3.0568200000000001</v>
      </c>
      <c r="G999" s="16"/>
      <c r="H999" s="16"/>
      <c r="I999" s="16"/>
      <c r="J999" s="16"/>
      <c r="K999" s="16"/>
      <c r="L999" s="16"/>
      <c r="M999" s="13">
        <v>595.79999999999995</v>
      </c>
      <c r="N999" s="15">
        <v>3.3927999999999998</v>
      </c>
    </row>
    <row r="1000" spans="5:14" x14ac:dyDescent="0.35">
      <c r="E1000" s="41">
        <v>596.4</v>
      </c>
      <c r="F1000" s="42">
        <v>3.0578099999999999</v>
      </c>
      <c r="G1000" s="16"/>
      <c r="H1000" s="16"/>
      <c r="I1000" s="16"/>
      <c r="J1000" s="16"/>
      <c r="K1000" s="16"/>
      <c r="L1000" s="16"/>
      <c r="M1000" s="13">
        <v>596.4</v>
      </c>
      <c r="N1000" s="15">
        <v>3.3947799999999999</v>
      </c>
    </row>
    <row r="1001" spans="5:14" x14ac:dyDescent="0.35">
      <c r="E1001" s="41">
        <v>597</v>
      </c>
      <c r="F1001" s="42">
        <v>3.0573199999999998</v>
      </c>
      <c r="G1001" s="16"/>
      <c r="H1001" s="16"/>
      <c r="I1001" s="16"/>
      <c r="J1001" s="16"/>
      <c r="K1001" s="16"/>
      <c r="L1001" s="16"/>
      <c r="M1001" s="13">
        <v>597</v>
      </c>
      <c r="N1001" s="15">
        <v>3.3916300000000001</v>
      </c>
    </row>
    <row r="1002" spans="5:14" x14ac:dyDescent="0.35">
      <c r="E1002" s="41">
        <v>597.6</v>
      </c>
      <c r="F1002" s="42">
        <v>3.0571899999999999</v>
      </c>
      <c r="G1002" s="16"/>
      <c r="H1002" s="16"/>
      <c r="I1002" s="16"/>
      <c r="J1002" s="16"/>
      <c r="K1002" s="16"/>
      <c r="L1002" s="16"/>
      <c r="M1002" s="13">
        <v>597.6</v>
      </c>
      <c r="N1002" s="15">
        <v>3.3925200000000002</v>
      </c>
    </row>
    <row r="1003" spans="5:14" x14ac:dyDescent="0.35">
      <c r="E1003" s="41">
        <v>598.20000000000005</v>
      </c>
      <c r="F1003" s="42">
        <v>3.0574599999999998</v>
      </c>
      <c r="G1003" s="16"/>
      <c r="H1003" s="16"/>
      <c r="I1003" s="16"/>
      <c r="J1003" s="16"/>
      <c r="K1003" s="16"/>
      <c r="L1003" s="16"/>
      <c r="M1003" s="13">
        <v>598.20000000000005</v>
      </c>
      <c r="N1003" s="15">
        <v>3.3953799999999998</v>
      </c>
    </row>
    <row r="1004" spans="5:14" x14ac:dyDescent="0.35">
      <c r="E1004" s="41">
        <v>598.79999999999995</v>
      </c>
      <c r="F1004" s="42">
        <v>3.0552700000000002</v>
      </c>
      <c r="G1004" s="16"/>
      <c r="H1004" s="16"/>
      <c r="I1004" s="16"/>
      <c r="J1004" s="16"/>
      <c r="K1004" s="16"/>
      <c r="L1004" s="16"/>
      <c r="M1004" s="13">
        <v>598.79999999999995</v>
      </c>
      <c r="N1004" s="15">
        <v>3.3951699999999998</v>
      </c>
    </row>
    <row r="1005" spans="5:14" x14ac:dyDescent="0.35">
      <c r="E1005" s="41">
        <v>599.4</v>
      </c>
      <c r="F1005" s="42">
        <v>3.05749</v>
      </c>
      <c r="G1005" s="16"/>
      <c r="H1005" s="16"/>
      <c r="I1005" s="16"/>
      <c r="J1005" s="16"/>
      <c r="K1005" s="16"/>
      <c r="L1005" s="16"/>
      <c r="M1005" s="13">
        <v>599.4</v>
      </c>
      <c r="N1005" s="15">
        <v>3.3940399999999999</v>
      </c>
    </row>
    <row r="1006" spans="5:14" x14ac:dyDescent="0.35">
      <c r="E1006" s="41">
        <v>600</v>
      </c>
      <c r="F1006" s="42">
        <v>3.0529899999999999</v>
      </c>
      <c r="G1006" s="16"/>
      <c r="H1006" s="16"/>
      <c r="I1006" s="16"/>
      <c r="J1006" s="16"/>
      <c r="K1006" s="16"/>
      <c r="L1006" s="16"/>
      <c r="M1006" s="13">
        <v>600</v>
      </c>
      <c r="N1006" s="15">
        <v>3.39317</v>
      </c>
    </row>
    <row r="1007" spans="5:14" x14ac:dyDescent="0.35">
      <c r="E1007" s="41">
        <v>600.6</v>
      </c>
      <c r="F1007" s="42">
        <v>3.0571000000000002</v>
      </c>
      <c r="G1007" s="16"/>
      <c r="H1007" s="16"/>
      <c r="I1007" s="16"/>
      <c r="J1007" s="16"/>
      <c r="K1007" s="16"/>
      <c r="L1007" s="16"/>
      <c r="M1007" s="13">
        <v>600.6</v>
      </c>
      <c r="N1007" s="15">
        <v>3.3942199999999998</v>
      </c>
    </row>
    <row r="1008" spans="5:14" x14ac:dyDescent="0.35">
      <c r="E1008" s="41">
        <v>601.20000000000005</v>
      </c>
      <c r="F1008" s="42">
        <v>3.0589</v>
      </c>
      <c r="G1008" s="16"/>
      <c r="H1008" s="16"/>
      <c r="I1008" s="16"/>
      <c r="J1008" s="16"/>
      <c r="K1008" s="16"/>
      <c r="L1008" s="16"/>
      <c r="M1008" s="13">
        <v>601.20000000000005</v>
      </c>
      <c r="N1008" s="15">
        <v>3.3925900000000002</v>
      </c>
    </row>
    <row r="1009" spans="5:14" x14ac:dyDescent="0.35">
      <c r="E1009" s="41">
        <v>601.79999999999995</v>
      </c>
      <c r="F1009" s="42">
        <v>3.0614699999999999</v>
      </c>
      <c r="G1009" s="16"/>
      <c r="H1009" s="16"/>
      <c r="I1009" s="16"/>
      <c r="J1009" s="16"/>
      <c r="K1009" s="16"/>
      <c r="L1009" s="16"/>
      <c r="M1009" s="13">
        <v>601.79999999999995</v>
      </c>
      <c r="N1009" s="15">
        <v>3.3924300000000001</v>
      </c>
    </row>
    <row r="1010" spans="5:14" x14ac:dyDescent="0.35">
      <c r="E1010" s="41">
        <v>602.4</v>
      </c>
      <c r="F1010" s="42">
        <v>3.05952</v>
      </c>
      <c r="G1010" s="16"/>
      <c r="H1010" s="16"/>
      <c r="I1010" s="16"/>
      <c r="J1010" s="16"/>
      <c r="K1010" s="16"/>
      <c r="L1010" s="16"/>
      <c r="M1010" s="13">
        <v>602.4</v>
      </c>
      <c r="N1010" s="15">
        <v>3.3897900000000001</v>
      </c>
    </row>
    <row r="1011" spans="5:14" x14ac:dyDescent="0.35">
      <c r="E1011" s="41">
        <v>603</v>
      </c>
      <c r="F1011" s="42">
        <v>3.0579299999999998</v>
      </c>
      <c r="G1011" s="16"/>
      <c r="H1011" s="16"/>
      <c r="I1011" s="16"/>
      <c r="J1011" s="16"/>
      <c r="K1011" s="16"/>
      <c r="L1011" s="16"/>
      <c r="M1011" s="13">
        <v>603</v>
      </c>
      <c r="N1011" s="15">
        <v>3.3895499999999998</v>
      </c>
    </row>
    <row r="1012" spans="5:14" x14ac:dyDescent="0.35">
      <c r="E1012" s="41">
        <v>603.6</v>
      </c>
      <c r="F1012" s="42">
        <v>3.0565699999999998</v>
      </c>
      <c r="G1012" s="16"/>
      <c r="H1012" s="16"/>
      <c r="I1012" s="16"/>
      <c r="J1012" s="16"/>
      <c r="K1012" s="16"/>
      <c r="L1012" s="16"/>
      <c r="M1012" s="13">
        <v>603.6</v>
      </c>
      <c r="N1012" s="15">
        <v>3.39561</v>
      </c>
    </row>
    <row r="1013" spans="5:14" x14ac:dyDescent="0.35">
      <c r="E1013" s="41">
        <v>604.20000000000005</v>
      </c>
      <c r="F1013" s="42">
        <v>3.0589</v>
      </c>
      <c r="G1013" s="16"/>
      <c r="H1013" s="16"/>
      <c r="I1013" s="16"/>
      <c r="J1013" s="16"/>
      <c r="K1013" s="16"/>
      <c r="L1013" s="16"/>
      <c r="M1013" s="13">
        <v>604.20000000000005</v>
      </c>
      <c r="N1013" s="15">
        <v>3.3913700000000002</v>
      </c>
    </row>
    <row r="1014" spans="5:14" x14ac:dyDescent="0.35">
      <c r="E1014" s="41">
        <v>604.79999999999995</v>
      </c>
      <c r="F1014" s="42">
        <v>3.0600999999999998</v>
      </c>
      <c r="G1014" s="16"/>
      <c r="H1014" s="16"/>
      <c r="I1014" s="16"/>
      <c r="J1014" s="16"/>
      <c r="K1014" s="16"/>
      <c r="L1014" s="16"/>
      <c r="M1014" s="13">
        <v>604.79999999999995</v>
      </c>
      <c r="N1014" s="15">
        <v>3.3912399999999998</v>
      </c>
    </row>
    <row r="1015" spans="5:14" x14ac:dyDescent="0.35">
      <c r="E1015" s="41">
        <v>605.4</v>
      </c>
      <c r="F1015" s="42">
        <v>3.0523899999999999</v>
      </c>
      <c r="G1015" s="16"/>
      <c r="H1015" s="16"/>
      <c r="I1015" s="16"/>
      <c r="J1015" s="16"/>
      <c r="K1015" s="16"/>
      <c r="L1015" s="16"/>
      <c r="M1015" s="13">
        <v>605.4</v>
      </c>
      <c r="N1015" s="15">
        <v>3.39202</v>
      </c>
    </row>
    <row r="1016" spans="5:14" x14ac:dyDescent="0.35">
      <c r="E1016" s="41">
        <v>606</v>
      </c>
      <c r="F1016" s="42">
        <v>3.0563099999999999</v>
      </c>
      <c r="G1016" s="16"/>
      <c r="H1016" s="16"/>
      <c r="I1016" s="16"/>
      <c r="J1016" s="16"/>
      <c r="K1016" s="16"/>
      <c r="L1016" s="16"/>
      <c r="M1016" s="13">
        <v>606</v>
      </c>
      <c r="N1016" s="15">
        <v>3.3915899999999999</v>
      </c>
    </row>
    <row r="1017" spans="5:14" x14ac:dyDescent="0.35">
      <c r="E1017" s="41">
        <v>606.6</v>
      </c>
      <c r="F1017" s="42">
        <v>3.0561500000000001</v>
      </c>
      <c r="G1017" s="16"/>
      <c r="H1017" s="16"/>
      <c r="I1017" s="16"/>
      <c r="J1017" s="16"/>
      <c r="K1017" s="16"/>
      <c r="L1017" s="16"/>
      <c r="M1017" s="13">
        <v>606.6</v>
      </c>
      <c r="N1017" s="15">
        <v>3.3951199999999999</v>
      </c>
    </row>
    <row r="1018" spans="5:14" x14ac:dyDescent="0.35">
      <c r="E1018" s="41">
        <v>607.20000000000005</v>
      </c>
      <c r="F1018" s="42">
        <v>3.0591200000000001</v>
      </c>
      <c r="G1018" s="16"/>
      <c r="H1018" s="16"/>
      <c r="I1018" s="16"/>
      <c r="J1018" s="16"/>
      <c r="K1018" s="16"/>
      <c r="L1018" s="16"/>
      <c r="M1018" s="13">
        <v>607.20000000000005</v>
      </c>
      <c r="N1018" s="15">
        <v>3.3973200000000001</v>
      </c>
    </row>
    <row r="1019" spans="5:14" x14ac:dyDescent="0.35">
      <c r="E1019" s="41">
        <v>607.79999999999995</v>
      </c>
      <c r="F1019" s="42">
        <v>3.0585399999999998</v>
      </c>
      <c r="G1019" s="16"/>
      <c r="H1019" s="16"/>
      <c r="I1019" s="16"/>
      <c r="J1019" s="16"/>
      <c r="K1019" s="16"/>
      <c r="L1019" s="16"/>
      <c r="M1019" s="13">
        <v>607.79999999999995</v>
      </c>
      <c r="N1019" s="15">
        <v>3.3959800000000002</v>
      </c>
    </row>
    <row r="1020" spans="5:14" x14ac:dyDescent="0.35">
      <c r="E1020" s="41">
        <v>608.4</v>
      </c>
      <c r="F1020" s="42">
        <v>3.0552600000000001</v>
      </c>
      <c r="G1020" s="16"/>
      <c r="H1020" s="16"/>
      <c r="I1020" s="16"/>
      <c r="J1020" s="16"/>
      <c r="K1020" s="16"/>
      <c r="L1020" s="16"/>
      <c r="M1020" s="13">
        <v>608.4</v>
      </c>
      <c r="N1020" s="15">
        <v>3.3939400000000002</v>
      </c>
    </row>
    <row r="1021" spans="5:14" x14ac:dyDescent="0.35">
      <c r="E1021" s="41">
        <v>609</v>
      </c>
      <c r="F1021" s="42">
        <v>3.0570599999999999</v>
      </c>
      <c r="G1021" s="16"/>
      <c r="H1021" s="16"/>
      <c r="I1021" s="16"/>
      <c r="J1021" s="16"/>
      <c r="K1021" s="16"/>
      <c r="L1021" s="16"/>
      <c r="M1021" s="13">
        <v>609</v>
      </c>
      <c r="N1021" s="15">
        <v>3.39412</v>
      </c>
    </row>
    <row r="1022" spans="5:14" x14ac:dyDescent="0.35">
      <c r="E1022" s="41">
        <v>609.6</v>
      </c>
      <c r="F1022" s="42">
        <v>3.0579700000000001</v>
      </c>
      <c r="G1022" s="16"/>
      <c r="H1022" s="16"/>
      <c r="I1022" s="16"/>
      <c r="J1022" s="16"/>
      <c r="K1022" s="16"/>
      <c r="L1022" s="16"/>
      <c r="M1022" s="13">
        <v>609.6</v>
      </c>
      <c r="N1022" s="15">
        <v>3.3946800000000001</v>
      </c>
    </row>
    <row r="1023" spans="5:14" x14ac:dyDescent="0.35">
      <c r="E1023" s="41">
        <v>610.20000000000005</v>
      </c>
      <c r="F1023" s="42">
        <v>3.0583900000000002</v>
      </c>
      <c r="G1023" s="16"/>
      <c r="H1023" s="16"/>
      <c r="I1023" s="16"/>
      <c r="J1023" s="16"/>
      <c r="K1023" s="16"/>
      <c r="L1023" s="16"/>
      <c r="M1023" s="13">
        <v>610.20000000000005</v>
      </c>
      <c r="N1023" s="15">
        <v>3.3932899999999999</v>
      </c>
    </row>
    <row r="1024" spans="5:14" x14ac:dyDescent="0.35">
      <c r="E1024" s="41">
        <v>610.79999999999995</v>
      </c>
      <c r="F1024" s="42">
        <v>3.0562100000000001</v>
      </c>
      <c r="G1024" s="16"/>
      <c r="H1024" s="16"/>
      <c r="I1024" s="16"/>
      <c r="J1024" s="16"/>
      <c r="K1024" s="16"/>
      <c r="L1024" s="16"/>
      <c r="M1024" s="13">
        <v>610.79999999999995</v>
      </c>
      <c r="N1024" s="15">
        <v>3.3925399999999999</v>
      </c>
    </row>
    <row r="1025" spans="5:14" x14ac:dyDescent="0.35">
      <c r="E1025" s="41">
        <v>611.4</v>
      </c>
      <c r="F1025" s="42">
        <v>3.0562900000000002</v>
      </c>
      <c r="G1025" s="16"/>
      <c r="H1025" s="16"/>
      <c r="I1025" s="16"/>
      <c r="J1025" s="16"/>
      <c r="K1025" s="16"/>
      <c r="L1025" s="16"/>
      <c r="M1025" s="13">
        <v>611.4</v>
      </c>
      <c r="N1025" s="15">
        <v>3.39012</v>
      </c>
    </row>
    <row r="1026" spans="5:14" x14ac:dyDescent="0.35">
      <c r="E1026" s="41">
        <v>612</v>
      </c>
      <c r="F1026" s="42">
        <v>3.0602299999999998</v>
      </c>
      <c r="G1026" s="16"/>
      <c r="H1026" s="16"/>
      <c r="I1026" s="16"/>
      <c r="J1026" s="16"/>
      <c r="K1026" s="16"/>
      <c r="L1026" s="16"/>
      <c r="M1026" s="13">
        <v>612</v>
      </c>
      <c r="N1026" s="15">
        <v>3.3944000000000001</v>
      </c>
    </row>
    <row r="1027" spans="5:14" x14ac:dyDescent="0.35">
      <c r="E1027" s="41">
        <v>612.6</v>
      </c>
      <c r="F1027" s="42">
        <v>3.0588899999999999</v>
      </c>
      <c r="G1027" s="16"/>
      <c r="H1027" s="16"/>
      <c r="I1027" s="16"/>
      <c r="J1027" s="16"/>
      <c r="K1027" s="16"/>
      <c r="L1027" s="16"/>
      <c r="M1027" s="13">
        <v>612.6</v>
      </c>
      <c r="N1027" s="15">
        <v>3.3911500000000001</v>
      </c>
    </row>
    <row r="1028" spans="5:14" x14ac:dyDescent="0.35">
      <c r="E1028" s="41">
        <v>613.20000000000005</v>
      </c>
      <c r="F1028" s="42">
        <v>3.0581900000000002</v>
      </c>
      <c r="G1028" s="16"/>
      <c r="H1028" s="16"/>
      <c r="I1028" s="16"/>
      <c r="J1028" s="16"/>
      <c r="K1028" s="16"/>
      <c r="L1028" s="16"/>
      <c r="M1028" s="13">
        <v>613.20000000000005</v>
      </c>
      <c r="N1028" s="15">
        <v>3.39242</v>
      </c>
    </row>
    <row r="1029" spans="5:14" x14ac:dyDescent="0.35">
      <c r="E1029" s="41">
        <v>613.79999999999995</v>
      </c>
      <c r="F1029" s="42">
        <v>3.0595300000000001</v>
      </c>
      <c r="G1029" s="16"/>
      <c r="H1029" s="16"/>
      <c r="I1029" s="16"/>
      <c r="J1029" s="16"/>
      <c r="K1029" s="16"/>
      <c r="L1029" s="16"/>
      <c r="M1029" s="13">
        <v>613.79999999999995</v>
      </c>
      <c r="N1029" s="15">
        <v>3.3943500000000002</v>
      </c>
    </row>
    <row r="1030" spans="5:14" x14ac:dyDescent="0.35">
      <c r="E1030" s="41">
        <v>614.4</v>
      </c>
      <c r="F1030" s="42">
        <v>3.0564800000000001</v>
      </c>
      <c r="G1030" s="16"/>
      <c r="H1030" s="16"/>
      <c r="I1030" s="16"/>
      <c r="J1030" s="16"/>
      <c r="K1030" s="16"/>
      <c r="L1030" s="16"/>
      <c r="M1030" s="13">
        <v>614.4</v>
      </c>
      <c r="N1030" s="15">
        <v>3.3938600000000001</v>
      </c>
    </row>
    <row r="1031" spans="5:14" x14ac:dyDescent="0.35">
      <c r="E1031" s="41">
        <v>615</v>
      </c>
      <c r="F1031" s="42">
        <v>3.0537700000000001</v>
      </c>
      <c r="G1031" s="16"/>
      <c r="H1031" s="16"/>
      <c r="I1031" s="16"/>
      <c r="J1031" s="16"/>
      <c r="K1031" s="16"/>
      <c r="L1031" s="16"/>
      <c r="M1031" s="13">
        <v>615</v>
      </c>
      <c r="N1031" s="15">
        <v>3.3942800000000002</v>
      </c>
    </row>
    <row r="1032" spans="5:14" x14ac:dyDescent="0.35">
      <c r="E1032" s="41">
        <v>615.6</v>
      </c>
      <c r="F1032" s="42">
        <v>3.0541999999999998</v>
      </c>
      <c r="G1032" s="16"/>
      <c r="H1032" s="16"/>
      <c r="I1032" s="16"/>
      <c r="J1032" s="16"/>
      <c r="K1032" s="16"/>
      <c r="L1032" s="16"/>
      <c r="M1032" s="13">
        <v>615.6</v>
      </c>
      <c r="N1032" s="15">
        <v>3.3952900000000001</v>
      </c>
    </row>
    <row r="1033" spans="5:14" x14ac:dyDescent="0.35">
      <c r="E1033" s="41">
        <v>616.20000000000005</v>
      </c>
      <c r="F1033" s="42">
        <v>3.0613899999999998</v>
      </c>
      <c r="G1033" s="16"/>
      <c r="H1033" s="16"/>
      <c r="I1033" s="16"/>
      <c r="J1033" s="16"/>
      <c r="K1033" s="16"/>
      <c r="L1033" s="16"/>
      <c r="M1033" s="13">
        <v>616.20000000000005</v>
      </c>
      <c r="N1033" s="15">
        <v>3.3930899999999999</v>
      </c>
    </row>
    <row r="1034" spans="5:14" x14ac:dyDescent="0.35">
      <c r="E1034" s="41">
        <v>616.79999999999995</v>
      </c>
      <c r="F1034" s="42">
        <v>3.05837</v>
      </c>
      <c r="G1034" s="16"/>
      <c r="H1034" s="16"/>
      <c r="I1034" s="16"/>
      <c r="J1034" s="16"/>
      <c r="K1034" s="16"/>
      <c r="L1034" s="16"/>
      <c r="M1034" s="13">
        <v>616.79999999999995</v>
      </c>
      <c r="N1034" s="15">
        <v>3.3925100000000001</v>
      </c>
    </row>
    <row r="1035" spans="5:14" x14ac:dyDescent="0.35">
      <c r="E1035" s="41">
        <v>617.4</v>
      </c>
      <c r="F1035" s="42">
        <v>3.0570200000000001</v>
      </c>
      <c r="G1035" s="16"/>
      <c r="H1035" s="16"/>
      <c r="I1035" s="16"/>
      <c r="J1035" s="16"/>
      <c r="K1035" s="16"/>
      <c r="L1035" s="16"/>
      <c r="M1035" s="13">
        <v>617.4</v>
      </c>
      <c r="N1035" s="15">
        <v>3.3900100000000002</v>
      </c>
    </row>
    <row r="1036" spans="5:14" x14ac:dyDescent="0.35">
      <c r="E1036" s="41">
        <v>618</v>
      </c>
      <c r="F1036" s="42">
        <v>3.0590600000000001</v>
      </c>
      <c r="G1036" s="16"/>
      <c r="H1036" s="16"/>
      <c r="I1036" s="16"/>
      <c r="J1036" s="16"/>
      <c r="K1036" s="16"/>
      <c r="L1036" s="16"/>
      <c r="M1036" s="13">
        <v>618</v>
      </c>
      <c r="N1036" s="15">
        <v>3.39364</v>
      </c>
    </row>
    <row r="1037" spans="5:14" x14ac:dyDescent="0.35">
      <c r="E1037" s="41">
        <v>618.6</v>
      </c>
      <c r="F1037" s="42">
        <v>3.0543999999999998</v>
      </c>
      <c r="G1037" s="16"/>
      <c r="H1037" s="16"/>
      <c r="I1037" s="16"/>
      <c r="J1037" s="16"/>
      <c r="K1037" s="16"/>
      <c r="L1037" s="16"/>
      <c r="M1037" s="13">
        <v>618.6</v>
      </c>
      <c r="N1037" s="15">
        <v>3.3951699999999998</v>
      </c>
    </row>
    <row r="1038" spans="5:14" x14ac:dyDescent="0.35">
      <c r="E1038" s="41">
        <v>619.20000000000005</v>
      </c>
      <c r="F1038" s="42">
        <v>3.0526</v>
      </c>
      <c r="G1038" s="16"/>
      <c r="H1038" s="16"/>
      <c r="I1038" s="16"/>
      <c r="J1038" s="16"/>
      <c r="K1038" s="16"/>
      <c r="L1038" s="16"/>
      <c r="M1038" s="13">
        <v>619.20000000000005</v>
      </c>
      <c r="N1038" s="15">
        <v>3.3939699999999999</v>
      </c>
    </row>
    <row r="1039" spans="5:14" x14ac:dyDescent="0.35">
      <c r="E1039" s="41">
        <v>619.79999999999995</v>
      </c>
      <c r="F1039" s="42">
        <v>3.0533399999999999</v>
      </c>
      <c r="G1039" s="16"/>
      <c r="H1039" s="16"/>
      <c r="I1039" s="16"/>
      <c r="J1039" s="16"/>
      <c r="K1039" s="16"/>
      <c r="L1039" s="16"/>
      <c r="M1039" s="13">
        <v>619.79999999999995</v>
      </c>
      <c r="N1039" s="15">
        <v>3.3899599999999999</v>
      </c>
    </row>
    <row r="1040" spans="5:14" x14ac:dyDescent="0.35">
      <c r="E1040" s="41">
        <v>620.4</v>
      </c>
      <c r="F1040" s="42">
        <v>3.0574300000000001</v>
      </c>
      <c r="G1040" s="16"/>
      <c r="H1040" s="16"/>
      <c r="I1040" s="16"/>
      <c r="J1040" s="16"/>
      <c r="K1040" s="16"/>
      <c r="L1040" s="16"/>
      <c r="M1040" s="13">
        <v>620.4</v>
      </c>
      <c r="N1040" s="15">
        <v>3.39025</v>
      </c>
    </row>
    <row r="1041" spans="5:14" x14ac:dyDescent="0.35">
      <c r="E1041" s="41">
        <v>621</v>
      </c>
      <c r="F1041" s="42">
        <v>3.0599400000000001</v>
      </c>
      <c r="G1041" s="16"/>
      <c r="H1041" s="16"/>
      <c r="I1041" s="16"/>
      <c r="J1041" s="16"/>
      <c r="K1041" s="16"/>
      <c r="L1041" s="16"/>
      <c r="M1041" s="13">
        <v>621</v>
      </c>
      <c r="N1041" s="15">
        <v>3.3893200000000001</v>
      </c>
    </row>
    <row r="1042" spans="5:14" x14ac:dyDescent="0.35">
      <c r="E1042" s="41">
        <v>621.6</v>
      </c>
      <c r="F1042" s="42">
        <v>3.0593900000000001</v>
      </c>
      <c r="G1042" s="16"/>
      <c r="H1042" s="16"/>
      <c r="I1042" s="16"/>
      <c r="J1042" s="16"/>
      <c r="K1042" s="16"/>
      <c r="L1042" s="16"/>
      <c r="M1042" s="13">
        <v>621.6</v>
      </c>
      <c r="N1042" s="15">
        <v>3.3889200000000002</v>
      </c>
    </row>
    <row r="1043" spans="5:14" x14ac:dyDescent="0.35">
      <c r="E1043" s="41">
        <v>622.20000000000005</v>
      </c>
      <c r="F1043" s="42">
        <v>3.0615999999999999</v>
      </c>
      <c r="G1043" s="16"/>
      <c r="H1043" s="16"/>
      <c r="I1043" s="16"/>
      <c r="J1043" s="16"/>
      <c r="K1043" s="16"/>
      <c r="L1043" s="16"/>
      <c r="M1043" s="13">
        <v>622.20000000000005</v>
      </c>
      <c r="N1043" s="15">
        <v>3.3898700000000002</v>
      </c>
    </row>
    <row r="1044" spans="5:14" x14ac:dyDescent="0.35">
      <c r="E1044" s="41">
        <v>622.79999999999995</v>
      </c>
      <c r="F1044" s="42">
        <v>3.0573299999999999</v>
      </c>
      <c r="G1044" s="16"/>
      <c r="H1044" s="16"/>
      <c r="I1044" s="16"/>
      <c r="J1044" s="16"/>
      <c r="K1044" s="16"/>
      <c r="L1044" s="16"/>
      <c r="M1044" s="13">
        <v>622.79999999999995</v>
      </c>
      <c r="N1044" s="15">
        <v>3.38795</v>
      </c>
    </row>
    <row r="1045" spans="5:14" x14ac:dyDescent="0.35">
      <c r="E1045" s="41">
        <v>623.4</v>
      </c>
      <c r="F1045" s="42">
        <v>3.0548500000000001</v>
      </c>
      <c r="G1045" s="16"/>
      <c r="H1045" s="16"/>
      <c r="I1045" s="16"/>
      <c r="J1045" s="16"/>
      <c r="K1045" s="16"/>
      <c r="L1045" s="16"/>
      <c r="M1045" s="13">
        <v>623.4</v>
      </c>
      <c r="N1045" s="15">
        <v>3.3927100000000001</v>
      </c>
    </row>
    <row r="1046" spans="5:14" x14ac:dyDescent="0.35">
      <c r="E1046" s="41">
        <v>624</v>
      </c>
      <c r="F1046" s="42">
        <v>3.0561500000000001</v>
      </c>
      <c r="G1046" s="16"/>
      <c r="H1046" s="16"/>
      <c r="I1046" s="16"/>
      <c r="J1046" s="16"/>
      <c r="K1046" s="16"/>
      <c r="L1046" s="16"/>
      <c r="M1046" s="13">
        <v>624</v>
      </c>
      <c r="N1046" s="15">
        <v>3.3905699999999999</v>
      </c>
    </row>
    <row r="1047" spans="5:14" x14ac:dyDescent="0.35">
      <c r="E1047" s="41">
        <v>624.6</v>
      </c>
      <c r="F1047" s="42">
        <v>3.05979</v>
      </c>
      <c r="G1047" s="16"/>
      <c r="H1047" s="16"/>
      <c r="I1047" s="16"/>
      <c r="J1047" s="16"/>
      <c r="K1047" s="16"/>
      <c r="L1047" s="16"/>
      <c r="M1047" s="13">
        <v>624.6</v>
      </c>
      <c r="N1047" s="15">
        <v>3.3920699999999999</v>
      </c>
    </row>
    <row r="1048" spans="5:14" x14ac:dyDescent="0.35">
      <c r="E1048" s="41">
        <v>625.20000000000005</v>
      </c>
      <c r="F1048" s="42">
        <v>3.05816</v>
      </c>
      <c r="G1048" s="16"/>
      <c r="H1048" s="16"/>
      <c r="I1048" s="16"/>
      <c r="J1048" s="16"/>
      <c r="K1048" s="16"/>
      <c r="L1048" s="16"/>
      <c r="M1048" s="13">
        <v>625.20000000000005</v>
      </c>
      <c r="N1048" s="15">
        <v>3.3933399999999998</v>
      </c>
    </row>
    <row r="1049" spans="5:14" x14ac:dyDescent="0.35">
      <c r="E1049" s="41">
        <v>625.79999999999995</v>
      </c>
      <c r="F1049" s="42">
        <v>3.0565500000000001</v>
      </c>
      <c r="G1049" s="16"/>
      <c r="H1049" s="16"/>
      <c r="I1049" s="16"/>
      <c r="J1049" s="16"/>
      <c r="K1049" s="16"/>
      <c r="L1049" s="16"/>
      <c r="M1049" s="13">
        <v>625.79999999999995</v>
      </c>
      <c r="N1049" s="15">
        <v>3.3943400000000001</v>
      </c>
    </row>
    <row r="1050" spans="5:14" x14ac:dyDescent="0.35">
      <c r="E1050" s="41">
        <v>626.4</v>
      </c>
      <c r="F1050" s="42">
        <v>3.05586</v>
      </c>
      <c r="G1050" s="16"/>
      <c r="H1050" s="16"/>
      <c r="I1050" s="16"/>
      <c r="J1050" s="16"/>
      <c r="K1050" s="16"/>
      <c r="L1050" s="16"/>
      <c r="M1050" s="13">
        <v>626.4</v>
      </c>
      <c r="N1050" s="15">
        <v>3.3915199999999999</v>
      </c>
    </row>
    <row r="1051" spans="5:14" x14ac:dyDescent="0.35">
      <c r="E1051" s="41">
        <v>627</v>
      </c>
      <c r="F1051" s="42">
        <v>3.0559699999999999</v>
      </c>
      <c r="G1051" s="16"/>
      <c r="H1051" s="16"/>
      <c r="I1051" s="16"/>
      <c r="J1051" s="16"/>
      <c r="K1051" s="16"/>
      <c r="L1051" s="16"/>
      <c r="M1051" s="13">
        <v>627</v>
      </c>
      <c r="N1051" s="15">
        <v>3.3953600000000002</v>
      </c>
    </row>
    <row r="1052" spans="5:14" x14ac:dyDescent="0.35">
      <c r="E1052" s="41">
        <v>627.6</v>
      </c>
      <c r="F1052" s="42">
        <v>3.0558900000000002</v>
      </c>
      <c r="G1052" s="16"/>
      <c r="H1052" s="16"/>
      <c r="I1052" s="16"/>
      <c r="J1052" s="16"/>
      <c r="K1052" s="16"/>
      <c r="L1052" s="16"/>
      <c r="M1052" s="13">
        <v>627.6</v>
      </c>
      <c r="N1052" s="15">
        <v>3.3986700000000001</v>
      </c>
    </row>
    <row r="1053" spans="5:14" x14ac:dyDescent="0.35">
      <c r="E1053" s="41">
        <v>628.20000000000005</v>
      </c>
      <c r="F1053" s="42">
        <v>3.0564</v>
      </c>
      <c r="G1053" s="16"/>
      <c r="H1053" s="16"/>
      <c r="I1053" s="16"/>
      <c r="J1053" s="16"/>
      <c r="K1053" s="16"/>
      <c r="L1053" s="16"/>
      <c r="M1053" s="13">
        <v>628.20000000000005</v>
      </c>
      <c r="N1053" s="15">
        <v>3.3974000000000002</v>
      </c>
    </row>
    <row r="1054" spans="5:14" x14ac:dyDescent="0.35">
      <c r="E1054" s="41">
        <v>628.79999999999995</v>
      </c>
      <c r="F1054" s="42">
        <v>3.0575800000000002</v>
      </c>
      <c r="G1054" s="16"/>
      <c r="H1054" s="16"/>
      <c r="I1054" s="16"/>
      <c r="J1054" s="16"/>
      <c r="K1054" s="16"/>
      <c r="L1054" s="16"/>
      <c r="M1054" s="13">
        <v>628.79999999999995</v>
      </c>
      <c r="N1054" s="15">
        <v>3.3927200000000002</v>
      </c>
    </row>
    <row r="1055" spans="5:14" x14ac:dyDescent="0.35">
      <c r="E1055" s="41">
        <v>629.4</v>
      </c>
      <c r="F1055" s="42">
        <v>3.0576699999999999</v>
      </c>
      <c r="G1055" s="16"/>
      <c r="H1055" s="16"/>
      <c r="I1055" s="16"/>
      <c r="J1055" s="16"/>
      <c r="K1055" s="16"/>
      <c r="L1055" s="16"/>
      <c r="M1055" s="13">
        <v>629.4</v>
      </c>
      <c r="N1055" s="15">
        <v>3.3955199999999999</v>
      </c>
    </row>
    <row r="1056" spans="5:14" x14ac:dyDescent="0.35">
      <c r="E1056" s="41">
        <v>630</v>
      </c>
      <c r="F1056" s="42">
        <v>3.0556700000000001</v>
      </c>
      <c r="G1056" s="16"/>
      <c r="H1056" s="16"/>
      <c r="I1056" s="16"/>
      <c r="J1056" s="16"/>
      <c r="K1056" s="16"/>
      <c r="L1056" s="16"/>
      <c r="M1056" s="13">
        <v>630</v>
      </c>
      <c r="N1056" s="15">
        <v>3.3954499999999999</v>
      </c>
    </row>
    <row r="1057" spans="5:14" x14ac:dyDescent="0.35">
      <c r="E1057" s="41">
        <v>630.6</v>
      </c>
      <c r="F1057" s="42">
        <v>3.0548500000000001</v>
      </c>
      <c r="G1057" s="16"/>
      <c r="H1057" s="16"/>
      <c r="I1057" s="16"/>
      <c r="J1057" s="16"/>
      <c r="K1057" s="16"/>
      <c r="L1057" s="16"/>
      <c r="M1057" s="13">
        <v>630.6</v>
      </c>
      <c r="N1057" s="15">
        <v>3.3917000000000002</v>
      </c>
    </row>
    <row r="1058" spans="5:14" x14ac:dyDescent="0.35">
      <c r="E1058" s="41">
        <v>631.20000000000005</v>
      </c>
      <c r="F1058" s="42">
        <v>3.0595300000000001</v>
      </c>
      <c r="G1058" s="16"/>
      <c r="H1058" s="16"/>
      <c r="I1058" s="16"/>
      <c r="J1058" s="16"/>
      <c r="K1058" s="16"/>
      <c r="L1058" s="16"/>
      <c r="M1058" s="13">
        <v>631.20000000000005</v>
      </c>
      <c r="N1058" s="15">
        <v>3.3944999999999999</v>
      </c>
    </row>
    <row r="1059" spans="5:14" x14ac:dyDescent="0.35">
      <c r="E1059" s="41">
        <v>631.79999999999995</v>
      </c>
      <c r="F1059" s="42">
        <v>3.0536500000000002</v>
      </c>
      <c r="G1059" s="16"/>
      <c r="H1059" s="16"/>
      <c r="I1059" s="16"/>
      <c r="J1059" s="16"/>
      <c r="K1059" s="16"/>
      <c r="L1059" s="16"/>
      <c r="M1059" s="13">
        <v>631.79999999999995</v>
      </c>
      <c r="N1059" s="15">
        <v>3.3906200000000002</v>
      </c>
    </row>
    <row r="1060" spans="5:14" x14ac:dyDescent="0.35">
      <c r="E1060" s="41">
        <v>632.4</v>
      </c>
      <c r="F1060" s="42">
        <v>3.0578799999999999</v>
      </c>
      <c r="G1060" s="16"/>
      <c r="H1060" s="16"/>
      <c r="I1060" s="16"/>
      <c r="J1060" s="16"/>
      <c r="K1060" s="16"/>
      <c r="L1060" s="16"/>
      <c r="M1060" s="13">
        <v>632.4</v>
      </c>
      <c r="N1060" s="15">
        <v>3.3909899999999999</v>
      </c>
    </row>
    <row r="1061" spans="5:14" x14ac:dyDescent="0.35">
      <c r="E1061" s="41">
        <v>633</v>
      </c>
      <c r="F1061" s="42">
        <v>3.0575999999999999</v>
      </c>
      <c r="G1061" s="16"/>
      <c r="H1061" s="16"/>
      <c r="I1061" s="16"/>
      <c r="J1061" s="16"/>
      <c r="K1061" s="16"/>
      <c r="L1061" s="16"/>
      <c r="M1061" s="13">
        <v>633</v>
      </c>
      <c r="N1061" s="15">
        <v>3.3894799999999998</v>
      </c>
    </row>
    <row r="1062" spans="5:14" x14ac:dyDescent="0.35">
      <c r="E1062" s="41">
        <v>633.6</v>
      </c>
      <c r="F1062" s="42">
        <v>3.0521600000000002</v>
      </c>
      <c r="G1062" s="16"/>
      <c r="H1062" s="16"/>
      <c r="I1062" s="16"/>
      <c r="J1062" s="16"/>
      <c r="K1062" s="16"/>
      <c r="L1062" s="16"/>
      <c r="M1062" s="13">
        <v>633.6</v>
      </c>
      <c r="N1062" s="15">
        <v>3.3925000000000001</v>
      </c>
    </row>
    <row r="1063" spans="5:14" x14ac:dyDescent="0.35">
      <c r="E1063" s="41">
        <v>634.20000000000005</v>
      </c>
      <c r="F1063" s="42">
        <v>3.0566</v>
      </c>
      <c r="G1063" s="16"/>
      <c r="H1063" s="16"/>
      <c r="I1063" s="16"/>
      <c r="J1063" s="16"/>
      <c r="K1063" s="16"/>
      <c r="L1063" s="16"/>
      <c r="M1063" s="13">
        <v>634.20000000000005</v>
      </c>
      <c r="N1063" s="15">
        <v>3.3973800000000001</v>
      </c>
    </row>
    <row r="1064" spans="5:14" x14ac:dyDescent="0.35">
      <c r="E1064" s="41">
        <v>634.79999999999995</v>
      </c>
      <c r="F1064" s="42">
        <v>3.0548199999999999</v>
      </c>
      <c r="G1064" s="16"/>
      <c r="H1064" s="16"/>
      <c r="I1064" s="16"/>
      <c r="J1064" s="16"/>
      <c r="K1064" s="16"/>
      <c r="L1064" s="16"/>
      <c r="M1064" s="13">
        <v>634.79999999999995</v>
      </c>
      <c r="N1064" s="15">
        <v>3.3932500000000001</v>
      </c>
    </row>
    <row r="1065" spans="5:14" x14ac:dyDescent="0.35">
      <c r="E1065" s="41">
        <v>635.4</v>
      </c>
      <c r="F1065" s="42">
        <v>3.0564399999999998</v>
      </c>
      <c r="G1065" s="16"/>
      <c r="H1065" s="16"/>
      <c r="I1065" s="16"/>
      <c r="J1065" s="16"/>
      <c r="K1065" s="16"/>
      <c r="L1065" s="16"/>
      <c r="M1065" s="13">
        <v>635.4</v>
      </c>
      <c r="N1065" s="15">
        <v>3.3916400000000002</v>
      </c>
    </row>
    <row r="1066" spans="5:14" x14ac:dyDescent="0.35">
      <c r="E1066" s="41">
        <v>636</v>
      </c>
      <c r="F1066" s="42">
        <v>3.0611700000000002</v>
      </c>
      <c r="G1066" s="16"/>
      <c r="H1066" s="16"/>
      <c r="I1066" s="16"/>
      <c r="J1066" s="16"/>
      <c r="K1066" s="16"/>
      <c r="L1066" s="16"/>
      <c r="M1066" s="13">
        <v>636</v>
      </c>
      <c r="N1066" s="15">
        <v>3.3943599999999998</v>
      </c>
    </row>
    <row r="1067" spans="5:14" x14ac:dyDescent="0.35">
      <c r="E1067" s="41">
        <v>636.6</v>
      </c>
      <c r="F1067" s="42">
        <v>3.0589599999999999</v>
      </c>
      <c r="G1067" s="16"/>
      <c r="H1067" s="16"/>
      <c r="I1067" s="16"/>
      <c r="J1067" s="16"/>
      <c r="K1067" s="16"/>
      <c r="L1067" s="16"/>
      <c r="M1067" s="13">
        <v>636.6</v>
      </c>
      <c r="N1067" s="15">
        <v>3.3950800000000001</v>
      </c>
    </row>
    <row r="1068" spans="5:14" x14ac:dyDescent="0.35">
      <c r="E1068" s="41">
        <v>637.20000000000005</v>
      </c>
      <c r="F1068" s="42">
        <v>3.0611299999999999</v>
      </c>
      <c r="G1068" s="16"/>
      <c r="H1068" s="16"/>
      <c r="I1068" s="16"/>
      <c r="J1068" s="16"/>
      <c r="K1068" s="16"/>
      <c r="L1068" s="16"/>
      <c r="M1068" s="13">
        <v>637.20000000000005</v>
      </c>
      <c r="N1068" s="15">
        <v>3.3961299999999999</v>
      </c>
    </row>
    <row r="1069" spans="5:14" x14ac:dyDescent="0.35">
      <c r="E1069" s="41">
        <v>637.79999999999995</v>
      </c>
      <c r="F1069" s="42">
        <v>3.0591200000000001</v>
      </c>
      <c r="G1069" s="16"/>
      <c r="H1069" s="16"/>
      <c r="I1069" s="16"/>
      <c r="J1069" s="16"/>
      <c r="K1069" s="16"/>
      <c r="L1069" s="16"/>
      <c r="M1069" s="13">
        <v>637.79999999999995</v>
      </c>
      <c r="N1069" s="15">
        <v>3.3944999999999999</v>
      </c>
    </row>
    <row r="1070" spans="5:14" x14ac:dyDescent="0.35">
      <c r="E1070" s="41">
        <v>638.4</v>
      </c>
      <c r="F1070" s="42">
        <v>3.05897</v>
      </c>
      <c r="G1070" s="16"/>
      <c r="H1070" s="16"/>
      <c r="I1070" s="16"/>
      <c r="J1070" s="16"/>
      <c r="K1070" s="16"/>
      <c r="L1070" s="16"/>
      <c r="M1070" s="13">
        <v>638.4</v>
      </c>
      <c r="N1070" s="15">
        <v>3.39561</v>
      </c>
    </row>
    <row r="1071" spans="5:14" x14ac:dyDescent="0.35">
      <c r="E1071" s="41">
        <v>639</v>
      </c>
      <c r="F1071" s="42">
        <v>3.0554299999999999</v>
      </c>
      <c r="G1071" s="16"/>
      <c r="H1071" s="16"/>
      <c r="I1071" s="16"/>
      <c r="J1071" s="16"/>
      <c r="K1071" s="16"/>
      <c r="L1071" s="16"/>
      <c r="M1071" s="13">
        <v>639</v>
      </c>
      <c r="N1071" s="15">
        <v>3.3967000000000001</v>
      </c>
    </row>
    <row r="1072" spans="5:14" x14ac:dyDescent="0.35">
      <c r="E1072" s="41">
        <v>639.6</v>
      </c>
      <c r="F1072" s="42">
        <v>3.0545399999999998</v>
      </c>
      <c r="G1072" s="16"/>
      <c r="H1072" s="16"/>
      <c r="I1072" s="16"/>
      <c r="J1072" s="16"/>
      <c r="K1072" s="16"/>
      <c r="L1072" s="16"/>
      <c r="M1072" s="13">
        <v>639.6</v>
      </c>
      <c r="N1072" s="15">
        <v>3.39188</v>
      </c>
    </row>
    <row r="1073" spans="5:14" x14ac:dyDescent="0.35">
      <c r="E1073" s="41">
        <v>640.20000000000005</v>
      </c>
      <c r="F1073" s="42">
        <v>3.0549499999999998</v>
      </c>
      <c r="G1073" s="16"/>
      <c r="H1073" s="16"/>
      <c r="I1073" s="16"/>
      <c r="J1073" s="16"/>
      <c r="K1073" s="16"/>
      <c r="L1073" s="16"/>
      <c r="M1073" s="13">
        <v>640.20000000000005</v>
      </c>
      <c r="N1073" s="15">
        <v>3.39174</v>
      </c>
    </row>
    <row r="1074" spans="5:14" x14ac:dyDescent="0.35">
      <c r="E1074" s="41">
        <v>640.79999999999995</v>
      </c>
      <c r="F1074" s="42">
        <v>3.0604300000000002</v>
      </c>
      <c r="G1074" s="16"/>
      <c r="H1074" s="16"/>
      <c r="I1074" s="16"/>
      <c r="J1074" s="16"/>
      <c r="K1074" s="16"/>
      <c r="L1074" s="16"/>
      <c r="M1074" s="13">
        <v>640.79999999999995</v>
      </c>
      <c r="N1074" s="15">
        <v>3.39066</v>
      </c>
    </row>
    <row r="1075" spans="5:14" x14ac:dyDescent="0.35">
      <c r="E1075" s="41">
        <v>641.4</v>
      </c>
      <c r="F1075" s="42">
        <v>3.05877</v>
      </c>
      <c r="G1075" s="16"/>
      <c r="H1075" s="16"/>
      <c r="I1075" s="16"/>
      <c r="J1075" s="16"/>
      <c r="K1075" s="16"/>
      <c r="L1075" s="16"/>
      <c r="M1075" s="13">
        <v>641.4</v>
      </c>
      <c r="N1075" s="15">
        <v>3.3912900000000001</v>
      </c>
    </row>
    <row r="1076" spans="5:14" x14ac:dyDescent="0.35">
      <c r="E1076" s="41">
        <v>642</v>
      </c>
      <c r="F1076" s="42">
        <v>3.0587599999999999</v>
      </c>
      <c r="G1076" s="16"/>
      <c r="H1076" s="16"/>
      <c r="I1076" s="16"/>
      <c r="J1076" s="16"/>
      <c r="K1076" s="16"/>
      <c r="L1076" s="16"/>
      <c r="M1076" s="13">
        <v>642</v>
      </c>
      <c r="N1076" s="15">
        <v>3.39141</v>
      </c>
    </row>
    <row r="1077" spans="5:14" x14ac:dyDescent="0.35">
      <c r="E1077" s="41">
        <v>642.6</v>
      </c>
      <c r="F1077" s="42">
        <v>3.0558000000000001</v>
      </c>
      <c r="G1077" s="16"/>
      <c r="H1077" s="16"/>
      <c r="I1077" s="16"/>
      <c r="J1077" s="16"/>
      <c r="K1077" s="16"/>
      <c r="L1077" s="16"/>
      <c r="M1077" s="13">
        <v>642.6</v>
      </c>
      <c r="N1077" s="15">
        <v>3.3927100000000001</v>
      </c>
    </row>
    <row r="1078" spans="5:14" x14ac:dyDescent="0.35">
      <c r="E1078" s="41">
        <v>643.20000000000005</v>
      </c>
      <c r="F1078" s="42">
        <v>3.0522999999999998</v>
      </c>
      <c r="G1078" s="16"/>
      <c r="H1078" s="16"/>
      <c r="I1078" s="16"/>
      <c r="J1078" s="16"/>
      <c r="K1078" s="16"/>
      <c r="L1078" s="16"/>
      <c r="M1078" s="13">
        <v>643.20000000000005</v>
      </c>
      <c r="N1078" s="15">
        <v>3.3907699999999998</v>
      </c>
    </row>
    <row r="1079" spans="5:14" x14ac:dyDescent="0.35">
      <c r="E1079" s="41">
        <v>643.79999999999995</v>
      </c>
      <c r="F1079" s="42">
        <v>3.0524399999999998</v>
      </c>
      <c r="G1079" s="16"/>
      <c r="H1079" s="16"/>
      <c r="I1079" s="16"/>
      <c r="J1079" s="16"/>
      <c r="K1079" s="16"/>
      <c r="L1079" s="16"/>
      <c r="M1079" s="13">
        <v>643.79999999999995</v>
      </c>
      <c r="N1079" s="15">
        <v>3.3925200000000002</v>
      </c>
    </row>
    <row r="1080" spans="5:14" x14ac:dyDescent="0.35">
      <c r="E1080" s="41">
        <v>644.4</v>
      </c>
      <c r="F1080" s="42">
        <v>3.0569099999999998</v>
      </c>
      <c r="G1080" s="16"/>
      <c r="H1080" s="16"/>
      <c r="I1080" s="16"/>
      <c r="J1080" s="16"/>
      <c r="K1080" s="16"/>
      <c r="L1080" s="16"/>
      <c r="M1080" s="13">
        <v>644.4</v>
      </c>
      <c r="N1080" s="15">
        <v>3.3944800000000002</v>
      </c>
    </row>
    <row r="1081" spans="5:14" x14ac:dyDescent="0.35">
      <c r="E1081" s="41">
        <v>645</v>
      </c>
      <c r="F1081" s="42">
        <v>3.0607000000000002</v>
      </c>
      <c r="G1081" s="16"/>
      <c r="H1081" s="16"/>
      <c r="I1081" s="16"/>
      <c r="J1081" s="16"/>
      <c r="K1081" s="16"/>
      <c r="L1081" s="16"/>
      <c r="M1081" s="13">
        <v>645</v>
      </c>
      <c r="N1081" s="15">
        <v>3.3964300000000001</v>
      </c>
    </row>
    <row r="1082" spans="5:14" x14ac:dyDescent="0.35">
      <c r="E1082" s="41">
        <v>645.6</v>
      </c>
      <c r="F1082" s="42">
        <v>3.0579000000000001</v>
      </c>
      <c r="G1082" s="16"/>
      <c r="H1082" s="16"/>
      <c r="I1082" s="16"/>
      <c r="J1082" s="16"/>
      <c r="K1082" s="16"/>
      <c r="L1082" s="16"/>
      <c r="M1082" s="13">
        <v>645.6</v>
      </c>
      <c r="N1082" s="15">
        <v>3.3919899999999998</v>
      </c>
    </row>
    <row r="1083" spans="5:14" x14ac:dyDescent="0.35">
      <c r="E1083" s="41">
        <v>646.20000000000005</v>
      </c>
      <c r="F1083" s="42">
        <v>3.0554299999999999</v>
      </c>
      <c r="G1083" s="16"/>
      <c r="H1083" s="16"/>
      <c r="I1083" s="16"/>
      <c r="J1083" s="16"/>
      <c r="K1083" s="16"/>
      <c r="L1083" s="16"/>
      <c r="M1083" s="13">
        <v>646.20000000000005</v>
      </c>
      <c r="N1083" s="15">
        <v>3.39466</v>
      </c>
    </row>
    <row r="1084" spans="5:14" x14ac:dyDescent="0.35">
      <c r="E1084" s="41">
        <v>646.79999999999995</v>
      </c>
      <c r="F1084" s="42">
        <v>3.0596100000000002</v>
      </c>
      <c r="G1084" s="16"/>
      <c r="H1084" s="16"/>
      <c r="I1084" s="16"/>
      <c r="J1084" s="16"/>
      <c r="K1084" s="16"/>
      <c r="L1084" s="16"/>
      <c r="M1084" s="13">
        <v>646.79999999999995</v>
      </c>
      <c r="N1084" s="15">
        <v>3.3936199999999999</v>
      </c>
    </row>
    <row r="1085" spans="5:14" x14ac:dyDescent="0.35">
      <c r="E1085" s="41">
        <v>647.4</v>
      </c>
      <c r="F1085" s="42">
        <v>3.05701</v>
      </c>
      <c r="G1085" s="16"/>
      <c r="H1085" s="16"/>
      <c r="I1085" s="16"/>
      <c r="J1085" s="16"/>
      <c r="K1085" s="16"/>
      <c r="L1085" s="16"/>
      <c r="M1085" s="13">
        <v>647.4</v>
      </c>
      <c r="N1085" s="15">
        <v>3.3910800000000001</v>
      </c>
    </row>
    <row r="1086" spans="5:14" x14ac:dyDescent="0.35">
      <c r="E1086" s="41">
        <v>648</v>
      </c>
      <c r="F1086" s="42">
        <v>3.0526300000000002</v>
      </c>
      <c r="G1086" s="16"/>
      <c r="H1086" s="16"/>
      <c r="I1086" s="16"/>
      <c r="J1086" s="16"/>
      <c r="K1086" s="16"/>
      <c r="L1086" s="16"/>
      <c r="M1086" s="13">
        <v>648</v>
      </c>
      <c r="N1086" s="15">
        <v>3.3921199999999998</v>
      </c>
    </row>
    <row r="1087" spans="5:14" x14ac:dyDescent="0.35">
      <c r="E1087" s="41">
        <v>648.6</v>
      </c>
      <c r="F1087" s="42">
        <v>3.05572</v>
      </c>
      <c r="G1087" s="16"/>
      <c r="H1087" s="16"/>
      <c r="I1087" s="16"/>
      <c r="J1087" s="16"/>
      <c r="K1087" s="16"/>
      <c r="L1087" s="16"/>
      <c r="M1087" s="13">
        <v>648.6</v>
      </c>
      <c r="N1087" s="15">
        <v>3.3910900000000002</v>
      </c>
    </row>
    <row r="1088" spans="5:14" x14ac:dyDescent="0.35">
      <c r="E1088" s="41">
        <v>649.20000000000005</v>
      </c>
      <c r="F1088" s="42">
        <v>3.0580400000000001</v>
      </c>
      <c r="G1088" s="16"/>
      <c r="H1088" s="16"/>
      <c r="I1088" s="16"/>
      <c r="J1088" s="16"/>
      <c r="K1088" s="16"/>
      <c r="L1088" s="16"/>
      <c r="M1088" s="13">
        <v>649.20000000000005</v>
      </c>
      <c r="N1088" s="15">
        <v>3.3933399999999998</v>
      </c>
    </row>
    <row r="1089" spans="5:14" x14ac:dyDescent="0.35">
      <c r="E1089" s="41">
        <v>649.79999999999995</v>
      </c>
      <c r="F1089" s="42">
        <v>3.0520700000000001</v>
      </c>
      <c r="G1089" s="16"/>
      <c r="H1089" s="16"/>
      <c r="I1089" s="16"/>
      <c r="J1089" s="16"/>
      <c r="K1089" s="16"/>
      <c r="L1089" s="16"/>
      <c r="M1089" s="13">
        <v>649.79999999999995</v>
      </c>
      <c r="N1089" s="15">
        <v>3.3888500000000001</v>
      </c>
    </row>
    <row r="1090" spans="5:14" x14ac:dyDescent="0.35">
      <c r="E1090" s="41">
        <v>650.4</v>
      </c>
      <c r="F1090" s="42">
        <v>3.0547</v>
      </c>
      <c r="G1090" s="16"/>
      <c r="H1090" s="16"/>
      <c r="I1090" s="16"/>
      <c r="J1090" s="16"/>
      <c r="K1090" s="16"/>
      <c r="L1090" s="16"/>
      <c r="M1090" s="13">
        <v>650.4</v>
      </c>
      <c r="N1090" s="15">
        <v>3.3932099999999998</v>
      </c>
    </row>
    <row r="1091" spans="5:14" x14ac:dyDescent="0.35">
      <c r="E1091" s="41">
        <v>651</v>
      </c>
      <c r="F1091" s="42">
        <v>3.0561799999999999</v>
      </c>
      <c r="G1091" s="16"/>
      <c r="H1091" s="16"/>
      <c r="I1091" s="16"/>
      <c r="J1091" s="16"/>
      <c r="K1091" s="16"/>
      <c r="L1091" s="16"/>
      <c r="M1091" s="13">
        <v>651</v>
      </c>
      <c r="N1091" s="15">
        <v>3.3908900000000002</v>
      </c>
    </row>
    <row r="1092" spans="5:14" x14ac:dyDescent="0.35">
      <c r="E1092" s="41">
        <v>651.6</v>
      </c>
      <c r="F1092" s="42">
        <v>3.0582600000000002</v>
      </c>
      <c r="G1092" s="16"/>
      <c r="H1092" s="16"/>
      <c r="I1092" s="16"/>
      <c r="J1092" s="16"/>
      <c r="K1092" s="16"/>
      <c r="L1092" s="16"/>
      <c r="M1092" s="13">
        <v>651.6</v>
      </c>
      <c r="N1092" s="15">
        <v>3.3940299999999999</v>
      </c>
    </row>
    <row r="1093" spans="5:14" x14ac:dyDescent="0.35">
      <c r="E1093" s="41">
        <v>652.20000000000005</v>
      </c>
      <c r="F1093" s="42">
        <v>3.0581800000000001</v>
      </c>
      <c r="G1093" s="16"/>
      <c r="H1093" s="16"/>
      <c r="I1093" s="16"/>
      <c r="J1093" s="16"/>
      <c r="K1093" s="16"/>
      <c r="L1093" s="16"/>
      <c r="M1093" s="13">
        <v>652.20000000000005</v>
      </c>
      <c r="N1093" s="15">
        <v>3.3948999999999998</v>
      </c>
    </row>
    <row r="1094" spans="5:14" x14ac:dyDescent="0.35">
      <c r="E1094" s="41">
        <v>652.79999999999995</v>
      </c>
      <c r="F1094" s="42">
        <v>3.0604</v>
      </c>
      <c r="G1094" s="16"/>
      <c r="H1094" s="16"/>
      <c r="I1094" s="16"/>
      <c r="J1094" s="16"/>
      <c r="K1094" s="16"/>
      <c r="L1094" s="16"/>
      <c r="M1094" s="13">
        <v>652.79999999999995</v>
      </c>
      <c r="N1094" s="15">
        <v>3.3974700000000002</v>
      </c>
    </row>
    <row r="1095" spans="5:14" x14ac:dyDescent="0.35">
      <c r="E1095" s="41">
        <v>653.4</v>
      </c>
      <c r="F1095" s="42">
        <v>3.0569099999999998</v>
      </c>
      <c r="G1095" s="16"/>
      <c r="H1095" s="16"/>
      <c r="I1095" s="16"/>
      <c r="J1095" s="16"/>
      <c r="K1095" s="16"/>
      <c r="L1095" s="16"/>
      <c r="M1095" s="13">
        <v>653.4</v>
      </c>
      <c r="N1095" s="15">
        <v>3.39114</v>
      </c>
    </row>
    <row r="1096" spans="5:14" x14ac:dyDescent="0.35">
      <c r="E1096" s="41">
        <v>654</v>
      </c>
      <c r="F1096" s="42">
        <v>3.0569199999999999</v>
      </c>
      <c r="G1096" s="16"/>
      <c r="H1096" s="16"/>
      <c r="I1096" s="16"/>
      <c r="J1096" s="16"/>
      <c r="K1096" s="16"/>
      <c r="L1096" s="16"/>
      <c r="M1096" s="13">
        <v>654</v>
      </c>
      <c r="N1096" s="15">
        <v>3.3936999999999999</v>
      </c>
    </row>
    <row r="1097" spans="5:14" x14ac:dyDescent="0.35">
      <c r="E1097" s="41">
        <v>654.6</v>
      </c>
      <c r="F1097" s="42">
        <v>3.0552000000000001</v>
      </c>
      <c r="G1097" s="16"/>
      <c r="H1097" s="16"/>
      <c r="I1097" s="16"/>
      <c r="J1097" s="16"/>
      <c r="K1097" s="16"/>
      <c r="L1097" s="16"/>
      <c r="M1097" s="13">
        <v>654.6</v>
      </c>
      <c r="N1097" s="15">
        <v>3.3934799999999998</v>
      </c>
    </row>
    <row r="1098" spans="5:14" x14ac:dyDescent="0.35">
      <c r="E1098" s="41">
        <v>655.20000000000005</v>
      </c>
      <c r="F1098" s="42">
        <v>3.0567700000000002</v>
      </c>
      <c r="G1098" s="16"/>
      <c r="H1098" s="16"/>
      <c r="I1098" s="16"/>
      <c r="J1098" s="16"/>
      <c r="K1098" s="16"/>
      <c r="L1098" s="16"/>
      <c r="M1098" s="13">
        <v>655.20000000000005</v>
      </c>
      <c r="N1098" s="15">
        <v>3.3934700000000002</v>
      </c>
    </row>
    <row r="1099" spans="5:14" x14ac:dyDescent="0.35">
      <c r="E1099" s="41">
        <v>655.8</v>
      </c>
      <c r="F1099" s="42">
        <v>3.0584199999999999</v>
      </c>
      <c r="G1099" s="16"/>
      <c r="H1099" s="16"/>
      <c r="I1099" s="16"/>
      <c r="J1099" s="16"/>
      <c r="K1099" s="16"/>
      <c r="L1099" s="16"/>
      <c r="M1099" s="13">
        <v>655.8</v>
      </c>
      <c r="N1099" s="15">
        <v>3.3942100000000002</v>
      </c>
    </row>
    <row r="1100" spans="5:14" x14ac:dyDescent="0.35">
      <c r="E1100" s="41">
        <v>656.4</v>
      </c>
      <c r="F1100" s="42">
        <v>3.05768</v>
      </c>
      <c r="G1100" s="16"/>
      <c r="H1100" s="16"/>
      <c r="I1100" s="16"/>
      <c r="J1100" s="16"/>
      <c r="K1100" s="16"/>
      <c r="L1100" s="16"/>
      <c r="M1100" s="13">
        <v>656.4</v>
      </c>
      <c r="N1100" s="15">
        <v>3.39283</v>
      </c>
    </row>
    <row r="1101" spans="5:14" x14ac:dyDescent="0.35">
      <c r="E1101" s="41">
        <v>657</v>
      </c>
      <c r="F1101" s="42">
        <v>3.0590899999999999</v>
      </c>
      <c r="G1101" s="16"/>
      <c r="H1101" s="16"/>
      <c r="I1101" s="16"/>
      <c r="J1101" s="16"/>
      <c r="K1101" s="16"/>
      <c r="L1101" s="16"/>
      <c r="M1101" s="13">
        <v>657</v>
      </c>
      <c r="N1101" s="15">
        <v>3.3950200000000001</v>
      </c>
    </row>
    <row r="1102" spans="5:14" x14ac:dyDescent="0.35">
      <c r="E1102" s="41">
        <v>657.6</v>
      </c>
      <c r="F1102" s="42">
        <v>3.0562200000000002</v>
      </c>
      <c r="G1102" s="16"/>
      <c r="H1102" s="16"/>
      <c r="I1102" s="16"/>
      <c r="J1102" s="16"/>
      <c r="K1102" s="16"/>
      <c r="L1102" s="16"/>
      <c r="M1102" s="13">
        <v>657.6</v>
      </c>
      <c r="N1102" s="15">
        <v>3.3901699999999999</v>
      </c>
    </row>
    <row r="1103" spans="5:14" x14ac:dyDescent="0.35">
      <c r="E1103" s="41">
        <v>658.2</v>
      </c>
      <c r="F1103" s="42">
        <v>3.05884</v>
      </c>
      <c r="G1103" s="16"/>
      <c r="H1103" s="16"/>
      <c r="I1103" s="16"/>
      <c r="J1103" s="16"/>
      <c r="K1103" s="16"/>
      <c r="L1103" s="16"/>
      <c r="M1103" s="13">
        <v>658.2</v>
      </c>
      <c r="N1103" s="15">
        <v>3.3940399999999999</v>
      </c>
    </row>
    <row r="1104" spans="5:14" x14ac:dyDescent="0.35">
      <c r="E1104" s="41">
        <v>658.8</v>
      </c>
      <c r="F1104" s="42">
        <v>3.0539000000000001</v>
      </c>
      <c r="G1104" s="16"/>
      <c r="H1104" s="16"/>
      <c r="I1104" s="16"/>
      <c r="J1104" s="16"/>
      <c r="K1104" s="16"/>
      <c r="L1104" s="16"/>
      <c r="M1104" s="13">
        <v>658.8</v>
      </c>
      <c r="N1104" s="15">
        <v>3.3906200000000002</v>
      </c>
    </row>
    <row r="1105" spans="5:14" x14ac:dyDescent="0.35">
      <c r="E1105" s="41">
        <v>659.4</v>
      </c>
      <c r="F1105" s="42">
        <v>3.0563799999999999</v>
      </c>
      <c r="G1105" s="16"/>
      <c r="H1105" s="16"/>
      <c r="I1105" s="16"/>
      <c r="J1105" s="16"/>
      <c r="K1105" s="16"/>
      <c r="L1105" s="16"/>
      <c r="M1105" s="13">
        <v>659.4</v>
      </c>
      <c r="N1105" s="15">
        <v>3.3909199999999999</v>
      </c>
    </row>
    <row r="1106" spans="5:14" x14ac:dyDescent="0.35">
      <c r="E1106" s="41">
        <v>660</v>
      </c>
      <c r="F1106" s="42">
        <v>3.05532</v>
      </c>
      <c r="G1106" s="16"/>
      <c r="H1106" s="16"/>
      <c r="I1106" s="16"/>
      <c r="J1106" s="16"/>
      <c r="K1106" s="16"/>
      <c r="L1106" s="16"/>
      <c r="M1106" s="13">
        <v>660</v>
      </c>
      <c r="N1106" s="15">
        <v>3.3910200000000001</v>
      </c>
    </row>
    <row r="1107" spans="5:14" x14ac:dyDescent="0.35">
      <c r="E1107" s="41">
        <v>660.6</v>
      </c>
      <c r="F1107" s="42">
        <v>3.0560499999999999</v>
      </c>
      <c r="G1107" s="16"/>
      <c r="H1107" s="16"/>
      <c r="I1107" s="16"/>
      <c r="J1107" s="16"/>
      <c r="K1107" s="16"/>
      <c r="L1107" s="16"/>
      <c r="M1107" s="13">
        <v>660.6</v>
      </c>
      <c r="N1107" s="15">
        <v>3.3938600000000001</v>
      </c>
    </row>
    <row r="1108" spans="5:14" x14ac:dyDescent="0.35">
      <c r="E1108" s="41">
        <v>661.2</v>
      </c>
      <c r="F1108" s="42">
        <v>3.0555599999999998</v>
      </c>
      <c r="G1108" s="16"/>
      <c r="H1108" s="16"/>
      <c r="I1108" s="16"/>
      <c r="J1108" s="16"/>
      <c r="K1108" s="16"/>
      <c r="L1108" s="16"/>
      <c r="M1108" s="13">
        <v>661.2</v>
      </c>
      <c r="N1108" s="15">
        <v>3.3940700000000001</v>
      </c>
    </row>
    <row r="1109" spans="5:14" x14ac:dyDescent="0.35">
      <c r="E1109" s="41">
        <v>661.8</v>
      </c>
      <c r="F1109" s="42">
        <v>3.05626</v>
      </c>
      <c r="G1109" s="16"/>
      <c r="H1109" s="16"/>
      <c r="I1109" s="16"/>
      <c r="J1109" s="16"/>
      <c r="K1109" s="16"/>
      <c r="L1109" s="16"/>
      <c r="M1109" s="13">
        <v>661.8</v>
      </c>
      <c r="N1109" s="15">
        <v>3.39784</v>
      </c>
    </row>
    <row r="1110" spans="5:14" x14ac:dyDescent="0.35">
      <c r="E1110" s="41">
        <v>662.4</v>
      </c>
      <c r="F1110" s="42">
        <v>3.0579299999999998</v>
      </c>
      <c r="G1110" s="16"/>
      <c r="H1110" s="16"/>
      <c r="I1110" s="16"/>
      <c r="J1110" s="16"/>
      <c r="K1110" s="16"/>
      <c r="L1110" s="16"/>
      <c r="M1110" s="13">
        <v>662.4</v>
      </c>
      <c r="N1110" s="15">
        <v>3.3945599999999998</v>
      </c>
    </row>
    <row r="1111" spans="5:14" x14ac:dyDescent="0.35">
      <c r="E1111" s="41">
        <v>663</v>
      </c>
      <c r="F1111" s="42">
        <v>3.0573800000000002</v>
      </c>
      <c r="G1111" s="16"/>
      <c r="H1111" s="16"/>
      <c r="I1111" s="16"/>
      <c r="J1111" s="16"/>
      <c r="K1111" s="16"/>
      <c r="L1111" s="16"/>
      <c r="M1111" s="13">
        <v>663</v>
      </c>
      <c r="N1111" s="15">
        <v>3.3914399999999998</v>
      </c>
    </row>
    <row r="1112" spans="5:14" x14ac:dyDescent="0.35">
      <c r="E1112" s="41">
        <v>663.6</v>
      </c>
      <c r="F1112" s="42">
        <v>3.05572</v>
      </c>
      <c r="G1112" s="16"/>
      <c r="H1112" s="16"/>
      <c r="I1112" s="16"/>
      <c r="J1112" s="16"/>
      <c r="K1112" s="16"/>
      <c r="L1112" s="16"/>
      <c r="M1112" s="13">
        <v>663.6</v>
      </c>
      <c r="N1112" s="15">
        <v>3.3932600000000002</v>
      </c>
    </row>
    <row r="1113" spans="5:14" x14ac:dyDescent="0.35">
      <c r="E1113" s="41">
        <v>664.2</v>
      </c>
      <c r="F1113" s="42">
        <v>3.0586799999999998</v>
      </c>
      <c r="G1113" s="16"/>
      <c r="H1113" s="16"/>
      <c r="I1113" s="16"/>
      <c r="J1113" s="16"/>
      <c r="K1113" s="16"/>
      <c r="L1113" s="16"/>
      <c r="M1113" s="13">
        <v>664.2</v>
      </c>
      <c r="N1113" s="15">
        <v>3.3964699999999999</v>
      </c>
    </row>
    <row r="1114" spans="5:14" x14ac:dyDescent="0.35">
      <c r="E1114" s="41">
        <v>664.8</v>
      </c>
      <c r="F1114" s="42">
        <v>3.0552700000000002</v>
      </c>
      <c r="G1114" s="16"/>
      <c r="H1114" s="16"/>
      <c r="I1114" s="16"/>
      <c r="J1114" s="16"/>
      <c r="K1114" s="16"/>
      <c r="L1114" s="16"/>
      <c r="M1114" s="13">
        <v>664.8</v>
      </c>
      <c r="N1114" s="15">
        <v>3.3946299999999998</v>
      </c>
    </row>
    <row r="1115" spans="5:14" x14ac:dyDescent="0.35">
      <c r="E1115" s="41">
        <v>665.4</v>
      </c>
      <c r="F1115" s="42">
        <v>3.0525899999999999</v>
      </c>
      <c r="G1115" s="16"/>
      <c r="H1115" s="16"/>
      <c r="I1115" s="16"/>
      <c r="J1115" s="16"/>
      <c r="K1115" s="16"/>
      <c r="L1115" s="16"/>
      <c r="M1115" s="13">
        <v>665.4</v>
      </c>
      <c r="N1115" s="15">
        <v>3.3910800000000001</v>
      </c>
    </row>
    <row r="1116" spans="5:14" x14ac:dyDescent="0.35">
      <c r="E1116" s="41">
        <v>666</v>
      </c>
      <c r="F1116" s="42">
        <v>3.0567299999999999</v>
      </c>
      <c r="G1116" s="16"/>
      <c r="H1116" s="16"/>
      <c r="I1116" s="16"/>
      <c r="J1116" s="16"/>
      <c r="K1116" s="16"/>
      <c r="L1116" s="16"/>
      <c r="M1116" s="13">
        <v>666</v>
      </c>
      <c r="N1116" s="15">
        <v>3.39629</v>
      </c>
    </row>
    <row r="1117" spans="5:14" x14ac:dyDescent="0.35">
      <c r="E1117" s="41">
        <v>666.6</v>
      </c>
      <c r="F1117" s="42">
        <v>3.0578500000000002</v>
      </c>
      <c r="G1117" s="16"/>
      <c r="H1117" s="16"/>
      <c r="I1117" s="16"/>
      <c r="J1117" s="16"/>
      <c r="K1117" s="16"/>
      <c r="L1117" s="16"/>
      <c r="M1117" s="13">
        <v>666.6</v>
      </c>
      <c r="N1117" s="15">
        <v>3.39663</v>
      </c>
    </row>
    <row r="1118" spans="5:14" x14ac:dyDescent="0.35">
      <c r="E1118" s="41">
        <v>667.2</v>
      </c>
      <c r="F1118" s="42">
        <v>3.0563400000000001</v>
      </c>
      <c r="G1118" s="16"/>
      <c r="H1118" s="16"/>
      <c r="I1118" s="16"/>
      <c r="J1118" s="16"/>
      <c r="K1118" s="16"/>
      <c r="L1118" s="16"/>
      <c r="M1118" s="13">
        <v>667.2</v>
      </c>
      <c r="N1118" s="15">
        <v>3.3930400000000001</v>
      </c>
    </row>
    <row r="1119" spans="5:14" x14ac:dyDescent="0.35">
      <c r="E1119" s="41">
        <v>667.8</v>
      </c>
      <c r="F1119" s="42">
        <v>3.05246</v>
      </c>
      <c r="G1119" s="16"/>
      <c r="H1119" s="16"/>
      <c r="I1119" s="16"/>
      <c r="J1119" s="16"/>
      <c r="K1119" s="16"/>
      <c r="L1119" s="16"/>
      <c r="M1119" s="13">
        <v>667.8</v>
      </c>
      <c r="N1119" s="15">
        <v>3.39493</v>
      </c>
    </row>
    <row r="1120" spans="5:14" x14ac:dyDescent="0.35">
      <c r="E1120" s="41">
        <v>668.4</v>
      </c>
      <c r="F1120" s="42">
        <v>3.0527600000000001</v>
      </c>
      <c r="G1120" s="16"/>
      <c r="H1120" s="16"/>
      <c r="I1120" s="16"/>
      <c r="J1120" s="16"/>
      <c r="K1120" s="16"/>
      <c r="L1120" s="16"/>
      <c r="M1120" s="13">
        <v>668.4</v>
      </c>
      <c r="N1120" s="15">
        <v>3.3890199999999999</v>
      </c>
    </row>
    <row r="1121" spans="5:14" x14ac:dyDescent="0.35">
      <c r="E1121" s="41">
        <v>669</v>
      </c>
      <c r="F1121" s="42">
        <v>3.0549499999999998</v>
      </c>
      <c r="G1121" s="16"/>
      <c r="H1121" s="16"/>
      <c r="I1121" s="16"/>
      <c r="J1121" s="16"/>
      <c r="K1121" s="16"/>
      <c r="L1121" s="16"/>
      <c r="M1121" s="13">
        <v>669</v>
      </c>
      <c r="N1121" s="15">
        <v>3.39018</v>
      </c>
    </row>
    <row r="1122" spans="5:14" x14ac:dyDescent="0.35">
      <c r="E1122" s="41">
        <v>669.6</v>
      </c>
      <c r="F1122" s="42">
        <v>3.0495999999999999</v>
      </c>
      <c r="G1122" s="16"/>
      <c r="H1122" s="16"/>
      <c r="I1122" s="16"/>
      <c r="J1122" s="16"/>
      <c r="K1122" s="16"/>
      <c r="L1122" s="16"/>
      <c r="M1122" s="13">
        <v>669.6</v>
      </c>
      <c r="N1122" s="15">
        <v>3.3897300000000001</v>
      </c>
    </row>
    <row r="1123" spans="5:14" x14ac:dyDescent="0.35">
      <c r="E1123" s="41">
        <v>670.2</v>
      </c>
      <c r="F1123" s="42">
        <v>3.05057</v>
      </c>
      <c r="G1123" s="16"/>
      <c r="H1123" s="16"/>
      <c r="I1123" s="16"/>
      <c r="J1123" s="16"/>
      <c r="K1123" s="16"/>
      <c r="L1123" s="16"/>
      <c r="M1123" s="13">
        <v>670.2</v>
      </c>
      <c r="N1123" s="15">
        <v>3.3923399999999999</v>
      </c>
    </row>
    <row r="1124" spans="5:14" x14ac:dyDescent="0.35">
      <c r="E1124" s="41">
        <v>670.8</v>
      </c>
      <c r="F1124" s="42">
        <v>3.0499399999999999</v>
      </c>
      <c r="G1124" s="16"/>
      <c r="H1124" s="16"/>
      <c r="I1124" s="16"/>
      <c r="J1124" s="16"/>
      <c r="K1124" s="16"/>
      <c r="L1124" s="16"/>
      <c r="M1124" s="13">
        <v>670.8</v>
      </c>
      <c r="N1124" s="15">
        <v>3.3924400000000001</v>
      </c>
    </row>
    <row r="1125" spans="5:14" x14ac:dyDescent="0.35">
      <c r="E1125" s="41">
        <v>671.4</v>
      </c>
      <c r="F1125" s="42">
        <v>3.05613</v>
      </c>
      <c r="G1125" s="16"/>
      <c r="H1125" s="16"/>
      <c r="I1125" s="16"/>
      <c r="J1125" s="16"/>
      <c r="K1125" s="16"/>
      <c r="L1125" s="16"/>
      <c r="M1125" s="13">
        <v>671.4</v>
      </c>
      <c r="N1125" s="15">
        <v>3.3961800000000002</v>
      </c>
    </row>
    <row r="1126" spans="5:14" x14ac:dyDescent="0.35">
      <c r="E1126" s="41">
        <v>672</v>
      </c>
      <c r="F1126" s="42">
        <v>3.0515400000000001</v>
      </c>
      <c r="G1126" s="16"/>
      <c r="H1126" s="16"/>
      <c r="I1126" s="16"/>
      <c r="J1126" s="16"/>
      <c r="K1126" s="16"/>
      <c r="L1126" s="16"/>
      <c r="M1126" s="13">
        <v>672</v>
      </c>
      <c r="N1126" s="15">
        <v>3.3934799999999998</v>
      </c>
    </row>
    <row r="1127" spans="5:14" x14ac:dyDescent="0.35">
      <c r="E1127" s="41">
        <v>672.6</v>
      </c>
      <c r="F1127" s="42">
        <v>3.0505499999999999</v>
      </c>
      <c r="G1127" s="16"/>
      <c r="H1127" s="16"/>
      <c r="I1127" s="16"/>
      <c r="J1127" s="16"/>
      <c r="K1127" s="16"/>
      <c r="L1127" s="16"/>
      <c r="M1127" s="13">
        <v>672.6</v>
      </c>
      <c r="N1127" s="15">
        <v>3.3948800000000001</v>
      </c>
    </row>
    <row r="1128" spans="5:14" x14ac:dyDescent="0.35">
      <c r="E1128" s="41">
        <v>673.2</v>
      </c>
      <c r="F1128" s="42">
        <v>3.0560100000000001</v>
      </c>
      <c r="G1128" s="16"/>
      <c r="H1128" s="16"/>
      <c r="I1128" s="16"/>
      <c r="J1128" s="16"/>
      <c r="K1128" s="16"/>
      <c r="L1128" s="16"/>
      <c r="M1128" s="13">
        <v>673.2</v>
      </c>
      <c r="N1128" s="15">
        <v>3.3913600000000002</v>
      </c>
    </row>
    <row r="1129" spans="5:14" x14ac:dyDescent="0.35">
      <c r="E1129" s="41">
        <v>673.8</v>
      </c>
      <c r="F1129" s="42">
        <v>3.0572400000000002</v>
      </c>
      <c r="G1129" s="16"/>
      <c r="H1129" s="16"/>
      <c r="I1129" s="16"/>
      <c r="J1129" s="16"/>
      <c r="K1129" s="16"/>
      <c r="L1129" s="16"/>
      <c r="M1129" s="13">
        <v>673.8</v>
      </c>
      <c r="N1129" s="15">
        <v>3.3950399999999998</v>
      </c>
    </row>
    <row r="1130" spans="5:14" x14ac:dyDescent="0.35">
      <c r="E1130" s="41">
        <v>674.4</v>
      </c>
      <c r="F1130" s="42">
        <v>3.0552700000000002</v>
      </c>
      <c r="G1130" s="16"/>
      <c r="H1130" s="16"/>
      <c r="I1130" s="16"/>
      <c r="J1130" s="16"/>
      <c r="K1130" s="16"/>
      <c r="L1130" s="16"/>
      <c r="M1130" s="13">
        <v>674.4</v>
      </c>
      <c r="N1130" s="15">
        <v>3.3976899999999999</v>
      </c>
    </row>
    <row r="1131" spans="5:14" x14ac:dyDescent="0.35">
      <c r="E1131" s="41">
        <v>675</v>
      </c>
      <c r="F1131" s="42">
        <v>3.0539299999999998</v>
      </c>
      <c r="G1131" s="16"/>
      <c r="H1131" s="16"/>
      <c r="I1131" s="16"/>
      <c r="J1131" s="16"/>
      <c r="K1131" s="16"/>
      <c r="L1131" s="16"/>
      <c r="M1131" s="13">
        <v>675</v>
      </c>
      <c r="N1131" s="15">
        <v>3.3929</v>
      </c>
    </row>
    <row r="1132" spans="5:14" x14ac:dyDescent="0.35">
      <c r="E1132" s="41">
        <v>675.6</v>
      </c>
      <c r="F1132" s="42">
        <v>3.05307</v>
      </c>
      <c r="G1132" s="16"/>
      <c r="H1132" s="16"/>
      <c r="I1132" s="16"/>
      <c r="J1132" s="16"/>
      <c r="K1132" s="16"/>
      <c r="L1132" s="16"/>
      <c r="M1132" s="13">
        <v>675.6</v>
      </c>
      <c r="N1132" s="15">
        <v>3.39615</v>
      </c>
    </row>
    <row r="1133" spans="5:14" x14ac:dyDescent="0.35">
      <c r="E1133" s="41">
        <v>676.2</v>
      </c>
      <c r="F1133" s="42">
        <v>3.0553900000000001</v>
      </c>
      <c r="G1133" s="16"/>
      <c r="H1133" s="16"/>
      <c r="I1133" s="16"/>
      <c r="J1133" s="16"/>
      <c r="K1133" s="16"/>
      <c r="L1133" s="16"/>
      <c r="M1133" s="13">
        <v>676.2</v>
      </c>
      <c r="N1133" s="15">
        <v>3.3919600000000001</v>
      </c>
    </row>
    <row r="1134" spans="5:14" x14ac:dyDescent="0.35">
      <c r="E1134" s="41">
        <v>676.8</v>
      </c>
      <c r="F1134" s="42">
        <v>3.0583999999999998</v>
      </c>
      <c r="G1134" s="16"/>
      <c r="H1134" s="16"/>
      <c r="I1134" s="16"/>
      <c r="J1134" s="16"/>
      <c r="K1134" s="16"/>
      <c r="L1134" s="16"/>
      <c r="M1134" s="13">
        <v>676.8</v>
      </c>
      <c r="N1134" s="15">
        <v>3.39222</v>
      </c>
    </row>
    <row r="1135" spans="5:14" x14ac:dyDescent="0.35">
      <c r="E1135" s="41">
        <v>677.4</v>
      </c>
      <c r="F1135" s="42">
        <v>3.05653</v>
      </c>
      <c r="G1135" s="16"/>
      <c r="H1135" s="16"/>
      <c r="I1135" s="16"/>
      <c r="J1135" s="16"/>
      <c r="K1135" s="16"/>
      <c r="L1135" s="16"/>
      <c r="M1135" s="13">
        <v>677.4</v>
      </c>
      <c r="N1135" s="15">
        <v>3.3944700000000001</v>
      </c>
    </row>
    <row r="1136" spans="5:14" x14ac:dyDescent="0.35">
      <c r="E1136" s="41">
        <v>678</v>
      </c>
      <c r="F1136" s="42">
        <v>3.0540500000000002</v>
      </c>
      <c r="G1136" s="16"/>
      <c r="H1136" s="16"/>
      <c r="I1136" s="16"/>
      <c r="J1136" s="16"/>
      <c r="K1136" s="16"/>
      <c r="L1136" s="16"/>
      <c r="M1136" s="13">
        <v>678</v>
      </c>
      <c r="N1136" s="15">
        <v>3.3926500000000002</v>
      </c>
    </row>
    <row r="1137" spans="5:14" x14ac:dyDescent="0.35">
      <c r="E1137" s="41">
        <v>678.6</v>
      </c>
      <c r="F1137" s="42">
        <v>3.0551200000000001</v>
      </c>
      <c r="G1137" s="16"/>
      <c r="H1137" s="16"/>
      <c r="I1137" s="16"/>
      <c r="J1137" s="16"/>
      <c r="K1137" s="16"/>
      <c r="L1137" s="16"/>
      <c r="M1137" s="13">
        <v>678.6</v>
      </c>
      <c r="N1137" s="15">
        <v>3.3912800000000001</v>
      </c>
    </row>
    <row r="1138" spans="5:14" x14ac:dyDescent="0.35">
      <c r="E1138" s="41">
        <v>679.2</v>
      </c>
      <c r="F1138" s="42">
        <v>3.0546199999999999</v>
      </c>
      <c r="G1138" s="16"/>
      <c r="H1138" s="16"/>
      <c r="I1138" s="16"/>
      <c r="J1138" s="16"/>
      <c r="K1138" s="16"/>
      <c r="L1138" s="16"/>
      <c r="M1138" s="13">
        <v>679.2</v>
      </c>
      <c r="N1138" s="15">
        <v>3.3921199999999998</v>
      </c>
    </row>
    <row r="1139" spans="5:14" x14ac:dyDescent="0.35">
      <c r="E1139" s="41">
        <v>679.8</v>
      </c>
      <c r="F1139" s="42">
        <v>3.05742</v>
      </c>
      <c r="G1139" s="16"/>
      <c r="H1139" s="16"/>
      <c r="I1139" s="16"/>
      <c r="J1139" s="16"/>
      <c r="K1139" s="16"/>
      <c r="L1139" s="16"/>
      <c r="M1139" s="13">
        <v>679.8</v>
      </c>
      <c r="N1139" s="15">
        <v>3.39316</v>
      </c>
    </row>
    <row r="1140" spans="5:14" x14ac:dyDescent="0.35">
      <c r="E1140" s="41">
        <v>680.4</v>
      </c>
      <c r="F1140" s="42">
        <v>3.0550600000000001</v>
      </c>
      <c r="G1140" s="16"/>
      <c r="H1140" s="16"/>
      <c r="I1140" s="16"/>
      <c r="J1140" s="16"/>
      <c r="K1140" s="16"/>
      <c r="L1140" s="16"/>
      <c r="M1140" s="13">
        <v>680.4</v>
      </c>
      <c r="N1140" s="15">
        <v>3.3912599999999999</v>
      </c>
    </row>
    <row r="1141" spans="5:14" x14ac:dyDescent="0.35">
      <c r="E1141" s="41">
        <v>681</v>
      </c>
      <c r="F1141" s="42">
        <v>3.0567500000000001</v>
      </c>
      <c r="G1141" s="16"/>
      <c r="H1141" s="16"/>
      <c r="I1141" s="16"/>
      <c r="J1141" s="16"/>
      <c r="K1141" s="16"/>
      <c r="L1141" s="16"/>
      <c r="M1141" s="13">
        <v>681</v>
      </c>
      <c r="N1141" s="15">
        <v>3.3905500000000002</v>
      </c>
    </row>
    <row r="1142" spans="5:14" x14ac:dyDescent="0.35">
      <c r="E1142" s="41">
        <v>681.6</v>
      </c>
      <c r="F1142" s="42">
        <v>3.05741</v>
      </c>
      <c r="G1142" s="16"/>
      <c r="H1142" s="16"/>
      <c r="I1142" s="16"/>
      <c r="J1142" s="16"/>
      <c r="K1142" s="16"/>
      <c r="L1142" s="16"/>
      <c r="M1142" s="13">
        <v>681.6</v>
      </c>
      <c r="N1142" s="15">
        <v>3.3922599999999998</v>
      </c>
    </row>
    <row r="1143" spans="5:14" x14ac:dyDescent="0.35">
      <c r="E1143" s="41">
        <v>682.2</v>
      </c>
      <c r="F1143" s="42">
        <v>3.0551200000000001</v>
      </c>
      <c r="G1143" s="16"/>
      <c r="H1143" s="16"/>
      <c r="I1143" s="16"/>
      <c r="J1143" s="16"/>
      <c r="K1143" s="16"/>
      <c r="L1143" s="16"/>
      <c r="M1143" s="13">
        <v>682.2</v>
      </c>
      <c r="N1143" s="15">
        <v>3.3922699999999999</v>
      </c>
    </row>
    <row r="1144" spans="5:14" x14ac:dyDescent="0.35">
      <c r="E1144" s="41">
        <v>682.8</v>
      </c>
      <c r="F1144" s="42">
        <v>3.0554899999999998</v>
      </c>
      <c r="G1144" s="16"/>
      <c r="H1144" s="16"/>
      <c r="I1144" s="16"/>
      <c r="J1144" s="16"/>
      <c r="K1144" s="16"/>
      <c r="L1144" s="16"/>
      <c r="M1144" s="13">
        <v>682.8</v>
      </c>
      <c r="N1144" s="15">
        <v>3.39378</v>
      </c>
    </row>
    <row r="1145" spans="5:14" x14ac:dyDescent="0.35">
      <c r="E1145" s="41">
        <v>683.4</v>
      </c>
      <c r="F1145" s="42">
        <v>3.0555300000000001</v>
      </c>
      <c r="G1145" s="16"/>
      <c r="H1145" s="16"/>
      <c r="I1145" s="16"/>
      <c r="J1145" s="16"/>
      <c r="K1145" s="16"/>
      <c r="L1145" s="16"/>
      <c r="M1145" s="13">
        <v>683.4</v>
      </c>
      <c r="N1145" s="15">
        <v>3.3961399999999999</v>
      </c>
    </row>
    <row r="1146" spans="5:14" x14ac:dyDescent="0.35">
      <c r="E1146" s="41">
        <v>684</v>
      </c>
      <c r="F1146" s="42">
        <v>3.0535800000000002</v>
      </c>
      <c r="G1146" s="16"/>
      <c r="H1146" s="16"/>
      <c r="I1146" s="16"/>
      <c r="J1146" s="16"/>
      <c r="K1146" s="16"/>
      <c r="L1146" s="16"/>
      <c r="M1146" s="13">
        <v>684</v>
      </c>
      <c r="N1146" s="15">
        <v>3.39438</v>
      </c>
    </row>
    <row r="1147" spans="5:14" x14ac:dyDescent="0.35">
      <c r="E1147" s="41">
        <v>684.6</v>
      </c>
      <c r="F1147" s="42">
        <v>3.0528900000000001</v>
      </c>
      <c r="G1147" s="16"/>
      <c r="H1147" s="16"/>
      <c r="I1147" s="16"/>
      <c r="J1147" s="16"/>
      <c r="K1147" s="16"/>
      <c r="L1147" s="16"/>
      <c r="M1147" s="13">
        <v>684.6</v>
      </c>
      <c r="N1147" s="15">
        <v>3.3919999999999999</v>
      </c>
    </row>
    <row r="1148" spans="5:14" x14ac:dyDescent="0.35">
      <c r="E1148" s="41">
        <v>685.2</v>
      </c>
      <c r="F1148" s="42">
        <v>3.0531700000000002</v>
      </c>
      <c r="G1148" s="16"/>
      <c r="H1148" s="16"/>
      <c r="I1148" s="16"/>
      <c r="J1148" s="16"/>
      <c r="K1148" s="16"/>
      <c r="L1148" s="16"/>
      <c r="M1148" s="13">
        <v>685.2</v>
      </c>
      <c r="N1148" s="15">
        <v>3.3950300000000002</v>
      </c>
    </row>
    <row r="1149" spans="5:14" x14ac:dyDescent="0.35">
      <c r="E1149" s="41">
        <v>685.8</v>
      </c>
      <c r="F1149" s="42">
        <v>3.0530200000000001</v>
      </c>
      <c r="G1149" s="16"/>
      <c r="H1149" s="16"/>
      <c r="I1149" s="16"/>
      <c r="J1149" s="16"/>
      <c r="K1149" s="16"/>
      <c r="L1149" s="16"/>
      <c r="M1149" s="13">
        <v>685.8</v>
      </c>
      <c r="N1149" s="15">
        <v>3.3907600000000002</v>
      </c>
    </row>
    <row r="1150" spans="5:14" x14ac:dyDescent="0.35">
      <c r="E1150" s="41">
        <v>686.4</v>
      </c>
      <c r="F1150" s="42">
        <v>3.0521500000000001</v>
      </c>
      <c r="G1150" s="16"/>
      <c r="H1150" s="16"/>
      <c r="I1150" s="16"/>
      <c r="J1150" s="16"/>
      <c r="K1150" s="16"/>
      <c r="L1150" s="16"/>
      <c r="M1150" s="13">
        <v>686.4</v>
      </c>
      <c r="N1150" s="15">
        <v>3.39174</v>
      </c>
    </row>
    <row r="1151" spans="5:14" x14ac:dyDescent="0.35">
      <c r="E1151" s="41">
        <v>687</v>
      </c>
      <c r="F1151" s="42">
        <v>3.0551699999999999</v>
      </c>
      <c r="G1151" s="16"/>
      <c r="H1151" s="16"/>
      <c r="I1151" s="16"/>
      <c r="J1151" s="16"/>
      <c r="K1151" s="16"/>
      <c r="L1151" s="16"/>
      <c r="M1151" s="13">
        <v>687</v>
      </c>
      <c r="N1151" s="15">
        <v>3.39222</v>
      </c>
    </row>
    <row r="1152" spans="5:14" x14ac:dyDescent="0.35">
      <c r="E1152" s="41">
        <v>687.6</v>
      </c>
      <c r="F1152" s="42">
        <v>3.0567600000000001</v>
      </c>
      <c r="G1152" s="16"/>
      <c r="H1152" s="16"/>
      <c r="I1152" s="16"/>
      <c r="J1152" s="16"/>
      <c r="K1152" s="16"/>
      <c r="L1152" s="16"/>
      <c r="M1152" s="13">
        <v>687.6</v>
      </c>
      <c r="N1152" s="15">
        <v>3.39384</v>
      </c>
    </row>
    <row r="1153" spans="5:14" x14ac:dyDescent="0.35">
      <c r="E1153" s="41">
        <v>688.2</v>
      </c>
      <c r="F1153" s="42">
        <v>3.0575000000000001</v>
      </c>
      <c r="G1153" s="16"/>
      <c r="H1153" s="16"/>
      <c r="I1153" s="16"/>
      <c r="J1153" s="16"/>
      <c r="K1153" s="16"/>
      <c r="L1153" s="16"/>
      <c r="M1153" s="13">
        <v>688.2</v>
      </c>
      <c r="N1153" s="15">
        <v>3.3894700000000002</v>
      </c>
    </row>
    <row r="1154" spans="5:14" x14ac:dyDescent="0.35">
      <c r="E1154" s="41">
        <v>688.8</v>
      </c>
      <c r="F1154" s="42">
        <v>3.0569700000000002</v>
      </c>
      <c r="G1154" s="16"/>
      <c r="H1154" s="16"/>
      <c r="I1154" s="16"/>
      <c r="J1154" s="16"/>
      <c r="K1154" s="16"/>
      <c r="L1154" s="16"/>
      <c r="M1154" s="13">
        <v>688.8</v>
      </c>
      <c r="N1154" s="15">
        <v>3.3881299999999999</v>
      </c>
    </row>
    <row r="1155" spans="5:14" x14ac:dyDescent="0.35">
      <c r="E1155" s="41">
        <v>689.4</v>
      </c>
      <c r="F1155" s="42">
        <v>3.0561799999999999</v>
      </c>
      <c r="G1155" s="16"/>
      <c r="H1155" s="16"/>
      <c r="I1155" s="16"/>
      <c r="J1155" s="16"/>
      <c r="K1155" s="16"/>
      <c r="L1155" s="16"/>
      <c r="M1155" s="13">
        <v>689.4</v>
      </c>
      <c r="N1155" s="15">
        <v>3.3931900000000002</v>
      </c>
    </row>
    <row r="1156" spans="5:14" x14ac:dyDescent="0.35">
      <c r="E1156" s="41">
        <v>690</v>
      </c>
      <c r="F1156" s="42">
        <v>3.0552600000000001</v>
      </c>
      <c r="G1156" s="16"/>
      <c r="H1156" s="16"/>
      <c r="I1156" s="16"/>
      <c r="J1156" s="16"/>
      <c r="K1156" s="16"/>
      <c r="L1156" s="16"/>
      <c r="M1156" s="13">
        <v>690</v>
      </c>
      <c r="N1156" s="15">
        <v>3.3909500000000001</v>
      </c>
    </row>
    <row r="1157" spans="5:14" x14ac:dyDescent="0.35">
      <c r="E1157" s="41">
        <v>690.6</v>
      </c>
      <c r="F1157" s="42">
        <v>3.0571000000000002</v>
      </c>
      <c r="G1157" s="16"/>
      <c r="H1157" s="16"/>
      <c r="I1157" s="16"/>
      <c r="J1157" s="16"/>
      <c r="K1157" s="16"/>
      <c r="L1157" s="16"/>
      <c r="M1157" s="13">
        <v>690.6</v>
      </c>
      <c r="N1157" s="15">
        <v>3.3900100000000002</v>
      </c>
    </row>
    <row r="1158" spans="5:14" x14ac:dyDescent="0.35">
      <c r="E1158" s="41">
        <v>691.2</v>
      </c>
      <c r="F1158" s="42">
        <v>3.0537200000000002</v>
      </c>
      <c r="G1158" s="16"/>
      <c r="H1158" s="16"/>
      <c r="I1158" s="16"/>
      <c r="J1158" s="16"/>
      <c r="K1158" s="16"/>
      <c r="L1158" s="16"/>
      <c r="M1158" s="13">
        <v>691.2</v>
      </c>
      <c r="N1158" s="15">
        <v>3.3940100000000002</v>
      </c>
    </row>
    <row r="1159" spans="5:14" x14ac:dyDescent="0.35">
      <c r="E1159" s="41">
        <v>691.8</v>
      </c>
      <c r="F1159" s="42">
        <v>3.0569099999999998</v>
      </c>
      <c r="G1159" s="16"/>
      <c r="H1159" s="16"/>
      <c r="I1159" s="16"/>
      <c r="J1159" s="16"/>
      <c r="K1159" s="16"/>
      <c r="L1159" s="16"/>
      <c r="M1159" s="13">
        <v>691.8</v>
      </c>
      <c r="N1159" s="15">
        <v>3.3916599999999999</v>
      </c>
    </row>
    <row r="1160" spans="5:14" x14ac:dyDescent="0.35">
      <c r="E1160" s="41">
        <v>692.4</v>
      </c>
      <c r="F1160" s="42">
        <v>3.0531600000000001</v>
      </c>
      <c r="G1160" s="16"/>
      <c r="H1160" s="16"/>
      <c r="I1160" s="16"/>
      <c r="J1160" s="16"/>
      <c r="K1160" s="16"/>
      <c r="L1160" s="16"/>
      <c r="M1160" s="13">
        <v>692.4</v>
      </c>
      <c r="N1160" s="15">
        <v>3.3934299999999999</v>
      </c>
    </row>
    <row r="1161" spans="5:14" x14ac:dyDescent="0.35">
      <c r="E1161" s="41">
        <v>693</v>
      </c>
      <c r="F1161" s="42">
        <v>3.05376</v>
      </c>
      <c r="G1161" s="16"/>
      <c r="H1161" s="16"/>
      <c r="I1161" s="16"/>
      <c r="J1161" s="16"/>
      <c r="K1161" s="16"/>
      <c r="L1161" s="16"/>
      <c r="M1161" s="13">
        <v>693</v>
      </c>
      <c r="N1161" s="15">
        <v>3.3906700000000001</v>
      </c>
    </row>
    <row r="1162" spans="5:14" x14ac:dyDescent="0.35">
      <c r="E1162" s="41">
        <v>693.6</v>
      </c>
      <c r="F1162" s="42">
        <v>3.0575100000000002</v>
      </c>
      <c r="G1162" s="16"/>
      <c r="H1162" s="16"/>
      <c r="I1162" s="16"/>
      <c r="J1162" s="16"/>
      <c r="K1162" s="16"/>
      <c r="L1162" s="16"/>
      <c r="M1162" s="13">
        <v>693.6</v>
      </c>
      <c r="N1162" s="15">
        <v>3.39384</v>
      </c>
    </row>
    <row r="1163" spans="5:14" x14ac:dyDescent="0.35">
      <c r="E1163" s="41">
        <v>694.2</v>
      </c>
      <c r="F1163" s="42">
        <v>3.05802</v>
      </c>
      <c r="G1163" s="16"/>
      <c r="H1163" s="16"/>
      <c r="I1163" s="16"/>
      <c r="J1163" s="16"/>
      <c r="K1163" s="16"/>
      <c r="L1163" s="16"/>
      <c r="M1163" s="13">
        <v>694.2</v>
      </c>
      <c r="N1163" s="15">
        <v>3.3919600000000001</v>
      </c>
    </row>
    <row r="1164" spans="5:14" x14ac:dyDescent="0.35">
      <c r="E1164" s="41">
        <v>694.8</v>
      </c>
      <c r="F1164" s="42">
        <v>3.0536300000000001</v>
      </c>
      <c r="G1164" s="16"/>
      <c r="H1164" s="16"/>
      <c r="I1164" s="16"/>
      <c r="J1164" s="16"/>
      <c r="K1164" s="16"/>
      <c r="L1164" s="16"/>
      <c r="M1164" s="13">
        <v>694.8</v>
      </c>
      <c r="N1164" s="15">
        <v>3.3885800000000001</v>
      </c>
    </row>
    <row r="1165" spans="5:14" x14ac:dyDescent="0.35">
      <c r="E1165" s="41">
        <v>695.4</v>
      </c>
      <c r="F1165" s="42">
        <v>3.05335</v>
      </c>
      <c r="G1165" s="16"/>
      <c r="H1165" s="16"/>
      <c r="I1165" s="16"/>
      <c r="J1165" s="16"/>
      <c r="K1165" s="16"/>
      <c r="L1165" s="16"/>
      <c r="M1165" s="13">
        <v>695.4</v>
      </c>
      <c r="N1165" s="15">
        <v>3.3911600000000002</v>
      </c>
    </row>
    <row r="1166" spans="5:14" x14ac:dyDescent="0.35">
      <c r="E1166" s="41">
        <v>696</v>
      </c>
      <c r="F1166" s="42">
        <v>3.0502699999999998</v>
      </c>
      <c r="G1166" s="16"/>
      <c r="H1166" s="16"/>
      <c r="I1166" s="16"/>
      <c r="J1166" s="16"/>
      <c r="K1166" s="16"/>
      <c r="L1166" s="16"/>
      <c r="M1166" s="13">
        <v>696</v>
      </c>
      <c r="N1166" s="15">
        <v>3.3904200000000002</v>
      </c>
    </row>
    <row r="1167" spans="5:14" x14ac:dyDescent="0.35">
      <c r="E1167" s="41">
        <v>696.6</v>
      </c>
      <c r="F1167" s="42">
        <v>3.05219</v>
      </c>
      <c r="G1167" s="16"/>
      <c r="H1167" s="16"/>
      <c r="I1167" s="16"/>
      <c r="J1167" s="16"/>
      <c r="K1167" s="16"/>
      <c r="L1167" s="16"/>
      <c r="M1167" s="13">
        <v>696.6</v>
      </c>
      <c r="N1167" s="15">
        <v>3.3948</v>
      </c>
    </row>
    <row r="1168" spans="5:14" x14ac:dyDescent="0.35">
      <c r="E1168" s="41">
        <v>697.2</v>
      </c>
      <c r="F1168" s="42">
        <v>3.0533100000000002</v>
      </c>
      <c r="G1168" s="16"/>
      <c r="H1168" s="16"/>
      <c r="I1168" s="16"/>
      <c r="J1168" s="16"/>
      <c r="K1168" s="16"/>
      <c r="L1168" s="16"/>
      <c r="M1168" s="13">
        <v>697.2</v>
      </c>
      <c r="N1168" s="15">
        <v>3.3931499999999999</v>
      </c>
    </row>
    <row r="1169" spans="5:14" x14ac:dyDescent="0.35">
      <c r="E1169" s="41">
        <v>697.8</v>
      </c>
      <c r="F1169" s="42">
        <v>3.0570300000000001</v>
      </c>
      <c r="G1169" s="16"/>
      <c r="H1169" s="16"/>
      <c r="I1169" s="16"/>
      <c r="J1169" s="16"/>
      <c r="K1169" s="16"/>
      <c r="L1169" s="16"/>
      <c r="M1169" s="13">
        <v>697.8</v>
      </c>
      <c r="N1169" s="15">
        <v>3.3914599999999999</v>
      </c>
    </row>
    <row r="1170" spans="5:14" x14ac:dyDescent="0.35">
      <c r="E1170" s="41">
        <v>698.4</v>
      </c>
      <c r="F1170" s="42">
        <v>3.0538799999999999</v>
      </c>
      <c r="G1170" s="16"/>
      <c r="H1170" s="16"/>
      <c r="I1170" s="16"/>
      <c r="J1170" s="16"/>
      <c r="K1170" s="16"/>
      <c r="L1170" s="16"/>
      <c r="M1170" s="13">
        <v>698.4</v>
      </c>
      <c r="N1170" s="15">
        <v>3.3894099999999998</v>
      </c>
    </row>
    <row r="1171" spans="5:14" x14ac:dyDescent="0.35">
      <c r="E1171" s="41">
        <v>699</v>
      </c>
      <c r="F1171" s="42">
        <v>3.0499800000000001</v>
      </c>
      <c r="G1171" s="16"/>
      <c r="H1171" s="16"/>
      <c r="I1171" s="16"/>
      <c r="J1171" s="16"/>
      <c r="K1171" s="16"/>
      <c r="L1171" s="16"/>
      <c r="M1171" s="13">
        <v>699</v>
      </c>
      <c r="N1171" s="15">
        <v>3.3894099999999998</v>
      </c>
    </row>
    <row r="1172" spans="5:14" x14ac:dyDescent="0.35">
      <c r="E1172" s="41">
        <v>699.6</v>
      </c>
      <c r="F1172" s="42">
        <v>3.05531</v>
      </c>
      <c r="G1172" s="16"/>
      <c r="H1172" s="16"/>
      <c r="I1172" s="16"/>
      <c r="J1172" s="16"/>
      <c r="K1172" s="16"/>
      <c r="L1172" s="16"/>
      <c r="M1172" s="13">
        <v>699.6</v>
      </c>
      <c r="N1172" s="15">
        <v>3.3890799999999999</v>
      </c>
    </row>
    <row r="1173" spans="5:14" x14ac:dyDescent="0.35">
      <c r="E1173" s="41">
        <v>700.2</v>
      </c>
      <c r="F1173" s="42">
        <v>3.0581100000000001</v>
      </c>
      <c r="G1173" s="16"/>
      <c r="H1173" s="16"/>
      <c r="I1173" s="16"/>
      <c r="J1173" s="16"/>
      <c r="K1173" s="16"/>
      <c r="L1173" s="16"/>
      <c r="M1173" s="13">
        <v>700.2</v>
      </c>
      <c r="N1173" s="15">
        <v>3.3917000000000002</v>
      </c>
    </row>
    <row r="1174" spans="5:14" x14ac:dyDescent="0.35">
      <c r="E1174" s="41">
        <v>700.8</v>
      </c>
      <c r="F1174" s="42">
        <v>3.0574699999999999</v>
      </c>
      <c r="G1174" s="16"/>
      <c r="H1174" s="16"/>
      <c r="I1174" s="16"/>
      <c r="J1174" s="16"/>
      <c r="K1174" s="16"/>
      <c r="L1174" s="16"/>
      <c r="M1174" s="13">
        <v>700.8</v>
      </c>
      <c r="N1174" s="15">
        <v>3.3915600000000001</v>
      </c>
    </row>
    <row r="1175" spans="5:14" x14ac:dyDescent="0.35">
      <c r="E1175" s="41">
        <v>701.4</v>
      </c>
      <c r="F1175" s="42">
        <v>3.0532499999999998</v>
      </c>
      <c r="G1175" s="16"/>
      <c r="H1175" s="16"/>
      <c r="I1175" s="16"/>
      <c r="J1175" s="16"/>
      <c r="K1175" s="16"/>
      <c r="L1175" s="16"/>
      <c r="M1175" s="13">
        <v>701.4</v>
      </c>
      <c r="N1175" s="15">
        <v>3.3922599999999998</v>
      </c>
    </row>
    <row r="1176" spans="5:14" x14ac:dyDescent="0.35">
      <c r="E1176" s="41">
        <v>702</v>
      </c>
      <c r="F1176" s="42">
        <v>3.0553900000000001</v>
      </c>
      <c r="G1176" s="16"/>
      <c r="H1176" s="16"/>
      <c r="I1176" s="16"/>
      <c r="J1176" s="16"/>
      <c r="K1176" s="16"/>
      <c r="L1176" s="16"/>
      <c r="M1176" s="13">
        <v>702</v>
      </c>
      <c r="N1176" s="15">
        <v>3.3915899999999999</v>
      </c>
    </row>
    <row r="1177" spans="5:14" x14ac:dyDescent="0.35">
      <c r="E1177" s="41">
        <v>702.6</v>
      </c>
      <c r="F1177" s="42">
        <v>3.05111</v>
      </c>
      <c r="G1177" s="16"/>
      <c r="H1177" s="16"/>
      <c r="I1177" s="16"/>
      <c r="J1177" s="16"/>
      <c r="K1177" s="16"/>
      <c r="L1177" s="16"/>
      <c r="M1177" s="13">
        <v>702.6</v>
      </c>
      <c r="N1177" s="15">
        <v>3.3919100000000002</v>
      </c>
    </row>
    <row r="1178" spans="5:14" x14ac:dyDescent="0.35">
      <c r="E1178" s="41">
        <v>703.2</v>
      </c>
      <c r="F1178" s="42">
        <v>3.0565199999999999</v>
      </c>
      <c r="G1178" s="16"/>
      <c r="H1178" s="16"/>
      <c r="I1178" s="16"/>
      <c r="J1178" s="16"/>
      <c r="K1178" s="16"/>
      <c r="L1178" s="16"/>
      <c r="M1178" s="13">
        <v>703.2</v>
      </c>
      <c r="N1178" s="15">
        <v>3.3946000000000001</v>
      </c>
    </row>
    <row r="1179" spans="5:14" x14ac:dyDescent="0.35">
      <c r="E1179" s="41">
        <v>703.8</v>
      </c>
      <c r="F1179" s="42">
        <v>3.0573299999999999</v>
      </c>
      <c r="G1179" s="16"/>
      <c r="H1179" s="16"/>
      <c r="I1179" s="16"/>
      <c r="J1179" s="16"/>
      <c r="K1179" s="16"/>
      <c r="L1179" s="16"/>
      <c r="M1179" s="13">
        <v>703.8</v>
      </c>
      <c r="N1179" s="15">
        <v>3.39459</v>
      </c>
    </row>
    <row r="1180" spans="5:14" x14ac:dyDescent="0.35">
      <c r="E1180" s="41">
        <v>704.4</v>
      </c>
      <c r="F1180" s="42">
        <v>3.05809</v>
      </c>
      <c r="G1180" s="16"/>
      <c r="H1180" s="16"/>
      <c r="I1180" s="16"/>
      <c r="J1180" s="16"/>
      <c r="K1180" s="16"/>
      <c r="L1180" s="16"/>
      <c r="M1180" s="13">
        <v>704.4</v>
      </c>
      <c r="N1180" s="15">
        <v>3.3905799999999999</v>
      </c>
    </row>
    <row r="1181" spans="5:14" x14ac:dyDescent="0.35">
      <c r="E1181" s="41">
        <v>705</v>
      </c>
      <c r="F1181" s="42">
        <v>3.0533999999999999</v>
      </c>
      <c r="G1181" s="16"/>
      <c r="H1181" s="16"/>
      <c r="I1181" s="16"/>
      <c r="J1181" s="16"/>
      <c r="K1181" s="16"/>
      <c r="L1181" s="16"/>
      <c r="M1181" s="13">
        <v>705</v>
      </c>
      <c r="N1181" s="15">
        <v>3.3937400000000002</v>
      </c>
    </row>
    <row r="1182" spans="5:14" x14ac:dyDescent="0.35">
      <c r="E1182" s="41">
        <v>705.6</v>
      </c>
      <c r="F1182" s="42">
        <v>3.0586000000000002</v>
      </c>
      <c r="G1182" s="16"/>
      <c r="H1182" s="16"/>
      <c r="I1182" s="16"/>
      <c r="J1182" s="16"/>
      <c r="K1182" s="16"/>
      <c r="L1182" s="16"/>
      <c r="M1182" s="13">
        <v>705.6</v>
      </c>
      <c r="N1182" s="15">
        <v>3.39506</v>
      </c>
    </row>
    <row r="1183" spans="5:14" x14ac:dyDescent="0.35">
      <c r="E1183" s="41">
        <v>706.2</v>
      </c>
      <c r="F1183" s="42">
        <v>3.0555500000000002</v>
      </c>
      <c r="G1183" s="16"/>
      <c r="H1183" s="16"/>
      <c r="I1183" s="16"/>
      <c r="J1183" s="16"/>
      <c r="K1183" s="16"/>
      <c r="L1183" s="16"/>
      <c r="M1183" s="13">
        <v>706.2</v>
      </c>
      <c r="N1183" s="15">
        <v>3.3940199999999998</v>
      </c>
    </row>
    <row r="1184" spans="5:14" x14ac:dyDescent="0.35">
      <c r="E1184" s="41">
        <v>706.8</v>
      </c>
      <c r="F1184" s="42">
        <v>3.0523899999999999</v>
      </c>
      <c r="G1184" s="16"/>
      <c r="H1184" s="16"/>
      <c r="I1184" s="16"/>
      <c r="J1184" s="16"/>
      <c r="K1184" s="16"/>
      <c r="L1184" s="16"/>
      <c r="M1184" s="13">
        <v>706.8</v>
      </c>
      <c r="N1184" s="15">
        <v>3.3952100000000001</v>
      </c>
    </row>
    <row r="1185" spans="5:14" x14ac:dyDescent="0.35">
      <c r="E1185" s="41">
        <v>707.4</v>
      </c>
      <c r="F1185" s="42">
        <v>3.0571100000000002</v>
      </c>
      <c r="G1185" s="16"/>
      <c r="H1185" s="16"/>
      <c r="I1185" s="16"/>
      <c r="J1185" s="16"/>
      <c r="K1185" s="16"/>
      <c r="L1185" s="16"/>
      <c r="M1185" s="13">
        <v>707.4</v>
      </c>
      <c r="N1185" s="15">
        <v>3.3973599999999999</v>
      </c>
    </row>
    <row r="1186" spans="5:14" x14ac:dyDescent="0.35">
      <c r="E1186" s="41">
        <v>708</v>
      </c>
      <c r="F1186" s="42">
        <v>3.0545499999999999</v>
      </c>
      <c r="G1186" s="16"/>
      <c r="H1186" s="16"/>
      <c r="I1186" s="16"/>
      <c r="J1186" s="16"/>
      <c r="K1186" s="16"/>
      <c r="L1186" s="16"/>
      <c r="M1186" s="13">
        <v>708</v>
      </c>
      <c r="N1186" s="15">
        <v>3.3915899999999999</v>
      </c>
    </row>
    <row r="1187" spans="5:14" x14ac:dyDescent="0.35">
      <c r="E1187" s="41">
        <v>708.6</v>
      </c>
      <c r="F1187" s="42">
        <v>3.0548099999999998</v>
      </c>
      <c r="G1187" s="16"/>
      <c r="H1187" s="16"/>
      <c r="I1187" s="16"/>
      <c r="J1187" s="16"/>
      <c r="K1187" s="16"/>
      <c r="L1187" s="16"/>
      <c r="M1187" s="13">
        <v>708.6</v>
      </c>
      <c r="N1187" s="15">
        <v>3.3936999999999999</v>
      </c>
    </row>
    <row r="1188" spans="5:14" x14ac:dyDescent="0.35">
      <c r="E1188" s="41">
        <v>709.2</v>
      </c>
      <c r="F1188" s="42">
        <v>3.05307</v>
      </c>
      <c r="G1188" s="16"/>
      <c r="H1188" s="16"/>
      <c r="I1188" s="16"/>
      <c r="J1188" s="16"/>
      <c r="K1188" s="16"/>
      <c r="L1188" s="16"/>
      <c r="M1188" s="13">
        <v>709.2</v>
      </c>
      <c r="N1188" s="15">
        <v>3.3927499999999999</v>
      </c>
    </row>
    <row r="1189" spans="5:14" x14ac:dyDescent="0.35">
      <c r="E1189" s="41">
        <v>709.8</v>
      </c>
      <c r="F1189" s="42">
        <v>3.0536500000000002</v>
      </c>
      <c r="G1189" s="16"/>
      <c r="H1189" s="16"/>
      <c r="I1189" s="16"/>
      <c r="J1189" s="16"/>
      <c r="K1189" s="16"/>
      <c r="L1189" s="16"/>
      <c r="M1189" s="13">
        <v>709.8</v>
      </c>
      <c r="N1189" s="15">
        <v>3.3955899999999999</v>
      </c>
    </row>
    <row r="1190" spans="5:14" x14ac:dyDescent="0.35">
      <c r="E1190" s="41">
        <v>710.4</v>
      </c>
      <c r="F1190" s="42">
        <v>3.0544600000000002</v>
      </c>
      <c r="G1190" s="16"/>
      <c r="H1190" s="16"/>
      <c r="I1190" s="16"/>
      <c r="J1190" s="16"/>
      <c r="K1190" s="16"/>
      <c r="L1190" s="16"/>
      <c r="M1190" s="13">
        <v>710.4</v>
      </c>
      <c r="N1190" s="15">
        <v>3.3956599999999999</v>
      </c>
    </row>
    <row r="1191" spans="5:14" x14ac:dyDescent="0.35">
      <c r="E1191" s="41">
        <v>711</v>
      </c>
      <c r="F1191" s="42">
        <v>3.0564800000000001</v>
      </c>
      <c r="G1191" s="16"/>
      <c r="H1191" s="16"/>
      <c r="I1191" s="16"/>
      <c r="J1191" s="16"/>
      <c r="K1191" s="16"/>
      <c r="L1191" s="16"/>
      <c r="M1191" s="13">
        <v>711</v>
      </c>
      <c r="N1191" s="15">
        <v>3.3936000000000002</v>
      </c>
    </row>
    <row r="1192" spans="5:14" x14ac:dyDescent="0.35">
      <c r="E1192" s="41">
        <v>711.6</v>
      </c>
      <c r="F1192" s="42">
        <v>3.0547800000000001</v>
      </c>
      <c r="G1192" s="16"/>
      <c r="H1192" s="16"/>
      <c r="I1192" s="16"/>
      <c r="J1192" s="16"/>
      <c r="K1192" s="16"/>
      <c r="L1192" s="16"/>
      <c r="M1192" s="13">
        <v>711.6</v>
      </c>
      <c r="N1192" s="15">
        <v>3.39283</v>
      </c>
    </row>
    <row r="1193" spans="5:14" x14ac:dyDescent="0.35">
      <c r="E1193" s="41">
        <v>712.2</v>
      </c>
      <c r="F1193" s="42">
        <v>3.0562900000000002</v>
      </c>
      <c r="G1193" s="16"/>
      <c r="H1193" s="16"/>
      <c r="I1193" s="16"/>
      <c r="J1193" s="16"/>
      <c r="K1193" s="16"/>
      <c r="L1193" s="16"/>
      <c r="M1193" s="13">
        <v>712.2</v>
      </c>
      <c r="N1193" s="15">
        <v>3.3914399999999998</v>
      </c>
    </row>
    <row r="1194" spans="5:14" x14ac:dyDescent="0.35">
      <c r="E1194" s="41">
        <v>712.8</v>
      </c>
      <c r="F1194" s="42">
        <v>3.0579100000000001</v>
      </c>
      <c r="G1194" s="16"/>
      <c r="H1194" s="16"/>
      <c r="I1194" s="16"/>
      <c r="J1194" s="16"/>
      <c r="K1194" s="16"/>
      <c r="L1194" s="16"/>
      <c r="M1194" s="13">
        <v>712.8</v>
      </c>
      <c r="N1194" s="15">
        <v>3.3923800000000002</v>
      </c>
    </row>
    <row r="1195" spans="5:14" x14ac:dyDescent="0.35">
      <c r="E1195" s="41">
        <v>713.4</v>
      </c>
      <c r="F1195" s="42">
        <v>3.0551400000000002</v>
      </c>
      <c r="G1195" s="16"/>
      <c r="H1195" s="16"/>
      <c r="I1195" s="16"/>
      <c r="J1195" s="16"/>
      <c r="K1195" s="16"/>
      <c r="L1195" s="16"/>
      <c r="M1195" s="13">
        <v>713.4</v>
      </c>
      <c r="N1195" s="15">
        <v>3.3931499999999999</v>
      </c>
    </row>
    <row r="1196" spans="5:14" x14ac:dyDescent="0.35">
      <c r="E1196" s="41">
        <v>714</v>
      </c>
      <c r="F1196" s="42">
        <v>3.0522</v>
      </c>
      <c r="G1196" s="16"/>
      <c r="H1196" s="16"/>
      <c r="I1196" s="16"/>
      <c r="J1196" s="16"/>
      <c r="K1196" s="16"/>
      <c r="L1196" s="16"/>
      <c r="M1196" s="13">
        <v>714</v>
      </c>
      <c r="N1196" s="15">
        <v>3.3896500000000001</v>
      </c>
    </row>
    <row r="1197" spans="5:14" x14ac:dyDescent="0.35">
      <c r="E1197" s="41">
        <v>714.6</v>
      </c>
      <c r="F1197" s="42">
        <v>3.05185</v>
      </c>
      <c r="G1197" s="16"/>
      <c r="H1197" s="16"/>
      <c r="I1197" s="16"/>
      <c r="J1197" s="16"/>
      <c r="K1197" s="16"/>
      <c r="L1197" s="16"/>
      <c r="M1197" s="13">
        <v>714.6</v>
      </c>
      <c r="N1197" s="15">
        <v>3.39377</v>
      </c>
    </row>
    <row r="1198" spans="5:14" x14ac:dyDescent="0.35">
      <c r="E1198" s="41">
        <v>715.2</v>
      </c>
      <c r="F1198" s="42">
        <v>3.0512100000000002</v>
      </c>
      <c r="G1198" s="16"/>
      <c r="H1198" s="16"/>
      <c r="I1198" s="16"/>
      <c r="J1198" s="16"/>
      <c r="K1198" s="16"/>
      <c r="L1198" s="16"/>
      <c r="M1198" s="13">
        <v>715.2</v>
      </c>
      <c r="N1198" s="15">
        <v>3.39114</v>
      </c>
    </row>
    <row r="1199" spans="5:14" x14ac:dyDescent="0.35">
      <c r="E1199" s="41">
        <v>715.8</v>
      </c>
      <c r="F1199" s="42">
        <v>3.0493800000000002</v>
      </c>
      <c r="G1199" s="16"/>
      <c r="H1199" s="16"/>
      <c r="I1199" s="16"/>
      <c r="J1199" s="16"/>
      <c r="K1199" s="16"/>
      <c r="L1199" s="16"/>
      <c r="M1199" s="13">
        <v>715.8</v>
      </c>
      <c r="N1199" s="15">
        <v>3.39201</v>
      </c>
    </row>
    <row r="1200" spans="5:14" x14ac:dyDescent="0.35">
      <c r="E1200" s="41">
        <v>716.4</v>
      </c>
      <c r="F1200" s="42">
        <v>3.05369</v>
      </c>
      <c r="G1200" s="16"/>
      <c r="H1200" s="16"/>
      <c r="I1200" s="16"/>
      <c r="J1200" s="16"/>
      <c r="K1200" s="16"/>
      <c r="L1200" s="16"/>
      <c r="M1200" s="13">
        <v>716.4</v>
      </c>
      <c r="N1200" s="15">
        <v>3.3929399999999998</v>
      </c>
    </row>
    <row r="1201" spans="5:14" x14ac:dyDescent="0.35">
      <c r="E1201" s="41">
        <v>717</v>
      </c>
      <c r="F1201" s="42">
        <v>3.0533700000000001</v>
      </c>
      <c r="G1201" s="16"/>
      <c r="H1201" s="16"/>
      <c r="I1201" s="16"/>
      <c r="J1201" s="16"/>
      <c r="K1201" s="16"/>
      <c r="L1201" s="16"/>
      <c r="M1201" s="13">
        <v>717</v>
      </c>
      <c r="N1201" s="15">
        <v>3.3938600000000001</v>
      </c>
    </row>
    <row r="1202" spans="5:14" x14ac:dyDescent="0.35">
      <c r="E1202" s="41">
        <v>717.6</v>
      </c>
      <c r="F1202" s="42">
        <v>3.0529000000000002</v>
      </c>
      <c r="G1202" s="16"/>
      <c r="H1202" s="16"/>
      <c r="I1202" s="16"/>
      <c r="J1202" s="16"/>
      <c r="K1202" s="16"/>
      <c r="L1202" s="16"/>
      <c r="M1202" s="13">
        <v>717.6</v>
      </c>
      <c r="N1202" s="15">
        <v>3.39602</v>
      </c>
    </row>
    <row r="1203" spans="5:14" x14ac:dyDescent="0.35">
      <c r="E1203" s="41">
        <v>718.2</v>
      </c>
      <c r="F1203" s="42">
        <v>3.0552700000000002</v>
      </c>
      <c r="G1203" s="16"/>
      <c r="H1203" s="16"/>
      <c r="I1203" s="16"/>
      <c r="J1203" s="16"/>
      <c r="K1203" s="16"/>
      <c r="L1203" s="16"/>
      <c r="M1203" s="13">
        <v>718.2</v>
      </c>
      <c r="N1203" s="15">
        <v>3.3932699999999998</v>
      </c>
    </row>
    <row r="1204" spans="5:14" x14ac:dyDescent="0.35">
      <c r="E1204" s="41">
        <v>718.8</v>
      </c>
      <c r="F1204" s="42">
        <v>3.0537299999999998</v>
      </c>
      <c r="G1204" s="16"/>
      <c r="H1204" s="16"/>
      <c r="I1204" s="16"/>
      <c r="J1204" s="16"/>
      <c r="K1204" s="16"/>
      <c r="L1204" s="16"/>
      <c r="M1204" s="13">
        <v>718.8</v>
      </c>
      <c r="N1204" s="15">
        <v>3.39568</v>
      </c>
    </row>
    <row r="1205" spans="5:14" x14ac:dyDescent="0.35">
      <c r="E1205" s="41">
        <v>719.4</v>
      </c>
      <c r="F1205" s="42">
        <v>3.0512600000000001</v>
      </c>
      <c r="G1205" s="16"/>
      <c r="H1205" s="16"/>
      <c r="I1205" s="16"/>
      <c r="J1205" s="16"/>
      <c r="K1205" s="16"/>
      <c r="L1205" s="16"/>
      <c r="M1205" s="13">
        <v>719.4</v>
      </c>
      <c r="N1205" s="15">
        <v>3.39032</v>
      </c>
    </row>
    <row r="1206" spans="5:14" x14ac:dyDescent="0.35">
      <c r="E1206" s="41">
        <v>720</v>
      </c>
      <c r="F1206" s="42">
        <v>3.0491299999999999</v>
      </c>
      <c r="G1206" s="16"/>
      <c r="H1206" s="16"/>
      <c r="I1206" s="16"/>
      <c r="J1206" s="16"/>
      <c r="K1206" s="16"/>
      <c r="L1206" s="16"/>
      <c r="M1206" s="13">
        <v>720</v>
      </c>
      <c r="N1206" s="15">
        <v>3.3920699999999999</v>
      </c>
    </row>
    <row r="1207" spans="5:14" x14ac:dyDescent="0.35">
      <c r="E1207" s="41">
        <v>720.6</v>
      </c>
      <c r="F1207" s="42">
        <v>3.05233</v>
      </c>
      <c r="G1207" s="16"/>
      <c r="H1207" s="16"/>
      <c r="I1207" s="16"/>
      <c r="J1207" s="16"/>
      <c r="K1207" s="16"/>
      <c r="L1207" s="16"/>
      <c r="M1207" s="13">
        <v>720.6</v>
      </c>
      <c r="N1207" s="15">
        <v>3.3942399999999999</v>
      </c>
    </row>
    <row r="1208" spans="5:14" x14ac:dyDescent="0.35">
      <c r="E1208" s="41">
        <v>721.2</v>
      </c>
      <c r="F1208" s="42">
        <v>3.0512100000000002</v>
      </c>
      <c r="G1208" s="16"/>
      <c r="H1208" s="16"/>
      <c r="I1208" s="16"/>
      <c r="J1208" s="16"/>
      <c r="K1208" s="16"/>
      <c r="L1208" s="16"/>
      <c r="M1208" s="13">
        <v>721.2</v>
      </c>
      <c r="N1208" s="15">
        <v>3.3944100000000001</v>
      </c>
    </row>
    <row r="1209" spans="5:14" x14ac:dyDescent="0.35">
      <c r="E1209" s="41">
        <v>721.8</v>
      </c>
      <c r="F1209" s="42">
        <v>3.0492300000000001</v>
      </c>
      <c r="G1209" s="16"/>
      <c r="H1209" s="16"/>
      <c r="I1209" s="16"/>
      <c r="J1209" s="16"/>
      <c r="K1209" s="16"/>
      <c r="L1209" s="16"/>
      <c r="M1209" s="13">
        <v>721.8</v>
      </c>
      <c r="N1209" s="15">
        <v>3.3956499999999998</v>
      </c>
    </row>
    <row r="1210" spans="5:14" x14ac:dyDescent="0.35">
      <c r="E1210" s="41">
        <v>722.4</v>
      </c>
      <c r="F1210" s="42">
        <v>3.0517599999999998</v>
      </c>
      <c r="G1210" s="16"/>
      <c r="H1210" s="16"/>
      <c r="I1210" s="16"/>
      <c r="J1210" s="16"/>
      <c r="K1210" s="16"/>
      <c r="L1210" s="16"/>
      <c r="M1210" s="13">
        <v>722.4</v>
      </c>
      <c r="N1210" s="15">
        <v>3.3938899999999999</v>
      </c>
    </row>
    <row r="1211" spans="5:14" x14ac:dyDescent="0.35">
      <c r="E1211" s="41">
        <v>723</v>
      </c>
      <c r="F1211" s="42">
        <v>3.0520700000000001</v>
      </c>
      <c r="G1211" s="16"/>
      <c r="H1211" s="16"/>
      <c r="I1211" s="16"/>
      <c r="J1211" s="16"/>
      <c r="K1211" s="16"/>
      <c r="L1211" s="16"/>
      <c r="M1211" s="13">
        <v>723</v>
      </c>
      <c r="N1211" s="15">
        <v>3.3904299999999998</v>
      </c>
    </row>
    <row r="1212" spans="5:14" x14ac:dyDescent="0.35">
      <c r="E1212" s="41">
        <v>723.6</v>
      </c>
      <c r="F1212" s="42">
        <v>3.05844</v>
      </c>
      <c r="G1212" s="16"/>
      <c r="H1212" s="16"/>
      <c r="I1212" s="16"/>
      <c r="J1212" s="16"/>
      <c r="K1212" s="16"/>
      <c r="L1212" s="16"/>
      <c r="M1212" s="13">
        <v>723.6</v>
      </c>
      <c r="N1212" s="15">
        <v>3.39391</v>
      </c>
    </row>
    <row r="1213" spans="5:14" x14ac:dyDescent="0.35">
      <c r="E1213" s="41">
        <v>724.2</v>
      </c>
      <c r="F1213" s="42">
        <v>3.0547900000000001</v>
      </c>
      <c r="G1213" s="16"/>
      <c r="H1213" s="16"/>
      <c r="I1213" s="16"/>
      <c r="J1213" s="16"/>
      <c r="K1213" s="16"/>
      <c r="L1213" s="16"/>
      <c r="M1213" s="13">
        <v>724.2</v>
      </c>
      <c r="N1213" s="15">
        <v>3.3938899999999999</v>
      </c>
    </row>
    <row r="1214" spans="5:14" x14ac:dyDescent="0.35">
      <c r="E1214" s="41">
        <v>724.8</v>
      </c>
      <c r="F1214" s="42">
        <v>3.0556800000000002</v>
      </c>
      <c r="G1214" s="16"/>
      <c r="H1214" s="16"/>
      <c r="I1214" s="16"/>
      <c r="J1214" s="16"/>
      <c r="K1214" s="16"/>
      <c r="L1214" s="16"/>
      <c r="M1214" s="13">
        <v>724.8</v>
      </c>
      <c r="N1214" s="15">
        <v>3.3952800000000001</v>
      </c>
    </row>
    <row r="1215" spans="5:14" x14ac:dyDescent="0.35">
      <c r="E1215" s="41">
        <v>725.4</v>
      </c>
      <c r="F1215" s="42">
        <v>3.0522100000000001</v>
      </c>
      <c r="G1215" s="16"/>
      <c r="H1215" s="16"/>
      <c r="I1215" s="16"/>
      <c r="J1215" s="16"/>
      <c r="K1215" s="16"/>
      <c r="L1215" s="16"/>
      <c r="M1215" s="13">
        <v>725.4</v>
      </c>
      <c r="N1215" s="15">
        <v>3.3921000000000001</v>
      </c>
    </row>
    <row r="1216" spans="5:14" x14ac:dyDescent="0.35">
      <c r="E1216" s="41">
        <v>726</v>
      </c>
      <c r="F1216" s="42">
        <v>3.0542899999999999</v>
      </c>
      <c r="G1216" s="16"/>
      <c r="H1216" s="16"/>
      <c r="I1216" s="16"/>
      <c r="J1216" s="16"/>
      <c r="K1216" s="16"/>
      <c r="L1216" s="16"/>
      <c r="M1216" s="13">
        <v>726</v>
      </c>
      <c r="N1216" s="15">
        <v>3.38897</v>
      </c>
    </row>
    <row r="1217" spans="5:14" x14ac:dyDescent="0.35">
      <c r="E1217" s="41">
        <v>726.6</v>
      </c>
      <c r="F1217" s="42">
        <v>3.0541100000000001</v>
      </c>
      <c r="G1217" s="16"/>
      <c r="H1217" s="16"/>
      <c r="I1217" s="16"/>
      <c r="J1217" s="16"/>
      <c r="K1217" s="16"/>
      <c r="L1217" s="16"/>
      <c r="M1217" s="13">
        <v>726.6</v>
      </c>
      <c r="N1217" s="15">
        <v>3.39384</v>
      </c>
    </row>
    <row r="1218" spans="5:14" x14ac:dyDescent="0.35">
      <c r="E1218" s="41">
        <v>727.2</v>
      </c>
      <c r="F1218" s="42">
        <v>3.0547</v>
      </c>
      <c r="G1218" s="16"/>
      <c r="H1218" s="16"/>
      <c r="I1218" s="16"/>
      <c r="J1218" s="16"/>
      <c r="K1218" s="16"/>
      <c r="L1218" s="16"/>
      <c r="M1218" s="13">
        <v>727.2</v>
      </c>
      <c r="N1218" s="15">
        <v>3.3911199999999999</v>
      </c>
    </row>
    <row r="1219" spans="5:14" x14ac:dyDescent="0.35">
      <c r="E1219" s="41">
        <v>727.8</v>
      </c>
      <c r="F1219" s="42">
        <v>3.05409</v>
      </c>
      <c r="G1219" s="16"/>
      <c r="H1219" s="16"/>
      <c r="I1219" s="16"/>
      <c r="J1219" s="16"/>
      <c r="K1219" s="16"/>
      <c r="L1219" s="16"/>
      <c r="M1219" s="13">
        <v>727.8</v>
      </c>
      <c r="N1219" s="15">
        <v>3.3966799999999999</v>
      </c>
    </row>
    <row r="1220" spans="5:14" x14ac:dyDescent="0.35">
      <c r="E1220" s="41">
        <v>728.4</v>
      </c>
      <c r="F1220" s="42">
        <v>3.0529700000000002</v>
      </c>
      <c r="G1220" s="16"/>
      <c r="H1220" s="16"/>
      <c r="I1220" s="16"/>
      <c r="J1220" s="16"/>
      <c r="K1220" s="16"/>
      <c r="L1220" s="16"/>
      <c r="M1220" s="13">
        <v>728.4</v>
      </c>
      <c r="N1220" s="15">
        <v>3.3933200000000001</v>
      </c>
    </row>
    <row r="1221" spans="5:14" x14ac:dyDescent="0.35">
      <c r="E1221" s="41">
        <v>729</v>
      </c>
      <c r="F1221" s="42">
        <v>3.0523500000000001</v>
      </c>
      <c r="G1221" s="16"/>
      <c r="H1221" s="16"/>
      <c r="I1221" s="16"/>
      <c r="J1221" s="16"/>
      <c r="K1221" s="16"/>
      <c r="L1221" s="16"/>
      <c r="M1221" s="13">
        <v>729</v>
      </c>
      <c r="N1221" s="15">
        <v>3.3985099999999999</v>
      </c>
    </row>
    <row r="1222" spans="5:14" x14ac:dyDescent="0.35">
      <c r="E1222" s="41">
        <v>729.6</v>
      </c>
      <c r="F1222" s="42">
        <v>3.0496099999999999</v>
      </c>
      <c r="G1222" s="16"/>
      <c r="H1222" s="16"/>
      <c r="I1222" s="16"/>
      <c r="J1222" s="16"/>
      <c r="K1222" s="16"/>
      <c r="L1222" s="16"/>
      <c r="M1222" s="13">
        <v>729.6</v>
      </c>
      <c r="N1222" s="15">
        <v>3.3947500000000002</v>
      </c>
    </row>
    <row r="1223" spans="5:14" x14ac:dyDescent="0.35">
      <c r="E1223" s="41">
        <v>730.2</v>
      </c>
      <c r="F1223" s="42">
        <v>3.0552199999999998</v>
      </c>
      <c r="G1223" s="16"/>
      <c r="H1223" s="16"/>
      <c r="I1223" s="16"/>
      <c r="J1223" s="16"/>
      <c r="K1223" s="16"/>
      <c r="L1223" s="16"/>
      <c r="M1223" s="13">
        <v>730.2</v>
      </c>
      <c r="N1223" s="15">
        <v>3.3959100000000002</v>
      </c>
    </row>
    <row r="1224" spans="5:14" x14ac:dyDescent="0.35">
      <c r="E1224" s="41">
        <v>730.8</v>
      </c>
      <c r="F1224" s="42">
        <v>3.0516100000000002</v>
      </c>
      <c r="G1224" s="16"/>
      <c r="H1224" s="16"/>
      <c r="I1224" s="16"/>
      <c r="J1224" s="16"/>
      <c r="K1224" s="16"/>
      <c r="L1224" s="16"/>
      <c r="M1224" s="13">
        <v>730.8</v>
      </c>
      <c r="N1224" s="15">
        <v>3.3896700000000002</v>
      </c>
    </row>
    <row r="1225" spans="5:14" x14ac:dyDescent="0.35">
      <c r="E1225" s="41">
        <v>731.4</v>
      </c>
      <c r="F1225" s="42">
        <v>3.0511499999999998</v>
      </c>
      <c r="G1225" s="16"/>
      <c r="H1225" s="16"/>
      <c r="I1225" s="16"/>
      <c r="J1225" s="16"/>
      <c r="K1225" s="16"/>
      <c r="L1225" s="16"/>
      <c r="M1225" s="13">
        <v>731.4</v>
      </c>
      <c r="N1225" s="15">
        <v>3.3902100000000002</v>
      </c>
    </row>
    <row r="1226" spans="5:14" x14ac:dyDescent="0.35">
      <c r="E1226" s="41">
        <v>732</v>
      </c>
      <c r="F1226" s="42">
        <v>3.0528300000000002</v>
      </c>
      <c r="G1226" s="16"/>
      <c r="H1226" s="16"/>
      <c r="I1226" s="16"/>
      <c r="J1226" s="16"/>
      <c r="K1226" s="16"/>
      <c r="L1226" s="16"/>
      <c r="M1226" s="13">
        <v>732</v>
      </c>
      <c r="N1226" s="15">
        <v>3.3967800000000001</v>
      </c>
    </row>
    <row r="1227" spans="5:14" x14ac:dyDescent="0.35">
      <c r="E1227" s="41">
        <v>732.6</v>
      </c>
      <c r="F1227" s="42">
        <v>3.0563099999999999</v>
      </c>
      <c r="G1227" s="16"/>
      <c r="H1227" s="16"/>
      <c r="I1227" s="16"/>
      <c r="J1227" s="16"/>
      <c r="K1227" s="16"/>
      <c r="L1227" s="16"/>
      <c r="M1227" s="13">
        <v>732.6</v>
      </c>
      <c r="N1227" s="15">
        <v>3.3907400000000001</v>
      </c>
    </row>
    <row r="1228" spans="5:14" x14ac:dyDescent="0.35">
      <c r="E1228" s="41">
        <v>733.2</v>
      </c>
      <c r="F1228" s="42">
        <v>3.0514600000000001</v>
      </c>
      <c r="G1228" s="16"/>
      <c r="H1228" s="16"/>
      <c r="I1228" s="16"/>
      <c r="J1228" s="16"/>
      <c r="K1228" s="16"/>
      <c r="L1228" s="16"/>
      <c r="M1228" s="13">
        <v>733.2</v>
      </c>
      <c r="N1228" s="15">
        <v>3.39479</v>
      </c>
    </row>
    <row r="1229" spans="5:14" x14ac:dyDescent="0.35">
      <c r="E1229" s="41">
        <v>733.8</v>
      </c>
      <c r="F1229" s="42">
        <v>3.0541900000000002</v>
      </c>
      <c r="G1229" s="16"/>
      <c r="H1229" s="16"/>
      <c r="I1229" s="16"/>
      <c r="J1229" s="16"/>
      <c r="K1229" s="16"/>
      <c r="L1229" s="16"/>
      <c r="M1229" s="13">
        <v>733.8</v>
      </c>
      <c r="N1229" s="15">
        <v>3.39689</v>
      </c>
    </row>
    <row r="1230" spans="5:14" x14ac:dyDescent="0.35">
      <c r="E1230" s="41">
        <v>734.4</v>
      </c>
      <c r="F1230" s="42">
        <v>3.0556899999999998</v>
      </c>
      <c r="G1230" s="16"/>
      <c r="H1230" s="16"/>
      <c r="I1230" s="16"/>
      <c r="J1230" s="16"/>
      <c r="K1230" s="16"/>
      <c r="L1230" s="16"/>
      <c r="M1230" s="13">
        <v>734.4</v>
      </c>
      <c r="N1230" s="15">
        <v>3.39642</v>
      </c>
    </row>
    <row r="1231" spans="5:14" x14ac:dyDescent="0.35">
      <c r="E1231" s="41">
        <v>735</v>
      </c>
      <c r="F1231" s="42">
        <v>3.05307</v>
      </c>
      <c r="G1231" s="16"/>
      <c r="H1231" s="16"/>
      <c r="I1231" s="16"/>
      <c r="J1231" s="16"/>
      <c r="K1231" s="16"/>
      <c r="L1231" s="16"/>
      <c r="M1231" s="13">
        <v>735</v>
      </c>
      <c r="N1231" s="15">
        <v>3.3926699999999999</v>
      </c>
    </row>
    <row r="1232" spans="5:14" x14ac:dyDescent="0.35">
      <c r="E1232" s="41">
        <v>735.6</v>
      </c>
      <c r="F1232" s="42">
        <v>3.0543200000000001</v>
      </c>
      <c r="G1232" s="16"/>
      <c r="H1232" s="16"/>
      <c r="I1232" s="16"/>
      <c r="J1232" s="16"/>
      <c r="K1232" s="16"/>
      <c r="L1232" s="16"/>
      <c r="M1232" s="13">
        <v>735.6</v>
      </c>
      <c r="N1232" s="15">
        <v>3.3875000000000002</v>
      </c>
    </row>
    <row r="1233" spans="5:14" x14ac:dyDescent="0.35">
      <c r="E1233" s="41">
        <v>736.2</v>
      </c>
      <c r="F1233" s="42">
        <v>3.0508600000000001</v>
      </c>
      <c r="G1233" s="16"/>
      <c r="H1233" s="16"/>
      <c r="I1233" s="16"/>
      <c r="J1233" s="16"/>
      <c r="K1233" s="16"/>
      <c r="L1233" s="16"/>
      <c r="M1233" s="13">
        <v>736.2</v>
      </c>
      <c r="N1233" s="15">
        <v>3.38809</v>
      </c>
    </row>
    <row r="1234" spans="5:14" x14ac:dyDescent="0.35">
      <c r="E1234" s="41">
        <v>736.8</v>
      </c>
      <c r="F1234" s="42">
        <v>3.05349</v>
      </c>
      <c r="G1234" s="16"/>
      <c r="H1234" s="16"/>
      <c r="I1234" s="16"/>
      <c r="J1234" s="16"/>
      <c r="K1234" s="16"/>
      <c r="L1234" s="16"/>
      <c r="M1234" s="13">
        <v>736.8</v>
      </c>
      <c r="N1234" s="15">
        <v>3.39262</v>
      </c>
    </row>
    <row r="1235" spans="5:14" x14ac:dyDescent="0.35">
      <c r="E1235" s="41">
        <v>737.4</v>
      </c>
      <c r="F1235" s="42">
        <v>3.05267</v>
      </c>
      <c r="G1235" s="16"/>
      <c r="H1235" s="16"/>
      <c r="I1235" s="16"/>
      <c r="J1235" s="16"/>
      <c r="K1235" s="16"/>
      <c r="L1235" s="16"/>
      <c r="M1235" s="13">
        <v>737.4</v>
      </c>
      <c r="N1235" s="15">
        <v>3.3935900000000001</v>
      </c>
    </row>
    <row r="1236" spans="5:14" x14ac:dyDescent="0.35">
      <c r="E1236" s="41">
        <v>738</v>
      </c>
      <c r="F1236" s="42">
        <v>3.04948</v>
      </c>
      <c r="G1236" s="16"/>
      <c r="H1236" s="16"/>
      <c r="I1236" s="16"/>
      <c r="J1236" s="16"/>
      <c r="K1236" s="16"/>
      <c r="L1236" s="16"/>
      <c r="M1236" s="13">
        <v>738</v>
      </c>
      <c r="N1236" s="15">
        <v>3.3914300000000002</v>
      </c>
    </row>
    <row r="1237" spans="5:14" x14ac:dyDescent="0.35">
      <c r="E1237" s="41">
        <v>738.6</v>
      </c>
      <c r="F1237" s="42">
        <v>3.0497000000000001</v>
      </c>
      <c r="G1237" s="16"/>
      <c r="H1237" s="16"/>
      <c r="I1237" s="16"/>
      <c r="J1237" s="16"/>
      <c r="K1237" s="16"/>
      <c r="L1237" s="16"/>
      <c r="M1237" s="13">
        <v>738.6</v>
      </c>
      <c r="N1237" s="15">
        <v>3.3906399999999999</v>
      </c>
    </row>
    <row r="1238" spans="5:14" x14ac:dyDescent="0.35">
      <c r="E1238" s="41">
        <v>739.2</v>
      </c>
      <c r="F1238" s="42">
        <v>3.04935</v>
      </c>
      <c r="G1238" s="16"/>
      <c r="H1238" s="16"/>
      <c r="I1238" s="16"/>
      <c r="J1238" s="16"/>
      <c r="K1238" s="16"/>
      <c r="L1238" s="16"/>
      <c r="M1238" s="13">
        <v>739.2</v>
      </c>
      <c r="N1238" s="15">
        <v>3.3925200000000002</v>
      </c>
    </row>
    <row r="1239" spans="5:14" x14ac:dyDescent="0.35">
      <c r="E1239" s="41">
        <v>739.8</v>
      </c>
      <c r="F1239" s="42">
        <v>3.0569899999999999</v>
      </c>
      <c r="G1239" s="16"/>
      <c r="H1239" s="16"/>
      <c r="I1239" s="16"/>
      <c r="J1239" s="16"/>
      <c r="K1239" s="16"/>
      <c r="L1239" s="16"/>
      <c r="M1239" s="13">
        <v>739.8</v>
      </c>
      <c r="N1239" s="15">
        <v>3.3901699999999999</v>
      </c>
    </row>
    <row r="1240" spans="5:14" x14ac:dyDescent="0.35">
      <c r="E1240" s="41">
        <v>740.4</v>
      </c>
      <c r="F1240" s="42">
        <v>3.0568900000000001</v>
      </c>
      <c r="G1240" s="16"/>
      <c r="H1240" s="16"/>
      <c r="I1240" s="16"/>
      <c r="J1240" s="16"/>
      <c r="K1240" s="16"/>
      <c r="L1240" s="16"/>
      <c r="M1240" s="13">
        <v>740.4</v>
      </c>
      <c r="N1240" s="15">
        <v>3.38937</v>
      </c>
    </row>
    <row r="1241" spans="5:14" x14ac:dyDescent="0.35">
      <c r="E1241" s="41">
        <v>741</v>
      </c>
      <c r="F1241" s="42">
        <v>3.0518900000000002</v>
      </c>
      <c r="G1241" s="16"/>
      <c r="H1241" s="16"/>
      <c r="I1241" s="16"/>
      <c r="J1241" s="16"/>
      <c r="K1241" s="16"/>
      <c r="L1241" s="16"/>
      <c r="M1241" s="13">
        <v>741</v>
      </c>
      <c r="N1241" s="15">
        <v>3.3898700000000002</v>
      </c>
    </row>
    <row r="1242" spans="5:14" x14ac:dyDescent="0.35">
      <c r="E1242" s="41">
        <v>741.6</v>
      </c>
      <c r="F1242" s="42">
        <v>3.0493199999999998</v>
      </c>
      <c r="G1242" s="16"/>
      <c r="H1242" s="16"/>
      <c r="I1242" s="16"/>
      <c r="J1242" s="16"/>
      <c r="K1242" s="16"/>
      <c r="L1242" s="16"/>
      <c r="M1242" s="13">
        <v>741.6</v>
      </c>
      <c r="N1242" s="15">
        <v>3.3896099999999998</v>
      </c>
    </row>
    <row r="1243" spans="5:14" x14ac:dyDescent="0.35">
      <c r="E1243" s="41">
        <v>742.2</v>
      </c>
      <c r="F1243" s="42">
        <v>3.05145</v>
      </c>
      <c r="G1243" s="16"/>
      <c r="H1243" s="16"/>
      <c r="I1243" s="16"/>
      <c r="J1243" s="16"/>
      <c r="K1243" s="16"/>
      <c r="L1243" s="16"/>
      <c r="M1243" s="13">
        <v>742.2</v>
      </c>
      <c r="N1243" s="15">
        <v>3.3848699999999998</v>
      </c>
    </row>
    <row r="1244" spans="5:14" x14ac:dyDescent="0.35">
      <c r="E1244" s="41">
        <v>742.8</v>
      </c>
      <c r="F1244" s="42">
        <v>3.0520299999999998</v>
      </c>
      <c r="G1244" s="16"/>
      <c r="H1244" s="16"/>
      <c r="I1244" s="16"/>
      <c r="J1244" s="16"/>
      <c r="K1244" s="16"/>
      <c r="L1244" s="16"/>
      <c r="M1244" s="13">
        <v>742.8</v>
      </c>
      <c r="N1244" s="15">
        <v>3.3888400000000001</v>
      </c>
    </row>
    <row r="1245" spans="5:14" x14ac:dyDescent="0.35">
      <c r="E1245" s="41">
        <v>743.4</v>
      </c>
      <c r="F1245" s="42">
        <v>3.05023</v>
      </c>
      <c r="G1245" s="16"/>
      <c r="H1245" s="16"/>
      <c r="I1245" s="16"/>
      <c r="J1245" s="16"/>
      <c r="K1245" s="16"/>
      <c r="L1245" s="16"/>
      <c r="M1245" s="13">
        <v>743.4</v>
      </c>
      <c r="N1245" s="15">
        <v>3.3951099999999999</v>
      </c>
    </row>
    <row r="1246" spans="5:14" x14ac:dyDescent="0.35">
      <c r="E1246" s="41">
        <v>744</v>
      </c>
      <c r="F1246" s="42">
        <v>3.0533999999999999</v>
      </c>
      <c r="G1246" s="16"/>
      <c r="H1246" s="16"/>
      <c r="I1246" s="16"/>
      <c r="J1246" s="16"/>
      <c r="K1246" s="16"/>
      <c r="L1246" s="16"/>
      <c r="M1246" s="13">
        <v>744</v>
      </c>
      <c r="N1246" s="15">
        <v>3.3964400000000001</v>
      </c>
    </row>
    <row r="1247" spans="5:14" x14ac:dyDescent="0.35">
      <c r="E1247" s="41">
        <v>744.6</v>
      </c>
      <c r="F1247" s="42">
        <v>3.0533199999999998</v>
      </c>
      <c r="G1247" s="16"/>
      <c r="H1247" s="16"/>
      <c r="I1247" s="16"/>
      <c r="J1247" s="16"/>
      <c r="K1247" s="16"/>
      <c r="L1247" s="16"/>
      <c r="M1247" s="13">
        <v>744.6</v>
      </c>
      <c r="N1247" s="15">
        <v>3.3914200000000001</v>
      </c>
    </row>
    <row r="1248" spans="5:14" x14ac:dyDescent="0.35">
      <c r="E1248" s="41">
        <v>745.2</v>
      </c>
      <c r="F1248" s="42">
        <v>3.0516100000000002</v>
      </c>
      <c r="G1248" s="16"/>
      <c r="H1248" s="16"/>
      <c r="I1248" s="16"/>
      <c r="J1248" s="16"/>
      <c r="K1248" s="16"/>
      <c r="L1248" s="16"/>
      <c r="M1248" s="13">
        <v>745.2</v>
      </c>
      <c r="N1248" s="15">
        <v>3.3843899999999998</v>
      </c>
    </row>
    <row r="1249" spans="5:14" x14ac:dyDescent="0.35">
      <c r="E1249" s="41">
        <v>745.8</v>
      </c>
      <c r="F1249" s="42">
        <v>3.0546700000000002</v>
      </c>
      <c r="G1249" s="16"/>
      <c r="H1249" s="16"/>
      <c r="I1249" s="16"/>
      <c r="J1249" s="16"/>
      <c r="K1249" s="16"/>
      <c r="L1249" s="16"/>
      <c r="M1249" s="13">
        <v>745.8</v>
      </c>
      <c r="N1249" s="15">
        <v>3.3898899999999998</v>
      </c>
    </row>
    <row r="1250" spans="5:14" x14ac:dyDescent="0.35">
      <c r="E1250" s="41">
        <v>746.4</v>
      </c>
      <c r="F1250" s="42">
        <v>3.05491</v>
      </c>
      <c r="G1250" s="16"/>
      <c r="H1250" s="16"/>
      <c r="I1250" s="16"/>
      <c r="J1250" s="16"/>
      <c r="K1250" s="16"/>
      <c r="L1250" s="16"/>
      <c r="M1250" s="13">
        <v>746.4</v>
      </c>
      <c r="N1250" s="15">
        <v>3.3890400000000001</v>
      </c>
    </row>
    <row r="1251" spans="5:14" x14ac:dyDescent="0.35">
      <c r="E1251" s="41">
        <v>747</v>
      </c>
      <c r="F1251" s="42">
        <v>3.0524</v>
      </c>
      <c r="G1251" s="16"/>
      <c r="H1251" s="16"/>
      <c r="I1251" s="16"/>
      <c r="J1251" s="16"/>
      <c r="K1251" s="16"/>
      <c r="L1251" s="16"/>
      <c r="M1251" s="13">
        <v>747</v>
      </c>
      <c r="N1251" s="15">
        <v>3.3921100000000002</v>
      </c>
    </row>
    <row r="1252" spans="5:14" x14ac:dyDescent="0.35">
      <c r="E1252" s="41">
        <v>747.6</v>
      </c>
      <c r="F1252" s="42">
        <v>3.05179</v>
      </c>
      <c r="G1252" s="16"/>
      <c r="H1252" s="16"/>
      <c r="I1252" s="16"/>
      <c r="J1252" s="16"/>
      <c r="K1252" s="16"/>
      <c r="L1252" s="16"/>
      <c r="M1252" s="13">
        <v>747.6</v>
      </c>
      <c r="N1252" s="15">
        <v>3.3919700000000002</v>
      </c>
    </row>
    <row r="1253" spans="5:14" x14ac:dyDescent="0.35">
      <c r="E1253" s="41">
        <v>748.2</v>
      </c>
      <c r="F1253" s="42">
        <v>3.0506799999999998</v>
      </c>
      <c r="G1253" s="16"/>
      <c r="H1253" s="16"/>
      <c r="I1253" s="16"/>
      <c r="J1253" s="16"/>
      <c r="K1253" s="16"/>
      <c r="L1253" s="16"/>
      <c r="M1253" s="13">
        <v>748.2</v>
      </c>
      <c r="N1253" s="15">
        <v>3.3906999999999998</v>
      </c>
    </row>
    <row r="1254" spans="5:14" x14ac:dyDescent="0.35">
      <c r="E1254" s="41">
        <v>748.8</v>
      </c>
      <c r="F1254" s="42">
        <v>3.0544899999999999</v>
      </c>
      <c r="G1254" s="16"/>
      <c r="H1254" s="16"/>
      <c r="I1254" s="16"/>
      <c r="J1254" s="16"/>
      <c r="K1254" s="16"/>
      <c r="L1254" s="16"/>
      <c r="M1254" s="13">
        <v>748.8</v>
      </c>
      <c r="N1254" s="15">
        <v>3.3874200000000001</v>
      </c>
    </row>
    <row r="1255" spans="5:14" x14ac:dyDescent="0.35">
      <c r="E1255" s="41">
        <v>749.4</v>
      </c>
      <c r="F1255" s="42">
        <v>3.0535999999999999</v>
      </c>
      <c r="G1255" s="16"/>
      <c r="H1255" s="16"/>
      <c r="I1255" s="16"/>
      <c r="J1255" s="16"/>
      <c r="K1255" s="16"/>
      <c r="L1255" s="16"/>
      <c r="M1255" s="13">
        <v>749.4</v>
      </c>
      <c r="N1255" s="15">
        <v>3.3842400000000001</v>
      </c>
    </row>
    <row r="1256" spans="5:14" x14ac:dyDescent="0.35">
      <c r="E1256" s="41">
        <v>750</v>
      </c>
      <c r="F1256" s="42">
        <v>3.0522200000000002</v>
      </c>
      <c r="G1256" s="16"/>
      <c r="H1256" s="16"/>
      <c r="I1256" s="16"/>
      <c r="J1256" s="16"/>
      <c r="K1256" s="16"/>
      <c r="L1256" s="16"/>
      <c r="M1256" s="13">
        <v>750</v>
      </c>
      <c r="N1256" s="15">
        <v>3.3851900000000001</v>
      </c>
    </row>
    <row r="1257" spans="5:14" x14ac:dyDescent="0.35">
      <c r="E1257" s="41">
        <v>750.6</v>
      </c>
      <c r="F1257" s="42">
        <v>3.0542400000000001</v>
      </c>
      <c r="G1257" s="16"/>
      <c r="H1257" s="16"/>
      <c r="I1257" s="16"/>
      <c r="J1257" s="16"/>
      <c r="K1257" s="16"/>
      <c r="L1257" s="16"/>
      <c r="M1257" s="13">
        <v>750.6</v>
      </c>
      <c r="N1257" s="15">
        <v>3.38374</v>
      </c>
    </row>
    <row r="1258" spans="5:14" x14ac:dyDescent="0.35">
      <c r="E1258" s="41">
        <v>751.2</v>
      </c>
      <c r="F1258" s="42">
        <v>3.0496799999999999</v>
      </c>
      <c r="G1258" s="16"/>
      <c r="H1258" s="16"/>
      <c r="I1258" s="16"/>
      <c r="J1258" s="16"/>
      <c r="K1258" s="16"/>
      <c r="L1258" s="16"/>
      <c r="M1258" s="13">
        <v>751.2</v>
      </c>
      <c r="N1258" s="15">
        <v>3.3890799999999999</v>
      </c>
    </row>
    <row r="1259" spans="5:14" x14ac:dyDescent="0.35">
      <c r="E1259" s="41">
        <v>751.8</v>
      </c>
      <c r="F1259" s="42">
        <v>3.0527899999999999</v>
      </c>
      <c r="G1259" s="16"/>
      <c r="H1259" s="16"/>
      <c r="I1259" s="16"/>
      <c r="J1259" s="16"/>
      <c r="K1259" s="16"/>
      <c r="L1259" s="16"/>
      <c r="M1259" s="13">
        <v>751.8</v>
      </c>
      <c r="N1259" s="15">
        <v>3.3910399999999998</v>
      </c>
    </row>
    <row r="1260" spans="5:14" x14ac:dyDescent="0.35">
      <c r="E1260" s="41">
        <v>752.4</v>
      </c>
      <c r="F1260" s="42">
        <v>3.0535100000000002</v>
      </c>
      <c r="G1260" s="16"/>
      <c r="H1260" s="16"/>
      <c r="I1260" s="16"/>
      <c r="J1260" s="16"/>
      <c r="K1260" s="16"/>
      <c r="L1260" s="16"/>
      <c r="M1260" s="13">
        <v>752.4</v>
      </c>
      <c r="N1260" s="15">
        <v>3.3850099999999999</v>
      </c>
    </row>
    <row r="1261" spans="5:14" x14ac:dyDescent="0.35">
      <c r="E1261" s="41">
        <v>753</v>
      </c>
      <c r="F1261" s="42">
        <v>3.0529199999999999</v>
      </c>
      <c r="G1261" s="16"/>
      <c r="H1261" s="16"/>
      <c r="I1261" s="16"/>
      <c r="J1261" s="16"/>
      <c r="K1261" s="16"/>
      <c r="L1261" s="16"/>
      <c r="M1261" s="13">
        <v>753</v>
      </c>
      <c r="N1261" s="15">
        <v>3.3883999999999999</v>
      </c>
    </row>
    <row r="1262" spans="5:14" x14ac:dyDescent="0.35">
      <c r="E1262" s="41">
        <v>753.6</v>
      </c>
      <c r="F1262" s="42">
        <v>3.0491100000000002</v>
      </c>
      <c r="G1262" s="16"/>
      <c r="H1262" s="16"/>
      <c r="I1262" s="16"/>
      <c r="J1262" s="16"/>
      <c r="K1262" s="16"/>
      <c r="L1262" s="16"/>
      <c r="M1262" s="13">
        <v>753.6</v>
      </c>
      <c r="N1262" s="15">
        <v>3.39202</v>
      </c>
    </row>
    <row r="1263" spans="5:14" x14ac:dyDescent="0.35">
      <c r="E1263" s="41">
        <v>754.2</v>
      </c>
      <c r="F1263" s="42">
        <v>3.0526800000000001</v>
      </c>
      <c r="G1263" s="16"/>
      <c r="H1263" s="16"/>
      <c r="I1263" s="16"/>
      <c r="J1263" s="16"/>
      <c r="K1263" s="16"/>
      <c r="L1263" s="16"/>
      <c r="M1263" s="13">
        <v>754.2</v>
      </c>
      <c r="N1263" s="15">
        <v>3.3897599999999999</v>
      </c>
    </row>
    <row r="1264" spans="5:14" x14ac:dyDescent="0.35">
      <c r="E1264" s="41">
        <v>754.8</v>
      </c>
      <c r="F1264" s="42">
        <v>3.0554299999999999</v>
      </c>
      <c r="G1264" s="16"/>
      <c r="H1264" s="16"/>
      <c r="I1264" s="16"/>
      <c r="J1264" s="16"/>
      <c r="K1264" s="16"/>
      <c r="L1264" s="16"/>
      <c r="M1264" s="13">
        <v>754.8</v>
      </c>
      <c r="N1264" s="15">
        <v>3.3891</v>
      </c>
    </row>
    <row r="1265" spans="5:14" x14ac:dyDescent="0.35">
      <c r="E1265" s="41">
        <v>755.4</v>
      </c>
      <c r="F1265" s="42">
        <v>3.05261</v>
      </c>
      <c r="G1265" s="16"/>
      <c r="H1265" s="16"/>
      <c r="I1265" s="16"/>
      <c r="J1265" s="16"/>
      <c r="K1265" s="16"/>
      <c r="L1265" s="16"/>
      <c r="M1265" s="13">
        <v>755.4</v>
      </c>
      <c r="N1265" s="15">
        <v>3.3937900000000001</v>
      </c>
    </row>
    <row r="1266" spans="5:14" x14ac:dyDescent="0.35">
      <c r="E1266" s="41">
        <v>756</v>
      </c>
      <c r="F1266" s="42">
        <v>3.04955</v>
      </c>
      <c r="G1266" s="16"/>
      <c r="H1266" s="16"/>
      <c r="I1266" s="16"/>
      <c r="J1266" s="16"/>
      <c r="K1266" s="16"/>
      <c r="L1266" s="16"/>
      <c r="M1266" s="13">
        <v>756</v>
      </c>
      <c r="N1266" s="15">
        <v>3.39256</v>
      </c>
    </row>
    <row r="1267" spans="5:14" x14ac:dyDescent="0.35">
      <c r="E1267" s="41">
        <v>756.6</v>
      </c>
      <c r="F1267" s="42">
        <v>3.0525799999999998</v>
      </c>
      <c r="G1267" s="16"/>
      <c r="H1267" s="16"/>
      <c r="I1267" s="16"/>
      <c r="J1267" s="16"/>
      <c r="K1267" s="16"/>
      <c r="L1267" s="16"/>
      <c r="M1267" s="13">
        <v>756.6</v>
      </c>
      <c r="N1267" s="15">
        <v>3.39188</v>
      </c>
    </row>
    <row r="1268" spans="5:14" x14ac:dyDescent="0.35">
      <c r="E1268" s="41">
        <v>757.2</v>
      </c>
      <c r="F1268" s="42">
        <v>3.0518100000000001</v>
      </c>
      <c r="G1268" s="16"/>
      <c r="H1268" s="16"/>
      <c r="I1268" s="16"/>
      <c r="J1268" s="16"/>
      <c r="K1268" s="16"/>
      <c r="L1268" s="16"/>
      <c r="M1268" s="13">
        <v>757.2</v>
      </c>
      <c r="N1268" s="15">
        <v>3.3912200000000001</v>
      </c>
    </row>
    <row r="1269" spans="5:14" x14ac:dyDescent="0.35">
      <c r="E1269" s="41">
        <v>757.8</v>
      </c>
      <c r="F1269" s="42">
        <v>3.05457</v>
      </c>
      <c r="G1269" s="16"/>
      <c r="H1269" s="16"/>
      <c r="I1269" s="16"/>
      <c r="J1269" s="16"/>
      <c r="K1269" s="16"/>
      <c r="L1269" s="16"/>
      <c r="M1269" s="13">
        <v>757.8</v>
      </c>
      <c r="N1269" s="15">
        <v>3.3905500000000002</v>
      </c>
    </row>
    <row r="1270" spans="5:14" x14ac:dyDescent="0.35">
      <c r="E1270" s="41">
        <v>758.4</v>
      </c>
      <c r="F1270" s="42">
        <v>3.0497000000000001</v>
      </c>
      <c r="G1270" s="16"/>
      <c r="H1270" s="16"/>
      <c r="I1270" s="16"/>
      <c r="J1270" s="16"/>
      <c r="K1270" s="16"/>
      <c r="L1270" s="16"/>
      <c r="M1270" s="13">
        <v>758.4</v>
      </c>
      <c r="N1270" s="15">
        <v>3.3903300000000001</v>
      </c>
    </row>
    <row r="1271" spans="5:14" x14ac:dyDescent="0.35">
      <c r="E1271" s="41">
        <v>759</v>
      </c>
      <c r="F1271" s="42">
        <v>3.0537999999999998</v>
      </c>
      <c r="G1271" s="16"/>
      <c r="H1271" s="16"/>
      <c r="I1271" s="16"/>
      <c r="J1271" s="16"/>
      <c r="K1271" s="16"/>
      <c r="L1271" s="16"/>
      <c r="M1271" s="13">
        <v>759</v>
      </c>
      <c r="N1271" s="15">
        <v>3.38592</v>
      </c>
    </row>
    <row r="1272" spans="5:14" x14ac:dyDescent="0.35">
      <c r="E1272" s="41">
        <v>759.6</v>
      </c>
      <c r="F1272" s="42">
        <v>3.0529700000000002</v>
      </c>
      <c r="G1272" s="16"/>
      <c r="H1272" s="16"/>
      <c r="I1272" s="16"/>
      <c r="J1272" s="16"/>
      <c r="K1272" s="16"/>
      <c r="L1272" s="16"/>
      <c r="M1272" s="13">
        <v>759.6</v>
      </c>
      <c r="N1272" s="15">
        <v>3.3877899999999999</v>
      </c>
    </row>
    <row r="1273" spans="5:14" x14ac:dyDescent="0.35">
      <c r="E1273" s="41">
        <v>760.2</v>
      </c>
      <c r="F1273" s="42">
        <v>3.0544099999999998</v>
      </c>
      <c r="G1273" s="16"/>
      <c r="H1273" s="16"/>
      <c r="I1273" s="16"/>
      <c r="J1273" s="16"/>
      <c r="K1273" s="16"/>
      <c r="L1273" s="16"/>
      <c r="M1273" s="13">
        <v>760.2</v>
      </c>
      <c r="N1273" s="15">
        <v>3.3927900000000002</v>
      </c>
    </row>
    <row r="1274" spans="5:14" x14ac:dyDescent="0.35">
      <c r="E1274" s="41">
        <v>760.8</v>
      </c>
      <c r="F1274" s="42">
        <v>3.0516200000000002</v>
      </c>
      <c r="G1274" s="16"/>
      <c r="H1274" s="16"/>
      <c r="I1274" s="16"/>
      <c r="J1274" s="16"/>
      <c r="K1274" s="16"/>
      <c r="L1274" s="16"/>
      <c r="M1274" s="13">
        <v>760.8</v>
      </c>
      <c r="N1274" s="15">
        <v>3.3917999999999999</v>
      </c>
    </row>
    <row r="1275" spans="5:14" x14ac:dyDescent="0.35">
      <c r="E1275" s="41">
        <v>761.4</v>
      </c>
      <c r="F1275" s="42">
        <v>3.0527899999999999</v>
      </c>
      <c r="G1275" s="16"/>
      <c r="H1275" s="16"/>
      <c r="I1275" s="16"/>
      <c r="J1275" s="16"/>
      <c r="K1275" s="16"/>
      <c r="L1275" s="16"/>
      <c r="M1275" s="13">
        <v>761.4</v>
      </c>
      <c r="N1275" s="15">
        <v>3.3884400000000001</v>
      </c>
    </row>
    <row r="1276" spans="5:14" x14ac:dyDescent="0.35">
      <c r="E1276" s="41">
        <v>762</v>
      </c>
      <c r="F1276" s="42">
        <v>3.0498599999999998</v>
      </c>
      <c r="G1276" s="16"/>
      <c r="H1276" s="16"/>
      <c r="I1276" s="16"/>
      <c r="J1276" s="16"/>
      <c r="K1276" s="16"/>
      <c r="L1276" s="16"/>
      <c r="M1276" s="13">
        <v>762</v>
      </c>
      <c r="N1276" s="15">
        <v>3.39378</v>
      </c>
    </row>
    <row r="1277" spans="5:14" x14ac:dyDescent="0.35">
      <c r="E1277" s="41">
        <v>762.6</v>
      </c>
      <c r="F1277" s="42">
        <v>3.05138</v>
      </c>
      <c r="G1277" s="16"/>
      <c r="H1277" s="16"/>
      <c r="I1277" s="16"/>
      <c r="J1277" s="16"/>
      <c r="K1277" s="16"/>
      <c r="L1277" s="16"/>
      <c r="M1277" s="13">
        <v>762.6</v>
      </c>
      <c r="N1277" s="15">
        <v>3.3926099999999999</v>
      </c>
    </row>
    <row r="1278" spans="5:14" x14ac:dyDescent="0.35">
      <c r="E1278" s="41">
        <v>763.2</v>
      </c>
      <c r="F1278" s="42">
        <v>3.0532900000000001</v>
      </c>
      <c r="G1278" s="16"/>
      <c r="H1278" s="16"/>
      <c r="I1278" s="16"/>
      <c r="J1278" s="16"/>
      <c r="K1278" s="16"/>
      <c r="L1278" s="16"/>
      <c r="M1278" s="13">
        <v>763.2</v>
      </c>
      <c r="N1278" s="15">
        <v>3.3879700000000001</v>
      </c>
    </row>
    <row r="1279" spans="5:14" x14ac:dyDescent="0.35">
      <c r="E1279" s="41">
        <v>763.8</v>
      </c>
      <c r="F1279" s="42">
        <v>3.05287</v>
      </c>
      <c r="G1279" s="16"/>
      <c r="H1279" s="16"/>
      <c r="I1279" s="16"/>
      <c r="J1279" s="16"/>
      <c r="K1279" s="16"/>
      <c r="L1279" s="16"/>
      <c r="M1279" s="13">
        <v>763.8</v>
      </c>
      <c r="N1279" s="15">
        <v>3.3889100000000001</v>
      </c>
    </row>
    <row r="1280" spans="5:14" x14ac:dyDescent="0.35">
      <c r="E1280" s="41">
        <v>764.4</v>
      </c>
      <c r="F1280" s="42">
        <v>3.05071</v>
      </c>
      <c r="G1280" s="16"/>
      <c r="H1280" s="16"/>
      <c r="I1280" s="16"/>
      <c r="J1280" s="16"/>
      <c r="K1280" s="16"/>
      <c r="L1280" s="16"/>
      <c r="M1280" s="13">
        <v>764.4</v>
      </c>
      <c r="N1280" s="15">
        <v>3.3922599999999998</v>
      </c>
    </row>
    <row r="1281" spans="5:14" x14ac:dyDescent="0.35">
      <c r="E1281" s="41">
        <v>765</v>
      </c>
      <c r="F1281" s="42">
        <v>3.0520499999999999</v>
      </c>
      <c r="G1281" s="16"/>
      <c r="H1281" s="16"/>
      <c r="I1281" s="16"/>
      <c r="J1281" s="16"/>
      <c r="K1281" s="16"/>
      <c r="L1281" s="16"/>
      <c r="M1281" s="13">
        <v>765</v>
      </c>
      <c r="N1281" s="15">
        <v>3.39229</v>
      </c>
    </row>
    <row r="1282" spans="5:14" x14ac:dyDescent="0.35">
      <c r="E1282" s="41">
        <v>765.6</v>
      </c>
      <c r="F1282" s="42">
        <v>3.0541999999999998</v>
      </c>
      <c r="G1282" s="16"/>
      <c r="H1282" s="16"/>
      <c r="I1282" s="16"/>
      <c r="J1282" s="16"/>
      <c r="K1282" s="16"/>
      <c r="L1282" s="16"/>
      <c r="M1282" s="13">
        <v>765.6</v>
      </c>
      <c r="N1282" s="15">
        <v>3.3897200000000001</v>
      </c>
    </row>
    <row r="1283" spans="5:14" x14ac:dyDescent="0.35">
      <c r="E1283" s="41">
        <v>766.2</v>
      </c>
      <c r="F1283" s="42">
        <v>3.0539700000000001</v>
      </c>
      <c r="G1283" s="16"/>
      <c r="H1283" s="16"/>
      <c r="I1283" s="16"/>
      <c r="J1283" s="16"/>
      <c r="K1283" s="16"/>
      <c r="L1283" s="16"/>
      <c r="M1283" s="13">
        <v>766.2</v>
      </c>
      <c r="N1283" s="15">
        <v>3.3912200000000001</v>
      </c>
    </row>
    <row r="1284" spans="5:14" x14ac:dyDescent="0.35">
      <c r="E1284" s="41">
        <v>766.8</v>
      </c>
      <c r="F1284" s="42">
        <v>3.0541499999999999</v>
      </c>
      <c r="G1284" s="16"/>
      <c r="H1284" s="16"/>
      <c r="I1284" s="16"/>
      <c r="J1284" s="16"/>
      <c r="K1284" s="16"/>
      <c r="L1284" s="16"/>
      <c r="M1284" s="13">
        <v>766.8</v>
      </c>
      <c r="N1284" s="15">
        <v>3.3918599999999999</v>
      </c>
    </row>
    <row r="1285" spans="5:14" x14ac:dyDescent="0.35">
      <c r="E1285" s="41">
        <v>767.4</v>
      </c>
      <c r="F1285" s="42">
        <v>3.0546199999999999</v>
      </c>
      <c r="G1285" s="16"/>
      <c r="H1285" s="16"/>
      <c r="I1285" s="16"/>
      <c r="J1285" s="16"/>
      <c r="K1285" s="16"/>
      <c r="L1285" s="16"/>
      <c r="M1285" s="13">
        <v>767.4</v>
      </c>
      <c r="N1285" s="15">
        <v>3.3936799999999998</v>
      </c>
    </row>
    <row r="1286" spans="5:14" x14ac:dyDescent="0.35">
      <c r="E1286" s="41">
        <v>768</v>
      </c>
      <c r="F1286" s="42">
        <v>3.0504500000000001</v>
      </c>
      <c r="G1286" s="16"/>
      <c r="H1286" s="16"/>
      <c r="I1286" s="16"/>
      <c r="J1286" s="16"/>
      <c r="K1286" s="16"/>
      <c r="L1286" s="16"/>
      <c r="M1286" s="13">
        <v>768</v>
      </c>
      <c r="N1286" s="15">
        <v>3.3933399999999998</v>
      </c>
    </row>
    <row r="1287" spans="5:14" x14ac:dyDescent="0.35">
      <c r="E1287" s="41">
        <v>768.6</v>
      </c>
      <c r="F1287" s="42">
        <v>3.05254</v>
      </c>
      <c r="G1287" s="16"/>
      <c r="H1287" s="16"/>
      <c r="I1287" s="16"/>
      <c r="J1287" s="16"/>
      <c r="K1287" s="16"/>
      <c r="L1287" s="16"/>
      <c r="M1287" s="13">
        <v>768.6</v>
      </c>
      <c r="N1287" s="15">
        <v>3.3889200000000002</v>
      </c>
    </row>
    <row r="1288" spans="5:14" x14ac:dyDescent="0.35">
      <c r="E1288" s="41">
        <v>769.2</v>
      </c>
      <c r="F1288" s="42">
        <v>3.05213</v>
      </c>
      <c r="G1288" s="16"/>
      <c r="H1288" s="16"/>
      <c r="I1288" s="16"/>
      <c r="J1288" s="16"/>
      <c r="K1288" s="16"/>
      <c r="L1288" s="16"/>
      <c r="M1288" s="13">
        <v>769.2</v>
      </c>
      <c r="N1288" s="15">
        <v>3.3893900000000001</v>
      </c>
    </row>
    <row r="1289" spans="5:14" x14ac:dyDescent="0.35">
      <c r="E1289" s="41">
        <v>769.8</v>
      </c>
      <c r="F1289" s="42">
        <v>3.0540400000000001</v>
      </c>
      <c r="G1289" s="16"/>
      <c r="H1289" s="16"/>
      <c r="I1289" s="16"/>
      <c r="J1289" s="16"/>
      <c r="K1289" s="16"/>
      <c r="L1289" s="16"/>
      <c r="M1289" s="13">
        <v>769.8</v>
      </c>
      <c r="N1289" s="15">
        <v>3.39256</v>
      </c>
    </row>
    <row r="1290" spans="5:14" x14ac:dyDescent="0.35">
      <c r="E1290" s="41">
        <v>770.4</v>
      </c>
      <c r="F1290" s="42">
        <v>3.0527799999999998</v>
      </c>
      <c r="G1290" s="16"/>
      <c r="H1290" s="16"/>
      <c r="I1290" s="16"/>
      <c r="J1290" s="16"/>
      <c r="K1290" s="16"/>
      <c r="L1290" s="16"/>
      <c r="M1290" s="13">
        <v>770.4</v>
      </c>
      <c r="N1290" s="15">
        <v>3.39215</v>
      </c>
    </row>
    <row r="1291" spans="5:14" x14ac:dyDescent="0.35">
      <c r="E1291" s="41">
        <v>771</v>
      </c>
      <c r="F1291" s="42">
        <v>3.0545100000000001</v>
      </c>
      <c r="G1291" s="16"/>
      <c r="H1291" s="16"/>
      <c r="I1291" s="16"/>
      <c r="J1291" s="16"/>
      <c r="K1291" s="16"/>
      <c r="L1291" s="16"/>
      <c r="M1291" s="13">
        <v>771</v>
      </c>
      <c r="N1291" s="15">
        <v>3.3906999999999998</v>
      </c>
    </row>
    <row r="1292" spans="5:14" x14ac:dyDescent="0.35">
      <c r="E1292" s="41">
        <v>771.6</v>
      </c>
      <c r="F1292" s="42">
        <v>3.0531899999999998</v>
      </c>
      <c r="G1292" s="16"/>
      <c r="H1292" s="16"/>
      <c r="I1292" s="16"/>
      <c r="J1292" s="16"/>
      <c r="K1292" s="16"/>
      <c r="L1292" s="16"/>
      <c r="M1292" s="13">
        <v>771.6</v>
      </c>
      <c r="N1292" s="15">
        <v>3.3914300000000002</v>
      </c>
    </row>
    <row r="1293" spans="5:14" x14ac:dyDescent="0.35">
      <c r="E1293" s="41">
        <v>772.2</v>
      </c>
      <c r="F1293" s="42">
        <v>3.0545900000000001</v>
      </c>
      <c r="G1293" s="16"/>
      <c r="H1293" s="16"/>
      <c r="I1293" s="16"/>
      <c r="J1293" s="16"/>
      <c r="K1293" s="16"/>
      <c r="L1293" s="16"/>
      <c r="M1293" s="13">
        <v>772.2</v>
      </c>
      <c r="N1293" s="15">
        <v>3.3898199999999998</v>
      </c>
    </row>
    <row r="1294" spans="5:14" x14ac:dyDescent="0.35">
      <c r="E1294" s="41">
        <v>772.8</v>
      </c>
      <c r="F1294" s="42">
        <v>3.0558900000000002</v>
      </c>
      <c r="G1294" s="16"/>
      <c r="H1294" s="16"/>
      <c r="I1294" s="16"/>
      <c r="J1294" s="16"/>
      <c r="K1294" s="16"/>
      <c r="L1294" s="16"/>
      <c r="M1294" s="13">
        <v>772.8</v>
      </c>
      <c r="N1294" s="15">
        <v>3.3921399999999999</v>
      </c>
    </row>
    <row r="1295" spans="5:14" x14ac:dyDescent="0.35">
      <c r="E1295" s="41">
        <v>773.4</v>
      </c>
      <c r="F1295" s="42">
        <v>3.0571799999999998</v>
      </c>
      <c r="G1295" s="16"/>
      <c r="H1295" s="16"/>
      <c r="I1295" s="16"/>
      <c r="J1295" s="16"/>
      <c r="K1295" s="16"/>
      <c r="L1295" s="16"/>
      <c r="M1295" s="13">
        <v>773.4</v>
      </c>
      <c r="N1295" s="15">
        <v>3.3954</v>
      </c>
    </row>
    <row r="1296" spans="5:14" x14ac:dyDescent="0.35">
      <c r="E1296" s="41">
        <v>774</v>
      </c>
      <c r="F1296" s="42">
        <v>3.0598900000000002</v>
      </c>
      <c r="G1296" s="16"/>
      <c r="H1296" s="16"/>
      <c r="I1296" s="16"/>
      <c r="J1296" s="16"/>
      <c r="K1296" s="16"/>
      <c r="L1296" s="16"/>
      <c r="M1296" s="13">
        <v>774</v>
      </c>
      <c r="N1296" s="15">
        <v>3.39357</v>
      </c>
    </row>
    <row r="1297" spans="5:14" x14ac:dyDescent="0.35">
      <c r="E1297" s="41">
        <v>774.6</v>
      </c>
      <c r="F1297" s="42">
        <v>3.0592800000000002</v>
      </c>
      <c r="G1297" s="16"/>
      <c r="H1297" s="16"/>
      <c r="I1297" s="16"/>
      <c r="J1297" s="16"/>
      <c r="K1297" s="16"/>
      <c r="L1297" s="16"/>
      <c r="M1297" s="13">
        <v>774.6</v>
      </c>
      <c r="N1297" s="15">
        <v>3.39446</v>
      </c>
    </row>
    <row r="1298" spans="5:14" x14ac:dyDescent="0.35">
      <c r="E1298" s="41">
        <v>775.2</v>
      </c>
      <c r="F1298" s="42">
        <v>3.0543499999999999</v>
      </c>
      <c r="G1298" s="16"/>
      <c r="H1298" s="16"/>
      <c r="I1298" s="16"/>
      <c r="J1298" s="16"/>
      <c r="K1298" s="16"/>
      <c r="L1298" s="16"/>
      <c r="M1298" s="13">
        <v>775.2</v>
      </c>
      <c r="N1298" s="15">
        <v>3.3898700000000002</v>
      </c>
    </row>
    <row r="1299" spans="5:14" x14ac:dyDescent="0.35">
      <c r="E1299" s="41">
        <v>775.8</v>
      </c>
      <c r="F1299" s="42">
        <v>3.05315</v>
      </c>
      <c r="G1299" s="16"/>
      <c r="H1299" s="16"/>
      <c r="I1299" s="16"/>
      <c r="J1299" s="16"/>
      <c r="K1299" s="16"/>
      <c r="L1299" s="16"/>
      <c r="M1299" s="13">
        <v>775.8</v>
      </c>
      <c r="N1299" s="15">
        <v>3.3909699999999998</v>
      </c>
    </row>
    <row r="1300" spans="5:14" x14ac:dyDescent="0.35">
      <c r="E1300" s="41">
        <v>776.4</v>
      </c>
      <c r="F1300" s="42">
        <v>3.0501999999999998</v>
      </c>
      <c r="G1300" s="16"/>
      <c r="H1300" s="16"/>
      <c r="I1300" s="16"/>
      <c r="J1300" s="16"/>
      <c r="K1300" s="16"/>
      <c r="L1300" s="16"/>
      <c r="M1300" s="13">
        <v>776.4</v>
      </c>
      <c r="N1300" s="15">
        <v>3.3889399999999998</v>
      </c>
    </row>
    <row r="1301" spans="5:14" x14ac:dyDescent="0.35">
      <c r="E1301" s="41">
        <v>777</v>
      </c>
      <c r="F1301" s="42">
        <v>3.0533000000000001</v>
      </c>
      <c r="G1301" s="16"/>
      <c r="H1301" s="16"/>
      <c r="I1301" s="16"/>
      <c r="J1301" s="16"/>
      <c r="K1301" s="16"/>
      <c r="L1301" s="16"/>
      <c r="M1301" s="13">
        <v>777</v>
      </c>
      <c r="N1301" s="15">
        <v>3.3878400000000002</v>
      </c>
    </row>
    <row r="1302" spans="5:14" x14ac:dyDescent="0.35">
      <c r="E1302" s="41">
        <v>777.6</v>
      </c>
      <c r="F1302" s="42">
        <v>3.0526200000000001</v>
      </c>
      <c r="G1302" s="16"/>
      <c r="H1302" s="16"/>
      <c r="I1302" s="16"/>
      <c r="J1302" s="16"/>
      <c r="K1302" s="16"/>
      <c r="L1302" s="16"/>
      <c r="M1302" s="13">
        <v>777.6</v>
      </c>
      <c r="N1302" s="15">
        <v>3.3886599999999998</v>
      </c>
    </row>
    <row r="1303" spans="5:14" x14ac:dyDescent="0.35">
      <c r="E1303" s="41">
        <v>778.2</v>
      </c>
      <c r="F1303" s="42">
        <v>3.04888</v>
      </c>
      <c r="G1303" s="16"/>
      <c r="H1303" s="16"/>
      <c r="I1303" s="16"/>
      <c r="J1303" s="16"/>
      <c r="K1303" s="16"/>
      <c r="L1303" s="16"/>
      <c r="M1303" s="13">
        <v>778.2</v>
      </c>
      <c r="N1303" s="15">
        <v>3.3895900000000001</v>
      </c>
    </row>
    <row r="1304" spans="5:14" x14ac:dyDescent="0.35">
      <c r="E1304" s="41">
        <v>778.8</v>
      </c>
      <c r="F1304" s="42">
        <v>3.0528300000000002</v>
      </c>
      <c r="G1304" s="16"/>
      <c r="H1304" s="16"/>
      <c r="I1304" s="16"/>
      <c r="J1304" s="16"/>
      <c r="K1304" s="16"/>
      <c r="L1304" s="16"/>
      <c r="M1304" s="13">
        <v>778.8</v>
      </c>
      <c r="N1304" s="15">
        <v>3.39236</v>
      </c>
    </row>
    <row r="1305" spans="5:14" x14ac:dyDescent="0.35">
      <c r="E1305" s="41">
        <v>779.4</v>
      </c>
      <c r="F1305" s="42">
        <v>3.0524300000000002</v>
      </c>
      <c r="G1305" s="16"/>
      <c r="H1305" s="16"/>
      <c r="I1305" s="16"/>
      <c r="J1305" s="16"/>
      <c r="K1305" s="16"/>
      <c r="L1305" s="16"/>
      <c r="M1305" s="13">
        <v>779.4</v>
      </c>
      <c r="N1305" s="15">
        <v>3.3918300000000001</v>
      </c>
    </row>
    <row r="1306" spans="5:14" x14ac:dyDescent="0.35">
      <c r="E1306" s="41">
        <v>780</v>
      </c>
      <c r="F1306" s="42">
        <v>3.0510700000000002</v>
      </c>
      <c r="G1306" s="16"/>
      <c r="H1306" s="16"/>
      <c r="I1306" s="16"/>
      <c r="J1306" s="16"/>
      <c r="K1306" s="16"/>
      <c r="L1306" s="16"/>
      <c r="M1306" s="13">
        <v>780</v>
      </c>
      <c r="N1306" s="15">
        <v>3.3900100000000002</v>
      </c>
    </row>
    <row r="1307" spans="5:14" x14ac:dyDescent="0.35">
      <c r="E1307" s="41">
        <v>780.6</v>
      </c>
      <c r="F1307" s="42">
        <v>3.0535899999999998</v>
      </c>
      <c r="G1307" s="16"/>
      <c r="H1307" s="16"/>
      <c r="I1307" s="16"/>
      <c r="J1307" s="16"/>
      <c r="K1307" s="16"/>
      <c r="L1307" s="16"/>
      <c r="M1307" s="13">
        <v>780.6</v>
      </c>
      <c r="N1307" s="15">
        <v>3.3853599999999999</v>
      </c>
    </row>
    <row r="1308" spans="5:14" x14ac:dyDescent="0.35">
      <c r="E1308" s="41">
        <v>781.2</v>
      </c>
      <c r="F1308" s="42">
        <v>3.0526300000000002</v>
      </c>
      <c r="G1308" s="16"/>
      <c r="H1308" s="16"/>
      <c r="I1308" s="16"/>
      <c r="J1308" s="16"/>
      <c r="K1308" s="16"/>
      <c r="L1308" s="16"/>
      <c r="M1308" s="13">
        <v>781.2</v>
      </c>
      <c r="N1308" s="15">
        <v>3.3885399999999999</v>
      </c>
    </row>
    <row r="1309" spans="5:14" x14ac:dyDescent="0.35">
      <c r="E1309" s="41">
        <v>781.8</v>
      </c>
      <c r="F1309" s="42">
        <v>3.0519500000000002</v>
      </c>
      <c r="G1309" s="16"/>
      <c r="H1309" s="16"/>
      <c r="I1309" s="16"/>
      <c r="J1309" s="16"/>
      <c r="K1309" s="16"/>
      <c r="L1309" s="16"/>
      <c r="M1309" s="13">
        <v>781.8</v>
      </c>
      <c r="N1309" s="15">
        <v>3.3911899999999999</v>
      </c>
    </row>
    <row r="1310" spans="5:14" x14ac:dyDescent="0.35">
      <c r="E1310" s="41">
        <v>782.4</v>
      </c>
      <c r="F1310" s="42">
        <v>3.05294</v>
      </c>
      <c r="G1310" s="16"/>
      <c r="H1310" s="16"/>
      <c r="I1310" s="16"/>
      <c r="J1310" s="16"/>
      <c r="K1310" s="16"/>
      <c r="L1310" s="16"/>
      <c r="M1310" s="13">
        <v>782.4</v>
      </c>
      <c r="N1310" s="15">
        <v>3.3921899999999998</v>
      </c>
    </row>
    <row r="1311" spans="5:14" x14ac:dyDescent="0.35">
      <c r="E1311" s="41">
        <v>783</v>
      </c>
      <c r="F1311" s="42">
        <v>3.05233</v>
      </c>
      <c r="G1311" s="16"/>
      <c r="H1311" s="16"/>
      <c r="I1311" s="16"/>
      <c r="J1311" s="16"/>
      <c r="K1311" s="16"/>
      <c r="L1311" s="16"/>
      <c r="M1311" s="13">
        <v>783</v>
      </c>
      <c r="N1311" s="15">
        <v>3.3911899999999999</v>
      </c>
    </row>
    <row r="1312" spans="5:14" x14ac:dyDescent="0.35">
      <c r="E1312" s="41">
        <v>783.6</v>
      </c>
      <c r="F1312" s="42">
        <v>3.0511900000000001</v>
      </c>
      <c r="G1312" s="16"/>
      <c r="H1312" s="16"/>
      <c r="I1312" s="16"/>
      <c r="J1312" s="16"/>
      <c r="K1312" s="16"/>
      <c r="L1312" s="16"/>
      <c r="M1312" s="13">
        <v>783.6</v>
      </c>
      <c r="N1312" s="15">
        <v>3.39168</v>
      </c>
    </row>
    <row r="1313" spans="5:14" x14ac:dyDescent="0.35">
      <c r="E1313" s="41">
        <v>784.2</v>
      </c>
      <c r="F1313" s="42">
        <v>3.0524300000000002</v>
      </c>
      <c r="G1313" s="16"/>
      <c r="H1313" s="16"/>
      <c r="I1313" s="16"/>
      <c r="J1313" s="16"/>
      <c r="K1313" s="16"/>
      <c r="L1313" s="16"/>
      <c r="M1313" s="13">
        <v>784.2</v>
      </c>
      <c r="N1313" s="15">
        <v>3.3919899999999998</v>
      </c>
    </row>
    <row r="1314" spans="5:14" x14ac:dyDescent="0.35">
      <c r="E1314" s="41">
        <v>784.8</v>
      </c>
      <c r="F1314" s="42">
        <v>3.0535899999999998</v>
      </c>
      <c r="G1314" s="16"/>
      <c r="H1314" s="16"/>
      <c r="I1314" s="16"/>
      <c r="J1314" s="16"/>
      <c r="K1314" s="16"/>
      <c r="L1314" s="16"/>
      <c r="M1314" s="13">
        <v>784.8</v>
      </c>
      <c r="N1314" s="15">
        <v>3.3962599999999998</v>
      </c>
    </row>
    <row r="1315" spans="5:14" x14ac:dyDescent="0.35">
      <c r="E1315" s="41">
        <v>785.4</v>
      </c>
      <c r="F1315" s="42">
        <v>3.05898</v>
      </c>
      <c r="G1315" s="16"/>
      <c r="H1315" s="16"/>
      <c r="I1315" s="16"/>
      <c r="J1315" s="16"/>
      <c r="K1315" s="16"/>
      <c r="L1315" s="16"/>
      <c r="M1315" s="13">
        <v>785.4</v>
      </c>
      <c r="N1315" s="15">
        <v>3.3893200000000001</v>
      </c>
    </row>
    <row r="1316" spans="5:14" x14ac:dyDescent="0.35">
      <c r="E1316" s="41">
        <v>786</v>
      </c>
      <c r="F1316" s="42">
        <v>3.0527099999999998</v>
      </c>
      <c r="G1316" s="16"/>
      <c r="H1316" s="16"/>
      <c r="I1316" s="16"/>
      <c r="J1316" s="16"/>
      <c r="K1316" s="16"/>
      <c r="L1316" s="16"/>
      <c r="M1316" s="13">
        <v>786</v>
      </c>
      <c r="N1316" s="15">
        <v>3.39249</v>
      </c>
    </row>
    <row r="1317" spans="5:14" x14ac:dyDescent="0.35">
      <c r="E1317" s="41">
        <v>786.6</v>
      </c>
      <c r="F1317" s="42">
        <v>3.0488900000000001</v>
      </c>
      <c r="G1317" s="16"/>
      <c r="H1317" s="16"/>
      <c r="I1317" s="16"/>
      <c r="J1317" s="16"/>
      <c r="K1317" s="16"/>
      <c r="L1317" s="16"/>
      <c r="M1317" s="13">
        <v>786.6</v>
      </c>
      <c r="N1317" s="15">
        <v>3.3957600000000001</v>
      </c>
    </row>
    <row r="1318" spans="5:14" x14ac:dyDescent="0.35">
      <c r="E1318" s="41">
        <v>787.2</v>
      </c>
      <c r="F1318" s="42">
        <v>3.0521699999999998</v>
      </c>
      <c r="G1318" s="16"/>
      <c r="H1318" s="16"/>
      <c r="I1318" s="16"/>
      <c r="J1318" s="16"/>
      <c r="K1318" s="16"/>
      <c r="L1318" s="16"/>
      <c r="M1318" s="13">
        <v>787.2</v>
      </c>
      <c r="N1318" s="15">
        <v>3.3929200000000002</v>
      </c>
    </row>
    <row r="1319" spans="5:14" x14ac:dyDescent="0.35">
      <c r="E1319" s="41">
        <v>787.8</v>
      </c>
      <c r="F1319" s="42">
        <v>3.05287</v>
      </c>
      <c r="G1319" s="16"/>
      <c r="H1319" s="16"/>
      <c r="I1319" s="16"/>
      <c r="J1319" s="16"/>
      <c r="K1319" s="16"/>
      <c r="L1319" s="16"/>
      <c r="M1319" s="13">
        <v>787.8</v>
      </c>
      <c r="N1319" s="15">
        <v>3.3952300000000002</v>
      </c>
    </row>
    <row r="1320" spans="5:14" x14ac:dyDescent="0.35">
      <c r="E1320" s="41">
        <v>788.4</v>
      </c>
      <c r="F1320" s="42">
        <v>3.0492599999999999</v>
      </c>
      <c r="G1320" s="16"/>
      <c r="H1320" s="16"/>
      <c r="I1320" s="16"/>
      <c r="J1320" s="16"/>
      <c r="K1320" s="16"/>
      <c r="L1320" s="16"/>
      <c r="M1320" s="13">
        <v>788.4</v>
      </c>
      <c r="N1320" s="15">
        <v>3.3921600000000001</v>
      </c>
    </row>
    <row r="1321" spans="5:14" x14ac:dyDescent="0.35">
      <c r="E1321" s="41">
        <v>789</v>
      </c>
      <c r="F1321" s="42">
        <v>3.0540400000000001</v>
      </c>
      <c r="G1321" s="16"/>
      <c r="H1321" s="16"/>
      <c r="I1321" s="16"/>
      <c r="J1321" s="16"/>
      <c r="K1321" s="16"/>
      <c r="L1321" s="16"/>
      <c r="M1321" s="13">
        <v>789</v>
      </c>
      <c r="N1321" s="15">
        <v>3.39398</v>
      </c>
    </row>
    <row r="1322" spans="5:14" x14ac:dyDescent="0.35">
      <c r="E1322" s="41">
        <v>789.6</v>
      </c>
      <c r="F1322" s="42">
        <v>3.0507900000000001</v>
      </c>
      <c r="G1322" s="16"/>
      <c r="H1322" s="16"/>
      <c r="I1322" s="16"/>
      <c r="J1322" s="16"/>
      <c r="K1322" s="16"/>
      <c r="L1322" s="16"/>
      <c r="M1322" s="13">
        <v>789.6</v>
      </c>
      <c r="N1322" s="15">
        <v>3.3915500000000001</v>
      </c>
    </row>
    <row r="1323" spans="5:14" x14ac:dyDescent="0.35">
      <c r="E1323" s="41">
        <v>790.2</v>
      </c>
      <c r="F1323" s="42">
        <v>3.0506500000000001</v>
      </c>
      <c r="G1323" s="16"/>
      <c r="H1323" s="16"/>
      <c r="I1323" s="16"/>
      <c r="J1323" s="16"/>
      <c r="K1323" s="16"/>
      <c r="L1323" s="16"/>
      <c r="M1323" s="13">
        <v>790.2</v>
      </c>
      <c r="N1323" s="15">
        <v>3.39263</v>
      </c>
    </row>
    <row r="1324" spans="5:14" x14ac:dyDescent="0.35">
      <c r="E1324" s="41">
        <v>790.8</v>
      </c>
      <c r="F1324" s="42">
        <v>3.05301</v>
      </c>
      <c r="G1324" s="16"/>
      <c r="H1324" s="16"/>
      <c r="I1324" s="16"/>
      <c r="J1324" s="16"/>
      <c r="K1324" s="16"/>
      <c r="L1324" s="16"/>
      <c r="M1324" s="13">
        <v>790.8</v>
      </c>
      <c r="N1324" s="15">
        <v>3.3918300000000001</v>
      </c>
    </row>
    <row r="1325" spans="5:14" x14ac:dyDescent="0.35">
      <c r="E1325" s="41">
        <v>791.4</v>
      </c>
      <c r="F1325" s="42">
        <v>3.0535800000000002</v>
      </c>
      <c r="G1325" s="16"/>
      <c r="H1325" s="16"/>
      <c r="I1325" s="16"/>
      <c r="J1325" s="16"/>
      <c r="K1325" s="16"/>
      <c r="L1325" s="16"/>
      <c r="M1325" s="13">
        <v>791.4</v>
      </c>
      <c r="N1325" s="15">
        <v>3.3884300000000001</v>
      </c>
    </row>
    <row r="1326" spans="5:14" x14ac:dyDescent="0.35">
      <c r="E1326" s="41">
        <v>792</v>
      </c>
      <c r="F1326" s="42">
        <v>3.0503100000000001</v>
      </c>
      <c r="G1326" s="16"/>
      <c r="H1326" s="16"/>
      <c r="I1326" s="16"/>
      <c r="J1326" s="16"/>
      <c r="K1326" s="16"/>
      <c r="L1326" s="16"/>
      <c r="M1326" s="13">
        <v>792</v>
      </c>
      <c r="N1326" s="15">
        <v>3.3906100000000001</v>
      </c>
    </row>
    <row r="1327" spans="5:14" x14ac:dyDescent="0.35">
      <c r="E1327" s="41">
        <v>792.6</v>
      </c>
      <c r="F1327" s="42">
        <v>3.0499700000000001</v>
      </c>
      <c r="G1327" s="16"/>
      <c r="H1327" s="16"/>
      <c r="I1327" s="16"/>
      <c r="J1327" s="16"/>
      <c r="K1327" s="16"/>
      <c r="L1327" s="16"/>
      <c r="M1327" s="13">
        <v>792.6</v>
      </c>
      <c r="N1327" s="15">
        <v>3.3933399999999998</v>
      </c>
    </row>
    <row r="1328" spans="5:14" x14ac:dyDescent="0.35">
      <c r="E1328" s="41">
        <v>793.2</v>
      </c>
      <c r="F1328" s="42">
        <v>3.0533000000000001</v>
      </c>
      <c r="G1328" s="16"/>
      <c r="H1328" s="16"/>
      <c r="I1328" s="16"/>
      <c r="J1328" s="16"/>
      <c r="K1328" s="16"/>
      <c r="L1328" s="16"/>
      <c r="M1328" s="13">
        <v>793.2</v>
      </c>
      <c r="N1328" s="15">
        <v>3.39615</v>
      </c>
    </row>
    <row r="1329" spans="5:14" x14ac:dyDescent="0.35">
      <c r="E1329" s="41">
        <v>793.8</v>
      </c>
      <c r="F1329" s="42">
        <v>3.0528</v>
      </c>
      <c r="G1329" s="16"/>
      <c r="H1329" s="16"/>
      <c r="I1329" s="16"/>
      <c r="J1329" s="16"/>
      <c r="K1329" s="16"/>
      <c r="L1329" s="16"/>
      <c r="M1329" s="13">
        <v>793.8</v>
      </c>
      <c r="N1329" s="15">
        <v>3.3926799999999999</v>
      </c>
    </row>
    <row r="1330" spans="5:14" x14ac:dyDescent="0.35">
      <c r="E1330" s="41">
        <v>794.4</v>
      </c>
      <c r="F1330" s="42">
        <v>3.0503900000000002</v>
      </c>
      <c r="G1330" s="16"/>
      <c r="H1330" s="16"/>
      <c r="I1330" s="16"/>
      <c r="J1330" s="16"/>
      <c r="K1330" s="16"/>
      <c r="L1330" s="16"/>
      <c r="M1330" s="13">
        <v>794.4</v>
      </c>
      <c r="N1330" s="15">
        <v>3.3910200000000001</v>
      </c>
    </row>
    <row r="1331" spans="5:14" x14ac:dyDescent="0.35">
      <c r="E1331" s="41">
        <v>795</v>
      </c>
      <c r="F1331" s="42">
        <v>3.0540600000000002</v>
      </c>
      <c r="G1331" s="16"/>
      <c r="H1331" s="16"/>
      <c r="I1331" s="16"/>
      <c r="J1331" s="16"/>
      <c r="K1331" s="16"/>
      <c r="L1331" s="16"/>
      <c r="M1331" s="13">
        <v>795</v>
      </c>
      <c r="N1331" s="15">
        <v>3.3949500000000001</v>
      </c>
    </row>
    <row r="1332" spans="5:14" x14ac:dyDescent="0.35">
      <c r="E1332" s="41">
        <v>795.6</v>
      </c>
      <c r="F1332" s="42">
        <v>3.0509900000000001</v>
      </c>
      <c r="G1332" s="16"/>
      <c r="H1332" s="16"/>
      <c r="I1332" s="16"/>
      <c r="J1332" s="16"/>
      <c r="K1332" s="16"/>
      <c r="L1332" s="16"/>
      <c r="M1332" s="13">
        <v>795.6</v>
      </c>
      <c r="N1332" s="15">
        <v>3.3896899999999999</v>
      </c>
    </row>
    <row r="1333" spans="5:14" x14ac:dyDescent="0.35">
      <c r="E1333" s="41">
        <v>796.2</v>
      </c>
      <c r="F1333" s="42">
        <v>3.0522100000000001</v>
      </c>
      <c r="G1333" s="16"/>
      <c r="H1333" s="16"/>
      <c r="I1333" s="16"/>
      <c r="J1333" s="16"/>
      <c r="K1333" s="16"/>
      <c r="L1333" s="16"/>
      <c r="M1333" s="13">
        <v>796.2</v>
      </c>
      <c r="N1333" s="15">
        <v>3.39011</v>
      </c>
    </row>
    <row r="1334" spans="5:14" x14ac:dyDescent="0.35">
      <c r="E1334" s="41">
        <v>796.8</v>
      </c>
      <c r="F1334" s="42">
        <v>3.04908</v>
      </c>
      <c r="G1334" s="16"/>
      <c r="H1334" s="16"/>
      <c r="I1334" s="16"/>
      <c r="J1334" s="16"/>
      <c r="K1334" s="16"/>
      <c r="L1334" s="16"/>
      <c r="M1334" s="13">
        <v>796.8</v>
      </c>
      <c r="N1334" s="15">
        <v>3.3878400000000002</v>
      </c>
    </row>
    <row r="1335" spans="5:14" x14ac:dyDescent="0.35">
      <c r="E1335" s="41">
        <v>797.4</v>
      </c>
      <c r="F1335" s="42">
        <v>3.0514299999999999</v>
      </c>
      <c r="G1335" s="16"/>
      <c r="H1335" s="16"/>
      <c r="I1335" s="16"/>
      <c r="J1335" s="16"/>
      <c r="K1335" s="16"/>
      <c r="L1335" s="16"/>
      <c r="M1335" s="13">
        <v>797.4</v>
      </c>
      <c r="N1335" s="15">
        <v>3.3932899999999999</v>
      </c>
    </row>
    <row r="1336" spans="5:14" x14ac:dyDescent="0.35">
      <c r="E1336" s="41">
        <v>798</v>
      </c>
      <c r="F1336" s="42">
        <v>3.05247</v>
      </c>
      <c r="G1336" s="16"/>
      <c r="H1336" s="16"/>
      <c r="I1336" s="16"/>
      <c r="J1336" s="16"/>
      <c r="K1336" s="16"/>
      <c r="L1336" s="16"/>
      <c r="M1336" s="13">
        <v>798</v>
      </c>
      <c r="N1336" s="15">
        <v>3.3915999999999999</v>
      </c>
    </row>
    <row r="1337" spans="5:14" x14ac:dyDescent="0.35">
      <c r="E1337" s="41">
        <v>798.6</v>
      </c>
      <c r="F1337" s="42">
        <v>3.0519400000000001</v>
      </c>
      <c r="G1337" s="16"/>
      <c r="H1337" s="16"/>
      <c r="I1337" s="16"/>
      <c r="J1337" s="16"/>
      <c r="K1337" s="16"/>
      <c r="L1337" s="16"/>
      <c r="M1337" s="13">
        <v>798.6</v>
      </c>
      <c r="N1337" s="15">
        <v>3.39384</v>
      </c>
    </row>
    <row r="1338" spans="5:14" x14ac:dyDescent="0.35">
      <c r="E1338" s="41">
        <v>799.2</v>
      </c>
      <c r="F1338" s="42">
        <v>3.0526599999999999</v>
      </c>
      <c r="G1338" s="16"/>
      <c r="H1338" s="16"/>
      <c r="I1338" s="16"/>
      <c r="J1338" s="16"/>
      <c r="K1338" s="16"/>
      <c r="L1338" s="16"/>
      <c r="M1338" s="13">
        <v>799.2</v>
      </c>
      <c r="N1338" s="15">
        <v>3.3881199999999998</v>
      </c>
    </row>
    <row r="1339" spans="5:14" x14ac:dyDescent="0.35">
      <c r="E1339" s="41">
        <v>799.8</v>
      </c>
      <c r="F1339" s="42">
        <v>3.0556199999999998</v>
      </c>
      <c r="G1339" s="16"/>
      <c r="H1339" s="16"/>
      <c r="I1339" s="16"/>
      <c r="J1339" s="16"/>
      <c r="K1339" s="16"/>
      <c r="L1339" s="16"/>
      <c r="M1339" s="13">
        <v>799.8</v>
      </c>
      <c r="N1339" s="15">
        <v>3.3867699999999998</v>
      </c>
    </row>
    <row r="1340" spans="5:14" x14ac:dyDescent="0.35">
      <c r="E1340" s="41">
        <v>800.4</v>
      </c>
      <c r="F1340" s="42">
        <v>3.0487700000000002</v>
      </c>
      <c r="G1340" s="16"/>
      <c r="H1340" s="16"/>
      <c r="I1340" s="16"/>
      <c r="J1340" s="16"/>
      <c r="K1340" s="16"/>
      <c r="L1340" s="16"/>
      <c r="M1340" s="13">
        <v>800.4</v>
      </c>
      <c r="N1340" s="15">
        <v>3.3896500000000001</v>
      </c>
    </row>
    <row r="1341" spans="5:14" x14ac:dyDescent="0.35">
      <c r="E1341" s="41">
        <v>801</v>
      </c>
      <c r="F1341" s="42">
        <v>3.05247</v>
      </c>
      <c r="G1341" s="16"/>
      <c r="H1341" s="16"/>
      <c r="I1341" s="16"/>
      <c r="J1341" s="16"/>
      <c r="K1341" s="16"/>
      <c r="L1341" s="16"/>
      <c r="M1341" s="13">
        <v>801</v>
      </c>
      <c r="N1341" s="15">
        <v>3.39161</v>
      </c>
    </row>
    <row r="1342" spans="5:14" x14ac:dyDescent="0.35">
      <c r="E1342" s="41">
        <v>801.6</v>
      </c>
      <c r="F1342" s="42">
        <v>3.0543300000000002</v>
      </c>
      <c r="G1342" s="16"/>
      <c r="H1342" s="16"/>
      <c r="I1342" s="16"/>
      <c r="J1342" s="16"/>
      <c r="K1342" s="16"/>
      <c r="L1342" s="16"/>
      <c r="M1342" s="13">
        <v>801.6</v>
      </c>
      <c r="N1342" s="15">
        <v>3.3929299999999998</v>
      </c>
    </row>
    <row r="1343" spans="5:14" x14ac:dyDescent="0.35">
      <c r="E1343" s="41">
        <v>802.2</v>
      </c>
      <c r="F1343" s="42">
        <v>3.05369</v>
      </c>
      <c r="G1343" s="16"/>
      <c r="H1343" s="16"/>
      <c r="I1343" s="16"/>
      <c r="J1343" s="16"/>
      <c r="K1343" s="16"/>
      <c r="L1343" s="16"/>
      <c r="M1343" s="13">
        <v>802.2</v>
      </c>
      <c r="N1343" s="15">
        <v>3.3913600000000002</v>
      </c>
    </row>
    <row r="1344" spans="5:14" x14ac:dyDescent="0.35">
      <c r="E1344" s="41">
        <v>802.8</v>
      </c>
      <c r="F1344" s="42">
        <v>3.05179</v>
      </c>
      <c r="G1344" s="16"/>
      <c r="H1344" s="16"/>
      <c r="I1344" s="16"/>
      <c r="J1344" s="16"/>
      <c r="K1344" s="16"/>
      <c r="L1344" s="16"/>
      <c r="M1344" s="13">
        <v>802.8</v>
      </c>
      <c r="N1344" s="15">
        <v>3.3939300000000001</v>
      </c>
    </row>
    <row r="1345" spans="5:14" x14ac:dyDescent="0.35">
      <c r="E1345" s="41">
        <v>803.4</v>
      </c>
      <c r="F1345" s="42">
        <v>3.0526399999999998</v>
      </c>
      <c r="G1345" s="16"/>
      <c r="H1345" s="16"/>
      <c r="I1345" s="16"/>
      <c r="J1345" s="16"/>
      <c r="K1345" s="16"/>
      <c r="L1345" s="16"/>
      <c r="M1345" s="13">
        <v>803.4</v>
      </c>
      <c r="N1345" s="15">
        <v>3.3907600000000002</v>
      </c>
    </row>
    <row r="1346" spans="5:14" x14ac:dyDescent="0.35">
      <c r="E1346" s="41">
        <v>804</v>
      </c>
      <c r="F1346" s="42">
        <v>3.0521799999999999</v>
      </c>
      <c r="G1346" s="16"/>
      <c r="H1346" s="16"/>
      <c r="I1346" s="16"/>
      <c r="J1346" s="16"/>
      <c r="K1346" s="16"/>
      <c r="L1346" s="16"/>
      <c r="M1346" s="13">
        <v>804</v>
      </c>
      <c r="N1346" s="15">
        <v>3.3892000000000002</v>
      </c>
    </row>
    <row r="1347" spans="5:14" x14ac:dyDescent="0.35">
      <c r="E1347" s="41">
        <v>804.6</v>
      </c>
      <c r="F1347" s="42">
        <v>3.0476899999999998</v>
      </c>
      <c r="G1347" s="16"/>
      <c r="H1347" s="16"/>
      <c r="I1347" s="16"/>
      <c r="J1347" s="16"/>
      <c r="K1347" s="16"/>
      <c r="L1347" s="16"/>
      <c r="M1347" s="13">
        <v>804.6</v>
      </c>
      <c r="N1347" s="15">
        <v>3.3917999999999999</v>
      </c>
    </row>
    <row r="1348" spans="5:14" x14ac:dyDescent="0.35">
      <c r="E1348" s="41">
        <v>805.2</v>
      </c>
      <c r="F1348" s="42">
        <v>3.0493800000000002</v>
      </c>
      <c r="G1348" s="16"/>
      <c r="H1348" s="16"/>
      <c r="I1348" s="16"/>
      <c r="J1348" s="16"/>
      <c r="K1348" s="16"/>
      <c r="L1348" s="16"/>
      <c r="M1348" s="13">
        <v>805.2</v>
      </c>
      <c r="N1348" s="15">
        <v>3.3911099999999998</v>
      </c>
    </row>
    <row r="1349" spans="5:14" x14ac:dyDescent="0.35">
      <c r="E1349" s="41">
        <v>805.8</v>
      </c>
      <c r="F1349" s="42">
        <v>3.0468600000000001</v>
      </c>
      <c r="G1349" s="16"/>
      <c r="H1349" s="16"/>
      <c r="I1349" s="16"/>
      <c r="J1349" s="16"/>
      <c r="K1349" s="16"/>
      <c r="L1349" s="16"/>
      <c r="M1349" s="13">
        <v>805.8</v>
      </c>
      <c r="N1349" s="15">
        <v>3.39072</v>
      </c>
    </row>
    <row r="1350" spans="5:14" x14ac:dyDescent="0.35">
      <c r="E1350" s="41">
        <v>806.4</v>
      </c>
      <c r="F1350" s="42">
        <v>3.0443199999999999</v>
      </c>
      <c r="G1350" s="16"/>
      <c r="H1350" s="16"/>
      <c r="I1350" s="16"/>
      <c r="J1350" s="16"/>
      <c r="K1350" s="16"/>
      <c r="L1350" s="16"/>
      <c r="M1350" s="13">
        <v>806.4</v>
      </c>
      <c r="N1350" s="15">
        <v>3.3936600000000001</v>
      </c>
    </row>
    <row r="1351" spans="5:14" x14ac:dyDescent="0.35">
      <c r="E1351" s="41">
        <v>807</v>
      </c>
      <c r="F1351" s="42">
        <v>3.0484599999999999</v>
      </c>
      <c r="G1351" s="16"/>
      <c r="H1351" s="16"/>
      <c r="I1351" s="16"/>
      <c r="J1351" s="16"/>
      <c r="K1351" s="16"/>
      <c r="L1351" s="16"/>
      <c r="M1351" s="13">
        <v>807</v>
      </c>
      <c r="N1351" s="15">
        <v>3.3936000000000002</v>
      </c>
    </row>
    <row r="1352" spans="5:14" x14ac:dyDescent="0.35">
      <c r="E1352" s="41">
        <v>807.6</v>
      </c>
      <c r="F1352" s="42">
        <v>3.05511</v>
      </c>
      <c r="G1352" s="16"/>
      <c r="H1352" s="16"/>
      <c r="I1352" s="16"/>
      <c r="J1352" s="16"/>
      <c r="K1352" s="16"/>
      <c r="L1352" s="16"/>
      <c r="M1352" s="13">
        <v>807.6</v>
      </c>
      <c r="N1352" s="15">
        <v>3.3881999999999999</v>
      </c>
    </row>
    <row r="1353" spans="5:14" x14ac:dyDescent="0.35">
      <c r="E1353" s="41">
        <v>808.2</v>
      </c>
      <c r="F1353" s="42">
        <v>3.0520999999999998</v>
      </c>
      <c r="G1353" s="16"/>
      <c r="H1353" s="16"/>
      <c r="I1353" s="16"/>
      <c r="J1353" s="16"/>
      <c r="K1353" s="16"/>
      <c r="L1353" s="16"/>
      <c r="M1353" s="13">
        <v>808.2</v>
      </c>
      <c r="N1353" s="15">
        <v>3.39011</v>
      </c>
    </row>
    <row r="1354" spans="5:14" x14ac:dyDescent="0.35">
      <c r="E1354" s="41">
        <v>808.8</v>
      </c>
      <c r="F1354" s="42">
        <v>3.0506700000000002</v>
      </c>
      <c r="G1354" s="16"/>
      <c r="H1354" s="16"/>
      <c r="I1354" s="16"/>
      <c r="J1354" s="16"/>
      <c r="K1354" s="16"/>
      <c r="L1354" s="16"/>
      <c r="M1354" s="13">
        <v>808.8</v>
      </c>
      <c r="N1354" s="15">
        <v>3.3881100000000002</v>
      </c>
    </row>
    <row r="1355" spans="5:14" x14ac:dyDescent="0.35">
      <c r="E1355" s="41">
        <v>809.4</v>
      </c>
      <c r="F1355" s="42">
        <v>3.0525799999999998</v>
      </c>
      <c r="G1355" s="16"/>
      <c r="H1355" s="16"/>
      <c r="I1355" s="16"/>
      <c r="J1355" s="16"/>
      <c r="K1355" s="16"/>
      <c r="L1355" s="16"/>
      <c r="M1355" s="13">
        <v>809.4</v>
      </c>
      <c r="N1355" s="15">
        <v>3.3919199999999998</v>
      </c>
    </row>
    <row r="1356" spans="5:14" x14ac:dyDescent="0.35">
      <c r="E1356" s="41">
        <v>810</v>
      </c>
      <c r="F1356" s="42">
        <v>3.0493800000000002</v>
      </c>
      <c r="G1356" s="16"/>
      <c r="H1356" s="16"/>
      <c r="I1356" s="16"/>
      <c r="J1356" s="16"/>
      <c r="K1356" s="16"/>
      <c r="L1356" s="16"/>
      <c r="M1356" s="13">
        <v>810</v>
      </c>
      <c r="N1356" s="15">
        <v>3.3909199999999999</v>
      </c>
    </row>
    <row r="1357" spans="5:14" x14ac:dyDescent="0.35">
      <c r="E1357" s="41">
        <v>810.6</v>
      </c>
      <c r="F1357" s="42">
        <v>3.0502799999999999</v>
      </c>
      <c r="G1357" s="16"/>
      <c r="H1357" s="16"/>
      <c r="I1357" s="16"/>
      <c r="J1357" s="16"/>
      <c r="K1357" s="16"/>
      <c r="L1357" s="16"/>
      <c r="M1357" s="13">
        <v>810.6</v>
      </c>
      <c r="N1357" s="15">
        <v>3.39236</v>
      </c>
    </row>
    <row r="1358" spans="5:14" x14ac:dyDescent="0.35">
      <c r="E1358" s="41">
        <v>811.2</v>
      </c>
      <c r="F1358" s="42">
        <v>3.05524</v>
      </c>
      <c r="G1358" s="16"/>
      <c r="H1358" s="16"/>
      <c r="I1358" s="16"/>
      <c r="J1358" s="16"/>
      <c r="K1358" s="16"/>
      <c r="L1358" s="16"/>
      <c r="M1358" s="13">
        <v>811.2</v>
      </c>
      <c r="N1358" s="15">
        <v>3.3938299999999999</v>
      </c>
    </row>
    <row r="1359" spans="5:14" x14ac:dyDescent="0.35">
      <c r="E1359" s="41">
        <v>811.8</v>
      </c>
      <c r="F1359" s="42">
        <v>3.04834</v>
      </c>
      <c r="G1359" s="16"/>
      <c r="H1359" s="16"/>
      <c r="I1359" s="16"/>
      <c r="J1359" s="16"/>
      <c r="K1359" s="16"/>
      <c r="L1359" s="16"/>
      <c r="M1359" s="13">
        <v>811.8</v>
      </c>
      <c r="N1359" s="15">
        <v>3.3885299999999998</v>
      </c>
    </row>
    <row r="1360" spans="5:14" x14ac:dyDescent="0.35">
      <c r="E1360" s="41">
        <v>812.4</v>
      </c>
      <c r="F1360" s="42">
        <v>3.0535700000000001</v>
      </c>
      <c r="G1360" s="16"/>
      <c r="H1360" s="16"/>
      <c r="I1360" s="16"/>
      <c r="J1360" s="16"/>
      <c r="K1360" s="16"/>
      <c r="L1360" s="16"/>
      <c r="M1360" s="13">
        <v>812.4</v>
      </c>
      <c r="N1360" s="15">
        <v>3.3900800000000002</v>
      </c>
    </row>
    <row r="1361" spans="5:14" x14ac:dyDescent="0.35">
      <c r="E1361" s="41">
        <v>813</v>
      </c>
      <c r="F1361" s="42">
        <v>3.0471900000000001</v>
      </c>
      <c r="G1361" s="16"/>
      <c r="H1361" s="16"/>
      <c r="I1361" s="16"/>
      <c r="J1361" s="16"/>
      <c r="K1361" s="16"/>
      <c r="L1361" s="16"/>
      <c r="M1361" s="13">
        <v>813</v>
      </c>
      <c r="N1361" s="15">
        <v>3.3893</v>
      </c>
    </row>
    <row r="1362" spans="5:14" x14ac:dyDescent="0.35">
      <c r="E1362" s="41">
        <v>813.6</v>
      </c>
      <c r="F1362" s="42">
        <v>3.0539100000000001</v>
      </c>
      <c r="G1362" s="16"/>
      <c r="H1362" s="16"/>
      <c r="I1362" s="16"/>
      <c r="J1362" s="16"/>
      <c r="K1362" s="16"/>
      <c r="L1362" s="16"/>
      <c r="M1362" s="13">
        <v>813.6</v>
      </c>
      <c r="N1362" s="15">
        <v>3.3896999999999999</v>
      </c>
    </row>
    <row r="1363" spans="5:14" x14ac:dyDescent="0.35">
      <c r="E1363" s="41">
        <v>814.2</v>
      </c>
      <c r="F1363" s="42">
        <v>3.0548500000000001</v>
      </c>
      <c r="G1363" s="16"/>
      <c r="H1363" s="16"/>
      <c r="I1363" s="16"/>
      <c r="J1363" s="16"/>
      <c r="K1363" s="16"/>
      <c r="L1363" s="16"/>
      <c r="M1363" s="13">
        <v>814.2</v>
      </c>
      <c r="N1363" s="15">
        <v>3.3897599999999999</v>
      </c>
    </row>
    <row r="1364" spans="5:14" x14ac:dyDescent="0.35">
      <c r="E1364" s="41">
        <v>814.8</v>
      </c>
      <c r="F1364" s="42">
        <v>3.0546099999999998</v>
      </c>
      <c r="G1364" s="16"/>
      <c r="H1364" s="16"/>
      <c r="I1364" s="16"/>
      <c r="J1364" s="16"/>
      <c r="K1364" s="16"/>
      <c r="L1364" s="16"/>
      <c r="M1364" s="13">
        <v>814.8</v>
      </c>
      <c r="N1364" s="15">
        <v>3.3953899999999999</v>
      </c>
    </row>
    <row r="1365" spans="5:14" x14ac:dyDescent="0.35">
      <c r="E1365" s="41">
        <v>815.4</v>
      </c>
      <c r="F1365" s="42">
        <v>3.0519400000000001</v>
      </c>
      <c r="G1365" s="16"/>
      <c r="H1365" s="16"/>
      <c r="I1365" s="16"/>
      <c r="J1365" s="16"/>
      <c r="K1365" s="16"/>
      <c r="L1365" s="16"/>
      <c r="M1365" s="13">
        <v>815.4</v>
      </c>
      <c r="N1365" s="15">
        <v>3.3959000000000001</v>
      </c>
    </row>
    <row r="1366" spans="5:14" x14ac:dyDescent="0.35">
      <c r="E1366" s="41">
        <v>816</v>
      </c>
      <c r="F1366" s="42">
        <v>3.04352</v>
      </c>
      <c r="G1366" s="16"/>
      <c r="H1366" s="16"/>
      <c r="I1366" s="16"/>
      <c r="J1366" s="16"/>
      <c r="K1366" s="16"/>
      <c r="L1366" s="16"/>
      <c r="M1366" s="13">
        <v>816</v>
      </c>
      <c r="N1366" s="15">
        <v>3.3929399999999998</v>
      </c>
    </row>
    <row r="1367" spans="5:14" x14ac:dyDescent="0.35">
      <c r="E1367" s="41">
        <v>816.6</v>
      </c>
      <c r="F1367" s="42">
        <v>3.0492400000000002</v>
      </c>
      <c r="G1367" s="16"/>
      <c r="H1367" s="16"/>
      <c r="I1367" s="16"/>
      <c r="J1367" s="16"/>
      <c r="K1367" s="16"/>
      <c r="L1367" s="16"/>
      <c r="M1367" s="13">
        <v>816.6</v>
      </c>
      <c r="N1367" s="15">
        <v>3.3944399999999999</v>
      </c>
    </row>
    <row r="1368" spans="5:14" x14ac:dyDescent="0.35">
      <c r="E1368" s="41">
        <v>817.2</v>
      </c>
      <c r="F1368" s="42">
        <v>3.0469599999999999</v>
      </c>
      <c r="G1368" s="16"/>
      <c r="H1368" s="16"/>
      <c r="I1368" s="16"/>
      <c r="J1368" s="16"/>
      <c r="K1368" s="16"/>
      <c r="L1368" s="16"/>
      <c r="M1368" s="13">
        <v>817.2</v>
      </c>
      <c r="N1368" s="15">
        <v>3.3972899999999999</v>
      </c>
    </row>
    <row r="1369" spans="5:14" x14ac:dyDescent="0.35">
      <c r="E1369" s="41">
        <v>817.8</v>
      </c>
      <c r="F1369" s="42">
        <v>3.0500799999999999</v>
      </c>
      <c r="G1369" s="16"/>
      <c r="H1369" s="16"/>
      <c r="I1369" s="16"/>
      <c r="J1369" s="16"/>
      <c r="K1369" s="16"/>
      <c r="L1369" s="16"/>
      <c r="M1369" s="13">
        <v>817.8</v>
      </c>
      <c r="N1369" s="15">
        <v>3.3922099999999999</v>
      </c>
    </row>
    <row r="1370" spans="5:14" x14ac:dyDescent="0.35">
      <c r="E1370" s="41">
        <v>818.4</v>
      </c>
      <c r="F1370" s="42">
        <v>3.0490699999999999</v>
      </c>
      <c r="G1370" s="16"/>
      <c r="H1370" s="16"/>
      <c r="I1370" s="16"/>
      <c r="J1370" s="16"/>
      <c r="K1370" s="16"/>
      <c r="L1370" s="16"/>
      <c r="M1370" s="13">
        <v>818.4</v>
      </c>
      <c r="N1370" s="15">
        <v>3.3897499999999998</v>
      </c>
    </row>
    <row r="1371" spans="5:14" x14ac:dyDescent="0.35">
      <c r="E1371" s="41">
        <v>819</v>
      </c>
      <c r="F1371" s="42">
        <v>3.0477799999999999</v>
      </c>
      <c r="G1371" s="16"/>
      <c r="H1371" s="16"/>
      <c r="I1371" s="16"/>
      <c r="J1371" s="16"/>
      <c r="K1371" s="16"/>
      <c r="L1371" s="16"/>
      <c r="M1371" s="13">
        <v>819</v>
      </c>
      <c r="N1371" s="15">
        <v>3.39507</v>
      </c>
    </row>
    <row r="1372" spans="5:14" x14ac:dyDescent="0.35">
      <c r="E1372" s="41">
        <v>819.6</v>
      </c>
      <c r="F1372" s="42">
        <v>3.0528300000000002</v>
      </c>
      <c r="G1372" s="16"/>
      <c r="H1372" s="16"/>
      <c r="I1372" s="16"/>
      <c r="J1372" s="16"/>
      <c r="K1372" s="16"/>
      <c r="L1372" s="16"/>
      <c r="M1372" s="13">
        <v>819.6</v>
      </c>
      <c r="N1372" s="15">
        <v>3.3930099999999999</v>
      </c>
    </row>
    <row r="1373" spans="5:14" x14ac:dyDescent="0.35">
      <c r="E1373" s="41">
        <v>820.2</v>
      </c>
      <c r="F1373" s="42">
        <v>3.0529899999999999</v>
      </c>
      <c r="G1373" s="16"/>
      <c r="H1373" s="16"/>
      <c r="I1373" s="16"/>
      <c r="J1373" s="16"/>
      <c r="K1373" s="16"/>
      <c r="L1373" s="16"/>
      <c r="M1373" s="13">
        <v>820.2</v>
      </c>
      <c r="N1373" s="15">
        <v>3.3945500000000002</v>
      </c>
    </row>
    <row r="1374" spans="5:14" x14ac:dyDescent="0.35">
      <c r="E1374" s="41">
        <v>820.8</v>
      </c>
      <c r="F1374" s="42">
        <v>3.0503300000000002</v>
      </c>
      <c r="G1374" s="16"/>
      <c r="H1374" s="16"/>
      <c r="I1374" s="16"/>
      <c r="J1374" s="16"/>
      <c r="K1374" s="16"/>
      <c r="L1374" s="16"/>
      <c r="M1374" s="13">
        <v>820.8</v>
      </c>
      <c r="N1374" s="15">
        <v>3.3944999999999999</v>
      </c>
    </row>
    <row r="1375" spans="5:14" x14ac:dyDescent="0.35">
      <c r="E1375" s="41">
        <v>821.4</v>
      </c>
      <c r="F1375" s="42">
        <v>3.0499000000000001</v>
      </c>
      <c r="G1375" s="16"/>
      <c r="H1375" s="16"/>
      <c r="I1375" s="16"/>
      <c r="J1375" s="16"/>
      <c r="K1375" s="16"/>
      <c r="L1375" s="16"/>
      <c r="M1375" s="13">
        <v>821.4</v>
      </c>
      <c r="N1375" s="15">
        <v>3.3858199999999998</v>
      </c>
    </row>
    <row r="1376" spans="5:14" x14ac:dyDescent="0.35">
      <c r="E1376" s="41">
        <v>822</v>
      </c>
      <c r="F1376" s="42">
        <v>3.04955</v>
      </c>
      <c r="G1376" s="16"/>
      <c r="H1376" s="16"/>
      <c r="I1376" s="16"/>
      <c r="J1376" s="16"/>
      <c r="K1376" s="16"/>
      <c r="L1376" s="16"/>
      <c r="M1376" s="13">
        <v>822</v>
      </c>
      <c r="N1376" s="15">
        <v>3.3883200000000002</v>
      </c>
    </row>
    <row r="1377" spans="5:14" x14ac:dyDescent="0.35">
      <c r="E1377" s="41">
        <v>822.6</v>
      </c>
      <c r="F1377" s="42">
        <v>3.0489799999999998</v>
      </c>
      <c r="G1377" s="16"/>
      <c r="H1377" s="16"/>
      <c r="I1377" s="16"/>
      <c r="J1377" s="16"/>
      <c r="K1377" s="16"/>
      <c r="L1377" s="16"/>
      <c r="M1377" s="13">
        <v>822.6</v>
      </c>
      <c r="N1377" s="15">
        <v>3.38625</v>
      </c>
    </row>
    <row r="1378" spans="5:14" x14ac:dyDescent="0.35">
      <c r="E1378" s="41">
        <v>823.2</v>
      </c>
      <c r="F1378" s="42">
        <v>3.0499900000000002</v>
      </c>
      <c r="G1378" s="16"/>
      <c r="H1378" s="16"/>
      <c r="I1378" s="16"/>
      <c r="J1378" s="16"/>
      <c r="K1378" s="16"/>
      <c r="L1378" s="16"/>
      <c r="M1378" s="13">
        <v>823.2</v>
      </c>
      <c r="N1378" s="15">
        <v>3.3879899999999998</v>
      </c>
    </row>
    <row r="1379" spans="5:14" x14ac:dyDescent="0.35">
      <c r="E1379" s="41">
        <v>823.8</v>
      </c>
      <c r="F1379" s="42">
        <v>3.0486900000000001</v>
      </c>
      <c r="G1379" s="16"/>
      <c r="H1379" s="16"/>
      <c r="I1379" s="16"/>
      <c r="J1379" s="16"/>
      <c r="K1379" s="16"/>
      <c r="L1379" s="16"/>
      <c r="M1379" s="13">
        <v>823.8</v>
      </c>
      <c r="N1379" s="15">
        <v>3.3899900000000001</v>
      </c>
    </row>
    <row r="1380" spans="5:14" x14ac:dyDescent="0.35">
      <c r="E1380" s="41">
        <v>824.4</v>
      </c>
      <c r="F1380" s="42">
        <v>3.0520700000000001</v>
      </c>
      <c r="G1380" s="16"/>
      <c r="H1380" s="16"/>
      <c r="I1380" s="16"/>
      <c r="J1380" s="16"/>
      <c r="K1380" s="16"/>
      <c r="L1380" s="16"/>
      <c r="M1380" s="13">
        <v>824.4</v>
      </c>
      <c r="N1380" s="15">
        <v>3.3881700000000001</v>
      </c>
    </row>
    <row r="1381" spans="5:14" x14ac:dyDescent="0.35">
      <c r="E1381" s="41">
        <v>825</v>
      </c>
      <c r="F1381" s="42">
        <v>3.0541499999999999</v>
      </c>
      <c r="G1381" s="16"/>
      <c r="H1381" s="16"/>
      <c r="I1381" s="16"/>
      <c r="J1381" s="16"/>
      <c r="K1381" s="16"/>
      <c r="L1381" s="16"/>
      <c r="M1381" s="13">
        <v>825</v>
      </c>
      <c r="N1381" s="15">
        <v>3.3896099999999998</v>
      </c>
    </row>
    <row r="1382" spans="5:14" x14ac:dyDescent="0.35">
      <c r="E1382" s="41">
        <v>825.6</v>
      </c>
      <c r="F1382" s="42">
        <v>3.0531899999999998</v>
      </c>
      <c r="G1382" s="16"/>
      <c r="H1382" s="16"/>
      <c r="I1382" s="16"/>
      <c r="J1382" s="16"/>
      <c r="K1382" s="16"/>
      <c r="L1382" s="16"/>
      <c r="M1382" s="13">
        <v>825.6</v>
      </c>
      <c r="N1382" s="15">
        <v>3.3923999999999999</v>
      </c>
    </row>
    <row r="1383" spans="5:14" x14ac:dyDescent="0.35">
      <c r="E1383" s="41">
        <v>826.2</v>
      </c>
      <c r="F1383" s="42">
        <v>3.0497200000000002</v>
      </c>
      <c r="G1383" s="16"/>
      <c r="H1383" s="16"/>
      <c r="I1383" s="16"/>
      <c r="J1383" s="16"/>
      <c r="K1383" s="16"/>
      <c r="L1383" s="16"/>
      <c r="M1383" s="13">
        <v>826.2</v>
      </c>
      <c r="N1383" s="15">
        <v>3.39411</v>
      </c>
    </row>
    <row r="1384" spans="5:14" x14ac:dyDescent="0.35">
      <c r="E1384" s="41">
        <v>826.8</v>
      </c>
      <c r="F1384" s="42">
        <v>3.0503499999999999</v>
      </c>
      <c r="G1384" s="16"/>
      <c r="H1384" s="16"/>
      <c r="I1384" s="16"/>
      <c r="J1384" s="16"/>
      <c r="K1384" s="16"/>
      <c r="L1384" s="16"/>
      <c r="M1384" s="13">
        <v>826.8</v>
      </c>
      <c r="N1384" s="15">
        <v>3.3921899999999998</v>
      </c>
    </row>
    <row r="1385" spans="5:14" x14ac:dyDescent="0.35">
      <c r="E1385" s="41">
        <v>827.4</v>
      </c>
      <c r="F1385" s="42">
        <v>3.0516399999999999</v>
      </c>
      <c r="G1385" s="16"/>
      <c r="H1385" s="16"/>
      <c r="I1385" s="16"/>
      <c r="J1385" s="16"/>
      <c r="K1385" s="16"/>
      <c r="L1385" s="16"/>
      <c r="M1385" s="13">
        <v>827.4</v>
      </c>
      <c r="N1385" s="15">
        <v>3.3918599999999999</v>
      </c>
    </row>
    <row r="1386" spans="5:14" x14ac:dyDescent="0.35">
      <c r="E1386" s="41">
        <v>828</v>
      </c>
      <c r="F1386" s="42">
        <v>3.0522800000000001</v>
      </c>
      <c r="G1386" s="16"/>
      <c r="H1386" s="16"/>
      <c r="I1386" s="16"/>
      <c r="J1386" s="16"/>
      <c r="K1386" s="16"/>
      <c r="L1386" s="16"/>
      <c r="M1386" s="13">
        <v>828</v>
      </c>
      <c r="N1386" s="15">
        <v>3.3935</v>
      </c>
    </row>
    <row r="1387" spans="5:14" x14ac:dyDescent="0.35">
      <c r="E1387" s="41">
        <v>828.6</v>
      </c>
      <c r="F1387" s="42">
        <v>3.0486900000000001</v>
      </c>
      <c r="G1387" s="16"/>
      <c r="H1387" s="16"/>
      <c r="I1387" s="16"/>
      <c r="J1387" s="16"/>
      <c r="K1387" s="16"/>
      <c r="L1387" s="16"/>
      <c r="M1387" s="13">
        <v>828.6</v>
      </c>
      <c r="N1387" s="15">
        <v>3.3898299999999999</v>
      </c>
    </row>
    <row r="1388" spans="5:14" x14ac:dyDescent="0.35">
      <c r="E1388" s="41">
        <v>829.2</v>
      </c>
      <c r="F1388" s="42">
        <v>3.04901</v>
      </c>
      <c r="G1388" s="16"/>
      <c r="H1388" s="16"/>
      <c r="I1388" s="16"/>
      <c r="J1388" s="16"/>
      <c r="K1388" s="16"/>
      <c r="L1388" s="16"/>
      <c r="M1388" s="13">
        <v>829.2</v>
      </c>
      <c r="N1388" s="15">
        <v>3.3906000000000001</v>
      </c>
    </row>
    <row r="1389" spans="5:14" x14ac:dyDescent="0.35">
      <c r="E1389" s="41">
        <v>829.8</v>
      </c>
      <c r="F1389" s="42">
        <v>3.05294</v>
      </c>
      <c r="G1389" s="16"/>
      <c r="H1389" s="16"/>
      <c r="I1389" s="16"/>
      <c r="J1389" s="16"/>
      <c r="K1389" s="16"/>
      <c r="L1389" s="16"/>
      <c r="M1389" s="13">
        <v>829.8</v>
      </c>
      <c r="N1389" s="15">
        <v>3.3894799999999998</v>
      </c>
    </row>
    <row r="1390" spans="5:14" x14ac:dyDescent="0.35">
      <c r="E1390" s="41">
        <v>830.4</v>
      </c>
      <c r="F1390" s="42">
        <v>3.0546799999999998</v>
      </c>
      <c r="G1390" s="16"/>
      <c r="H1390" s="16"/>
      <c r="I1390" s="16"/>
      <c r="J1390" s="16"/>
      <c r="K1390" s="16"/>
      <c r="L1390" s="16"/>
      <c r="M1390" s="13">
        <v>830.4</v>
      </c>
      <c r="N1390" s="15">
        <v>3.3877799999999998</v>
      </c>
    </row>
    <row r="1391" spans="5:14" x14ac:dyDescent="0.35">
      <c r="E1391" s="41">
        <v>831</v>
      </c>
      <c r="F1391" s="42">
        <v>3.0517099999999999</v>
      </c>
      <c r="G1391" s="16"/>
      <c r="H1391" s="16"/>
      <c r="I1391" s="16"/>
      <c r="J1391" s="16"/>
      <c r="K1391" s="16"/>
      <c r="L1391" s="16"/>
      <c r="M1391" s="13">
        <v>831</v>
      </c>
      <c r="N1391" s="15">
        <v>3.39208</v>
      </c>
    </row>
    <row r="1392" spans="5:14" x14ac:dyDescent="0.35">
      <c r="E1392" s="41">
        <v>831.6</v>
      </c>
      <c r="F1392" s="42">
        <v>3.0533000000000001</v>
      </c>
      <c r="G1392" s="16"/>
      <c r="H1392" s="16"/>
      <c r="I1392" s="16"/>
      <c r="J1392" s="16"/>
      <c r="K1392" s="16"/>
      <c r="L1392" s="16"/>
      <c r="M1392" s="13">
        <v>831.6</v>
      </c>
      <c r="N1392" s="15">
        <v>3.3882400000000001</v>
      </c>
    </row>
    <row r="1393" spans="5:14" x14ac:dyDescent="0.35">
      <c r="E1393" s="41">
        <v>832.2</v>
      </c>
      <c r="F1393" s="42">
        <v>3.05159</v>
      </c>
      <c r="G1393" s="16"/>
      <c r="H1393" s="16"/>
      <c r="I1393" s="16"/>
      <c r="J1393" s="16"/>
      <c r="K1393" s="16"/>
      <c r="L1393" s="16"/>
      <c r="M1393" s="13">
        <v>832.2</v>
      </c>
      <c r="N1393" s="15">
        <v>3.3924300000000001</v>
      </c>
    </row>
    <row r="1394" spans="5:14" x14ac:dyDescent="0.35">
      <c r="E1394" s="41">
        <v>832.8</v>
      </c>
      <c r="F1394" s="42">
        <v>3.0478399999999999</v>
      </c>
      <c r="G1394" s="16"/>
      <c r="H1394" s="16"/>
      <c r="I1394" s="16"/>
      <c r="J1394" s="16"/>
      <c r="K1394" s="16"/>
      <c r="L1394" s="16"/>
      <c r="M1394" s="13">
        <v>832.8</v>
      </c>
      <c r="N1394" s="15">
        <v>3.39</v>
      </c>
    </row>
    <row r="1395" spans="5:14" x14ac:dyDescent="0.35">
      <c r="E1395" s="41">
        <v>833.4</v>
      </c>
      <c r="F1395" s="42">
        <v>3.0534500000000002</v>
      </c>
      <c r="G1395" s="16"/>
      <c r="H1395" s="16"/>
      <c r="I1395" s="16"/>
      <c r="J1395" s="16"/>
      <c r="K1395" s="16"/>
      <c r="L1395" s="16"/>
      <c r="M1395" s="13">
        <v>833.4</v>
      </c>
      <c r="N1395" s="15">
        <v>3.3925700000000001</v>
      </c>
    </row>
    <row r="1396" spans="5:14" x14ac:dyDescent="0.35">
      <c r="E1396" s="41">
        <v>834</v>
      </c>
      <c r="F1396" s="42">
        <v>3.0539999999999998</v>
      </c>
      <c r="G1396" s="16"/>
      <c r="H1396" s="16"/>
      <c r="I1396" s="16"/>
      <c r="J1396" s="16"/>
      <c r="K1396" s="16"/>
      <c r="L1396" s="16"/>
      <c r="M1396" s="13">
        <v>834</v>
      </c>
      <c r="N1396" s="15">
        <v>3.3909799999999999</v>
      </c>
    </row>
    <row r="1397" spans="5:14" x14ac:dyDescent="0.35">
      <c r="E1397" s="41">
        <v>834.6</v>
      </c>
      <c r="F1397" s="42">
        <v>3.0533600000000001</v>
      </c>
      <c r="G1397" s="16"/>
      <c r="H1397" s="16"/>
      <c r="I1397" s="16"/>
      <c r="J1397" s="16"/>
      <c r="K1397" s="16"/>
      <c r="L1397" s="16"/>
      <c r="M1397" s="13">
        <v>834.6</v>
      </c>
      <c r="N1397" s="15">
        <v>3.3886699999999998</v>
      </c>
    </row>
    <row r="1398" spans="5:14" x14ac:dyDescent="0.35">
      <c r="E1398" s="41">
        <v>835.2</v>
      </c>
      <c r="F1398" s="42">
        <v>3.0565899999999999</v>
      </c>
      <c r="G1398" s="16"/>
      <c r="H1398" s="16"/>
      <c r="I1398" s="16"/>
      <c r="J1398" s="16"/>
      <c r="K1398" s="16"/>
      <c r="L1398" s="16"/>
      <c r="M1398" s="13">
        <v>835.2</v>
      </c>
      <c r="N1398" s="15">
        <v>3.3879899999999998</v>
      </c>
    </row>
    <row r="1399" spans="5:14" x14ac:dyDescent="0.35">
      <c r="E1399" s="41">
        <v>835.8</v>
      </c>
      <c r="F1399" s="42">
        <v>3.0539100000000001</v>
      </c>
      <c r="G1399" s="16"/>
      <c r="H1399" s="16"/>
      <c r="I1399" s="16"/>
      <c r="J1399" s="16"/>
      <c r="K1399" s="16"/>
      <c r="L1399" s="16"/>
      <c r="M1399" s="13">
        <v>835.8</v>
      </c>
      <c r="N1399" s="15">
        <v>3.3940899999999998</v>
      </c>
    </row>
    <row r="1400" spans="5:14" x14ac:dyDescent="0.35">
      <c r="E1400" s="41">
        <v>836.4</v>
      </c>
      <c r="F1400" s="42">
        <v>3.0535000000000001</v>
      </c>
      <c r="G1400" s="16"/>
      <c r="H1400" s="16"/>
      <c r="I1400" s="16"/>
      <c r="J1400" s="16"/>
      <c r="K1400" s="16"/>
      <c r="L1400" s="16"/>
      <c r="M1400" s="13">
        <v>836.4</v>
      </c>
      <c r="N1400" s="15">
        <v>3.3918300000000001</v>
      </c>
    </row>
    <row r="1401" spans="5:14" x14ac:dyDescent="0.35">
      <c r="E1401" s="41">
        <v>837</v>
      </c>
      <c r="F1401" s="42">
        <v>3.0515599999999998</v>
      </c>
      <c r="G1401" s="16"/>
      <c r="H1401" s="16"/>
      <c r="I1401" s="16"/>
      <c r="J1401" s="16"/>
      <c r="K1401" s="16"/>
      <c r="L1401" s="16"/>
      <c r="M1401" s="13">
        <v>837</v>
      </c>
      <c r="N1401" s="15">
        <v>3.3917099999999998</v>
      </c>
    </row>
    <row r="1402" spans="5:14" x14ac:dyDescent="0.35">
      <c r="E1402" s="41">
        <v>837.6</v>
      </c>
      <c r="F1402" s="42">
        <v>3.0565600000000002</v>
      </c>
      <c r="G1402" s="16"/>
      <c r="H1402" s="16"/>
      <c r="I1402" s="16"/>
      <c r="J1402" s="16"/>
      <c r="K1402" s="16"/>
      <c r="L1402" s="16"/>
      <c r="M1402" s="13">
        <v>837.6</v>
      </c>
      <c r="N1402" s="15">
        <v>3.3894299999999999</v>
      </c>
    </row>
    <row r="1403" spans="5:14" x14ac:dyDescent="0.35">
      <c r="E1403" s="41">
        <v>838.2</v>
      </c>
      <c r="F1403" s="42">
        <v>3.05599</v>
      </c>
      <c r="G1403" s="16"/>
      <c r="H1403" s="16"/>
      <c r="I1403" s="16"/>
      <c r="J1403" s="16"/>
      <c r="K1403" s="16"/>
      <c r="L1403" s="16"/>
      <c r="M1403" s="13">
        <v>838.2</v>
      </c>
      <c r="N1403" s="15">
        <v>3.39073</v>
      </c>
    </row>
    <row r="1404" spans="5:14" x14ac:dyDescent="0.35">
      <c r="E1404" s="41">
        <v>838.8</v>
      </c>
      <c r="F1404" s="42">
        <v>3.0539000000000001</v>
      </c>
      <c r="G1404" s="16"/>
      <c r="H1404" s="16"/>
      <c r="I1404" s="16"/>
      <c r="J1404" s="16"/>
      <c r="K1404" s="16"/>
      <c r="L1404" s="16"/>
      <c r="M1404" s="13">
        <v>838.8</v>
      </c>
      <c r="N1404" s="15">
        <v>3.3886599999999998</v>
      </c>
    </row>
    <row r="1405" spans="5:14" x14ac:dyDescent="0.35">
      <c r="E1405" s="41">
        <v>839.4</v>
      </c>
      <c r="F1405" s="42">
        <v>3.0486399999999998</v>
      </c>
      <c r="G1405" s="16"/>
      <c r="H1405" s="16"/>
      <c r="I1405" s="16"/>
      <c r="J1405" s="16"/>
      <c r="K1405" s="16"/>
      <c r="L1405" s="16"/>
      <c r="M1405" s="13">
        <v>839.4</v>
      </c>
      <c r="N1405" s="15">
        <v>3.3865500000000002</v>
      </c>
    </row>
    <row r="1406" spans="5:14" x14ac:dyDescent="0.35">
      <c r="E1406" s="41">
        <v>840</v>
      </c>
      <c r="F1406" s="42">
        <v>3.0512999999999999</v>
      </c>
      <c r="G1406" s="16"/>
      <c r="H1406" s="16"/>
      <c r="I1406" s="16"/>
      <c r="J1406" s="16"/>
      <c r="K1406" s="16"/>
      <c r="L1406" s="16"/>
      <c r="M1406" s="13">
        <v>840</v>
      </c>
      <c r="N1406" s="15">
        <v>3.39167</v>
      </c>
    </row>
    <row r="1407" spans="5:14" x14ac:dyDescent="0.35">
      <c r="E1407" s="41">
        <v>840.6</v>
      </c>
      <c r="F1407" s="42">
        <v>3.0527500000000001</v>
      </c>
      <c r="G1407" s="16"/>
      <c r="H1407" s="16"/>
      <c r="I1407" s="16"/>
      <c r="J1407" s="16"/>
      <c r="K1407" s="16"/>
      <c r="L1407" s="16"/>
      <c r="M1407" s="13">
        <v>840.6</v>
      </c>
      <c r="N1407" s="15">
        <v>3.3933200000000001</v>
      </c>
    </row>
    <row r="1408" spans="5:14" x14ac:dyDescent="0.35">
      <c r="E1408" s="41">
        <v>841.2</v>
      </c>
      <c r="F1408" s="42">
        <v>3.0472600000000001</v>
      </c>
      <c r="G1408" s="16"/>
      <c r="H1408" s="16"/>
      <c r="I1408" s="16"/>
      <c r="J1408" s="16"/>
      <c r="K1408" s="16"/>
      <c r="L1408" s="16"/>
      <c r="M1408" s="13">
        <v>841.2</v>
      </c>
      <c r="N1408" s="15">
        <v>3.3935399999999998</v>
      </c>
    </row>
    <row r="1409" spans="5:14" x14ac:dyDescent="0.35">
      <c r="E1409" s="41">
        <v>841.8</v>
      </c>
      <c r="F1409" s="42">
        <v>3.0473300000000001</v>
      </c>
      <c r="G1409" s="16"/>
      <c r="H1409" s="16"/>
      <c r="I1409" s="16"/>
      <c r="J1409" s="16"/>
      <c r="K1409" s="16"/>
      <c r="L1409" s="16"/>
      <c r="M1409" s="13">
        <v>841.8</v>
      </c>
      <c r="N1409" s="15">
        <v>3.39141</v>
      </c>
    </row>
    <row r="1410" spans="5:14" x14ac:dyDescent="0.35">
      <c r="E1410" s="41">
        <v>842.4</v>
      </c>
      <c r="F1410" s="42">
        <v>3.0459900000000002</v>
      </c>
      <c r="G1410" s="16"/>
      <c r="H1410" s="16"/>
      <c r="I1410" s="16"/>
      <c r="J1410" s="16"/>
      <c r="K1410" s="16"/>
      <c r="L1410" s="16"/>
      <c r="M1410" s="13">
        <v>842.4</v>
      </c>
      <c r="N1410" s="15">
        <v>3.38897</v>
      </c>
    </row>
    <row r="1411" spans="5:14" x14ac:dyDescent="0.35">
      <c r="E1411" s="41">
        <v>843</v>
      </c>
      <c r="F1411" s="42">
        <v>3.0495700000000001</v>
      </c>
      <c r="G1411" s="16"/>
      <c r="H1411" s="16"/>
      <c r="I1411" s="16"/>
      <c r="J1411" s="16"/>
      <c r="K1411" s="16"/>
      <c r="L1411" s="16"/>
      <c r="M1411" s="13">
        <v>843</v>
      </c>
      <c r="N1411" s="15">
        <v>3.3953600000000002</v>
      </c>
    </row>
    <row r="1412" spans="5:14" x14ac:dyDescent="0.35">
      <c r="E1412" s="41">
        <v>843.6</v>
      </c>
      <c r="F1412" s="42">
        <v>3.05206</v>
      </c>
      <c r="G1412" s="16"/>
      <c r="H1412" s="16"/>
      <c r="I1412" s="16"/>
      <c r="J1412" s="16"/>
      <c r="K1412" s="16"/>
      <c r="L1412" s="16"/>
      <c r="M1412" s="13">
        <v>843.6</v>
      </c>
      <c r="N1412" s="15">
        <v>3.3878200000000001</v>
      </c>
    </row>
    <row r="1413" spans="5:14" x14ac:dyDescent="0.35">
      <c r="E1413" s="41">
        <v>844.2</v>
      </c>
      <c r="F1413" s="42">
        <v>3.0489600000000001</v>
      </c>
      <c r="G1413" s="16"/>
      <c r="H1413" s="16"/>
      <c r="I1413" s="16"/>
      <c r="J1413" s="16"/>
      <c r="K1413" s="16"/>
      <c r="L1413" s="16"/>
      <c r="M1413" s="13">
        <v>844.2</v>
      </c>
      <c r="N1413" s="15">
        <v>3.3869899999999999</v>
      </c>
    </row>
    <row r="1414" spans="5:14" x14ac:dyDescent="0.35">
      <c r="E1414" s="41">
        <v>844.8</v>
      </c>
      <c r="F1414" s="42">
        <v>3.0507200000000001</v>
      </c>
      <c r="G1414" s="16"/>
      <c r="H1414" s="16"/>
      <c r="I1414" s="16"/>
      <c r="J1414" s="16"/>
      <c r="K1414" s="16"/>
      <c r="L1414" s="16"/>
      <c r="M1414" s="13">
        <v>844.8</v>
      </c>
      <c r="N1414" s="15">
        <v>3.39059</v>
      </c>
    </row>
    <row r="1415" spans="5:14" x14ac:dyDescent="0.35">
      <c r="E1415" s="41">
        <v>845.4</v>
      </c>
      <c r="F1415" s="42">
        <v>3.0512899999999998</v>
      </c>
      <c r="G1415" s="16"/>
      <c r="H1415" s="16"/>
      <c r="I1415" s="16"/>
      <c r="J1415" s="16"/>
      <c r="K1415" s="16"/>
      <c r="L1415" s="16"/>
      <c r="M1415" s="13">
        <v>845.4</v>
      </c>
      <c r="N1415" s="15">
        <v>3.39195</v>
      </c>
    </row>
    <row r="1416" spans="5:14" x14ac:dyDescent="0.35">
      <c r="E1416" s="41">
        <v>846</v>
      </c>
      <c r="F1416" s="42">
        <v>3.0544799999999999</v>
      </c>
      <c r="G1416" s="16"/>
      <c r="H1416" s="16"/>
      <c r="I1416" s="16"/>
      <c r="J1416" s="16"/>
      <c r="K1416" s="16"/>
      <c r="L1416" s="16"/>
      <c r="M1416" s="13">
        <v>846</v>
      </c>
      <c r="N1416" s="15">
        <v>3.39093</v>
      </c>
    </row>
    <row r="1417" spans="5:14" x14ac:dyDescent="0.35">
      <c r="E1417" s="41">
        <v>846.6</v>
      </c>
      <c r="F1417" s="42">
        <v>3.05091</v>
      </c>
      <c r="G1417" s="16"/>
      <c r="H1417" s="16"/>
      <c r="I1417" s="16"/>
      <c r="J1417" s="16"/>
      <c r="K1417" s="16"/>
      <c r="L1417" s="16"/>
      <c r="M1417" s="13">
        <v>846.6</v>
      </c>
      <c r="N1417" s="15">
        <v>3.3910200000000001</v>
      </c>
    </row>
    <row r="1418" spans="5:14" x14ac:dyDescent="0.35">
      <c r="E1418" s="41">
        <v>847.2</v>
      </c>
      <c r="F1418" s="42">
        <v>3.0497899999999998</v>
      </c>
      <c r="G1418" s="16"/>
      <c r="H1418" s="16"/>
      <c r="I1418" s="16"/>
      <c r="J1418" s="16"/>
      <c r="K1418" s="16"/>
      <c r="L1418" s="16"/>
      <c r="M1418" s="13">
        <v>847.2</v>
      </c>
      <c r="N1418" s="15">
        <v>3.38801</v>
      </c>
    </row>
    <row r="1419" spans="5:14" x14ac:dyDescent="0.35">
      <c r="E1419" s="41">
        <v>847.8</v>
      </c>
      <c r="F1419" s="42">
        <v>3.0466899999999999</v>
      </c>
      <c r="G1419" s="16"/>
      <c r="H1419" s="16"/>
      <c r="I1419" s="16"/>
      <c r="J1419" s="16"/>
      <c r="K1419" s="16"/>
      <c r="L1419" s="16"/>
      <c r="M1419" s="13">
        <v>847.8</v>
      </c>
      <c r="N1419" s="15">
        <v>3.39194</v>
      </c>
    </row>
    <row r="1420" spans="5:14" x14ac:dyDescent="0.35">
      <c r="E1420" s="41">
        <v>848.4</v>
      </c>
      <c r="F1420" s="42">
        <v>3.0490200000000001</v>
      </c>
      <c r="G1420" s="16"/>
      <c r="H1420" s="16"/>
      <c r="I1420" s="16"/>
      <c r="J1420" s="16"/>
      <c r="K1420" s="16"/>
      <c r="L1420" s="16"/>
      <c r="M1420" s="13">
        <v>848.4</v>
      </c>
      <c r="N1420" s="15">
        <v>3.38944</v>
      </c>
    </row>
    <row r="1421" spans="5:14" x14ac:dyDescent="0.35">
      <c r="E1421" s="41">
        <v>849</v>
      </c>
      <c r="F1421" s="42">
        <v>3.0490300000000001</v>
      </c>
      <c r="G1421" s="16"/>
      <c r="H1421" s="16"/>
      <c r="I1421" s="16"/>
      <c r="J1421" s="16"/>
      <c r="K1421" s="16"/>
      <c r="L1421" s="16"/>
      <c r="M1421" s="13">
        <v>849</v>
      </c>
      <c r="N1421" s="15">
        <v>3.3873199999999999</v>
      </c>
    </row>
    <row r="1422" spans="5:14" x14ac:dyDescent="0.35">
      <c r="E1422" s="41">
        <v>849.6</v>
      </c>
      <c r="F1422" s="42">
        <v>3.0517599999999998</v>
      </c>
      <c r="G1422" s="16"/>
      <c r="H1422" s="16"/>
      <c r="I1422" s="16"/>
      <c r="J1422" s="16"/>
      <c r="K1422" s="16"/>
      <c r="L1422" s="16"/>
      <c r="M1422" s="13">
        <v>849.6</v>
      </c>
      <c r="N1422" s="15">
        <v>3.3883200000000002</v>
      </c>
    </row>
    <row r="1423" spans="5:14" x14ac:dyDescent="0.35">
      <c r="E1423" s="41">
        <v>850.2</v>
      </c>
      <c r="F1423" s="42">
        <v>3.0539900000000002</v>
      </c>
      <c r="G1423" s="16"/>
      <c r="H1423" s="16"/>
      <c r="I1423" s="16"/>
      <c r="J1423" s="16"/>
      <c r="K1423" s="16"/>
      <c r="L1423" s="16"/>
      <c r="M1423" s="13">
        <v>850.2</v>
      </c>
      <c r="N1423" s="15">
        <v>3.3922500000000002</v>
      </c>
    </row>
    <row r="1424" spans="5:14" x14ac:dyDescent="0.35">
      <c r="E1424" s="41">
        <v>850.8</v>
      </c>
      <c r="F1424" s="42">
        <v>3.0561699999999998</v>
      </c>
      <c r="G1424" s="16"/>
      <c r="H1424" s="16"/>
      <c r="I1424" s="16"/>
      <c r="J1424" s="16"/>
      <c r="K1424" s="16"/>
      <c r="L1424" s="16"/>
      <c r="M1424" s="13">
        <v>850.8</v>
      </c>
      <c r="N1424" s="15">
        <v>3.3889900000000002</v>
      </c>
    </row>
    <row r="1425" spans="5:14" x14ac:dyDescent="0.35">
      <c r="E1425" s="41">
        <v>851.4</v>
      </c>
      <c r="F1425" s="42">
        <v>3.05538</v>
      </c>
      <c r="G1425" s="16"/>
      <c r="H1425" s="16"/>
      <c r="I1425" s="16"/>
      <c r="J1425" s="16"/>
      <c r="K1425" s="16"/>
      <c r="L1425" s="16"/>
      <c r="M1425" s="13">
        <v>851.4</v>
      </c>
      <c r="N1425" s="15">
        <v>3.3886599999999998</v>
      </c>
    </row>
    <row r="1426" spans="5:14" x14ac:dyDescent="0.35">
      <c r="E1426" s="41">
        <v>852</v>
      </c>
      <c r="F1426" s="42">
        <v>3.0523899999999999</v>
      </c>
      <c r="G1426" s="16"/>
      <c r="H1426" s="16"/>
      <c r="I1426" s="16"/>
      <c r="J1426" s="16"/>
      <c r="K1426" s="16"/>
      <c r="L1426" s="16"/>
      <c r="M1426" s="13">
        <v>852</v>
      </c>
      <c r="N1426" s="15">
        <v>3.3889499999999999</v>
      </c>
    </row>
    <row r="1427" spans="5:14" x14ac:dyDescent="0.35">
      <c r="E1427" s="41">
        <v>852.6</v>
      </c>
      <c r="F1427" s="42">
        <v>3.0518000000000001</v>
      </c>
      <c r="G1427" s="16"/>
      <c r="H1427" s="16"/>
      <c r="I1427" s="16"/>
      <c r="J1427" s="16"/>
      <c r="K1427" s="16"/>
      <c r="L1427" s="16"/>
      <c r="M1427" s="13">
        <v>852.6</v>
      </c>
      <c r="N1427" s="15">
        <v>3.3902000000000001</v>
      </c>
    </row>
    <row r="1428" spans="5:14" x14ac:dyDescent="0.35">
      <c r="E1428" s="41">
        <v>853.2</v>
      </c>
      <c r="F1428" s="42">
        <v>3.0505300000000002</v>
      </c>
      <c r="G1428" s="16"/>
      <c r="H1428" s="16"/>
      <c r="I1428" s="16"/>
      <c r="J1428" s="16"/>
      <c r="K1428" s="16"/>
      <c r="L1428" s="16"/>
      <c r="M1428" s="13">
        <v>853.2</v>
      </c>
      <c r="N1428" s="15">
        <v>3.3871500000000001</v>
      </c>
    </row>
    <row r="1429" spans="5:14" x14ac:dyDescent="0.35">
      <c r="E1429" s="41">
        <v>853.8</v>
      </c>
      <c r="F1429" s="42">
        <v>3.05044</v>
      </c>
      <c r="G1429" s="16"/>
      <c r="H1429" s="16"/>
      <c r="I1429" s="16"/>
      <c r="J1429" s="16"/>
      <c r="K1429" s="16"/>
      <c r="L1429" s="16"/>
      <c r="M1429" s="13">
        <v>853.8</v>
      </c>
      <c r="N1429" s="15">
        <v>3.3860600000000001</v>
      </c>
    </row>
    <row r="1430" spans="5:14" x14ac:dyDescent="0.35">
      <c r="E1430" s="41">
        <v>854.4</v>
      </c>
      <c r="F1430" s="42">
        <v>3.0502699999999998</v>
      </c>
      <c r="G1430" s="16"/>
      <c r="H1430" s="16"/>
      <c r="I1430" s="16"/>
      <c r="J1430" s="16"/>
      <c r="K1430" s="16"/>
      <c r="L1430" s="16"/>
      <c r="M1430" s="13">
        <v>854.4</v>
      </c>
      <c r="N1430" s="15">
        <v>3.3897900000000001</v>
      </c>
    </row>
    <row r="1431" spans="5:14" x14ac:dyDescent="0.35">
      <c r="E1431" s="41">
        <v>855</v>
      </c>
      <c r="F1431" s="42">
        <v>3.0512000000000001</v>
      </c>
      <c r="G1431" s="16"/>
      <c r="H1431" s="16"/>
      <c r="I1431" s="16"/>
      <c r="J1431" s="16"/>
      <c r="K1431" s="16"/>
      <c r="L1431" s="16"/>
      <c r="M1431" s="13">
        <v>855</v>
      </c>
      <c r="N1431" s="15">
        <v>3.3909199999999999</v>
      </c>
    </row>
    <row r="1432" spans="5:14" x14ac:dyDescent="0.35">
      <c r="E1432" s="41">
        <v>855.6</v>
      </c>
      <c r="F1432" s="42">
        <v>3.0493000000000001</v>
      </c>
      <c r="G1432" s="16"/>
      <c r="H1432" s="16"/>
      <c r="I1432" s="16"/>
      <c r="J1432" s="16"/>
      <c r="K1432" s="16"/>
      <c r="L1432" s="16"/>
      <c r="M1432" s="13">
        <v>855.6</v>
      </c>
      <c r="N1432" s="15">
        <v>3.3876499999999998</v>
      </c>
    </row>
    <row r="1433" spans="5:14" x14ac:dyDescent="0.35">
      <c r="E1433" s="41">
        <v>856.2</v>
      </c>
      <c r="F1433" s="42">
        <v>3.0497700000000001</v>
      </c>
      <c r="G1433" s="16"/>
      <c r="H1433" s="16"/>
      <c r="I1433" s="16"/>
      <c r="J1433" s="16"/>
      <c r="K1433" s="16"/>
      <c r="L1433" s="16"/>
      <c r="M1433" s="13">
        <v>856.2</v>
      </c>
      <c r="N1433" s="15">
        <v>3.3904899999999998</v>
      </c>
    </row>
    <row r="1434" spans="5:14" x14ac:dyDescent="0.35">
      <c r="E1434" s="41">
        <v>856.8</v>
      </c>
      <c r="F1434" s="42">
        <v>3.0572400000000002</v>
      </c>
      <c r="G1434" s="16"/>
      <c r="H1434" s="16"/>
      <c r="I1434" s="16"/>
      <c r="J1434" s="16"/>
      <c r="K1434" s="16"/>
      <c r="L1434" s="16"/>
      <c r="M1434" s="13">
        <v>856.8</v>
      </c>
      <c r="N1434" s="15">
        <v>3.3898600000000001</v>
      </c>
    </row>
    <row r="1435" spans="5:14" x14ac:dyDescent="0.35">
      <c r="E1435" s="41">
        <v>857.4</v>
      </c>
      <c r="F1435" s="42">
        <v>3.0563400000000001</v>
      </c>
      <c r="G1435" s="16"/>
      <c r="H1435" s="16"/>
      <c r="I1435" s="16"/>
      <c r="J1435" s="16"/>
      <c r="K1435" s="16"/>
      <c r="L1435" s="16"/>
      <c r="M1435" s="13">
        <v>857.4</v>
      </c>
      <c r="N1435" s="15">
        <v>3.3912499999999999</v>
      </c>
    </row>
    <row r="1436" spans="5:14" x14ac:dyDescent="0.35">
      <c r="E1436" s="41">
        <v>858</v>
      </c>
      <c r="F1436" s="42">
        <v>3.0555599999999998</v>
      </c>
      <c r="G1436" s="16"/>
      <c r="H1436" s="16"/>
      <c r="I1436" s="16"/>
      <c r="J1436" s="16"/>
      <c r="K1436" s="16"/>
      <c r="L1436" s="16"/>
      <c r="M1436" s="13">
        <v>858</v>
      </c>
      <c r="N1436" s="15">
        <v>3.39513</v>
      </c>
    </row>
    <row r="1437" spans="5:14" x14ac:dyDescent="0.35">
      <c r="E1437" s="41">
        <v>858.6</v>
      </c>
      <c r="F1437" s="42">
        <v>3.0518200000000002</v>
      </c>
      <c r="G1437" s="16"/>
      <c r="H1437" s="16"/>
      <c r="I1437" s="16"/>
      <c r="J1437" s="16"/>
      <c r="K1437" s="16"/>
      <c r="L1437" s="16"/>
      <c r="M1437" s="13">
        <v>858.6</v>
      </c>
      <c r="N1437" s="15">
        <v>3.39066</v>
      </c>
    </row>
    <row r="1438" spans="5:14" x14ac:dyDescent="0.35">
      <c r="E1438" s="41">
        <v>859.2</v>
      </c>
      <c r="F1438" s="42">
        <v>3.0534500000000002</v>
      </c>
      <c r="G1438" s="16"/>
      <c r="H1438" s="16"/>
      <c r="I1438" s="16"/>
      <c r="J1438" s="16"/>
      <c r="K1438" s="16"/>
      <c r="L1438" s="16"/>
      <c r="M1438" s="13">
        <v>859.2</v>
      </c>
      <c r="N1438" s="15">
        <v>3.3869500000000001</v>
      </c>
    </row>
    <row r="1439" spans="5:14" x14ac:dyDescent="0.35">
      <c r="E1439" s="41">
        <v>859.8</v>
      </c>
      <c r="F1439" s="42">
        <v>3.0518999999999998</v>
      </c>
      <c r="G1439" s="16"/>
      <c r="H1439" s="16"/>
      <c r="I1439" s="16"/>
      <c r="J1439" s="16"/>
      <c r="K1439" s="16"/>
      <c r="L1439" s="16"/>
      <c r="M1439" s="13">
        <v>859.8</v>
      </c>
      <c r="N1439" s="15">
        <v>3.3890699999999998</v>
      </c>
    </row>
    <row r="1440" spans="5:14" x14ac:dyDescent="0.35">
      <c r="E1440" s="41">
        <v>860.4</v>
      </c>
      <c r="F1440" s="42">
        <v>3.0515500000000002</v>
      </c>
      <c r="G1440" s="16"/>
      <c r="H1440" s="16"/>
      <c r="I1440" s="16"/>
      <c r="J1440" s="16"/>
      <c r="K1440" s="16"/>
      <c r="L1440" s="16"/>
      <c r="M1440" s="13">
        <v>860.4</v>
      </c>
      <c r="N1440" s="15">
        <v>3.3921800000000002</v>
      </c>
    </row>
    <row r="1441" spans="5:14" x14ac:dyDescent="0.35">
      <c r="E1441" s="41">
        <v>861</v>
      </c>
      <c r="F1441" s="42">
        <v>3.0512700000000001</v>
      </c>
      <c r="G1441" s="16"/>
      <c r="H1441" s="16"/>
      <c r="I1441" s="16"/>
      <c r="J1441" s="16"/>
      <c r="K1441" s="16"/>
      <c r="L1441" s="16"/>
      <c r="M1441" s="13">
        <v>861</v>
      </c>
      <c r="N1441" s="15">
        <v>3.3920300000000001</v>
      </c>
    </row>
    <row r="1442" spans="5:14" x14ac:dyDescent="0.35">
      <c r="E1442" s="41">
        <v>861.6</v>
      </c>
      <c r="F1442" s="42">
        <v>3.0545800000000001</v>
      </c>
      <c r="G1442" s="16"/>
      <c r="H1442" s="16"/>
      <c r="I1442" s="16"/>
      <c r="J1442" s="16"/>
      <c r="K1442" s="16"/>
      <c r="L1442" s="16"/>
      <c r="M1442" s="13">
        <v>861.6</v>
      </c>
      <c r="N1442" s="15">
        <v>3.3901500000000002</v>
      </c>
    </row>
    <row r="1443" spans="5:14" x14ac:dyDescent="0.35">
      <c r="E1443" s="41">
        <v>862.2</v>
      </c>
      <c r="F1443" s="42">
        <v>3.0514000000000001</v>
      </c>
      <c r="G1443" s="16"/>
      <c r="H1443" s="16"/>
      <c r="I1443" s="16"/>
      <c r="J1443" s="16"/>
      <c r="K1443" s="16"/>
      <c r="L1443" s="16"/>
      <c r="M1443" s="13">
        <v>862.2</v>
      </c>
      <c r="N1443" s="15">
        <v>3.3887399999999999</v>
      </c>
    </row>
    <row r="1444" spans="5:14" x14ac:dyDescent="0.35">
      <c r="E1444" s="41">
        <v>862.8</v>
      </c>
      <c r="F1444" s="42">
        <v>3.0521500000000001</v>
      </c>
      <c r="G1444" s="16"/>
      <c r="H1444" s="16"/>
      <c r="I1444" s="16"/>
      <c r="J1444" s="16"/>
      <c r="K1444" s="16"/>
      <c r="L1444" s="16"/>
      <c r="M1444" s="13">
        <v>862.8</v>
      </c>
      <c r="N1444" s="15">
        <v>3.3925100000000001</v>
      </c>
    </row>
    <row r="1445" spans="5:14" x14ac:dyDescent="0.35">
      <c r="E1445" s="41">
        <v>863.4</v>
      </c>
      <c r="F1445" s="42">
        <v>3.0489199999999999</v>
      </c>
      <c r="G1445" s="16"/>
      <c r="H1445" s="16"/>
      <c r="I1445" s="16"/>
      <c r="J1445" s="16"/>
      <c r="K1445" s="16"/>
      <c r="L1445" s="16"/>
      <c r="M1445" s="13">
        <v>863.4</v>
      </c>
      <c r="N1445" s="15">
        <v>3.39025</v>
      </c>
    </row>
    <row r="1446" spans="5:14" x14ac:dyDescent="0.35">
      <c r="E1446" s="41">
        <v>864</v>
      </c>
      <c r="F1446" s="42">
        <v>3.05294</v>
      </c>
      <c r="G1446" s="16"/>
      <c r="H1446" s="16"/>
      <c r="I1446" s="16"/>
      <c r="J1446" s="16"/>
      <c r="K1446" s="16"/>
      <c r="L1446" s="16"/>
      <c r="M1446" s="13">
        <v>864</v>
      </c>
      <c r="N1446" s="15">
        <v>3.3940299999999999</v>
      </c>
    </row>
    <row r="1447" spans="5:14" x14ac:dyDescent="0.35">
      <c r="E1447" s="41">
        <v>864.6</v>
      </c>
      <c r="F1447" s="42">
        <v>3.05179</v>
      </c>
      <c r="G1447" s="16"/>
      <c r="H1447" s="16"/>
      <c r="I1447" s="16"/>
      <c r="J1447" s="16"/>
      <c r="K1447" s="16"/>
      <c r="L1447" s="16"/>
      <c r="M1447" s="13">
        <v>864.6</v>
      </c>
      <c r="N1447" s="15">
        <v>3.3934600000000001</v>
      </c>
    </row>
    <row r="1448" spans="5:14" x14ac:dyDescent="0.35">
      <c r="E1448" s="41">
        <v>865.2</v>
      </c>
      <c r="F1448" s="42">
        <v>3.0548899999999999</v>
      </c>
      <c r="G1448" s="16"/>
      <c r="H1448" s="16"/>
      <c r="I1448" s="16"/>
      <c r="J1448" s="16"/>
      <c r="K1448" s="16"/>
      <c r="L1448" s="16"/>
      <c r="M1448" s="13">
        <v>865.2</v>
      </c>
      <c r="N1448" s="15">
        <v>3.3951699999999998</v>
      </c>
    </row>
    <row r="1449" spans="5:14" x14ac:dyDescent="0.35">
      <c r="E1449" s="41">
        <v>865.8</v>
      </c>
      <c r="F1449" s="42">
        <v>3.0501100000000001</v>
      </c>
      <c r="G1449" s="16"/>
      <c r="H1449" s="16"/>
      <c r="I1449" s="16"/>
      <c r="J1449" s="16"/>
      <c r="K1449" s="16"/>
      <c r="L1449" s="16"/>
      <c r="M1449" s="13">
        <v>865.8</v>
      </c>
      <c r="N1449" s="15">
        <v>3.3896700000000002</v>
      </c>
    </row>
    <row r="1450" spans="5:14" x14ac:dyDescent="0.35">
      <c r="E1450" s="41">
        <v>866.4</v>
      </c>
      <c r="F1450" s="42">
        <v>3.0493700000000001</v>
      </c>
      <c r="G1450" s="16"/>
      <c r="H1450" s="16"/>
      <c r="I1450" s="16"/>
      <c r="J1450" s="16"/>
      <c r="K1450" s="16"/>
      <c r="L1450" s="16"/>
      <c r="M1450" s="13">
        <v>866.4</v>
      </c>
      <c r="N1450" s="15">
        <v>3.3897499999999998</v>
      </c>
    </row>
    <row r="1451" spans="5:14" x14ac:dyDescent="0.35">
      <c r="E1451" s="41">
        <v>867</v>
      </c>
      <c r="F1451" s="42">
        <v>3.0518200000000002</v>
      </c>
      <c r="G1451" s="16"/>
      <c r="H1451" s="16"/>
      <c r="I1451" s="16"/>
      <c r="J1451" s="16"/>
      <c r="K1451" s="16"/>
      <c r="L1451" s="16"/>
      <c r="M1451" s="13">
        <v>867</v>
      </c>
      <c r="N1451" s="15">
        <v>3.3892199999999999</v>
      </c>
    </row>
    <row r="1452" spans="5:14" x14ac:dyDescent="0.35">
      <c r="E1452" s="41">
        <v>867.6</v>
      </c>
      <c r="F1452" s="42">
        <v>3.0507399999999998</v>
      </c>
      <c r="G1452" s="16"/>
      <c r="H1452" s="16"/>
      <c r="I1452" s="16"/>
      <c r="J1452" s="16"/>
      <c r="K1452" s="16"/>
      <c r="L1452" s="16"/>
      <c r="M1452" s="13">
        <v>867.6</v>
      </c>
      <c r="N1452" s="15">
        <v>3.3906399999999999</v>
      </c>
    </row>
    <row r="1453" spans="5:14" x14ac:dyDescent="0.35">
      <c r="E1453" s="41">
        <v>868.2</v>
      </c>
      <c r="F1453" s="42">
        <v>3.0535700000000001</v>
      </c>
      <c r="G1453" s="16"/>
      <c r="H1453" s="16"/>
      <c r="I1453" s="16"/>
      <c r="J1453" s="16"/>
      <c r="K1453" s="16"/>
      <c r="L1453" s="16"/>
      <c r="M1453" s="13">
        <v>868.2</v>
      </c>
      <c r="N1453" s="15">
        <v>3.3909199999999999</v>
      </c>
    </row>
    <row r="1454" spans="5:14" x14ac:dyDescent="0.35">
      <c r="E1454" s="41">
        <v>868.8</v>
      </c>
      <c r="F1454" s="42">
        <v>3.0567000000000002</v>
      </c>
      <c r="G1454" s="16"/>
      <c r="H1454" s="16"/>
      <c r="I1454" s="16"/>
      <c r="J1454" s="16"/>
      <c r="K1454" s="16"/>
      <c r="L1454" s="16"/>
      <c r="M1454" s="13">
        <v>868.8</v>
      </c>
      <c r="N1454" s="15">
        <v>3.3898299999999999</v>
      </c>
    </row>
    <row r="1455" spans="5:14" x14ac:dyDescent="0.35">
      <c r="E1455" s="41">
        <v>869.4</v>
      </c>
      <c r="F1455" s="42">
        <v>3.0565000000000002</v>
      </c>
      <c r="G1455" s="16"/>
      <c r="H1455" s="16"/>
      <c r="I1455" s="16"/>
      <c r="J1455" s="16"/>
      <c r="K1455" s="16"/>
      <c r="L1455" s="16"/>
      <c r="M1455" s="13">
        <v>869.4</v>
      </c>
      <c r="N1455" s="15">
        <v>3.3931499999999999</v>
      </c>
    </row>
    <row r="1456" spans="5:14" x14ac:dyDescent="0.35">
      <c r="E1456" s="41">
        <v>870</v>
      </c>
      <c r="F1456" s="42">
        <v>3.0557699999999999</v>
      </c>
      <c r="G1456" s="16"/>
      <c r="H1456" s="16"/>
      <c r="I1456" s="16"/>
      <c r="J1456" s="16"/>
      <c r="K1456" s="16"/>
      <c r="L1456" s="16"/>
      <c r="M1456" s="13">
        <v>870</v>
      </c>
      <c r="N1456" s="15">
        <v>3.3858999999999999</v>
      </c>
    </row>
    <row r="1457" spans="5:14" x14ac:dyDescent="0.35">
      <c r="E1457" s="41">
        <v>870.6</v>
      </c>
      <c r="F1457" s="42">
        <v>3.0482100000000001</v>
      </c>
      <c r="G1457" s="16"/>
      <c r="H1457" s="16"/>
      <c r="I1457" s="16"/>
      <c r="J1457" s="16"/>
      <c r="K1457" s="16"/>
      <c r="L1457" s="16"/>
      <c r="M1457" s="13">
        <v>870.6</v>
      </c>
      <c r="N1457" s="15">
        <v>3.3910999999999998</v>
      </c>
    </row>
    <row r="1458" spans="5:14" x14ac:dyDescent="0.35">
      <c r="E1458" s="41">
        <v>871.2</v>
      </c>
      <c r="F1458" s="42">
        <v>3.0550999999999999</v>
      </c>
      <c r="G1458" s="16"/>
      <c r="H1458" s="16"/>
      <c r="I1458" s="16"/>
      <c r="J1458" s="16"/>
      <c r="K1458" s="16"/>
      <c r="L1458" s="16"/>
      <c r="M1458" s="13">
        <v>871.2</v>
      </c>
      <c r="N1458" s="15">
        <v>3.3891900000000001</v>
      </c>
    </row>
    <row r="1459" spans="5:14" x14ac:dyDescent="0.35">
      <c r="E1459" s="41">
        <v>871.8</v>
      </c>
      <c r="F1459" s="42">
        <v>3.0525899999999999</v>
      </c>
      <c r="G1459" s="16"/>
      <c r="H1459" s="16"/>
      <c r="I1459" s="16"/>
      <c r="J1459" s="16"/>
      <c r="K1459" s="16"/>
      <c r="L1459" s="16"/>
      <c r="M1459" s="13">
        <v>871.8</v>
      </c>
      <c r="N1459" s="15">
        <v>3.3905599999999998</v>
      </c>
    </row>
    <row r="1460" spans="5:14" x14ac:dyDescent="0.35">
      <c r="E1460" s="41">
        <v>872.4</v>
      </c>
      <c r="F1460" s="42">
        <v>3.0512899999999998</v>
      </c>
      <c r="G1460" s="16"/>
      <c r="H1460" s="16"/>
      <c r="I1460" s="16"/>
      <c r="J1460" s="16"/>
      <c r="K1460" s="16"/>
      <c r="L1460" s="16"/>
      <c r="M1460" s="13">
        <v>872.4</v>
      </c>
      <c r="N1460" s="15">
        <v>3.3916499999999998</v>
      </c>
    </row>
    <row r="1461" spans="5:14" x14ac:dyDescent="0.35">
      <c r="E1461" s="41">
        <v>873</v>
      </c>
      <c r="F1461" s="42">
        <v>3.0486200000000001</v>
      </c>
      <c r="G1461" s="16"/>
      <c r="H1461" s="16"/>
      <c r="I1461" s="16"/>
      <c r="J1461" s="16"/>
      <c r="K1461" s="16"/>
      <c r="L1461" s="16"/>
      <c r="M1461" s="13">
        <v>873</v>
      </c>
      <c r="N1461" s="15">
        <v>3.3941300000000001</v>
      </c>
    </row>
    <row r="1462" spans="5:14" x14ac:dyDescent="0.35">
      <c r="E1462" s="41">
        <v>873.6</v>
      </c>
      <c r="F1462" s="42">
        <v>3.0528400000000002</v>
      </c>
      <c r="G1462" s="16"/>
      <c r="H1462" s="16"/>
      <c r="I1462" s="16"/>
      <c r="J1462" s="16"/>
      <c r="K1462" s="16"/>
      <c r="L1462" s="16"/>
      <c r="M1462" s="13">
        <v>873.6</v>
      </c>
      <c r="N1462" s="15">
        <v>3.3916499999999998</v>
      </c>
    </row>
    <row r="1463" spans="5:14" x14ac:dyDescent="0.35">
      <c r="E1463" s="41">
        <v>874.2</v>
      </c>
      <c r="F1463" s="42">
        <v>3.0480299999999998</v>
      </c>
      <c r="G1463" s="16"/>
      <c r="H1463" s="16"/>
      <c r="I1463" s="16"/>
      <c r="J1463" s="16"/>
      <c r="K1463" s="16"/>
      <c r="L1463" s="16"/>
      <c r="M1463" s="13">
        <v>874.2</v>
      </c>
      <c r="N1463" s="15">
        <v>3.3914399999999998</v>
      </c>
    </row>
    <row r="1464" spans="5:14" x14ac:dyDescent="0.35">
      <c r="E1464" s="41">
        <v>874.8</v>
      </c>
      <c r="F1464" s="42">
        <v>3.0500500000000001</v>
      </c>
      <c r="G1464" s="16"/>
      <c r="H1464" s="16"/>
      <c r="I1464" s="16"/>
      <c r="J1464" s="16"/>
      <c r="K1464" s="16"/>
      <c r="L1464" s="16"/>
      <c r="M1464" s="13">
        <v>874.8</v>
      </c>
      <c r="N1464" s="15">
        <v>3.3903699999999999</v>
      </c>
    </row>
    <row r="1465" spans="5:14" x14ac:dyDescent="0.35">
      <c r="E1465" s="41">
        <v>875.4</v>
      </c>
      <c r="F1465" s="42">
        <v>3.0512899999999998</v>
      </c>
      <c r="G1465" s="16"/>
      <c r="H1465" s="16"/>
      <c r="I1465" s="16"/>
      <c r="J1465" s="16"/>
      <c r="K1465" s="16"/>
      <c r="L1465" s="16"/>
      <c r="M1465" s="13">
        <v>875.4</v>
      </c>
      <c r="N1465" s="15">
        <v>3.3894799999999998</v>
      </c>
    </row>
    <row r="1466" spans="5:14" x14ac:dyDescent="0.35">
      <c r="E1466" s="41">
        <v>876</v>
      </c>
      <c r="F1466" s="42">
        <v>3.0516700000000001</v>
      </c>
      <c r="G1466" s="16"/>
      <c r="H1466" s="16"/>
      <c r="I1466" s="16"/>
      <c r="J1466" s="16"/>
      <c r="K1466" s="16"/>
      <c r="L1466" s="16"/>
      <c r="M1466" s="13">
        <v>876</v>
      </c>
      <c r="N1466" s="15">
        <v>3.3917199999999998</v>
      </c>
    </row>
    <row r="1467" spans="5:14" x14ac:dyDescent="0.35">
      <c r="E1467" s="41">
        <v>876.6</v>
      </c>
      <c r="F1467" s="42">
        <v>3.0527199999999999</v>
      </c>
      <c r="G1467" s="16"/>
      <c r="H1467" s="16"/>
      <c r="I1467" s="16"/>
      <c r="J1467" s="16"/>
      <c r="K1467" s="16"/>
      <c r="L1467" s="16"/>
      <c r="M1467" s="13">
        <v>876.6</v>
      </c>
      <c r="N1467" s="15">
        <v>3.3953099999999998</v>
      </c>
    </row>
    <row r="1468" spans="5:14" x14ac:dyDescent="0.35">
      <c r="E1468" s="41">
        <v>877.2</v>
      </c>
      <c r="F1468" s="42">
        <v>3.0521600000000002</v>
      </c>
      <c r="G1468" s="16"/>
      <c r="H1468" s="16"/>
      <c r="I1468" s="16"/>
      <c r="J1468" s="16"/>
      <c r="K1468" s="16"/>
      <c r="L1468" s="16"/>
      <c r="M1468" s="13">
        <v>877.2</v>
      </c>
      <c r="N1468" s="15">
        <v>3.3892600000000002</v>
      </c>
    </row>
    <row r="1469" spans="5:14" x14ac:dyDescent="0.35">
      <c r="E1469" s="41">
        <v>877.8</v>
      </c>
      <c r="F1469" s="42">
        <v>3.0526300000000002</v>
      </c>
      <c r="G1469" s="16"/>
      <c r="H1469" s="16"/>
      <c r="I1469" s="16"/>
      <c r="J1469" s="16"/>
      <c r="K1469" s="16"/>
      <c r="L1469" s="16"/>
      <c r="M1469" s="13">
        <v>877.8</v>
      </c>
      <c r="N1469" s="15">
        <v>3.3894600000000001</v>
      </c>
    </row>
    <row r="1470" spans="5:14" x14ac:dyDescent="0.35">
      <c r="E1470" s="41">
        <v>878.4</v>
      </c>
      <c r="F1470" s="42">
        <v>3.0545200000000001</v>
      </c>
      <c r="G1470" s="16"/>
      <c r="H1470" s="16"/>
      <c r="I1470" s="16"/>
      <c r="J1470" s="16"/>
      <c r="K1470" s="16"/>
      <c r="L1470" s="16"/>
      <c r="M1470" s="13">
        <v>878.4</v>
      </c>
      <c r="N1470" s="15">
        <v>3.3933499999999999</v>
      </c>
    </row>
    <row r="1471" spans="5:14" x14ac:dyDescent="0.35">
      <c r="E1471" s="41">
        <v>879</v>
      </c>
      <c r="F1471" s="42">
        <v>3.0529999999999999</v>
      </c>
      <c r="G1471" s="16"/>
      <c r="H1471" s="16"/>
      <c r="I1471" s="16"/>
      <c r="J1471" s="16"/>
      <c r="K1471" s="16"/>
      <c r="L1471" s="16"/>
      <c r="M1471" s="13">
        <v>879</v>
      </c>
      <c r="N1471" s="15">
        <v>3.3893300000000002</v>
      </c>
    </row>
    <row r="1472" spans="5:14" x14ac:dyDescent="0.35">
      <c r="E1472" s="41">
        <v>879.6</v>
      </c>
      <c r="F1472" s="42">
        <v>3.0529600000000001</v>
      </c>
      <c r="G1472" s="16"/>
      <c r="H1472" s="16"/>
      <c r="I1472" s="16"/>
      <c r="J1472" s="16"/>
      <c r="K1472" s="16"/>
      <c r="L1472" s="16"/>
      <c r="M1472" s="13">
        <v>879.6</v>
      </c>
      <c r="N1472" s="15">
        <v>3.3871899999999999</v>
      </c>
    </row>
    <row r="1473" spans="5:14" x14ac:dyDescent="0.35">
      <c r="E1473" s="41">
        <v>880.2</v>
      </c>
      <c r="F1473" s="42">
        <v>3.0542199999999999</v>
      </c>
      <c r="G1473" s="16"/>
      <c r="H1473" s="16"/>
      <c r="I1473" s="16"/>
      <c r="J1473" s="16"/>
      <c r="K1473" s="16"/>
      <c r="L1473" s="16"/>
      <c r="M1473" s="13">
        <v>880.2</v>
      </c>
      <c r="N1473" s="15">
        <v>3.3868200000000002</v>
      </c>
    </row>
    <row r="1474" spans="5:14" x14ac:dyDescent="0.35">
      <c r="E1474" s="41">
        <v>880.8</v>
      </c>
      <c r="F1474" s="42">
        <v>3.0505900000000001</v>
      </c>
      <c r="G1474" s="16"/>
      <c r="H1474" s="16"/>
      <c r="I1474" s="16"/>
      <c r="J1474" s="16"/>
      <c r="K1474" s="16"/>
      <c r="L1474" s="16"/>
      <c r="M1474" s="13">
        <v>880.8</v>
      </c>
      <c r="N1474" s="15">
        <v>3.3909899999999999</v>
      </c>
    </row>
    <row r="1475" spans="5:14" x14ac:dyDescent="0.35">
      <c r="E1475" s="41">
        <v>881.4</v>
      </c>
      <c r="F1475" s="42">
        <v>3.05233</v>
      </c>
      <c r="G1475" s="16"/>
      <c r="H1475" s="16"/>
      <c r="I1475" s="16"/>
      <c r="J1475" s="16"/>
      <c r="K1475" s="16"/>
      <c r="L1475" s="16"/>
      <c r="M1475" s="13">
        <v>881.4</v>
      </c>
      <c r="N1475" s="15">
        <v>3.3913500000000001</v>
      </c>
    </row>
    <row r="1476" spans="5:14" x14ac:dyDescent="0.35">
      <c r="E1476" s="41">
        <v>882</v>
      </c>
      <c r="F1476" s="42">
        <v>3.0527600000000001</v>
      </c>
      <c r="G1476" s="16"/>
      <c r="H1476" s="16"/>
      <c r="I1476" s="16"/>
      <c r="J1476" s="16"/>
      <c r="K1476" s="16"/>
      <c r="L1476" s="16"/>
      <c r="M1476" s="13">
        <v>882</v>
      </c>
      <c r="N1476" s="15">
        <v>3.3914</v>
      </c>
    </row>
    <row r="1477" spans="5:14" x14ac:dyDescent="0.35">
      <c r="E1477" s="41">
        <v>882.6</v>
      </c>
      <c r="F1477" s="42">
        <v>3.0513400000000002</v>
      </c>
      <c r="G1477" s="16"/>
      <c r="H1477" s="16"/>
      <c r="I1477" s="16"/>
      <c r="J1477" s="16"/>
      <c r="K1477" s="16"/>
      <c r="L1477" s="16"/>
      <c r="M1477" s="13">
        <v>882.6</v>
      </c>
      <c r="N1477" s="15">
        <v>3.3923800000000002</v>
      </c>
    </row>
    <row r="1478" spans="5:14" x14ac:dyDescent="0.35">
      <c r="E1478" s="41">
        <v>883.2</v>
      </c>
      <c r="F1478" s="42">
        <v>3.0502099999999999</v>
      </c>
      <c r="G1478" s="16"/>
      <c r="H1478" s="16"/>
      <c r="I1478" s="16"/>
      <c r="J1478" s="16"/>
      <c r="K1478" s="16"/>
      <c r="L1478" s="16"/>
      <c r="M1478" s="13">
        <v>883.2</v>
      </c>
      <c r="N1478" s="15">
        <v>3.3961800000000002</v>
      </c>
    </row>
    <row r="1479" spans="5:14" x14ac:dyDescent="0.35">
      <c r="E1479" s="41">
        <v>883.8</v>
      </c>
      <c r="F1479" s="42">
        <v>3.04548</v>
      </c>
      <c r="G1479" s="16"/>
      <c r="H1479" s="16"/>
      <c r="I1479" s="16"/>
      <c r="J1479" s="16"/>
      <c r="K1479" s="16"/>
      <c r="L1479" s="16"/>
      <c r="M1479" s="13">
        <v>883.8</v>
      </c>
      <c r="N1479" s="15">
        <v>3.3935599999999999</v>
      </c>
    </row>
    <row r="1480" spans="5:14" x14ac:dyDescent="0.35">
      <c r="E1480" s="41">
        <v>884.4</v>
      </c>
      <c r="F1480" s="42">
        <v>3.0504799999999999</v>
      </c>
      <c r="G1480" s="16"/>
      <c r="H1480" s="16"/>
      <c r="I1480" s="16"/>
      <c r="J1480" s="16"/>
      <c r="K1480" s="16"/>
      <c r="L1480" s="16"/>
      <c r="M1480" s="13">
        <v>884.4</v>
      </c>
      <c r="N1480" s="15">
        <v>3.38992</v>
      </c>
    </row>
    <row r="1481" spans="5:14" x14ac:dyDescent="0.35">
      <c r="E1481" s="41">
        <v>885</v>
      </c>
      <c r="F1481" s="42">
        <v>3.0543100000000001</v>
      </c>
      <c r="G1481" s="16"/>
      <c r="H1481" s="16"/>
      <c r="I1481" s="16"/>
      <c r="J1481" s="16"/>
      <c r="K1481" s="16"/>
      <c r="L1481" s="16"/>
      <c r="M1481" s="13">
        <v>885</v>
      </c>
      <c r="N1481" s="15">
        <v>3.3903099999999999</v>
      </c>
    </row>
    <row r="1482" spans="5:14" x14ac:dyDescent="0.35">
      <c r="E1482" s="41">
        <v>885.6</v>
      </c>
      <c r="F1482" s="42">
        <v>3.05382</v>
      </c>
      <c r="G1482" s="16"/>
      <c r="H1482" s="16"/>
      <c r="I1482" s="16"/>
      <c r="J1482" s="16"/>
      <c r="K1482" s="16"/>
      <c r="L1482" s="16"/>
      <c r="M1482" s="13">
        <v>885.6</v>
      </c>
      <c r="N1482" s="15">
        <v>3.39554</v>
      </c>
    </row>
    <row r="1483" spans="5:14" x14ac:dyDescent="0.35">
      <c r="E1483" s="41">
        <v>886.2</v>
      </c>
      <c r="F1483" s="42">
        <v>3.0506099999999998</v>
      </c>
      <c r="G1483" s="16"/>
      <c r="H1483" s="16"/>
      <c r="I1483" s="16"/>
      <c r="J1483" s="16"/>
      <c r="K1483" s="16"/>
      <c r="L1483" s="16"/>
      <c r="M1483" s="13">
        <v>886.2</v>
      </c>
      <c r="N1483" s="15">
        <v>3.3850199999999999</v>
      </c>
    </row>
    <row r="1484" spans="5:14" x14ac:dyDescent="0.35">
      <c r="E1484" s="41">
        <v>886.8</v>
      </c>
      <c r="F1484" s="42">
        <v>3.0477599999999998</v>
      </c>
      <c r="G1484" s="16"/>
      <c r="H1484" s="16"/>
      <c r="I1484" s="16"/>
      <c r="J1484" s="16"/>
      <c r="K1484" s="16"/>
      <c r="L1484" s="16"/>
      <c r="M1484" s="13">
        <v>886.8</v>
      </c>
      <c r="N1484" s="15">
        <v>3.3899300000000001</v>
      </c>
    </row>
    <row r="1485" spans="5:14" x14ac:dyDescent="0.35">
      <c r="E1485" s="41">
        <v>887.4</v>
      </c>
      <c r="F1485" s="42">
        <v>3.0468299999999999</v>
      </c>
      <c r="G1485" s="16"/>
      <c r="H1485" s="16"/>
      <c r="I1485" s="16"/>
      <c r="J1485" s="16"/>
      <c r="K1485" s="16"/>
      <c r="L1485" s="16"/>
      <c r="M1485" s="13">
        <v>887.4</v>
      </c>
      <c r="N1485" s="15">
        <v>3.3941699999999999</v>
      </c>
    </row>
    <row r="1486" spans="5:14" x14ac:dyDescent="0.35">
      <c r="E1486" s="41">
        <v>888</v>
      </c>
      <c r="F1486" s="42">
        <v>3.0471300000000001</v>
      </c>
      <c r="G1486" s="16"/>
      <c r="H1486" s="16"/>
      <c r="I1486" s="16"/>
      <c r="J1486" s="16"/>
      <c r="K1486" s="16"/>
      <c r="L1486" s="16"/>
      <c r="M1486" s="13">
        <v>888</v>
      </c>
      <c r="N1486" s="15">
        <v>3.3900399999999999</v>
      </c>
    </row>
    <row r="1487" spans="5:14" x14ac:dyDescent="0.35">
      <c r="E1487" s="41">
        <v>888.6</v>
      </c>
      <c r="F1487" s="42">
        <v>3.0498699999999999</v>
      </c>
      <c r="G1487" s="16"/>
      <c r="H1487" s="16"/>
      <c r="I1487" s="16"/>
      <c r="J1487" s="16"/>
      <c r="K1487" s="16"/>
      <c r="L1487" s="16"/>
      <c r="M1487" s="13">
        <v>888.6</v>
      </c>
      <c r="N1487" s="15">
        <v>3.39018</v>
      </c>
    </row>
    <row r="1488" spans="5:14" x14ac:dyDescent="0.35">
      <c r="E1488" s="41">
        <v>889.2</v>
      </c>
      <c r="F1488" s="42">
        <v>3.0537899999999998</v>
      </c>
      <c r="G1488" s="16"/>
      <c r="H1488" s="16"/>
      <c r="I1488" s="16"/>
      <c r="J1488" s="16"/>
      <c r="K1488" s="16"/>
      <c r="L1488" s="16"/>
      <c r="M1488" s="13">
        <v>889.2</v>
      </c>
      <c r="N1488" s="15">
        <v>3.3866499999999999</v>
      </c>
    </row>
    <row r="1489" spans="5:14" x14ac:dyDescent="0.35">
      <c r="E1489" s="41">
        <v>889.8</v>
      </c>
      <c r="F1489" s="42">
        <v>3.0521199999999999</v>
      </c>
      <c r="G1489" s="16"/>
      <c r="H1489" s="16"/>
      <c r="I1489" s="16"/>
      <c r="J1489" s="16"/>
      <c r="K1489" s="16"/>
      <c r="L1489" s="16"/>
      <c r="M1489" s="13">
        <v>889.8</v>
      </c>
      <c r="N1489" s="15">
        <v>3.3845299999999998</v>
      </c>
    </row>
    <row r="1490" spans="5:14" x14ac:dyDescent="0.35">
      <c r="E1490" s="41">
        <v>890.4</v>
      </c>
      <c r="F1490" s="42">
        <v>3.0541700000000001</v>
      </c>
      <c r="G1490" s="16"/>
      <c r="H1490" s="16"/>
      <c r="I1490" s="16"/>
      <c r="J1490" s="16"/>
      <c r="K1490" s="16"/>
      <c r="L1490" s="16"/>
      <c r="M1490" s="13">
        <v>890.4</v>
      </c>
      <c r="N1490" s="15">
        <v>3.3877799999999998</v>
      </c>
    </row>
    <row r="1491" spans="5:14" x14ac:dyDescent="0.35">
      <c r="E1491" s="41">
        <v>891</v>
      </c>
      <c r="F1491" s="42">
        <v>3.0524300000000002</v>
      </c>
      <c r="G1491" s="16"/>
      <c r="H1491" s="16"/>
      <c r="I1491" s="16"/>
      <c r="J1491" s="16"/>
      <c r="K1491" s="16"/>
      <c r="L1491" s="16"/>
      <c r="M1491" s="13">
        <v>891</v>
      </c>
      <c r="N1491" s="15">
        <v>3.3931900000000002</v>
      </c>
    </row>
    <row r="1492" spans="5:14" x14ac:dyDescent="0.35">
      <c r="E1492" s="41">
        <v>891.6</v>
      </c>
      <c r="F1492" s="42">
        <v>3.0471400000000002</v>
      </c>
      <c r="G1492" s="16"/>
      <c r="H1492" s="16"/>
      <c r="I1492" s="16"/>
      <c r="J1492" s="16"/>
      <c r="K1492" s="16"/>
      <c r="L1492" s="16"/>
      <c r="M1492" s="13">
        <v>891.6</v>
      </c>
      <c r="N1492" s="15">
        <v>3.39025</v>
      </c>
    </row>
    <row r="1493" spans="5:14" x14ac:dyDescent="0.35">
      <c r="E1493" s="41">
        <v>892.2</v>
      </c>
      <c r="F1493" s="42">
        <v>3.0470799999999998</v>
      </c>
      <c r="G1493" s="16"/>
      <c r="H1493" s="16"/>
      <c r="I1493" s="16"/>
      <c r="J1493" s="16"/>
      <c r="K1493" s="16"/>
      <c r="L1493" s="16"/>
      <c r="M1493" s="13">
        <v>892.2</v>
      </c>
      <c r="N1493" s="15">
        <v>3.3935200000000001</v>
      </c>
    </row>
    <row r="1494" spans="5:14" x14ac:dyDescent="0.35">
      <c r="E1494" s="41">
        <v>892.8</v>
      </c>
      <c r="F1494" s="42">
        <v>3.05036</v>
      </c>
      <c r="G1494" s="16"/>
      <c r="H1494" s="16"/>
      <c r="I1494" s="16"/>
      <c r="J1494" s="16"/>
      <c r="K1494" s="16"/>
      <c r="L1494" s="16"/>
      <c r="M1494" s="13">
        <v>892.8</v>
      </c>
      <c r="N1494" s="15">
        <v>3.39201</v>
      </c>
    </row>
    <row r="1495" spans="5:14" x14ac:dyDescent="0.35">
      <c r="E1495" s="41">
        <v>893.4</v>
      </c>
      <c r="F1495" s="42">
        <v>3.05125</v>
      </c>
      <c r="G1495" s="16"/>
      <c r="H1495" s="16"/>
      <c r="I1495" s="16"/>
      <c r="J1495" s="16"/>
      <c r="K1495" s="16"/>
      <c r="L1495" s="16"/>
      <c r="M1495" s="13">
        <v>893.4</v>
      </c>
      <c r="N1495" s="15">
        <v>3.3906200000000002</v>
      </c>
    </row>
    <row r="1496" spans="5:14" x14ac:dyDescent="0.35">
      <c r="E1496" s="41">
        <v>894</v>
      </c>
      <c r="F1496" s="42">
        <v>3.0511400000000002</v>
      </c>
      <c r="G1496" s="16"/>
      <c r="H1496" s="16"/>
      <c r="I1496" s="16"/>
      <c r="J1496" s="16"/>
      <c r="K1496" s="16"/>
      <c r="L1496" s="16"/>
      <c r="M1496" s="13">
        <v>894</v>
      </c>
      <c r="N1496" s="15">
        <v>3.39174</v>
      </c>
    </row>
    <row r="1497" spans="5:14" x14ac:dyDescent="0.35">
      <c r="E1497" s="41">
        <v>894.6</v>
      </c>
      <c r="F1497" s="42">
        <v>3.05348</v>
      </c>
      <c r="G1497" s="16"/>
      <c r="H1497" s="16"/>
      <c r="I1497" s="16"/>
      <c r="J1497" s="16"/>
      <c r="K1497" s="16"/>
      <c r="L1497" s="16"/>
      <c r="M1497" s="13">
        <v>894.6</v>
      </c>
      <c r="N1497" s="15">
        <v>3.3878599999999999</v>
      </c>
    </row>
    <row r="1498" spans="5:14" x14ac:dyDescent="0.35">
      <c r="E1498" s="41">
        <v>895.2</v>
      </c>
      <c r="F1498" s="42">
        <v>3.05444</v>
      </c>
      <c r="G1498" s="16"/>
      <c r="H1498" s="16"/>
      <c r="I1498" s="16"/>
      <c r="J1498" s="16"/>
      <c r="K1498" s="16"/>
      <c r="L1498" s="16"/>
      <c r="M1498" s="13">
        <v>895.2</v>
      </c>
      <c r="N1498" s="15">
        <v>3.3879899999999998</v>
      </c>
    </row>
    <row r="1499" spans="5:14" x14ac:dyDescent="0.35">
      <c r="E1499" s="41">
        <v>895.8</v>
      </c>
      <c r="F1499" s="42">
        <v>3.0501200000000002</v>
      </c>
      <c r="G1499" s="16"/>
      <c r="H1499" s="16"/>
      <c r="I1499" s="16"/>
      <c r="J1499" s="16"/>
      <c r="K1499" s="16"/>
      <c r="L1499" s="16"/>
      <c r="M1499" s="13">
        <v>895.8</v>
      </c>
      <c r="N1499" s="15">
        <v>3.3882599999999998</v>
      </c>
    </row>
    <row r="1500" spans="5:14" x14ac:dyDescent="0.35">
      <c r="E1500" s="41">
        <v>896.4</v>
      </c>
      <c r="F1500" s="42">
        <v>3.0519400000000001</v>
      </c>
      <c r="G1500" s="16"/>
      <c r="H1500" s="16"/>
      <c r="I1500" s="16"/>
      <c r="J1500" s="16"/>
      <c r="K1500" s="16"/>
      <c r="L1500" s="16"/>
      <c r="M1500" s="13">
        <v>896.4</v>
      </c>
      <c r="N1500" s="15">
        <v>3.39351</v>
      </c>
    </row>
    <row r="1501" spans="5:14" x14ac:dyDescent="0.35">
      <c r="E1501" s="41">
        <v>897</v>
      </c>
      <c r="F1501" s="42">
        <v>3.0521199999999999</v>
      </c>
      <c r="G1501" s="16"/>
      <c r="H1501" s="16"/>
      <c r="I1501" s="16"/>
      <c r="J1501" s="16"/>
      <c r="K1501" s="16"/>
      <c r="L1501" s="16"/>
      <c r="M1501" s="13">
        <v>897</v>
      </c>
      <c r="N1501" s="15">
        <v>3.3904200000000002</v>
      </c>
    </row>
    <row r="1502" spans="5:14" x14ac:dyDescent="0.35">
      <c r="E1502" s="41">
        <v>897.6</v>
      </c>
      <c r="F1502" s="42">
        <v>3.0552899999999998</v>
      </c>
      <c r="G1502" s="16"/>
      <c r="H1502" s="16"/>
      <c r="I1502" s="16"/>
      <c r="J1502" s="16"/>
      <c r="K1502" s="16"/>
      <c r="L1502" s="16"/>
      <c r="M1502" s="13">
        <v>897.6</v>
      </c>
      <c r="N1502" s="15">
        <v>3.3962500000000002</v>
      </c>
    </row>
    <row r="1503" spans="5:14" x14ac:dyDescent="0.35">
      <c r="E1503" s="41">
        <v>898.2</v>
      </c>
      <c r="F1503" s="42">
        <v>3.0552700000000002</v>
      </c>
      <c r="G1503" s="16"/>
      <c r="H1503" s="16"/>
      <c r="I1503" s="16"/>
      <c r="J1503" s="16"/>
      <c r="K1503" s="16"/>
      <c r="L1503" s="16"/>
      <c r="M1503" s="13">
        <v>898.2</v>
      </c>
      <c r="N1503" s="15">
        <v>3.3946499999999999</v>
      </c>
    </row>
    <row r="1504" spans="5:14" x14ac:dyDescent="0.35">
      <c r="E1504" s="41">
        <v>898.8</v>
      </c>
      <c r="F1504" s="42">
        <v>3.0525500000000001</v>
      </c>
      <c r="G1504" s="16"/>
      <c r="H1504" s="16"/>
      <c r="I1504" s="16"/>
      <c r="J1504" s="16"/>
      <c r="K1504" s="16"/>
      <c r="L1504" s="16"/>
      <c r="M1504" s="13">
        <v>898.8</v>
      </c>
      <c r="N1504" s="15">
        <v>3.3912100000000001</v>
      </c>
    </row>
    <row r="1505" spans="5:14" x14ac:dyDescent="0.35">
      <c r="E1505" s="41">
        <v>899.4</v>
      </c>
      <c r="F1505" s="42">
        <v>3.0506500000000001</v>
      </c>
      <c r="G1505" s="16"/>
      <c r="H1505" s="16"/>
      <c r="I1505" s="16"/>
      <c r="J1505" s="16"/>
      <c r="K1505" s="16"/>
      <c r="L1505" s="16"/>
      <c r="M1505" s="13">
        <v>899.4</v>
      </c>
      <c r="N1505" s="15">
        <v>3.3937499999999998</v>
      </c>
    </row>
    <row r="1506" spans="5:14" x14ac:dyDescent="0.35">
      <c r="E1506" s="41">
        <v>900</v>
      </c>
      <c r="F1506" s="42">
        <v>3.0482100000000001</v>
      </c>
      <c r="G1506" s="16"/>
      <c r="H1506" s="16"/>
      <c r="I1506" s="16"/>
      <c r="J1506" s="16"/>
      <c r="K1506" s="16"/>
      <c r="L1506" s="16"/>
      <c r="M1506" s="13">
        <v>900</v>
      </c>
      <c r="N1506" s="15">
        <v>3.3925100000000001</v>
      </c>
    </row>
    <row r="1507" spans="5:14" x14ac:dyDescent="0.35">
      <c r="E1507" s="41">
        <v>900.6</v>
      </c>
      <c r="F1507" s="42">
        <v>3.0521699999999998</v>
      </c>
      <c r="G1507" s="16"/>
      <c r="H1507" s="16"/>
      <c r="I1507" s="16"/>
      <c r="J1507" s="16"/>
      <c r="K1507" s="16"/>
      <c r="L1507" s="16"/>
      <c r="M1507" s="13">
        <v>900.6</v>
      </c>
      <c r="N1507" s="15">
        <v>3.3915700000000002</v>
      </c>
    </row>
    <row r="1508" spans="5:14" x14ac:dyDescent="0.35">
      <c r="E1508" s="41">
        <v>901.2</v>
      </c>
      <c r="F1508" s="42">
        <v>3.0529700000000002</v>
      </c>
      <c r="G1508" s="16"/>
      <c r="H1508" s="16"/>
      <c r="I1508" s="16"/>
      <c r="J1508" s="16"/>
      <c r="K1508" s="16"/>
      <c r="L1508" s="16"/>
      <c r="M1508" s="13">
        <v>901.2</v>
      </c>
      <c r="N1508" s="15">
        <v>3.3897699999999999</v>
      </c>
    </row>
    <row r="1509" spans="5:14" x14ac:dyDescent="0.35">
      <c r="E1509" s="41">
        <v>901.8</v>
      </c>
      <c r="F1509" s="42">
        <v>3.0476200000000002</v>
      </c>
      <c r="G1509" s="16"/>
      <c r="H1509" s="16"/>
      <c r="I1509" s="16"/>
      <c r="J1509" s="16"/>
      <c r="K1509" s="16"/>
      <c r="L1509" s="16"/>
      <c r="M1509" s="13">
        <v>901.8</v>
      </c>
      <c r="N1509" s="15">
        <v>3.3939499999999998</v>
      </c>
    </row>
    <row r="1510" spans="5:14" x14ac:dyDescent="0.35">
      <c r="E1510" s="41">
        <v>902.4</v>
      </c>
      <c r="F1510" s="42">
        <v>3.0499700000000001</v>
      </c>
      <c r="G1510" s="16"/>
      <c r="H1510" s="16"/>
      <c r="I1510" s="16"/>
      <c r="J1510" s="16"/>
      <c r="K1510" s="16"/>
      <c r="L1510" s="16"/>
      <c r="M1510" s="13">
        <v>902.4</v>
      </c>
      <c r="N1510" s="15">
        <v>3.3910399999999998</v>
      </c>
    </row>
    <row r="1511" spans="5:14" x14ac:dyDescent="0.35">
      <c r="E1511" s="41">
        <v>903</v>
      </c>
      <c r="F1511" s="42">
        <v>3.0511900000000001</v>
      </c>
      <c r="G1511" s="16"/>
      <c r="H1511" s="16"/>
      <c r="I1511" s="16"/>
      <c r="J1511" s="16"/>
      <c r="K1511" s="16"/>
      <c r="L1511" s="16"/>
      <c r="M1511" s="13">
        <v>903</v>
      </c>
      <c r="N1511" s="15">
        <v>3.3913199999999999</v>
      </c>
    </row>
    <row r="1512" spans="5:14" x14ac:dyDescent="0.35">
      <c r="E1512" s="41">
        <v>903.6</v>
      </c>
      <c r="F1512" s="42">
        <v>3.05138</v>
      </c>
      <c r="G1512" s="16"/>
      <c r="H1512" s="16"/>
      <c r="I1512" s="16"/>
      <c r="J1512" s="16"/>
      <c r="K1512" s="16"/>
      <c r="L1512" s="16"/>
      <c r="M1512" s="13">
        <v>903.6</v>
      </c>
      <c r="N1512" s="15">
        <v>3.3910499999999999</v>
      </c>
    </row>
    <row r="1513" spans="5:14" x14ac:dyDescent="0.35">
      <c r="E1513" s="41">
        <v>904.2</v>
      </c>
      <c r="F1513" s="42">
        <v>3.0506600000000001</v>
      </c>
      <c r="G1513" s="16"/>
      <c r="H1513" s="16"/>
      <c r="I1513" s="16"/>
      <c r="J1513" s="16"/>
      <c r="K1513" s="16"/>
      <c r="L1513" s="16"/>
      <c r="M1513" s="13">
        <v>904.2</v>
      </c>
      <c r="N1513" s="15">
        <v>3.3892899999999999</v>
      </c>
    </row>
    <row r="1514" spans="5:14" x14ac:dyDescent="0.35">
      <c r="E1514" s="41">
        <v>904.8</v>
      </c>
      <c r="F1514" s="42">
        <v>3.0497999999999998</v>
      </c>
      <c r="G1514" s="16"/>
      <c r="H1514" s="16"/>
      <c r="I1514" s="16"/>
      <c r="J1514" s="16"/>
      <c r="K1514" s="16"/>
      <c r="L1514" s="16"/>
      <c r="M1514" s="13">
        <v>904.8</v>
      </c>
      <c r="N1514" s="15">
        <v>3.38754</v>
      </c>
    </row>
    <row r="1515" spans="5:14" x14ac:dyDescent="0.35">
      <c r="E1515" s="41">
        <v>905.4</v>
      </c>
      <c r="F1515" s="42">
        <v>3.05118</v>
      </c>
      <c r="G1515" s="16"/>
      <c r="H1515" s="16"/>
      <c r="I1515" s="16"/>
      <c r="J1515" s="16"/>
      <c r="K1515" s="16"/>
      <c r="L1515" s="16"/>
      <c r="M1515" s="13">
        <v>905.4</v>
      </c>
      <c r="N1515" s="15">
        <v>3.3909699999999998</v>
      </c>
    </row>
    <row r="1516" spans="5:14" x14ac:dyDescent="0.35">
      <c r="E1516" s="41">
        <v>906</v>
      </c>
      <c r="F1516" s="42">
        <v>3.0496699999999999</v>
      </c>
      <c r="G1516" s="16"/>
      <c r="H1516" s="16"/>
      <c r="I1516" s="16"/>
      <c r="J1516" s="16"/>
      <c r="K1516" s="16"/>
      <c r="L1516" s="16"/>
      <c r="M1516" s="13">
        <v>906</v>
      </c>
      <c r="N1516" s="15">
        <v>3.3893599999999999</v>
      </c>
    </row>
    <row r="1517" spans="5:14" x14ac:dyDescent="0.35">
      <c r="E1517" s="41">
        <v>906.6</v>
      </c>
      <c r="F1517" s="42">
        <v>3.0525799999999998</v>
      </c>
      <c r="G1517" s="16"/>
      <c r="H1517" s="16"/>
      <c r="I1517" s="16"/>
      <c r="J1517" s="16"/>
      <c r="K1517" s="16"/>
      <c r="L1517" s="16"/>
      <c r="M1517" s="13">
        <v>906.6</v>
      </c>
      <c r="N1517" s="15">
        <v>3.3929399999999998</v>
      </c>
    </row>
    <row r="1518" spans="5:14" x14ac:dyDescent="0.35">
      <c r="E1518" s="41">
        <v>907.2</v>
      </c>
      <c r="F1518" s="42">
        <v>3.0486300000000002</v>
      </c>
      <c r="G1518" s="16"/>
      <c r="H1518" s="16"/>
      <c r="I1518" s="16"/>
      <c r="J1518" s="16"/>
      <c r="K1518" s="16"/>
      <c r="L1518" s="16"/>
      <c r="M1518" s="13">
        <v>907.2</v>
      </c>
      <c r="N1518" s="15">
        <v>3.3894700000000002</v>
      </c>
    </row>
    <row r="1519" spans="5:14" x14ac:dyDescent="0.35">
      <c r="E1519" s="41">
        <v>907.8</v>
      </c>
      <c r="F1519" s="42">
        <v>3.0477300000000001</v>
      </c>
      <c r="G1519" s="16"/>
      <c r="H1519" s="16"/>
      <c r="I1519" s="16"/>
      <c r="J1519" s="16"/>
      <c r="K1519" s="16"/>
      <c r="L1519" s="16"/>
      <c r="M1519" s="13">
        <v>907.8</v>
      </c>
      <c r="N1519" s="15">
        <v>3.3904100000000001</v>
      </c>
    </row>
    <row r="1520" spans="5:14" x14ac:dyDescent="0.35">
      <c r="E1520" s="41">
        <v>908.4</v>
      </c>
      <c r="F1520" s="42">
        <v>3.05315</v>
      </c>
      <c r="G1520" s="16"/>
      <c r="H1520" s="16"/>
      <c r="I1520" s="16"/>
      <c r="J1520" s="16"/>
      <c r="K1520" s="16"/>
      <c r="L1520" s="16"/>
      <c r="M1520" s="13">
        <v>908.4</v>
      </c>
      <c r="N1520" s="15">
        <v>3.38917</v>
      </c>
    </row>
    <row r="1521" spans="5:14" x14ac:dyDescent="0.35">
      <c r="E1521" s="41">
        <v>909</v>
      </c>
      <c r="F1521" s="42">
        <v>3.0535299999999999</v>
      </c>
      <c r="G1521" s="16"/>
      <c r="H1521" s="16"/>
      <c r="I1521" s="16"/>
      <c r="J1521" s="16"/>
      <c r="K1521" s="16"/>
      <c r="L1521" s="16"/>
      <c r="M1521" s="13">
        <v>909</v>
      </c>
      <c r="N1521" s="15">
        <v>3.38808</v>
      </c>
    </row>
    <row r="1522" spans="5:14" x14ac:dyDescent="0.35">
      <c r="E1522" s="41">
        <v>909.6</v>
      </c>
      <c r="F1522" s="42">
        <v>3.05497</v>
      </c>
      <c r="G1522" s="16"/>
      <c r="H1522" s="16"/>
      <c r="I1522" s="16"/>
      <c r="J1522" s="16"/>
      <c r="K1522" s="16"/>
      <c r="L1522" s="16"/>
      <c r="M1522" s="13">
        <v>909.6</v>
      </c>
      <c r="N1522" s="15">
        <v>3.3888799999999999</v>
      </c>
    </row>
    <row r="1523" spans="5:14" x14ac:dyDescent="0.35">
      <c r="E1523" s="41">
        <v>910.2</v>
      </c>
      <c r="F1523" s="42">
        <v>3.0508799999999998</v>
      </c>
      <c r="G1523" s="16"/>
      <c r="H1523" s="16"/>
      <c r="I1523" s="16"/>
      <c r="J1523" s="16"/>
      <c r="K1523" s="16"/>
      <c r="L1523" s="16"/>
      <c r="M1523" s="13">
        <v>910.2</v>
      </c>
      <c r="N1523" s="15">
        <v>3.3909099999999999</v>
      </c>
    </row>
    <row r="1524" spans="5:14" x14ac:dyDescent="0.35">
      <c r="E1524" s="41">
        <v>910.8</v>
      </c>
      <c r="F1524" s="42">
        <v>3.0521099999999999</v>
      </c>
      <c r="G1524" s="16"/>
      <c r="H1524" s="16"/>
      <c r="I1524" s="16"/>
      <c r="J1524" s="16"/>
      <c r="K1524" s="16"/>
      <c r="L1524" s="16"/>
      <c r="M1524" s="13">
        <v>910.8</v>
      </c>
      <c r="N1524" s="15">
        <v>3.3958400000000002</v>
      </c>
    </row>
    <row r="1525" spans="5:14" x14ac:dyDescent="0.35">
      <c r="E1525" s="41">
        <v>911.4</v>
      </c>
      <c r="F1525" s="42">
        <v>3.0506199999999999</v>
      </c>
      <c r="G1525" s="16"/>
      <c r="H1525" s="16"/>
      <c r="I1525" s="16"/>
      <c r="J1525" s="16"/>
      <c r="K1525" s="16"/>
      <c r="L1525" s="16"/>
      <c r="M1525" s="13">
        <v>911.4</v>
      </c>
      <c r="N1525" s="15">
        <v>3.38978</v>
      </c>
    </row>
    <row r="1526" spans="5:14" x14ac:dyDescent="0.35">
      <c r="E1526" s="41">
        <v>912</v>
      </c>
      <c r="F1526" s="42">
        <v>3.05538</v>
      </c>
      <c r="G1526" s="16"/>
      <c r="H1526" s="16"/>
      <c r="I1526" s="16"/>
      <c r="J1526" s="16"/>
      <c r="K1526" s="16"/>
      <c r="L1526" s="16"/>
      <c r="M1526" s="13">
        <v>912</v>
      </c>
      <c r="N1526" s="15">
        <v>3.3906800000000001</v>
      </c>
    </row>
    <row r="1527" spans="5:14" x14ac:dyDescent="0.35">
      <c r="E1527" s="41">
        <v>912.6</v>
      </c>
      <c r="F1527" s="42">
        <v>3.0524499999999999</v>
      </c>
      <c r="G1527" s="16"/>
      <c r="H1527" s="16"/>
      <c r="I1527" s="16"/>
      <c r="J1527" s="16"/>
      <c r="K1527" s="16"/>
      <c r="L1527" s="16"/>
      <c r="M1527" s="13">
        <v>912.6</v>
      </c>
      <c r="N1527" s="15">
        <v>3.38978</v>
      </c>
    </row>
    <row r="1528" spans="5:14" x14ac:dyDescent="0.35">
      <c r="E1528" s="41">
        <v>913.2</v>
      </c>
      <c r="F1528" s="42">
        <v>3.05037</v>
      </c>
      <c r="G1528" s="16"/>
      <c r="H1528" s="16"/>
      <c r="I1528" s="16"/>
      <c r="J1528" s="16"/>
      <c r="K1528" s="16"/>
      <c r="L1528" s="16"/>
      <c r="M1528" s="13">
        <v>913.2</v>
      </c>
      <c r="N1528" s="15">
        <v>3.3895900000000001</v>
      </c>
    </row>
    <row r="1529" spans="5:14" x14ac:dyDescent="0.35">
      <c r="E1529" s="41">
        <v>913.8</v>
      </c>
      <c r="F1529" s="42">
        <v>3.0517300000000001</v>
      </c>
      <c r="G1529" s="16"/>
      <c r="H1529" s="16"/>
      <c r="I1529" s="16"/>
      <c r="J1529" s="16"/>
      <c r="K1529" s="16"/>
      <c r="L1529" s="16"/>
      <c r="M1529" s="13">
        <v>913.8</v>
      </c>
      <c r="N1529" s="15">
        <v>3.3902600000000001</v>
      </c>
    </row>
    <row r="1530" spans="5:14" x14ac:dyDescent="0.35">
      <c r="E1530" s="41">
        <v>914.4</v>
      </c>
      <c r="F1530" s="42">
        <v>3.05131</v>
      </c>
      <c r="G1530" s="16"/>
      <c r="H1530" s="16"/>
      <c r="I1530" s="16"/>
      <c r="J1530" s="16"/>
      <c r="K1530" s="16"/>
      <c r="L1530" s="16"/>
      <c r="M1530" s="13">
        <v>914.4</v>
      </c>
      <c r="N1530" s="15">
        <v>3.3950800000000001</v>
      </c>
    </row>
    <row r="1531" spans="5:14" x14ac:dyDescent="0.35">
      <c r="E1531" s="41">
        <v>915</v>
      </c>
      <c r="F1531" s="42">
        <v>3.0524</v>
      </c>
      <c r="G1531" s="16"/>
      <c r="H1531" s="16"/>
      <c r="I1531" s="16"/>
      <c r="J1531" s="16"/>
      <c r="K1531" s="16"/>
      <c r="L1531" s="16"/>
      <c r="M1531" s="13">
        <v>915</v>
      </c>
      <c r="N1531" s="15">
        <v>3.3903599999999998</v>
      </c>
    </row>
    <row r="1532" spans="5:14" x14ac:dyDescent="0.35">
      <c r="E1532" s="41">
        <v>915.6</v>
      </c>
      <c r="F1532" s="42">
        <v>3.0519699999999998</v>
      </c>
      <c r="G1532" s="16"/>
      <c r="H1532" s="16"/>
      <c r="I1532" s="16"/>
      <c r="J1532" s="16"/>
      <c r="K1532" s="16"/>
      <c r="L1532" s="16"/>
      <c r="M1532" s="13">
        <v>915.6</v>
      </c>
      <c r="N1532" s="15">
        <v>3.38964</v>
      </c>
    </row>
    <row r="1533" spans="5:14" x14ac:dyDescent="0.35">
      <c r="E1533" s="41">
        <v>916.2</v>
      </c>
      <c r="F1533" s="42">
        <v>3.0554600000000001</v>
      </c>
      <c r="G1533" s="16"/>
      <c r="H1533" s="16"/>
      <c r="I1533" s="16"/>
      <c r="J1533" s="16"/>
      <c r="K1533" s="16"/>
      <c r="L1533" s="16"/>
      <c r="M1533" s="13">
        <v>916.2</v>
      </c>
      <c r="N1533" s="15">
        <v>3.3904899999999998</v>
      </c>
    </row>
    <row r="1534" spans="5:14" x14ac:dyDescent="0.35">
      <c r="E1534" s="41">
        <v>916.8</v>
      </c>
      <c r="F1534" s="42">
        <v>3.0526</v>
      </c>
      <c r="G1534" s="16"/>
      <c r="H1534" s="16"/>
      <c r="I1534" s="16"/>
      <c r="J1534" s="16"/>
      <c r="K1534" s="16"/>
      <c r="L1534" s="16"/>
      <c r="M1534" s="13">
        <v>916.8</v>
      </c>
      <c r="N1534" s="15">
        <v>3.3943500000000002</v>
      </c>
    </row>
    <row r="1535" spans="5:14" x14ac:dyDescent="0.35">
      <c r="E1535" s="41">
        <v>917.4</v>
      </c>
      <c r="F1535" s="42">
        <v>3.0506500000000001</v>
      </c>
      <c r="G1535" s="16"/>
      <c r="H1535" s="16"/>
      <c r="I1535" s="16"/>
      <c r="J1535" s="16"/>
      <c r="K1535" s="16"/>
      <c r="L1535" s="16"/>
      <c r="M1535" s="13">
        <v>917.4</v>
      </c>
      <c r="N1535" s="15">
        <v>3.3933900000000001</v>
      </c>
    </row>
    <row r="1536" spans="5:14" x14ac:dyDescent="0.35">
      <c r="E1536" s="41">
        <v>918</v>
      </c>
      <c r="F1536" s="42">
        <v>3.0515500000000002</v>
      </c>
      <c r="G1536" s="16"/>
      <c r="H1536" s="16"/>
      <c r="I1536" s="16"/>
      <c r="J1536" s="16"/>
      <c r="K1536" s="16"/>
      <c r="L1536" s="16"/>
      <c r="M1536" s="13">
        <v>918</v>
      </c>
      <c r="N1536" s="15">
        <v>3.3909600000000002</v>
      </c>
    </row>
    <row r="1537" spans="5:14" x14ac:dyDescent="0.35">
      <c r="E1537" s="41">
        <v>918.6</v>
      </c>
      <c r="F1537" s="42">
        <v>3.0541800000000001</v>
      </c>
      <c r="G1537" s="16"/>
      <c r="H1537" s="16"/>
      <c r="I1537" s="16"/>
      <c r="J1537" s="16"/>
      <c r="K1537" s="16"/>
      <c r="L1537" s="16"/>
      <c r="M1537" s="13">
        <v>918.6</v>
      </c>
      <c r="N1537" s="15">
        <v>3.3942100000000002</v>
      </c>
    </row>
    <row r="1538" spans="5:14" x14ac:dyDescent="0.35">
      <c r="E1538" s="41">
        <v>919.2</v>
      </c>
      <c r="F1538" s="42">
        <v>3.05185</v>
      </c>
      <c r="G1538" s="16"/>
      <c r="H1538" s="16"/>
      <c r="I1538" s="16"/>
      <c r="J1538" s="16"/>
      <c r="K1538" s="16"/>
      <c r="L1538" s="16"/>
      <c r="M1538" s="13">
        <v>919.2</v>
      </c>
      <c r="N1538" s="15">
        <v>3.3934299999999999</v>
      </c>
    </row>
    <row r="1539" spans="5:14" x14ac:dyDescent="0.35">
      <c r="E1539" s="41">
        <v>919.8</v>
      </c>
      <c r="F1539" s="42">
        <v>3.0513699999999999</v>
      </c>
      <c r="G1539" s="16"/>
      <c r="H1539" s="16"/>
      <c r="I1539" s="16"/>
      <c r="J1539" s="16"/>
      <c r="K1539" s="16"/>
      <c r="L1539" s="16"/>
      <c r="M1539" s="13">
        <v>919.8</v>
      </c>
      <c r="N1539" s="15">
        <v>3.3920400000000002</v>
      </c>
    </row>
    <row r="1540" spans="5:14" x14ac:dyDescent="0.35">
      <c r="E1540" s="41">
        <v>920.4</v>
      </c>
      <c r="F1540" s="42">
        <v>3.04881</v>
      </c>
      <c r="G1540" s="16"/>
      <c r="H1540" s="16"/>
      <c r="I1540" s="16"/>
      <c r="J1540" s="16"/>
      <c r="K1540" s="16"/>
      <c r="L1540" s="16"/>
      <c r="M1540" s="13">
        <v>920.4</v>
      </c>
      <c r="N1540" s="15">
        <v>3.38815</v>
      </c>
    </row>
    <row r="1541" spans="5:14" x14ac:dyDescent="0.35">
      <c r="E1541" s="41">
        <v>921</v>
      </c>
      <c r="F1541" s="42">
        <v>3.0483699999999998</v>
      </c>
      <c r="G1541" s="16"/>
      <c r="H1541" s="16"/>
      <c r="I1541" s="16"/>
      <c r="J1541" s="16"/>
      <c r="K1541" s="16"/>
      <c r="L1541" s="16"/>
      <c r="M1541" s="13">
        <v>921</v>
      </c>
      <c r="N1541" s="15">
        <v>3.3927800000000001</v>
      </c>
    </row>
    <row r="1542" spans="5:14" x14ac:dyDescent="0.35">
      <c r="E1542" s="41">
        <v>921.6</v>
      </c>
      <c r="F1542" s="42">
        <v>3.0487299999999999</v>
      </c>
      <c r="G1542" s="16"/>
      <c r="H1542" s="16"/>
      <c r="I1542" s="16"/>
      <c r="J1542" s="16"/>
      <c r="K1542" s="16"/>
      <c r="L1542" s="16"/>
      <c r="M1542" s="13">
        <v>921.6</v>
      </c>
      <c r="N1542" s="15">
        <v>3.3922500000000002</v>
      </c>
    </row>
    <row r="1543" spans="5:14" x14ac:dyDescent="0.35">
      <c r="E1543" s="41">
        <v>922.2</v>
      </c>
      <c r="F1543" s="42">
        <v>3.0502400000000001</v>
      </c>
      <c r="G1543" s="16"/>
      <c r="H1543" s="16"/>
      <c r="I1543" s="16"/>
      <c r="J1543" s="16"/>
      <c r="K1543" s="16"/>
      <c r="L1543" s="16"/>
      <c r="M1543" s="13">
        <v>922.2</v>
      </c>
      <c r="N1543" s="15">
        <v>3.3896199999999999</v>
      </c>
    </row>
    <row r="1544" spans="5:14" x14ac:dyDescent="0.35">
      <c r="E1544" s="41">
        <v>922.8</v>
      </c>
      <c r="F1544" s="42">
        <v>3.0535999999999999</v>
      </c>
      <c r="G1544" s="16"/>
      <c r="H1544" s="16"/>
      <c r="I1544" s="16"/>
      <c r="J1544" s="16"/>
      <c r="K1544" s="16"/>
      <c r="L1544" s="16"/>
      <c r="M1544" s="13">
        <v>922.8</v>
      </c>
      <c r="N1544" s="15">
        <v>3.39174</v>
      </c>
    </row>
    <row r="1545" spans="5:14" x14ac:dyDescent="0.35">
      <c r="E1545" s="41">
        <v>923.4</v>
      </c>
      <c r="F1545" s="42">
        <v>3.0469499999999998</v>
      </c>
      <c r="G1545" s="16"/>
      <c r="H1545" s="16"/>
      <c r="I1545" s="16"/>
      <c r="J1545" s="16"/>
      <c r="K1545" s="16"/>
      <c r="L1545" s="16"/>
      <c r="M1545" s="13">
        <v>923.4</v>
      </c>
      <c r="N1545" s="15">
        <v>3.3889800000000001</v>
      </c>
    </row>
    <row r="1546" spans="5:14" x14ac:dyDescent="0.35">
      <c r="E1546" s="41">
        <v>924</v>
      </c>
      <c r="F1546" s="42">
        <v>3.0476899999999998</v>
      </c>
      <c r="G1546" s="16"/>
      <c r="H1546" s="16"/>
      <c r="I1546" s="16"/>
      <c r="J1546" s="16"/>
      <c r="K1546" s="16"/>
      <c r="L1546" s="16"/>
      <c r="M1546" s="13">
        <v>924</v>
      </c>
      <c r="N1546" s="15">
        <v>3.38883</v>
      </c>
    </row>
    <row r="1547" spans="5:14" x14ac:dyDescent="0.35">
      <c r="E1547" s="41">
        <v>924.6</v>
      </c>
      <c r="F1547" s="42">
        <v>3.05322</v>
      </c>
      <c r="G1547" s="16"/>
      <c r="H1547" s="16"/>
      <c r="I1547" s="16"/>
      <c r="J1547" s="16"/>
      <c r="K1547" s="16"/>
      <c r="L1547" s="16"/>
      <c r="M1547" s="13">
        <v>924.6</v>
      </c>
      <c r="N1547" s="15">
        <v>3.39079</v>
      </c>
    </row>
    <row r="1548" spans="5:14" x14ac:dyDescent="0.35">
      <c r="E1548" s="41">
        <v>925.2</v>
      </c>
      <c r="F1548" s="42">
        <v>3.05287</v>
      </c>
      <c r="G1548" s="16"/>
      <c r="H1548" s="16"/>
      <c r="I1548" s="16"/>
      <c r="J1548" s="16"/>
      <c r="K1548" s="16"/>
      <c r="L1548" s="16"/>
      <c r="M1548" s="13">
        <v>925.2</v>
      </c>
      <c r="N1548" s="15">
        <v>3.3912599999999999</v>
      </c>
    </row>
    <row r="1549" spans="5:14" x14ac:dyDescent="0.35">
      <c r="E1549" s="41">
        <v>925.8</v>
      </c>
      <c r="F1549" s="42">
        <v>3.0548600000000001</v>
      </c>
      <c r="G1549" s="16"/>
      <c r="H1549" s="16"/>
      <c r="I1549" s="16"/>
      <c r="J1549" s="16"/>
      <c r="K1549" s="16"/>
      <c r="L1549" s="16"/>
      <c r="M1549" s="13">
        <v>925.8</v>
      </c>
      <c r="N1549" s="15">
        <v>3.3889499999999999</v>
      </c>
    </row>
    <row r="1550" spans="5:14" x14ac:dyDescent="0.35">
      <c r="E1550" s="41">
        <v>926.4</v>
      </c>
      <c r="F1550" s="42">
        <v>3.0516899999999998</v>
      </c>
      <c r="G1550" s="16"/>
      <c r="H1550" s="16"/>
      <c r="I1550" s="16"/>
      <c r="J1550" s="16"/>
      <c r="K1550" s="16"/>
      <c r="L1550" s="16"/>
      <c r="M1550" s="13">
        <v>926.4</v>
      </c>
      <c r="N1550" s="15">
        <v>3.3881899999999998</v>
      </c>
    </row>
    <row r="1551" spans="5:14" x14ac:dyDescent="0.35">
      <c r="E1551" s="41">
        <v>927</v>
      </c>
      <c r="F1551" s="42">
        <v>3.0518200000000002</v>
      </c>
      <c r="G1551" s="16"/>
      <c r="H1551" s="16"/>
      <c r="I1551" s="16"/>
      <c r="J1551" s="16"/>
      <c r="K1551" s="16"/>
      <c r="L1551" s="16"/>
      <c r="M1551" s="13">
        <v>927</v>
      </c>
      <c r="N1551" s="15">
        <v>3.3878499999999998</v>
      </c>
    </row>
    <row r="1552" spans="5:14" x14ac:dyDescent="0.35">
      <c r="E1552" s="41">
        <v>927.6</v>
      </c>
      <c r="F1552" s="42">
        <v>3.0503999999999998</v>
      </c>
      <c r="G1552" s="16"/>
      <c r="H1552" s="16"/>
      <c r="I1552" s="16"/>
      <c r="J1552" s="16"/>
      <c r="K1552" s="16"/>
      <c r="L1552" s="16"/>
      <c r="M1552" s="13">
        <v>927.6</v>
      </c>
      <c r="N1552" s="15">
        <v>3.38897</v>
      </c>
    </row>
    <row r="1553" spans="5:14" x14ac:dyDescent="0.35">
      <c r="E1553" s="41">
        <v>928.2</v>
      </c>
      <c r="F1553" s="42">
        <v>3.0498400000000001</v>
      </c>
      <c r="G1553" s="16"/>
      <c r="H1553" s="16"/>
      <c r="I1553" s="16"/>
      <c r="J1553" s="16"/>
      <c r="K1553" s="16"/>
      <c r="L1553" s="16"/>
      <c r="M1553" s="13">
        <v>928.2</v>
      </c>
      <c r="N1553" s="15">
        <v>3.3894500000000001</v>
      </c>
    </row>
    <row r="1554" spans="5:14" x14ac:dyDescent="0.35">
      <c r="E1554" s="41">
        <v>928.8</v>
      </c>
      <c r="F1554" s="42">
        <v>3.0519500000000002</v>
      </c>
      <c r="G1554" s="16"/>
      <c r="H1554" s="16"/>
      <c r="I1554" s="16"/>
      <c r="J1554" s="16"/>
      <c r="K1554" s="16"/>
      <c r="L1554" s="16"/>
      <c r="M1554" s="13">
        <v>928.8</v>
      </c>
      <c r="N1554" s="15">
        <v>3.3926799999999999</v>
      </c>
    </row>
    <row r="1555" spans="5:14" x14ac:dyDescent="0.35">
      <c r="E1555" s="41">
        <v>929.4</v>
      </c>
      <c r="F1555" s="42">
        <v>3.04928</v>
      </c>
      <c r="G1555" s="16"/>
      <c r="H1555" s="16"/>
      <c r="I1555" s="16"/>
      <c r="J1555" s="16"/>
      <c r="K1555" s="16"/>
      <c r="L1555" s="16"/>
      <c r="M1555" s="13">
        <v>929.4</v>
      </c>
      <c r="N1555" s="15">
        <v>3.3923899999999998</v>
      </c>
    </row>
    <row r="1556" spans="5:14" x14ac:dyDescent="0.35">
      <c r="E1556" s="41">
        <v>930</v>
      </c>
      <c r="F1556" s="42">
        <v>3.0499900000000002</v>
      </c>
      <c r="G1556" s="16"/>
      <c r="H1556" s="16"/>
      <c r="I1556" s="16"/>
      <c r="J1556" s="16"/>
      <c r="K1556" s="16"/>
      <c r="L1556" s="16"/>
      <c r="M1556" s="13">
        <v>930</v>
      </c>
      <c r="N1556" s="15">
        <v>3.3894600000000001</v>
      </c>
    </row>
    <row r="1557" spans="5:14" x14ac:dyDescent="0.35">
      <c r="E1557" s="41">
        <v>930.6</v>
      </c>
      <c r="F1557" s="42">
        <v>3.0516899999999998</v>
      </c>
      <c r="G1557" s="16"/>
      <c r="H1557" s="16"/>
      <c r="I1557" s="16"/>
      <c r="J1557" s="16"/>
      <c r="K1557" s="16"/>
      <c r="L1557" s="16"/>
      <c r="M1557" s="13">
        <v>930.6</v>
      </c>
      <c r="N1557" s="15">
        <v>3.3908800000000001</v>
      </c>
    </row>
    <row r="1558" spans="5:14" x14ac:dyDescent="0.35">
      <c r="E1558" s="41">
        <v>931.2</v>
      </c>
      <c r="F1558" s="42">
        <v>3.0544899999999999</v>
      </c>
      <c r="G1558" s="16"/>
      <c r="H1558" s="16"/>
      <c r="I1558" s="16"/>
      <c r="J1558" s="16"/>
      <c r="K1558" s="16"/>
      <c r="L1558" s="16"/>
      <c r="M1558" s="13">
        <v>931.2</v>
      </c>
      <c r="N1558" s="15">
        <v>3.3885399999999999</v>
      </c>
    </row>
    <row r="1559" spans="5:14" x14ac:dyDescent="0.35">
      <c r="E1559" s="41">
        <v>931.8</v>
      </c>
      <c r="F1559" s="42">
        <v>3.0537700000000001</v>
      </c>
      <c r="G1559" s="16"/>
      <c r="H1559" s="16"/>
      <c r="I1559" s="16"/>
      <c r="J1559" s="16"/>
      <c r="K1559" s="16"/>
      <c r="L1559" s="16"/>
      <c r="M1559" s="13">
        <v>931.8</v>
      </c>
      <c r="N1559" s="15">
        <v>3.3916499999999998</v>
      </c>
    </row>
    <row r="1560" spans="5:14" x14ac:dyDescent="0.35">
      <c r="E1560" s="41">
        <v>932.4</v>
      </c>
      <c r="F1560" s="42">
        <v>3.0518200000000002</v>
      </c>
      <c r="G1560" s="16"/>
      <c r="H1560" s="16"/>
      <c r="I1560" s="16"/>
      <c r="J1560" s="16"/>
      <c r="K1560" s="16"/>
      <c r="L1560" s="16"/>
      <c r="M1560" s="13">
        <v>932.4</v>
      </c>
      <c r="N1560" s="15">
        <v>3.3911799999999999</v>
      </c>
    </row>
    <row r="1561" spans="5:14" x14ac:dyDescent="0.35">
      <c r="E1561" s="41">
        <v>933</v>
      </c>
      <c r="F1561" s="42">
        <v>3.0507399999999998</v>
      </c>
      <c r="G1561" s="16"/>
      <c r="H1561" s="16"/>
      <c r="I1561" s="16"/>
      <c r="J1561" s="16"/>
      <c r="K1561" s="16"/>
      <c r="L1561" s="16"/>
      <c r="M1561" s="13">
        <v>933</v>
      </c>
      <c r="N1561" s="15">
        <v>3.3900899999999998</v>
      </c>
    </row>
    <row r="1562" spans="5:14" x14ac:dyDescent="0.35">
      <c r="E1562" s="41">
        <v>933.6</v>
      </c>
      <c r="F1562" s="42">
        <v>3.0514700000000001</v>
      </c>
      <c r="G1562" s="16"/>
      <c r="H1562" s="16"/>
      <c r="I1562" s="16"/>
      <c r="J1562" s="16"/>
      <c r="K1562" s="16"/>
      <c r="L1562" s="16"/>
      <c r="M1562" s="13">
        <v>933.6</v>
      </c>
      <c r="N1562" s="15">
        <v>3.3900299999999999</v>
      </c>
    </row>
    <row r="1563" spans="5:14" x14ac:dyDescent="0.35">
      <c r="E1563" s="41">
        <v>934.2</v>
      </c>
      <c r="F1563" s="42">
        <v>3.0507300000000002</v>
      </c>
      <c r="G1563" s="16"/>
      <c r="H1563" s="16"/>
      <c r="I1563" s="16"/>
      <c r="J1563" s="16"/>
      <c r="K1563" s="16"/>
      <c r="L1563" s="16"/>
      <c r="M1563" s="13">
        <v>934.2</v>
      </c>
      <c r="N1563" s="15">
        <v>3.3923100000000002</v>
      </c>
    </row>
    <row r="1564" spans="5:14" x14ac:dyDescent="0.35">
      <c r="E1564" s="41">
        <v>934.8</v>
      </c>
      <c r="F1564" s="42">
        <v>3.0505200000000001</v>
      </c>
      <c r="G1564" s="16"/>
      <c r="H1564" s="16"/>
      <c r="I1564" s="16"/>
      <c r="J1564" s="16"/>
      <c r="K1564" s="16"/>
      <c r="L1564" s="16"/>
      <c r="M1564" s="13">
        <v>934.8</v>
      </c>
      <c r="N1564" s="15">
        <v>3.3924799999999999</v>
      </c>
    </row>
    <row r="1565" spans="5:14" x14ac:dyDescent="0.35">
      <c r="E1565" s="41">
        <v>935.4</v>
      </c>
      <c r="F1565" s="42">
        <v>3.0514999999999999</v>
      </c>
      <c r="G1565" s="16"/>
      <c r="H1565" s="16"/>
      <c r="I1565" s="16"/>
      <c r="J1565" s="16"/>
      <c r="K1565" s="16"/>
      <c r="L1565" s="16"/>
      <c r="M1565" s="13">
        <v>935.4</v>
      </c>
      <c r="N1565" s="15">
        <v>3.3901300000000001</v>
      </c>
    </row>
    <row r="1566" spans="5:14" x14ac:dyDescent="0.35">
      <c r="E1566" s="41">
        <v>936</v>
      </c>
      <c r="F1566" s="42">
        <v>3.0510899999999999</v>
      </c>
      <c r="G1566" s="16"/>
      <c r="H1566" s="16"/>
      <c r="I1566" s="16"/>
      <c r="J1566" s="16"/>
      <c r="K1566" s="16"/>
      <c r="L1566" s="16"/>
      <c r="M1566" s="13">
        <v>936</v>
      </c>
      <c r="N1566" s="15">
        <v>3.3948100000000001</v>
      </c>
    </row>
    <row r="1567" spans="5:14" x14ac:dyDescent="0.35">
      <c r="E1567" s="41">
        <v>936.6</v>
      </c>
      <c r="F1567" s="42">
        <v>3.0507</v>
      </c>
      <c r="G1567" s="16"/>
      <c r="H1567" s="16"/>
      <c r="I1567" s="16"/>
      <c r="J1567" s="16"/>
      <c r="K1567" s="16"/>
      <c r="L1567" s="16"/>
      <c r="M1567" s="13">
        <v>936.6</v>
      </c>
      <c r="N1567" s="15">
        <v>3.3919800000000002</v>
      </c>
    </row>
    <row r="1568" spans="5:14" x14ac:dyDescent="0.35">
      <c r="E1568" s="41">
        <v>937.2</v>
      </c>
      <c r="F1568" s="42">
        <v>3.05132</v>
      </c>
      <c r="G1568" s="16"/>
      <c r="H1568" s="16"/>
      <c r="I1568" s="16"/>
      <c r="J1568" s="16"/>
      <c r="K1568" s="16"/>
      <c r="L1568" s="16"/>
      <c r="M1568" s="13">
        <v>937.2</v>
      </c>
      <c r="N1568" s="15">
        <v>3.3908399999999999</v>
      </c>
    </row>
    <row r="1569" spans="5:14" x14ac:dyDescent="0.35">
      <c r="E1569" s="41">
        <v>937.8</v>
      </c>
      <c r="F1569" s="42">
        <v>3.0509900000000001</v>
      </c>
      <c r="G1569" s="16"/>
      <c r="H1569" s="16"/>
      <c r="I1569" s="16"/>
      <c r="J1569" s="16"/>
      <c r="K1569" s="16"/>
      <c r="L1569" s="16"/>
      <c r="M1569" s="13">
        <v>937.8</v>
      </c>
      <c r="N1569" s="15">
        <v>3.3918900000000001</v>
      </c>
    </row>
    <row r="1570" spans="5:14" x14ac:dyDescent="0.35">
      <c r="E1570" s="41">
        <v>938.4</v>
      </c>
      <c r="F1570" s="42">
        <v>3.0487600000000001</v>
      </c>
      <c r="G1570" s="16"/>
      <c r="H1570" s="16"/>
      <c r="I1570" s="16"/>
      <c r="J1570" s="16"/>
      <c r="K1570" s="16"/>
      <c r="L1570" s="16"/>
      <c r="M1570" s="13">
        <v>938.4</v>
      </c>
      <c r="N1570" s="15">
        <v>3.38578</v>
      </c>
    </row>
    <row r="1571" spans="5:14" x14ac:dyDescent="0.35">
      <c r="E1571" s="41">
        <v>939</v>
      </c>
      <c r="F1571" s="42">
        <v>3.0491899999999998</v>
      </c>
      <c r="G1571" s="16"/>
      <c r="H1571" s="16"/>
      <c r="I1571" s="16"/>
      <c r="J1571" s="16"/>
      <c r="K1571" s="16"/>
      <c r="L1571" s="16"/>
      <c r="M1571" s="13">
        <v>939</v>
      </c>
      <c r="N1571" s="15">
        <v>3.3934899999999999</v>
      </c>
    </row>
    <row r="1572" spans="5:14" x14ac:dyDescent="0.35">
      <c r="E1572" s="41">
        <v>939.6</v>
      </c>
      <c r="F1572" s="42">
        <v>3.0498400000000001</v>
      </c>
      <c r="G1572" s="16"/>
      <c r="H1572" s="16"/>
      <c r="I1572" s="16"/>
      <c r="J1572" s="16"/>
      <c r="K1572" s="16"/>
      <c r="L1572" s="16"/>
      <c r="M1572" s="13">
        <v>939.6</v>
      </c>
      <c r="N1572" s="15">
        <v>3.3916900000000001</v>
      </c>
    </row>
    <row r="1573" spans="5:14" x14ac:dyDescent="0.35">
      <c r="E1573" s="41">
        <v>940.2</v>
      </c>
      <c r="F1573" s="42">
        <v>3.0501499999999999</v>
      </c>
      <c r="G1573" s="16"/>
      <c r="H1573" s="16"/>
      <c r="I1573" s="16"/>
      <c r="J1573" s="16"/>
      <c r="K1573" s="16"/>
      <c r="L1573" s="16"/>
      <c r="M1573" s="13">
        <v>940.2</v>
      </c>
      <c r="N1573" s="15">
        <v>3.3925399999999999</v>
      </c>
    </row>
    <row r="1574" spans="5:14" x14ac:dyDescent="0.35">
      <c r="E1574" s="41">
        <v>940.8</v>
      </c>
      <c r="F1574" s="42">
        <v>3.0495199999999998</v>
      </c>
      <c r="G1574" s="16"/>
      <c r="H1574" s="16"/>
      <c r="I1574" s="16"/>
      <c r="J1574" s="16"/>
      <c r="K1574" s="16"/>
      <c r="L1574" s="16"/>
      <c r="M1574" s="13">
        <v>940.8</v>
      </c>
      <c r="N1574" s="15">
        <v>3.3915799999999998</v>
      </c>
    </row>
    <row r="1575" spans="5:14" x14ac:dyDescent="0.35">
      <c r="E1575" s="41">
        <v>941.4</v>
      </c>
      <c r="F1575" s="42">
        <v>3.05246</v>
      </c>
      <c r="G1575" s="16"/>
      <c r="H1575" s="16"/>
      <c r="I1575" s="16"/>
      <c r="J1575" s="16"/>
      <c r="K1575" s="16"/>
      <c r="L1575" s="16"/>
      <c r="M1575" s="13">
        <v>941.4</v>
      </c>
      <c r="N1575" s="15">
        <v>3.3899699999999999</v>
      </c>
    </row>
    <row r="1576" spans="5:14" x14ac:dyDescent="0.35">
      <c r="E1576" s="41">
        <v>942</v>
      </c>
      <c r="F1576" s="42">
        <v>3.0544899999999999</v>
      </c>
      <c r="G1576" s="16"/>
      <c r="H1576" s="16"/>
      <c r="I1576" s="16"/>
      <c r="J1576" s="16"/>
      <c r="K1576" s="16"/>
      <c r="L1576" s="16"/>
      <c r="M1576" s="13">
        <v>942</v>
      </c>
      <c r="N1576" s="15">
        <v>3.3889200000000002</v>
      </c>
    </row>
    <row r="1577" spans="5:14" x14ac:dyDescent="0.35">
      <c r="E1577" s="41">
        <v>942.6</v>
      </c>
      <c r="F1577" s="42">
        <v>3.0525000000000002</v>
      </c>
      <c r="G1577" s="16"/>
      <c r="H1577" s="16"/>
      <c r="I1577" s="16"/>
      <c r="J1577" s="16"/>
      <c r="K1577" s="16"/>
      <c r="L1577" s="16"/>
      <c r="M1577" s="13">
        <v>942.6</v>
      </c>
      <c r="N1577" s="15">
        <v>3.3929100000000001</v>
      </c>
    </row>
    <row r="1578" spans="5:14" x14ac:dyDescent="0.35">
      <c r="E1578" s="41">
        <v>943.2</v>
      </c>
      <c r="F1578" s="42">
        <v>3.05362</v>
      </c>
      <c r="G1578" s="16"/>
      <c r="H1578" s="16"/>
      <c r="I1578" s="16"/>
      <c r="J1578" s="16"/>
      <c r="K1578" s="16"/>
      <c r="L1578" s="16"/>
      <c r="M1578" s="13">
        <v>943.2</v>
      </c>
      <c r="N1578" s="15">
        <v>3.3906100000000001</v>
      </c>
    </row>
    <row r="1579" spans="5:14" x14ac:dyDescent="0.35">
      <c r="E1579" s="41">
        <v>943.8</v>
      </c>
      <c r="F1579" s="42">
        <v>3.0487899999999999</v>
      </c>
      <c r="G1579" s="16"/>
      <c r="H1579" s="16"/>
      <c r="I1579" s="16"/>
      <c r="J1579" s="16"/>
      <c r="K1579" s="16"/>
      <c r="L1579" s="16"/>
      <c r="M1579" s="13">
        <v>943.8</v>
      </c>
      <c r="N1579" s="15">
        <v>3.3897900000000001</v>
      </c>
    </row>
    <row r="1580" spans="5:14" x14ac:dyDescent="0.35">
      <c r="E1580" s="41">
        <v>944.4</v>
      </c>
      <c r="F1580" s="42">
        <v>3.0521500000000001</v>
      </c>
      <c r="G1580" s="16"/>
      <c r="H1580" s="16"/>
      <c r="I1580" s="16"/>
      <c r="J1580" s="16"/>
      <c r="K1580" s="16"/>
      <c r="L1580" s="16"/>
      <c r="M1580" s="13">
        <v>944.4</v>
      </c>
      <c r="N1580" s="15">
        <v>3.3913199999999999</v>
      </c>
    </row>
    <row r="1581" spans="5:14" x14ac:dyDescent="0.35">
      <c r="E1581" s="41">
        <v>945</v>
      </c>
      <c r="F1581" s="42">
        <v>3.0526900000000001</v>
      </c>
      <c r="G1581" s="16"/>
      <c r="H1581" s="16"/>
      <c r="I1581" s="16"/>
      <c r="J1581" s="16"/>
      <c r="K1581" s="16"/>
      <c r="L1581" s="16"/>
      <c r="M1581" s="13">
        <v>945</v>
      </c>
      <c r="N1581" s="15">
        <v>3.3931399999999998</v>
      </c>
    </row>
    <row r="1582" spans="5:14" x14ac:dyDescent="0.35">
      <c r="E1582" s="41">
        <v>945.6</v>
      </c>
      <c r="F1582" s="42">
        <v>3.0539100000000001</v>
      </c>
      <c r="G1582" s="16"/>
      <c r="H1582" s="16"/>
      <c r="I1582" s="16"/>
      <c r="J1582" s="16"/>
      <c r="K1582" s="16"/>
      <c r="L1582" s="16"/>
      <c r="M1582" s="13">
        <v>945.6</v>
      </c>
      <c r="N1582" s="15">
        <v>3.3954200000000001</v>
      </c>
    </row>
    <row r="1583" spans="5:14" x14ac:dyDescent="0.35">
      <c r="E1583" s="41">
        <v>946.2</v>
      </c>
      <c r="F1583" s="42">
        <v>3.0493600000000001</v>
      </c>
      <c r="G1583" s="16"/>
      <c r="H1583" s="16"/>
      <c r="I1583" s="16"/>
      <c r="J1583" s="16"/>
      <c r="K1583" s="16"/>
      <c r="L1583" s="16"/>
      <c r="M1583" s="13">
        <v>946.2</v>
      </c>
      <c r="N1583" s="15">
        <v>3.3892099999999998</v>
      </c>
    </row>
    <row r="1584" spans="5:14" x14ac:dyDescent="0.35">
      <c r="E1584" s="41">
        <v>946.8</v>
      </c>
      <c r="F1584" s="42">
        <v>3.0545300000000002</v>
      </c>
      <c r="G1584" s="16"/>
      <c r="H1584" s="16"/>
      <c r="I1584" s="16"/>
      <c r="J1584" s="16"/>
      <c r="K1584" s="16"/>
      <c r="L1584" s="16"/>
      <c r="M1584" s="13">
        <v>946.8</v>
      </c>
      <c r="N1584" s="15">
        <v>3.39127</v>
      </c>
    </row>
    <row r="1585" spans="5:14" x14ac:dyDescent="0.35">
      <c r="E1585" s="41">
        <v>947.4</v>
      </c>
      <c r="F1585" s="42">
        <v>3.0538599999999998</v>
      </c>
      <c r="G1585" s="16"/>
      <c r="H1585" s="16"/>
      <c r="I1585" s="16"/>
      <c r="J1585" s="16"/>
      <c r="K1585" s="16"/>
      <c r="L1585" s="16"/>
      <c r="M1585" s="13">
        <v>947.4</v>
      </c>
      <c r="N1585" s="15">
        <v>3.3899599999999999</v>
      </c>
    </row>
    <row r="1586" spans="5:14" x14ac:dyDescent="0.35">
      <c r="E1586" s="41">
        <v>948</v>
      </c>
      <c r="F1586" s="42">
        <v>3.0480900000000002</v>
      </c>
      <c r="G1586" s="16"/>
      <c r="H1586" s="16"/>
      <c r="I1586" s="16"/>
      <c r="J1586" s="16"/>
      <c r="K1586" s="16"/>
      <c r="L1586" s="16"/>
      <c r="M1586" s="13">
        <v>948</v>
      </c>
      <c r="N1586" s="15">
        <v>3.3923100000000002</v>
      </c>
    </row>
    <row r="1587" spans="5:14" x14ac:dyDescent="0.35">
      <c r="E1587" s="41">
        <v>948.6</v>
      </c>
      <c r="F1587" s="42">
        <v>3.0514999999999999</v>
      </c>
      <c r="G1587" s="16"/>
      <c r="H1587" s="16"/>
      <c r="I1587" s="16"/>
      <c r="J1587" s="16"/>
      <c r="K1587" s="16"/>
      <c r="L1587" s="16"/>
      <c r="M1587" s="13">
        <v>948.6</v>
      </c>
      <c r="N1587" s="15">
        <v>3.3910200000000001</v>
      </c>
    </row>
    <row r="1588" spans="5:14" x14ac:dyDescent="0.35">
      <c r="E1588" s="41">
        <v>949.2</v>
      </c>
      <c r="F1588" s="42">
        <v>3.0523099999999999</v>
      </c>
      <c r="G1588" s="16"/>
      <c r="H1588" s="16"/>
      <c r="I1588" s="16"/>
      <c r="J1588" s="16"/>
      <c r="K1588" s="16"/>
      <c r="L1588" s="16"/>
      <c r="M1588" s="13">
        <v>949.2</v>
      </c>
      <c r="N1588" s="15">
        <v>3.3883800000000002</v>
      </c>
    </row>
    <row r="1589" spans="5:14" x14ac:dyDescent="0.35">
      <c r="E1589" s="41">
        <v>949.8</v>
      </c>
      <c r="F1589" s="42">
        <v>3.0497899999999998</v>
      </c>
      <c r="G1589" s="16"/>
      <c r="H1589" s="16"/>
      <c r="I1589" s="16"/>
      <c r="J1589" s="16"/>
      <c r="K1589" s="16"/>
      <c r="L1589" s="16"/>
      <c r="M1589" s="13">
        <v>949.8</v>
      </c>
      <c r="N1589" s="15">
        <v>3.3901599999999998</v>
      </c>
    </row>
    <row r="1590" spans="5:14" x14ac:dyDescent="0.35">
      <c r="E1590" s="41">
        <v>950.4</v>
      </c>
      <c r="F1590" s="42">
        <v>3.0491600000000001</v>
      </c>
      <c r="G1590" s="16"/>
      <c r="H1590" s="16"/>
      <c r="I1590" s="16"/>
      <c r="J1590" s="16"/>
      <c r="K1590" s="16"/>
      <c r="L1590" s="16"/>
      <c r="M1590" s="13">
        <v>950.4</v>
      </c>
      <c r="N1590" s="15">
        <v>3.3919899999999998</v>
      </c>
    </row>
    <row r="1591" spans="5:14" x14ac:dyDescent="0.35">
      <c r="E1591" s="41">
        <v>951</v>
      </c>
      <c r="F1591" s="42">
        <v>3.0493299999999999</v>
      </c>
      <c r="G1591" s="16"/>
      <c r="H1591" s="16"/>
      <c r="I1591" s="16"/>
      <c r="J1591" s="16"/>
      <c r="K1591" s="16"/>
      <c r="L1591" s="16"/>
      <c r="M1591" s="13">
        <v>951</v>
      </c>
      <c r="N1591" s="15">
        <v>3.3903099999999999</v>
      </c>
    </row>
    <row r="1592" spans="5:14" x14ac:dyDescent="0.35">
      <c r="E1592" s="41">
        <v>951.6</v>
      </c>
      <c r="F1592" s="42">
        <v>3.05023</v>
      </c>
      <c r="G1592" s="16"/>
      <c r="H1592" s="16"/>
      <c r="I1592" s="16"/>
      <c r="J1592" s="16"/>
      <c r="K1592" s="16"/>
      <c r="L1592" s="16"/>
      <c r="M1592" s="13">
        <v>951.6</v>
      </c>
      <c r="N1592" s="15">
        <v>3.39236</v>
      </c>
    </row>
    <row r="1593" spans="5:14" x14ac:dyDescent="0.35">
      <c r="E1593" s="41">
        <v>952.2</v>
      </c>
      <c r="F1593" s="42">
        <v>3.05301</v>
      </c>
      <c r="G1593" s="16"/>
      <c r="H1593" s="16"/>
      <c r="I1593" s="16"/>
      <c r="J1593" s="16"/>
      <c r="K1593" s="16"/>
      <c r="L1593" s="16"/>
      <c r="M1593" s="13">
        <v>952.2</v>
      </c>
      <c r="N1593" s="15">
        <v>3.3935900000000001</v>
      </c>
    </row>
    <row r="1594" spans="5:14" x14ac:dyDescent="0.35">
      <c r="E1594" s="41">
        <v>952.8</v>
      </c>
      <c r="F1594" s="42">
        <v>3.0509200000000001</v>
      </c>
      <c r="G1594" s="16"/>
      <c r="H1594" s="16"/>
      <c r="I1594" s="16"/>
      <c r="J1594" s="16"/>
      <c r="K1594" s="16"/>
      <c r="L1594" s="16"/>
      <c r="M1594" s="13">
        <v>952.8</v>
      </c>
      <c r="N1594" s="15">
        <v>3.3925200000000002</v>
      </c>
    </row>
    <row r="1595" spans="5:14" x14ac:dyDescent="0.35">
      <c r="E1595" s="41">
        <v>953.4</v>
      </c>
      <c r="F1595" s="42">
        <v>3.0526300000000002</v>
      </c>
      <c r="G1595" s="16"/>
      <c r="H1595" s="16"/>
      <c r="I1595" s="16"/>
      <c r="J1595" s="16"/>
      <c r="K1595" s="16"/>
      <c r="L1595" s="16"/>
      <c r="M1595" s="13">
        <v>953.4</v>
      </c>
      <c r="N1595" s="15">
        <v>3.3840699999999999</v>
      </c>
    </row>
    <row r="1596" spans="5:14" x14ac:dyDescent="0.35">
      <c r="E1596" s="41">
        <v>954</v>
      </c>
      <c r="F1596" s="42">
        <v>3.0524499999999999</v>
      </c>
      <c r="G1596" s="16"/>
      <c r="H1596" s="16"/>
      <c r="I1596" s="16"/>
      <c r="J1596" s="16"/>
      <c r="K1596" s="16"/>
      <c r="L1596" s="16"/>
      <c r="M1596" s="13">
        <v>954</v>
      </c>
      <c r="N1596" s="15">
        <v>3.3885999999999998</v>
      </c>
    </row>
    <row r="1597" spans="5:14" x14ac:dyDescent="0.35">
      <c r="E1597" s="41">
        <v>954.6</v>
      </c>
      <c r="F1597" s="42">
        <v>3.05342</v>
      </c>
      <c r="G1597" s="16"/>
      <c r="H1597" s="16"/>
      <c r="I1597" s="16"/>
      <c r="J1597" s="16"/>
      <c r="K1597" s="16"/>
      <c r="L1597" s="16"/>
      <c r="M1597" s="13">
        <v>954.6</v>
      </c>
      <c r="N1597" s="15">
        <v>3.3912300000000002</v>
      </c>
    </row>
    <row r="1598" spans="5:14" x14ac:dyDescent="0.35">
      <c r="E1598" s="41">
        <v>955.2</v>
      </c>
      <c r="F1598" s="42">
        <v>3.0501200000000002</v>
      </c>
      <c r="G1598" s="16"/>
      <c r="H1598" s="16"/>
      <c r="I1598" s="16"/>
      <c r="J1598" s="16"/>
      <c r="K1598" s="16"/>
      <c r="L1598" s="16"/>
      <c r="M1598" s="13">
        <v>955.2</v>
      </c>
      <c r="N1598" s="15">
        <v>3.38646</v>
      </c>
    </row>
    <row r="1599" spans="5:14" x14ac:dyDescent="0.35">
      <c r="E1599" s="41">
        <v>955.8</v>
      </c>
      <c r="F1599" s="42">
        <v>3.0524900000000001</v>
      </c>
      <c r="G1599" s="16"/>
      <c r="H1599" s="16"/>
      <c r="I1599" s="16"/>
      <c r="J1599" s="16"/>
      <c r="K1599" s="16"/>
      <c r="L1599" s="16"/>
      <c r="M1599" s="13">
        <v>955.8</v>
      </c>
      <c r="N1599" s="15">
        <v>3.39269</v>
      </c>
    </row>
    <row r="1600" spans="5:14" x14ac:dyDescent="0.35">
      <c r="E1600" s="41">
        <v>956.4</v>
      </c>
      <c r="F1600" s="42">
        <v>3.0511200000000001</v>
      </c>
      <c r="G1600" s="16"/>
      <c r="H1600" s="16"/>
      <c r="I1600" s="16"/>
      <c r="J1600" s="16"/>
      <c r="K1600" s="16"/>
      <c r="L1600" s="16"/>
      <c r="M1600" s="13">
        <v>956.4</v>
      </c>
      <c r="N1600" s="15">
        <v>3.3900199999999998</v>
      </c>
    </row>
    <row r="1601" spans="5:14" x14ac:dyDescent="0.35">
      <c r="E1601" s="41">
        <v>957</v>
      </c>
      <c r="F1601" s="42">
        <v>3.0508199999999999</v>
      </c>
      <c r="G1601" s="16"/>
      <c r="H1601" s="16"/>
      <c r="I1601" s="16"/>
      <c r="J1601" s="16"/>
      <c r="K1601" s="16"/>
      <c r="L1601" s="16"/>
      <c r="M1601" s="13">
        <v>957</v>
      </c>
      <c r="N1601" s="15">
        <v>3.38767</v>
      </c>
    </row>
    <row r="1602" spans="5:14" x14ac:dyDescent="0.35">
      <c r="E1602" s="41">
        <v>957.6</v>
      </c>
      <c r="F1602" s="42">
        <v>3.0497700000000001</v>
      </c>
      <c r="G1602" s="16"/>
      <c r="H1602" s="16"/>
      <c r="I1602" s="16"/>
      <c r="J1602" s="16"/>
      <c r="K1602" s="16"/>
      <c r="L1602" s="16"/>
      <c r="M1602" s="13">
        <v>957.6</v>
      </c>
      <c r="N1602" s="15">
        <v>3.39107</v>
      </c>
    </row>
    <row r="1603" spans="5:14" x14ac:dyDescent="0.35">
      <c r="E1603" s="41">
        <v>958.2</v>
      </c>
      <c r="F1603" s="42">
        <v>3.05254</v>
      </c>
      <c r="G1603" s="16"/>
      <c r="H1603" s="16"/>
      <c r="I1603" s="16"/>
      <c r="J1603" s="16"/>
      <c r="K1603" s="16"/>
      <c r="L1603" s="16"/>
      <c r="M1603" s="13">
        <v>958.2</v>
      </c>
      <c r="N1603" s="15">
        <v>3.39025</v>
      </c>
    </row>
    <row r="1604" spans="5:14" x14ac:dyDescent="0.35">
      <c r="E1604" s="41">
        <v>958.8</v>
      </c>
      <c r="F1604" s="42">
        <v>3.0515500000000002</v>
      </c>
      <c r="G1604" s="16"/>
      <c r="H1604" s="16"/>
      <c r="I1604" s="16"/>
      <c r="J1604" s="16"/>
      <c r="K1604" s="16"/>
      <c r="L1604" s="16"/>
      <c r="M1604" s="13">
        <v>958.8</v>
      </c>
      <c r="N1604" s="15">
        <v>3.3909099999999999</v>
      </c>
    </row>
    <row r="1605" spans="5:14" x14ac:dyDescent="0.35">
      <c r="E1605" s="41">
        <v>959.4</v>
      </c>
      <c r="F1605" s="42">
        <v>3.0511499999999998</v>
      </c>
      <c r="G1605" s="16"/>
      <c r="H1605" s="16"/>
      <c r="I1605" s="16"/>
      <c r="J1605" s="16"/>
      <c r="K1605" s="16"/>
      <c r="L1605" s="16"/>
      <c r="M1605" s="13">
        <v>959.4</v>
      </c>
      <c r="N1605" s="15">
        <v>3.3925700000000001</v>
      </c>
    </row>
    <row r="1606" spans="5:14" x14ac:dyDescent="0.35">
      <c r="E1606" s="41">
        <v>960</v>
      </c>
      <c r="F1606" s="42">
        <v>3.0523500000000001</v>
      </c>
      <c r="G1606" s="16"/>
      <c r="H1606" s="16"/>
      <c r="I1606" s="16"/>
      <c r="J1606" s="16"/>
      <c r="K1606" s="16"/>
      <c r="L1606" s="16"/>
      <c r="M1606" s="13">
        <v>960</v>
      </c>
      <c r="N1606" s="15">
        <v>3.3877799999999998</v>
      </c>
    </row>
    <row r="1607" spans="5:14" x14ac:dyDescent="0.35">
      <c r="E1607" s="41">
        <v>960.6</v>
      </c>
      <c r="F1607" s="42">
        <v>3.0538099999999999</v>
      </c>
      <c r="G1607" s="16"/>
      <c r="H1607" s="16"/>
      <c r="I1607" s="16"/>
      <c r="J1607" s="16"/>
      <c r="K1607" s="16"/>
      <c r="L1607" s="16"/>
      <c r="M1607" s="13">
        <v>960.6</v>
      </c>
      <c r="N1607" s="15">
        <v>3.3885800000000001</v>
      </c>
    </row>
    <row r="1608" spans="5:14" x14ac:dyDescent="0.35">
      <c r="E1608" s="41">
        <v>961.2</v>
      </c>
      <c r="F1608" s="42">
        <v>3.0540799999999999</v>
      </c>
      <c r="G1608" s="16"/>
      <c r="H1608" s="16"/>
      <c r="I1608" s="16"/>
      <c r="J1608" s="16"/>
      <c r="K1608" s="16"/>
      <c r="L1608" s="16"/>
      <c r="M1608" s="13">
        <v>961.2</v>
      </c>
      <c r="N1608" s="15">
        <v>3.3890500000000001</v>
      </c>
    </row>
    <row r="1609" spans="5:14" x14ac:dyDescent="0.35">
      <c r="E1609" s="41">
        <v>961.8</v>
      </c>
      <c r="F1609" s="42">
        <v>3.0531299999999999</v>
      </c>
      <c r="G1609" s="16"/>
      <c r="H1609" s="16"/>
      <c r="I1609" s="16"/>
      <c r="J1609" s="16"/>
      <c r="K1609" s="16"/>
      <c r="L1609" s="16"/>
      <c r="M1609" s="13">
        <v>961.8</v>
      </c>
      <c r="N1609" s="15">
        <v>3.3909899999999999</v>
      </c>
    </row>
    <row r="1610" spans="5:14" x14ac:dyDescent="0.35">
      <c r="E1610" s="41">
        <v>962.4</v>
      </c>
      <c r="F1610" s="42">
        <v>3.0567199999999999</v>
      </c>
      <c r="G1610" s="16"/>
      <c r="H1610" s="16"/>
      <c r="I1610" s="16"/>
      <c r="J1610" s="16"/>
      <c r="K1610" s="16"/>
      <c r="L1610" s="16"/>
      <c r="M1610" s="13">
        <v>962.4</v>
      </c>
      <c r="N1610" s="15">
        <v>3.38897</v>
      </c>
    </row>
    <row r="1611" spans="5:14" x14ac:dyDescent="0.35">
      <c r="E1611" s="41">
        <v>963</v>
      </c>
      <c r="F1611" s="42">
        <v>3.0531899999999998</v>
      </c>
      <c r="G1611" s="16"/>
      <c r="H1611" s="16"/>
      <c r="I1611" s="16"/>
      <c r="J1611" s="16"/>
      <c r="K1611" s="16"/>
      <c r="L1611" s="16"/>
      <c r="M1611" s="13">
        <v>963</v>
      </c>
      <c r="N1611" s="15">
        <v>3.3900600000000001</v>
      </c>
    </row>
    <row r="1612" spans="5:14" x14ac:dyDescent="0.35">
      <c r="E1612" s="41">
        <v>963.6</v>
      </c>
      <c r="F1612" s="42">
        <v>3.0514000000000001</v>
      </c>
      <c r="G1612" s="16"/>
      <c r="H1612" s="16"/>
      <c r="I1612" s="16"/>
      <c r="J1612" s="16"/>
      <c r="K1612" s="16"/>
      <c r="L1612" s="16"/>
      <c r="M1612" s="13">
        <v>963.6</v>
      </c>
      <c r="N1612" s="15">
        <v>3.38835</v>
      </c>
    </row>
    <row r="1613" spans="5:14" x14ac:dyDescent="0.35">
      <c r="E1613" s="41">
        <v>964.2</v>
      </c>
      <c r="F1613" s="42">
        <v>3.0503800000000001</v>
      </c>
      <c r="G1613" s="16"/>
      <c r="H1613" s="16"/>
      <c r="I1613" s="16"/>
      <c r="J1613" s="16"/>
      <c r="K1613" s="16"/>
      <c r="L1613" s="16"/>
      <c r="M1613" s="13">
        <v>964.2</v>
      </c>
      <c r="N1613" s="15">
        <v>3.3917799999999998</v>
      </c>
    </row>
    <row r="1614" spans="5:14" x14ac:dyDescent="0.35">
      <c r="E1614" s="41">
        <v>964.8</v>
      </c>
      <c r="F1614" s="42">
        <v>3.0505100000000001</v>
      </c>
      <c r="G1614" s="16"/>
      <c r="H1614" s="16"/>
      <c r="I1614" s="16"/>
      <c r="J1614" s="16"/>
      <c r="K1614" s="16"/>
      <c r="L1614" s="16"/>
      <c r="M1614" s="13">
        <v>964.8</v>
      </c>
      <c r="N1614" s="15">
        <v>3.3847999999999998</v>
      </c>
    </row>
    <row r="1615" spans="5:14" x14ac:dyDescent="0.35">
      <c r="E1615" s="41">
        <v>965.4</v>
      </c>
      <c r="F1615" s="42">
        <v>3.0526499999999999</v>
      </c>
      <c r="G1615" s="16"/>
      <c r="H1615" s="16"/>
      <c r="I1615" s="16"/>
      <c r="J1615" s="16"/>
      <c r="K1615" s="16"/>
      <c r="L1615" s="16"/>
      <c r="M1615" s="13">
        <v>965.4</v>
      </c>
      <c r="N1615" s="15">
        <v>3.38672</v>
      </c>
    </row>
    <row r="1616" spans="5:14" x14ac:dyDescent="0.35">
      <c r="E1616" s="41">
        <v>966</v>
      </c>
      <c r="F1616" s="42">
        <v>3.0510899999999999</v>
      </c>
      <c r="G1616" s="16"/>
      <c r="H1616" s="16"/>
      <c r="I1616" s="16"/>
      <c r="J1616" s="16"/>
      <c r="K1616" s="16"/>
      <c r="L1616" s="16"/>
      <c r="M1616" s="13">
        <v>966</v>
      </c>
      <c r="N1616" s="15">
        <v>3.3909899999999999</v>
      </c>
    </row>
    <row r="1617" spans="5:14" x14ac:dyDescent="0.35">
      <c r="E1617" s="41">
        <v>966.6</v>
      </c>
      <c r="F1617" s="42">
        <v>3.0518100000000001</v>
      </c>
      <c r="G1617" s="16"/>
      <c r="H1617" s="16"/>
      <c r="I1617" s="16"/>
      <c r="J1617" s="16"/>
      <c r="K1617" s="16"/>
      <c r="L1617" s="16"/>
      <c r="M1617" s="13">
        <v>966.6</v>
      </c>
      <c r="N1617" s="15">
        <v>3.3906399999999999</v>
      </c>
    </row>
    <row r="1618" spans="5:14" x14ac:dyDescent="0.35">
      <c r="E1618" s="41">
        <v>967.2</v>
      </c>
      <c r="F1618" s="42">
        <v>3.0500400000000001</v>
      </c>
      <c r="G1618" s="16"/>
      <c r="H1618" s="16"/>
      <c r="I1618" s="16"/>
      <c r="J1618" s="16"/>
      <c r="K1618" s="16"/>
      <c r="L1618" s="16"/>
      <c r="M1618" s="13">
        <v>967.2</v>
      </c>
      <c r="N1618" s="15">
        <v>3.3908999999999998</v>
      </c>
    </row>
    <row r="1619" spans="5:14" x14ac:dyDescent="0.35">
      <c r="E1619" s="41">
        <v>967.8</v>
      </c>
      <c r="F1619" s="42">
        <v>3.05315</v>
      </c>
      <c r="G1619" s="16"/>
      <c r="H1619" s="16"/>
      <c r="I1619" s="16"/>
      <c r="J1619" s="16"/>
      <c r="K1619" s="16"/>
      <c r="L1619" s="16"/>
      <c r="M1619" s="13">
        <v>967.8</v>
      </c>
      <c r="N1619" s="15">
        <v>3.3939900000000001</v>
      </c>
    </row>
    <row r="1620" spans="5:14" x14ac:dyDescent="0.35">
      <c r="E1620" s="41">
        <v>968.4</v>
      </c>
      <c r="F1620" s="42">
        <v>3.0530400000000002</v>
      </c>
      <c r="G1620" s="16"/>
      <c r="H1620" s="16"/>
      <c r="I1620" s="16"/>
      <c r="J1620" s="16"/>
      <c r="K1620" s="16"/>
      <c r="L1620" s="16"/>
      <c r="M1620" s="13">
        <v>968.4</v>
      </c>
      <c r="N1620" s="15">
        <v>3.39188</v>
      </c>
    </row>
    <row r="1621" spans="5:14" x14ac:dyDescent="0.35">
      <c r="E1621" s="41">
        <v>969</v>
      </c>
      <c r="F1621" s="42">
        <v>3.0510700000000002</v>
      </c>
      <c r="G1621" s="16"/>
      <c r="H1621" s="16"/>
      <c r="I1621" s="16"/>
      <c r="J1621" s="16"/>
      <c r="K1621" s="16"/>
      <c r="L1621" s="16"/>
      <c r="M1621" s="13">
        <v>969</v>
      </c>
      <c r="N1621" s="15">
        <v>3.3930400000000001</v>
      </c>
    </row>
    <row r="1622" spans="5:14" x14ac:dyDescent="0.35">
      <c r="E1622" s="41">
        <v>969.6</v>
      </c>
      <c r="F1622" s="42">
        <v>3.05321</v>
      </c>
      <c r="G1622" s="16"/>
      <c r="H1622" s="16"/>
      <c r="I1622" s="16"/>
      <c r="J1622" s="16"/>
      <c r="K1622" s="16"/>
      <c r="L1622" s="16"/>
      <c r="M1622" s="13">
        <v>969.6</v>
      </c>
      <c r="N1622" s="15">
        <v>3.3879100000000002</v>
      </c>
    </row>
    <row r="1623" spans="5:14" x14ac:dyDescent="0.35">
      <c r="E1623" s="41">
        <v>970.2</v>
      </c>
      <c r="F1623" s="42">
        <v>3.0516200000000002</v>
      </c>
      <c r="G1623" s="16"/>
      <c r="H1623" s="16"/>
      <c r="I1623" s="16"/>
      <c r="J1623" s="16"/>
      <c r="K1623" s="16"/>
      <c r="L1623" s="16"/>
      <c r="M1623" s="13">
        <v>970.2</v>
      </c>
      <c r="N1623" s="15">
        <v>3.3913099999999998</v>
      </c>
    </row>
    <row r="1624" spans="5:14" x14ac:dyDescent="0.35">
      <c r="E1624" s="41">
        <v>970.8</v>
      </c>
      <c r="F1624" s="42">
        <v>3.05186</v>
      </c>
      <c r="G1624" s="16"/>
      <c r="H1624" s="16"/>
      <c r="I1624" s="16"/>
      <c r="J1624" s="16"/>
      <c r="K1624" s="16"/>
      <c r="L1624" s="16"/>
      <c r="M1624" s="13">
        <v>970.8</v>
      </c>
      <c r="N1624" s="15">
        <v>3.3913099999999998</v>
      </c>
    </row>
    <row r="1625" spans="5:14" x14ac:dyDescent="0.35">
      <c r="E1625" s="41">
        <v>971.4</v>
      </c>
      <c r="F1625" s="42">
        <v>3.0514399999999999</v>
      </c>
      <c r="G1625" s="16"/>
      <c r="H1625" s="16"/>
      <c r="I1625" s="16"/>
      <c r="J1625" s="16"/>
      <c r="K1625" s="16"/>
      <c r="L1625" s="16"/>
      <c r="M1625" s="13">
        <v>971.4</v>
      </c>
      <c r="N1625" s="15">
        <v>3.3887700000000001</v>
      </c>
    </row>
    <row r="1626" spans="5:14" x14ac:dyDescent="0.35">
      <c r="E1626" s="41">
        <v>972</v>
      </c>
      <c r="F1626" s="42">
        <v>3.0525699999999998</v>
      </c>
      <c r="G1626" s="16"/>
      <c r="H1626" s="16"/>
      <c r="I1626" s="16"/>
      <c r="J1626" s="16"/>
      <c r="K1626" s="16"/>
      <c r="L1626" s="16"/>
      <c r="M1626" s="13">
        <v>972</v>
      </c>
      <c r="N1626" s="15">
        <v>3.3904700000000001</v>
      </c>
    </row>
    <row r="1627" spans="5:14" x14ac:dyDescent="0.35">
      <c r="E1627" s="41">
        <v>972.6</v>
      </c>
      <c r="F1627" s="42">
        <v>3.0531299999999999</v>
      </c>
      <c r="G1627" s="16"/>
      <c r="H1627" s="16"/>
      <c r="I1627" s="16"/>
      <c r="J1627" s="16"/>
      <c r="K1627" s="16"/>
      <c r="L1627" s="16"/>
      <c r="M1627" s="13">
        <v>972.6</v>
      </c>
      <c r="N1627" s="15">
        <v>3.3909099999999999</v>
      </c>
    </row>
    <row r="1628" spans="5:14" x14ac:dyDescent="0.35">
      <c r="E1628" s="41">
        <v>973.2</v>
      </c>
      <c r="F1628" s="42">
        <v>3.05098</v>
      </c>
      <c r="G1628" s="16"/>
      <c r="H1628" s="16"/>
      <c r="I1628" s="16"/>
      <c r="J1628" s="16"/>
      <c r="K1628" s="16"/>
      <c r="L1628" s="16"/>
      <c r="M1628" s="13">
        <v>973.2</v>
      </c>
      <c r="N1628" s="15">
        <v>3.3884400000000001</v>
      </c>
    </row>
    <row r="1629" spans="5:14" x14ac:dyDescent="0.35">
      <c r="E1629" s="41">
        <v>973.8</v>
      </c>
      <c r="F1629" s="42">
        <v>3.0492300000000001</v>
      </c>
      <c r="G1629" s="16"/>
      <c r="H1629" s="16"/>
      <c r="I1629" s="16"/>
      <c r="J1629" s="16"/>
      <c r="K1629" s="16"/>
      <c r="L1629" s="16"/>
      <c r="M1629" s="13">
        <v>973.8</v>
      </c>
      <c r="N1629" s="15">
        <v>3.39229</v>
      </c>
    </row>
    <row r="1630" spans="5:14" x14ac:dyDescent="0.35">
      <c r="E1630" s="41">
        <v>974.4</v>
      </c>
      <c r="F1630" s="42">
        <v>3.0541200000000002</v>
      </c>
      <c r="G1630" s="16"/>
      <c r="H1630" s="16"/>
      <c r="I1630" s="16"/>
      <c r="J1630" s="16"/>
      <c r="K1630" s="16"/>
      <c r="L1630" s="16"/>
      <c r="M1630" s="13">
        <v>974.4</v>
      </c>
      <c r="N1630" s="15">
        <v>3.3915799999999998</v>
      </c>
    </row>
    <row r="1631" spans="5:14" x14ac:dyDescent="0.35">
      <c r="E1631" s="41">
        <v>975</v>
      </c>
      <c r="F1631" s="42">
        <v>3.0547300000000002</v>
      </c>
      <c r="G1631" s="16"/>
      <c r="H1631" s="16"/>
      <c r="I1631" s="16"/>
      <c r="J1631" s="16"/>
      <c r="K1631" s="16"/>
      <c r="L1631" s="16"/>
      <c r="M1631" s="13">
        <v>975</v>
      </c>
      <c r="N1631" s="15">
        <v>3.39236</v>
      </c>
    </row>
    <row r="1632" spans="5:14" x14ac:dyDescent="0.35">
      <c r="E1632" s="41">
        <v>975.6</v>
      </c>
      <c r="F1632" s="42">
        <v>3.0496500000000002</v>
      </c>
      <c r="G1632" s="16"/>
      <c r="H1632" s="16"/>
      <c r="I1632" s="16"/>
      <c r="J1632" s="16"/>
      <c r="K1632" s="16"/>
      <c r="L1632" s="16"/>
      <c r="M1632" s="13">
        <v>975.6</v>
      </c>
      <c r="N1632" s="15">
        <v>3.3854099999999998</v>
      </c>
    </row>
    <row r="1633" spans="5:14" x14ac:dyDescent="0.35">
      <c r="E1633" s="41">
        <v>976.2</v>
      </c>
      <c r="F1633" s="42">
        <v>3.0501100000000001</v>
      </c>
      <c r="G1633" s="16"/>
      <c r="H1633" s="16"/>
      <c r="I1633" s="16"/>
      <c r="J1633" s="16"/>
      <c r="K1633" s="16"/>
      <c r="L1633" s="16"/>
      <c r="M1633" s="13">
        <v>976.2</v>
      </c>
      <c r="N1633" s="15">
        <v>3.3855200000000001</v>
      </c>
    </row>
    <row r="1634" spans="5:14" x14ac:dyDescent="0.35">
      <c r="E1634" s="41">
        <v>976.8</v>
      </c>
      <c r="F1634" s="42">
        <v>3.0477099999999999</v>
      </c>
      <c r="G1634" s="16"/>
      <c r="H1634" s="16"/>
      <c r="I1634" s="16"/>
      <c r="J1634" s="16"/>
      <c r="K1634" s="16"/>
      <c r="L1634" s="16"/>
      <c r="M1634" s="13">
        <v>976.8</v>
      </c>
      <c r="N1634" s="15">
        <v>3.38706</v>
      </c>
    </row>
    <row r="1635" spans="5:14" x14ac:dyDescent="0.35">
      <c r="E1635" s="41">
        <v>977.4</v>
      </c>
      <c r="F1635" s="42">
        <v>3.0531199999999998</v>
      </c>
      <c r="G1635" s="16"/>
      <c r="H1635" s="16"/>
      <c r="I1635" s="16"/>
      <c r="J1635" s="16"/>
      <c r="K1635" s="16"/>
      <c r="L1635" s="16"/>
      <c r="M1635" s="13">
        <v>977.4</v>
      </c>
      <c r="N1635" s="15">
        <v>3.39012</v>
      </c>
    </row>
    <row r="1636" spans="5:14" x14ac:dyDescent="0.35">
      <c r="E1636" s="41">
        <v>978</v>
      </c>
      <c r="F1636" s="42">
        <v>3.0548299999999999</v>
      </c>
      <c r="G1636" s="16"/>
      <c r="H1636" s="16"/>
      <c r="I1636" s="16"/>
      <c r="J1636" s="16"/>
      <c r="K1636" s="16"/>
      <c r="L1636" s="16"/>
      <c r="M1636" s="13">
        <v>978</v>
      </c>
      <c r="N1636" s="15">
        <v>3.39005</v>
      </c>
    </row>
    <row r="1637" spans="5:14" x14ac:dyDescent="0.35">
      <c r="E1637" s="41">
        <v>978.6</v>
      </c>
      <c r="F1637" s="42">
        <v>3.0526800000000001</v>
      </c>
      <c r="G1637" s="16"/>
      <c r="H1637" s="16"/>
      <c r="I1637" s="16"/>
      <c r="J1637" s="16"/>
      <c r="K1637" s="16"/>
      <c r="L1637" s="16"/>
      <c r="M1637" s="13">
        <v>978.6</v>
      </c>
      <c r="N1637" s="15">
        <v>3.3917000000000002</v>
      </c>
    </row>
    <row r="1638" spans="5:14" x14ac:dyDescent="0.35">
      <c r="E1638" s="41">
        <v>979.2</v>
      </c>
      <c r="F1638" s="42">
        <v>3.0526800000000001</v>
      </c>
      <c r="G1638" s="16"/>
      <c r="H1638" s="16"/>
      <c r="I1638" s="16"/>
      <c r="J1638" s="16"/>
      <c r="K1638" s="16"/>
      <c r="L1638" s="16"/>
      <c r="M1638" s="13">
        <v>979.2</v>
      </c>
      <c r="N1638" s="15">
        <v>3.3934600000000001</v>
      </c>
    </row>
    <row r="1639" spans="5:14" x14ac:dyDescent="0.35">
      <c r="E1639" s="41">
        <v>979.8</v>
      </c>
      <c r="F1639" s="42">
        <v>3.0508299999999999</v>
      </c>
      <c r="G1639" s="16"/>
      <c r="H1639" s="16"/>
      <c r="I1639" s="16"/>
      <c r="J1639" s="16"/>
      <c r="K1639" s="16"/>
      <c r="L1639" s="16"/>
      <c r="M1639" s="13">
        <v>979.8</v>
      </c>
      <c r="N1639" s="15">
        <v>3.3927800000000001</v>
      </c>
    </row>
    <row r="1640" spans="5:14" x14ac:dyDescent="0.35">
      <c r="E1640" s="41">
        <v>980.4</v>
      </c>
      <c r="F1640" s="42">
        <v>3.0484499999999999</v>
      </c>
      <c r="G1640" s="16"/>
      <c r="H1640" s="16"/>
      <c r="I1640" s="16"/>
      <c r="J1640" s="16"/>
      <c r="K1640" s="16"/>
      <c r="L1640" s="16"/>
      <c r="M1640" s="13">
        <v>980.4</v>
      </c>
      <c r="N1640" s="15">
        <v>3.3938899999999999</v>
      </c>
    </row>
    <row r="1641" spans="5:14" x14ac:dyDescent="0.35">
      <c r="E1641" s="41">
        <v>981</v>
      </c>
      <c r="F1641" s="42">
        <v>3.05185</v>
      </c>
      <c r="G1641" s="16"/>
      <c r="H1641" s="16"/>
      <c r="I1641" s="16"/>
      <c r="J1641" s="16"/>
      <c r="K1641" s="16"/>
      <c r="L1641" s="16"/>
      <c r="M1641" s="13">
        <v>981</v>
      </c>
      <c r="N1641" s="15">
        <v>3.3902000000000001</v>
      </c>
    </row>
    <row r="1642" spans="5:14" x14ac:dyDescent="0.35">
      <c r="E1642" s="41">
        <v>981.6</v>
      </c>
      <c r="F1642" s="42">
        <v>3.05192</v>
      </c>
      <c r="G1642" s="16"/>
      <c r="H1642" s="16"/>
      <c r="I1642" s="16"/>
      <c r="J1642" s="16"/>
      <c r="K1642" s="16"/>
      <c r="L1642" s="16"/>
      <c r="M1642" s="13">
        <v>981.6</v>
      </c>
      <c r="N1642" s="15">
        <v>3.3853</v>
      </c>
    </row>
    <row r="1643" spans="5:14" x14ac:dyDescent="0.35">
      <c r="E1643" s="41">
        <v>982.2</v>
      </c>
      <c r="F1643" s="42">
        <v>3.0528499999999998</v>
      </c>
      <c r="G1643" s="16"/>
      <c r="H1643" s="16"/>
      <c r="I1643" s="16"/>
      <c r="J1643" s="16"/>
      <c r="K1643" s="16"/>
      <c r="L1643" s="16"/>
      <c r="M1643" s="13">
        <v>982.2</v>
      </c>
      <c r="N1643" s="15">
        <v>3.3876499999999998</v>
      </c>
    </row>
    <row r="1644" spans="5:14" x14ac:dyDescent="0.35">
      <c r="E1644" s="41">
        <v>982.8</v>
      </c>
      <c r="F1644" s="42">
        <v>3.0514199999999998</v>
      </c>
      <c r="G1644" s="16"/>
      <c r="H1644" s="16"/>
      <c r="I1644" s="16"/>
      <c r="J1644" s="16"/>
      <c r="K1644" s="16"/>
      <c r="L1644" s="16"/>
      <c r="M1644" s="13">
        <v>982.8</v>
      </c>
      <c r="N1644" s="15">
        <v>3.3881299999999999</v>
      </c>
    </row>
    <row r="1645" spans="5:14" x14ac:dyDescent="0.35">
      <c r="E1645" s="41">
        <v>983.4</v>
      </c>
      <c r="F1645" s="42">
        <v>3.0565500000000001</v>
      </c>
      <c r="G1645" s="16"/>
      <c r="H1645" s="16"/>
      <c r="I1645" s="16"/>
      <c r="J1645" s="16"/>
      <c r="K1645" s="16"/>
      <c r="L1645" s="16"/>
      <c r="M1645" s="13">
        <v>983.4</v>
      </c>
      <c r="N1645" s="15">
        <v>3.3896299999999999</v>
      </c>
    </row>
    <row r="1646" spans="5:14" x14ac:dyDescent="0.35">
      <c r="E1646" s="41">
        <v>984</v>
      </c>
      <c r="F1646" s="42">
        <v>3.0519699999999998</v>
      </c>
      <c r="G1646" s="16"/>
      <c r="H1646" s="16"/>
      <c r="I1646" s="16"/>
      <c r="J1646" s="16"/>
      <c r="K1646" s="16"/>
      <c r="L1646" s="16"/>
      <c r="M1646" s="13">
        <v>984</v>
      </c>
      <c r="N1646" s="15">
        <v>3.3907799999999999</v>
      </c>
    </row>
    <row r="1647" spans="5:14" x14ac:dyDescent="0.35">
      <c r="E1647" s="41">
        <v>984.6</v>
      </c>
      <c r="F1647" s="42">
        <v>3.0537899999999998</v>
      </c>
      <c r="G1647" s="16"/>
      <c r="H1647" s="16"/>
      <c r="I1647" s="16"/>
      <c r="J1647" s="16"/>
      <c r="K1647" s="16"/>
      <c r="L1647" s="16"/>
      <c r="M1647" s="13">
        <v>984.6</v>
      </c>
      <c r="N1647" s="15">
        <v>3.3913799999999998</v>
      </c>
    </row>
    <row r="1648" spans="5:14" x14ac:dyDescent="0.35">
      <c r="E1648" s="41">
        <v>985.2</v>
      </c>
      <c r="F1648" s="42">
        <v>3.0510799999999998</v>
      </c>
      <c r="G1648" s="16"/>
      <c r="H1648" s="16"/>
      <c r="I1648" s="16"/>
      <c r="J1648" s="16"/>
      <c r="K1648" s="16"/>
      <c r="L1648" s="16"/>
      <c r="M1648" s="13">
        <v>985.2</v>
      </c>
      <c r="N1648" s="15">
        <v>3.39323</v>
      </c>
    </row>
    <row r="1649" spans="5:14" x14ac:dyDescent="0.35">
      <c r="E1649" s="41">
        <v>985.8</v>
      </c>
      <c r="F1649" s="42">
        <v>3.0479599999999998</v>
      </c>
      <c r="G1649" s="16"/>
      <c r="H1649" s="16"/>
      <c r="I1649" s="16"/>
      <c r="J1649" s="16"/>
      <c r="K1649" s="16"/>
      <c r="L1649" s="16"/>
      <c r="M1649" s="13">
        <v>985.8</v>
      </c>
      <c r="N1649" s="15">
        <v>3.3913700000000002</v>
      </c>
    </row>
    <row r="1650" spans="5:14" x14ac:dyDescent="0.35">
      <c r="E1650" s="41">
        <v>986.4</v>
      </c>
      <c r="F1650" s="42">
        <v>3.0481199999999999</v>
      </c>
      <c r="G1650" s="16"/>
      <c r="H1650" s="16"/>
      <c r="I1650" s="16"/>
      <c r="J1650" s="16"/>
      <c r="K1650" s="16"/>
      <c r="L1650" s="16"/>
      <c r="M1650" s="13">
        <v>986.4</v>
      </c>
      <c r="N1650" s="15">
        <v>3.3859699999999999</v>
      </c>
    </row>
    <row r="1651" spans="5:14" x14ac:dyDescent="0.35">
      <c r="E1651" s="41">
        <v>987</v>
      </c>
      <c r="F1651" s="42">
        <v>3.0479799999999999</v>
      </c>
      <c r="G1651" s="16"/>
      <c r="H1651" s="16"/>
      <c r="I1651" s="16"/>
      <c r="J1651" s="16"/>
      <c r="K1651" s="16"/>
      <c r="L1651" s="16"/>
      <c r="M1651" s="13">
        <v>987</v>
      </c>
      <c r="N1651" s="15">
        <v>3.3925100000000001</v>
      </c>
    </row>
    <row r="1652" spans="5:14" x14ac:dyDescent="0.35">
      <c r="E1652" s="41">
        <v>987.6</v>
      </c>
      <c r="F1652" s="42">
        <v>3.0489299999999999</v>
      </c>
      <c r="G1652" s="16"/>
      <c r="H1652" s="16"/>
      <c r="I1652" s="16"/>
      <c r="J1652" s="16"/>
      <c r="K1652" s="16"/>
      <c r="L1652" s="16"/>
      <c r="M1652" s="13">
        <v>987.6</v>
      </c>
      <c r="N1652" s="15">
        <v>3.3872599999999999</v>
      </c>
    </row>
    <row r="1653" spans="5:14" x14ac:dyDescent="0.35">
      <c r="E1653" s="41">
        <v>988.2</v>
      </c>
      <c r="F1653" s="42">
        <v>3.0541299999999998</v>
      </c>
      <c r="G1653" s="16"/>
      <c r="H1653" s="16"/>
      <c r="I1653" s="16"/>
      <c r="J1653" s="16"/>
      <c r="K1653" s="16"/>
      <c r="L1653" s="16"/>
      <c r="M1653" s="13">
        <v>988.2</v>
      </c>
      <c r="N1653" s="15">
        <v>3.38978</v>
      </c>
    </row>
    <row r="1654" spans="5:14" x14ac:dyDescent="0.35">
      <c r="E1654" s="41">
        <v>988.8</v>
      </c>
      <c r="F1654" s="42">
        <v>3.05484</v>
      </c>
      <c r="G1654" s="16"/>
      <c r="H1654" s="16"/>
      <c r="I1654" s="16"/>
      <c r="J1654" s="16"/>
      <c r="K1654" s="16"/>
      <c r="L1654" s="16"/>
      <c r="M1654" s="13">
        <v>988.8</v>
      </c>
      <c r="N1654" s="15">
        <v>3.3901300000000001</v>
      </c>
    </row>
    <row r="1655" spans="5:14" x14ac:dyDescent="0.35">
      <c r="E1655" s="41">
        <v>989.4</v>
      </c>
      <c r="F1655" s="42">
        <v>3.0531000000000001</v>
      </c>
      <c r="G1655" s="16"/>
      <c r="H1655" s="16"/>
      <c r="I1655" s="16"/>
      <c r="J1655" s="16"/>
      <c r="K1655" s="16"/>
      <c r="L1655" s="16"/>
      <c r="M1655" s="13">
        <v>989.4</v>
      </c>
      <c r="N1655" s="15">
        <v>3.3933900000000001</v>
      </c>
    </row>
    <row r="1656" spans="5:14" x14ac:dyDescent="0.35">
      <c r="E1656" s="41">
        <v>990</v>
      </c>
      <c r="F1656" s="42">
        <v>3.05118</v>
      </c>
      <c r="G1656" s="16"/>
      <c r="H1656" s="16"/>
      <c r="I1656" s="16"/>
      <c r="J1656" s="16"/>
      <c r="K1656" s="16"/>
      <c r="L1656" s="16"/>
      <c r="M1656" s="13">
        <v>990</v>
      </c>
      <c r="N1656" s="15">
        <v>3.3895</v>
      </c>
    </row>
    <row r="1657" spans="5:14" x14ac:dyDescent="0.35">
      <c r="E1657" s="41">
        <v>990.6</v>
      </c>
      <c r="F1657" s="42">
        <v>3.04901</v>
      </c>
      <c r="G1657" s="16"/>
      <c r="H1657" s="16"/>
      <c r="I1657" s="16"/>
      <c r="J1657" s="16"/>
      <c r="K1657" s="16"/>
      <c r="L1657" s="16"/>
      <c r="M1657" s="13">
        <v>990.6</v>
      </c>
      <c r="N1657" s="15">
        <v>3.38801</v>
      </c>
    </row>
    <row r="1658" spans="5:14" x14ac:dyDescent="0.35">
      <c r="E1658" s="41">
        <v>991.2</v>
      </c>
      <c r="F1658" s="42">
        <v>3.0499800000000001</v>
      </c>
      <c r="G1658" s="16"/>
      <c r="H1658" s="16"/>
      <c r="I1658" s="16"/>
      <c r="J1658" s="16"/>
      <c r="K1658" s="16"/>
      <c r="L1658" s="16"/>
      <c r="M1658" s="13">
        <v>991.2</v>
      </c>
      <c r="N1658" s="15">
        <v>3.3891900000000001</v>
      </c>
    </row>
    <row r="1659" spans="5:14" x14ac:dyDescent="0.35">
      <c r="E1659" s="41">
        <v>991.8</v>
      </c>
      <c r="F1659" s="42">
        <v>3.0518200000000002</v>
      </c>
      <c r="G1659" s="16"/>
      <c r="H1659" s="16"/>
      <c r="I1659" s="16"/>
      <c r="J1659" s="16"/>
      <c r="K1659" s="16"/>
      <c r="L1659" s="16"/>
      <c r="M1659" s="13">
        <v>991.8</v>
      </c>
      <c r="N1659" s="15">
        <v>3.38842</v>
      </c>
    </row>
    <row r="1660" spans="5:14" x14ac:dyDescent="0.35">
      <c r="E1660" s="41">
        <v>992.4</v>
      </c>
      <c r="F1660" s="42">
        <v>3.0510700000000002</v>
      </c>
      <c r="G1660" s="16"/>
      <c r="H1660" s="16"/>
      <c r="I1660" s="16"/>
      <c r="J1660" s="16"/>
      <c r="K1660" s="16"/>
      <c r="L1660" s="16"/>
      <c r="M1660" s="13">
        <v>992.4</v>
      </c>
      <c r="N1660" s="15">
        <v>3.3897200000000001</v>
      </c>
    </row>
    <row r="1661" spans="5:14" x14ac:dyDescent="0.35">
      <c r="E1661" s="41">
        <v>993</v>
      </c>
      <c r="F1661" s="42">
        <v>3.0508700000000002</v>
      </c>
      <c r="G1661" s="16"/>
      <c r="H1661" s="16"/>
      <c r="I1661" s="16"/>
      <c r="J1661" s="16"/>
      <c r="K1661" s="16"/>
      <c r="L1661" s="16"/>
      <c r="M1661" s="13">
        <v>993</v>
      </c>
      <c r="N1661" s="15">
        <v>3.3897200000000001</v>
      </c>
    </row>
    <row r="1662" spans="5:14" x14ac:dyDescent="0.35">
      <c r="E1662" s="41">
        <v>993.6</v>
      </c>
      <c r="F1662" s="42">
        <v>3.0512000000000001</v>
      </c>
      <c r="G1662" s="16"/>
      <c r="H1662" s="16"/>
      <c r="I1662" s="16"/>
      <c r="J1662" s="16"/>
      <c r="K1662" s="16"/>
      <c r="L1662" s="16"/>
      <c r="M1662" s="13">
        <v>993.6</v>
      </c>
      <c r="N1662" s="15">
        <v>3.38985</v>
      </c>
    </row>
    <row r="1663" spans="5:14" x14ac:dyDescent="0.35">
      <c r="E1663" s="41">
        <v>994.2</v>
      </c>
      <c r="F1663" s="42">
        <v>3.0475400000000001</v>
      </c>
      <c r="G1663" s="16"/>
      <c r="H1663" s="16"/>
      <c r="I1663" s="16"/>
      <c r="J1663" s="16"/>
      <c r="K1663" s="16"/>
      <c r="L1663" s="16"/>
      <c r="M1663" s="13">
        <v>994.2</v>
      </c>
      <c r="N1663" s="15">
        <v>3.3895499999999998</v>
      </c>
    </row>
    <row r="1664" spans="5:14" x14ac:dyDescent="0.35">
      <c r="E1664" s="41">
        <v>994.8</v>
      </c>
      <c r="F1664" s="42">
        <v>3.04548</v>
      </c>
      <c r="G1664" s="16"/>
      <c r="H1664" s="16"/>
      <c r="I1664" s="16"/>
      <c r="J1664" s="16"/>
      <c r="K1664" s="16"/>
      <c r="L1664" s="16"/>
      <c r="M1664" s="13">
        <v>994.8</v>
      </c>
      <c r="N1664" s="15">
        <v>3.3902800000000002</v>
      </c>
    </row>
    <row r="1665" spans="5:14" x14ac:dyDescent="0.35">
      <c r="E1665" s="41">
        <v>995.4</v>
      </c>
      <c r="F1665" s="42">
        <v>3.0455100000000002</v>
      </c>
      <c r="G1665" s="16"/>
      <c r="H1665" s="16"/>
      <c r="I1665" s="16"/>
      <c r="J1665" s="16"/>
      <c r="K1665" s="16"/>
      <c r="L1665" s="16"/>
      <c r="M1665" s="13">
        <v>995.4</v>
      </c>
      <c r="N1665" s="15">
        <v>3.3921899999999998</v>
      </c>
    </row>
    <row r="1666" spans="5:14" x14ac:dyDescent="0.35">
      <c r="E1666" s="41">
        <v>996</v>
      </c>
      <c r="F1666" s="42">
        <v>3.0494400000000002</v>
      </c>
      <c r="G1666" s="16"/>
      <c r="H1666" s="16"/>
      <c r="I1666" s="16"/>
      <c r="J1666" s="16"/>
      <c r="K1666" s="16"/>
      <c r="L1666" s="16"/>
      <c r="M1666" s="13">
        <v>996</v>
      </c>
      <c r="N1666" s="15">
        <v>3.3900600000000001</v>
      </c>
    </row>
    <row r="1667" spans="5:14" x14ac:dyDescent="0.35">
      <c r="E1667" s="41">
        <v>996.6</v>
      </c>
      <c r="F1667" s="42">
        <v>3.04914</v>
      </c>
      <c r="G1667" s="16"/>
      <c r="H1667" s="16"/>
      <c r="I1667" s="16"/>
      <c r="J1667" s="16"/>
      <c r="K1667" s="16"/>
      <c r="L1667" s="16"/>
      <c r="M1667" s="13">
        <v>996.6</v>
      </c>
      <c r="N1667" s="15">
        <v>3.3947500000000002</v>
      </c>
    </row>
    <row r="1668" spans="5:14" x14ac:dyDescent="0.35">
      <c r="E1668" s="41">
        <v>997.2</v>
      </c>
      <c r="F1668" s="42">
        <v>3.05104</v>
      </c>
      <c r="G1668" s="16"/>
      <c r="H1668" s="16"/>
      <c r="I1668" s="16"/>
      <c r="J1668" s="16"/>
      <c r="K1668" s="16"/>
      <c r="L1668" s="16"/>
      <c r="M1668" s="13">
        <v>997.2</v>
      </c>
      <c r="N1668" s="15">
        <v>3.3950800000000001</v>
      </c>
    </row>
    <row r="1669" spans="5:14" x14ac:dyDescent="0.35">
      <c r="E1669" s="41">
        <v>997.8</v>
      </c>
      <c r="F1669" s="42">
        <v>3.0480700000000001</v>
      </c>
      <c r="G1669" s="16"/>
      <c r="H1669" s="16"/>
      <c r="I1669" s="16"/>
      <c r="J1669" s="16"/>
      <c r="K1669" s="16"/>
      <c r="L1669" s="16"/>
      <c r="M1669" s="13">
        <v>997.8</v>
      </c>
      <c r="N1669" s="15">
        <v>3.39053</v>
      </c>
    </row>
    <row r="1670" spans="5:14" x14ac:dyDescent="0.35">
      <c r="E1670" s="41">
        <v>998.4</v>
      </c>
      <c r="F1670" s="42">
        <v>3.0514100000000002</v>
      </c>
      <c r="G1670" s="16"/>
      <c r="H1670" s="16"/>
      <c r="I1670" s="16"/>
      <c r="J1670" s="16"/>
      <c r="K1670" s="16"/>
      <c r="L1670" s="16"/>
      <c r="M1670" s="13">
        <v>998.4</v>
      </c>
      <c r="N1670" s="15">
        <v>3.3903500000000002</v>
      </c>
    </row>
    <row r="1671" spans="5:14" x14ac:dyDescent="0.35">
      <c r="E1671" s="41">
        <v>999</v>
      </c>
      <c r="F1671" s="42">
        <v>3.0486200000000001</v>
      </c>
      <c r="G1671" s="16"/>
      <c r="H1671" s="16"/>
      <c r="I1671" s="16"/>
      <c r="J1671" s="16"/>
      <c r="K1671" s="16"/>
      <c r="L1671" s="16"/>
      <c r="M1671" s="13">
        <v>999</v>
      </c>
      <c r="N1671" s="15">
        <v>3.3863500000000002</v>
      </c>
    </row>
    <row r="1672" spans="5:14" x14ac:dyDescent="0.35">
      <c r="E1672" s="41">
        <v>999.6</v>
      </c>
      <c r="F1672" s="42">
        <v>3.0556399999999999</v>
      </c>
      <c r="G1672" s="16"/>
      <c r="H1672" s="16"/>
      <c r="I1672" s="16"/>
      <c r="J1672" s="16"/>
      <c r="K1672" s="16"/>
      <c r="L1672" s="16"/>
      <c r="M1672" s="13">
        <v>999.6</v>
      </c>
      <c r="N1672" s="15">
        <v>3.3886599999999998</v>
      </c>
    </row>
    <row r="1673" spans="5:14" x14ac:dyDescent="0.35">
      <c r="E1673" s="41">
        <v>1000.2</v>
      </c>
      <c r="F1673" s="42">
        <v>3.05471</v>
      </c>
      <c r="G1673" s="16"/>
      <c r="H1673" s="16"/>
      <c r="I1673" s="16"/>
      <c r="J1673" s="16"/>
      <c r="K1673" s="16"/>
      <c r="L1673" s="16"/>
      <c r="M1673" s="13">
        <v>1000.2</v>
      </c>
      <c r="N1673" s="15">
        <v>3.3890699999999998</v>
      </c>
    </row>
    <row r="1674" spans="5:14" x14ac:dyDescent="0.35">
      <c r="E1674" s="41">
        <v>1000.8</v>
      </c>
      <c r="F1674" s="42">
        <v>3.0525799999999998</v>
      </c>
      <c r="G1674" s="16"/>
      <c r="H1674" s="16"/>
      <c r="I1674" s="16"/>
      <c r="J1674" s="16"/>
      <c r="K1674" s="16"/>
      <c r="L1674" s="16"/>
      <c r="M1674" s="13">
        <v>1000.8</v>
      </c>
      <c r="N1674" s="15">
        <v>3.3879000000000001</v>
      </c>
    </row>
    <row r="1675" spans="5:14" x14ac:dyDescent="0.35">
      <c r="E1675" s="41">
        <v>1001.4</v>
      </c>
      <c r="F1675" s="42">
        <v>3.0507</v>
      </c>
      <c r="G1675" s="16"/>
      <c r="H1675" s="16"/>
      <c r="I1675" s="16"/>
      <c r="J1675" s="16"/>
      <c r="K1675" s="16"/>
      <c r="L1675" s="16"/>
      <c r="M1675" s="13">
        <v>1001.4</v>
      </c>
      <c r="N1675" s="15">
        <v>3.3882500000000002</v>
      </c>
    </row>
    <row r="1676" spans="5:14" x14ac:dyDescent="0.35">
      <c r="E1676" s="41">
        <v>1002</v>
      </c>
      <c r="F1676" s="42">
        <v>3.0526200000000001</v>
      </c>
      <c r="G1676" s="16"/>
      <c r="H1676" s="16"/>
      <c r="I1676" s="16"/>
      <c r="J1676" s="16"/>
      <c r="K1676" s="16"/>
      <c r="L1676" s="16"/>
      <c r="M1676" s="13">
        <v>1002</v>
      </c>
      <c r="N1676" s="15">
        <v>3.3896199999999999</v>
      </c>
    </row>
    <row r="1677" spans="5:14" x14ac:dyDescent="0.35">
      <c r="E1677" s="41">
        <v>1002.6</v>
      </c>
      <c r="F1677" s="42">
        <v>3.04941</v>
      </c>
      <c r="G1677" s="16"/>
      <c r="H1677" s="16"/>
      <c r="I1677" s="16"/>
      <c r="J1677" s="16"/>
      <c r="K1677" s="16"/>
      <c r="L1677" s="16"/>
      <c r="M1677" s="13">
        <v>1002.6</v>
      </c>
      <c r="N1677" s="15">
        <v>3.39269</v>
      </c>
    </row>
    <row r="1678" spans="5:14" x14ac:dyDescent="0.35">
      <c r="E1678" s="41">
        <v>1003.2</v>
      </c>
      <c r="F1678" s="42">
        <v>3.0518000000000001</v>
      </c>
      <c r="G1678" s="16"/>
      <c r="H1678" s="16"/>
      <c r="I1678" s="16"/>
      <c r="J1678" s="16"/>
      <c r="K1678" s="16"/>
      <c r="L1678" s="16"/>
      <c r="M1678" s="13">
        <v>1003.2</v>
      </c>
      <c r="N1678" s="15">
        <v>3.3911699999999998</v>
      </c>
    </row>
    <row r="1679" spans="5:14" x14ac:dyDescent="0.35">
      <c r="E1679" s="41">
        <v>1003.8</v>
      </c>
      <c r="F1679" s="42">
        <v>3.0532699999999999</v>
      </c>
      <c r="G1679" s="16"/>
      <c r="H1679" s="16"/>
      <c r="I1679" s="16"/>
      <c r="J1679" s="16"/>
      <c r="K1679" s="16"/>
      <c r="L1679" s="16"/>
      <c r="M1679" s="13">
        <v>1003.8</v>
      </c>
      <c r="N1679" s="15">
        <v>3.3911600000000002</v>
      </c>
    </row>
    <row r="1680" spans="5:14" x14ac:dyDescent="0.35">
      <c r="E1680" s="41">
        <v>1004.4</v>
      </c>
      <c r="F1680" s="42">
        <v>3.0508099999999998</v>
      </c>
      <c r="G1680" s="16"/>
      <c r="H1680" s="16"/>
      <c r="I1680" s="16"/>
      <c r="J1680" s="16"/>
      <c r="K1680" s="16"/>
      <c r="L1680" s="16"/>
      <c r="M1680" s="13">
        <v>1004.4</v>
      </c>
      <c r="N1680" s="15">
        <v>3.39751</v>
      </c>
    </row>
    <row r="1681" spans="5:14" x14ac:dyDescent="0.35">
      <c r="E1681" s="41">
        <v>1005</v>
      </c>
      <c r="F1681" s="42">
        <v>3.0506799999999998</v>
      </c>
      <c r="G1681" s="16"/>
      <c r="H1681" s="16"/>
      <c r="I1681" s="16"/>
      <c r="J1681" s="16"/>
      <c r="K1681" s="16"/>
      <c r="L1681" s="16"/>
      <c r="M1681" s="13">
        <v>1005</v>
      </c>
      <c r="N1681" s="15">
        <v>3.3915700000000002</v>
      </c>
    </row>
    <row r="1682" spans="5:14" x14ac:dyDescent="0.35">
      <c r="E1682" s="41">
        <v>1005.6</v>
      </c>
      <c r="F1682" s="42">
        <v>3.0517799999999999</v>
      </c>
      <c r="G1682" s="16"/>
      <c r="H1682" s="16"/>
      <c r="I1682" s="16"/>
      <c r="J1682" s="16"/>
      <c r="K1682" s="16"/>
      <c r="L1682" s="16"/>
      <c r="M1682" s="13">
        <v>1005.6</v>
      </c>
      <c r="N1682" s="15">
        <v>3.3954</v>
      </c>
    </row>
    <row r="1683" spans="5:14" x14ac:dyDescent="0.35">
      <c r="E1683" s="41">
        <v>1006.2</v>
      </c>
      <c r="F1683" s="42">
        <v>3.04752</v>
      </c>
      <c r="G1683" s="16"/>
      <c r="H1683" s="16"/>
      <c r="I1683" s="16"/>
      <c r="J1683" s="16"/>
      <c r="K1683" s="16"/>
      <c r="L1683" s="16"/>
      <c r="M1683" s="13">
        <v>1006.2</v>
      </c>
      <c r="N1683" s="15">
        <v>3.3894799999999998</v>
      </c>
    </row>
    <row r="1684" spans="5:14" x14ac:dyDescent="0.35">
      <c r="E1684" s="41">
        <v>1006.8</v>
      </c>
      <c r="F1684" s="42">
        <v>3.0513400000000002</v>
      </c>
      <c r="G1684" s="16"/>
      <c r="H1684" s="16"/>
      <c r="I1684" s="16"/>
      <c r="J1684" s="16"/>
      <c r="K1684" s="16"/>
      <c r="L1684" s="16"/>
      <c r="M1684" s="13">
        <v>1006.8</v>
      </c>
      <c r="N1684" s="15">
        <v>3.3921600000000001</v>
      </c>
    </row>
    <row r="1685" spans="5:14" x14ac:dyDescent="0.35">
      <c r="E1685" s="41">
        <v>1007.4</v>
      </c>
      <c r="F1685" s="42">
        <v>3.05139</v>
      </c>
      <c r="G1685" s="16"/>
      <c r="H1685" s="16"/>
      <c r="I1685" s="16"/>
      <c r="J1685" s="16"/>
      <c r="K1685" s="16"/>
      <c r="L1685" s="16"/>
      <c r="M1685" s="13">
        <v>1007.4</v>
      </c>
      <c r="N1685" s="15">
        <v>3.3908200000000002</v>
      </c>
    </row>
    <row r="1686" spans="5:14" x14ac:dyDescent="0.35">
      <c r="E1686" s="41">
        <v>1008</v>
      </c>
      <c r="F1686" s="42">
        <v>3.05585</v>
      </c>
      <c r="G1686" s="16"/>
      <c r="H1686" s="16"/>
      <c r="I1686" s="16"/>
      <c r="J1686" s="16"/>
      <c r="K1686" s="16"/>
      <c r="L1686" s="16"/>
      <c r="M1686" s="13">
        <v>1008</v>
      </c>
      <c r="N1686" s="15">
        <v>3.3911099999999998</v>
      </c>
    </row>
    <row r="1687" spans="5:14" x14ac:dyDescent="0.35">
      <c r="E1687" s="41">
        <v>1008.6</v>
      </c>
      <c r="F1687" s="42">
        <v>3.04956</v>
      </c>
      <c r="G1687" s="16"/>
      <c r="H1687" s="16"/>
      <c r="I1687" s="16"/>
      <c r="J1687" s="16"/>
      <c r="K1687" s="16"/>
      <c r="L1687" s="16"/>
      <c r="M1687" s="13">
        <v>1008.6</v>
      </c>
      <c r="N1687" s="15">
        <v>3.3888400000000001</v>
      </c>
    </row>
    <row r="1688" spans="5:14" x14ac:dyDescent="0.35">
      <c r="E1688" s="41">
        <v>1009.2</v>
      </c>
      <c r="F1688" s="42">
        <v>3.0521699999999998</v>
      </c>
      <c r="G1688" s="16"/>
      <c r="H1688" s="16"/>
      <c r="I1688" s="16"/>
      <c r="J1688" s="16"/>
      <c r="K1688" s="16"/>
      <c r="L1688" s="16"/>
      <c r="M1688" s="13">
        <v>1009.2</v>
      </c>
      <c r="N1688" s="15">
        <v>3.3931</v>
      </c>
    </row>
    <row r="1689" spans="5:14" x14ac:dyDescent="0.35">
      <c r="E1689" s="41">
        <v>1009.8</v>
      </c>
      <c r="F1689" s="42">
        <v>3.0494599999999998</v>
      </c>
      <c r="G1689" s="16"/>
      <c r="H1689" s="16"/>
      <c r="I1689" s="16"/>
      <c r="J1689" s="16"/>
      <c r="K1689" s="16"/>
      <c r="L1689" s="16"/>
      <c r="M1689" s="13">
        <v>1009.8</v>
      </c>
      <c r="N1689" s="15">
        <v>3.39201</v>
      </c>
    </row>
    <row r="1690" spans="5:14" x14ac:dyDescent="0.35">
      <c r="E1690" s="41">
        <v>1010.4</v>
      </c>
      <c r="F1690" s="42">
        <v>3.0533299999999999</v>
      </c>
      <c r="G1690" s="16"/>
      <c r="H1690" s="16"/>
      <c r="I1690" s="16"/>
      <c r="J1690" s="16"/>
      <c r="K1690" s="16"/>
      <c r="L1690" s="16"/>
      <c r="M1690" s="13">
        <v>1010.4</v>
      </c>
      <c r="N1690" s="15">
        <v>3.3861400000000001</v>
      </c>
    </row>
    <row r="1691" spans="5:14" x14ac:dyDescent="0.35">
      <c r="E1691" s="41">
        <v>1011</v>
      </c>
      <c r="F1691" s="42">
        <v>3.0487099999999998</v>
      </c>
      <c r="G1691" s="16"/>
      <c r="H1691" s="16"/>
      <c r="I1691" s="16"/>
      <c r="J1691" s="16"/>
      <c r="K1691" s="16"/>
      <c r="L1691" s="16"/>
      <c r="M1691" s="13">
        <v>1011</v>
      </c>
      <c r="N1691" s="15">
        <v>3.3876200000000001</v>
      </c>
    </row>
    <row r="1692" spans="5:14" x14ac:dyDescent="0.35">
      <c r="E1692" s="41">
        <v>1011.6</v>
      </c>
      <c r="F1692" s="42">
        <v>3.0524300000000002</v>
      </c>
      <c r="G1692" s="16"/>
      <c r="H1692" s="16"/>
      <c r="I1692" s="16"/>
      <c r="J1692" s="16"/>
      <c r="K1692" s="16"/>
      <c r="L1692" s="16"/>
      <c r="M1692" s="13">
        <v>1011.6</v>
      </c>
      <c r="N1692" s="15">
        <v>3.3929100000000001</v>
      </c>
    </row>
    <row r="1693" spans="5:14" x14ac:dyDescent="0.35">
      <c r="E1693" s="41">
        <v>1012.2</v>
      </c>
      <c r="F1693" s="42">
        <v>3.05498</v>
      </c>
      <c r="G1693" s="16"/>
      <c r="H1693" s="16"/>
      <c r="I1693" s="16"/>
      <c r="J1693" s="16"/>
      <c r="K1693" s="16"/>
      <c r="L1693" s="16"/>
      <c r="M1693" s="13">
        <v>1012.2</v>
      </c>
      <c r="N1693" s="15">
        <v>3.38862</v>
      </c>
    </row>
    <row r="1694" spans="5:14" x14ac:dyDescent="0.35">
      <c r="E1694" s="41">
        <v>1012.8</v>
      </c>
      <c r="F1694" s="42">
        <v>3.05159</v>
      </c>
      <c r="G1694" s="16"/>
      <c r="H1694" s="16"/>
      <c r="I1694" s="16"/>
      <c r="J1694" s="16"/>
      <c r="K1694" s="16"/>
      <c r="L1694" s="16"/>
      <c r="M1694" s="13">
        <v>1012.8</v>
      </c>
      <c r="N1694" s="15">
        <v>3.3921100000000002</v>
      </c>
    </row>
    <row r="1695" spans="5:14" x14ac:dyDescent="0.35">
      <c r="E1695" s="41">
        <v>1013.4</v>
      </c>
      <c r="F1695" s="42">
        <v>3.05321</v>
      </c>
      <c r="G1695" s="16"/>
      <c r="H1695" s="16"/>
      <c r="I1695" s="16"/>
      <c r="J1695" s="16"/>
      <c r="K1695" s="16"/>
      <c r="L1695" s="16"/>
      <c r="M1695" s="13">
        <v>1013.4</v>
      </c>
      <c r="N1695" s="15">
        <v>3.3889300000000002</v>
      </c>
    </row>
    <row r="1696" spans="5:14" x14ac:dyDescent="0.35">
      <c r="E1696" s="41">
        <v>1014</v>
      </c>
      <c r="F1696" s="42">
        <v>3.0522999999999998</v>
      </c>
      <c r="G1696" s="16"/>
      <c r="H1696" s="16"/>
      <c r="I1696" s="16"/>
      <c r="J1696" s="16"/>
      <c r="K1696" s="16"/>
      <c r="L1696" s="16"/>
      <c r="M1696" s="13">
        <v>1014</v>
      </c>
      <c r="N1696" s="15">
        <v>3.3872300000000002</v>
      </c>
    </row>
    <row r="1697" spans="5:14" x14ac:dyDescent="0.35">
      <c r="E1697" s="41">
        <v>1014.6</v>
      </c>
      <c r="F1697" s="42">
        <v>3.0527899999999999</v>
      </c>
      <c r="G1697" s="16"/>
      <c r="H1697" s="16"/>
      <c r="I1697" s="16"/>
      <c r="J1697" s="16"/>
      <c r="K1697" s="16"/>
      <c r="L1697" s="16"/>
      <c r="M1697" s="13">
        <v>1014.6</v>
      </c>
      <c r="N1697" s="15">
        <v>3.3885200000000002</v>
      </c>
    </row>
    <row r="1698" spans="5:14" x14ac:dyDescent="0.35">
      <c r="E1698" s="41">
        <v>1015.2</v>
      </c>
      <c r="F1698" s="42">
        <v>3.05078</v>
      </c>
      <c r="G1698" s="16"/>
      <c r="H1698" s="16"/>
      <c r="I1698" s="16"/>
      <c r="J1698" s="16"/>
      <c r="K1698" s="16"/>
      <c r="L1698" s="16"/>
      <c r="M1698" s="13">
        <v>1015.2</v>
      </c>
      <c r="N1698" s="15">
        <v>3.3913000000000002</v>
      </c>
    </row>
    <row r="1699" spans="5:14" x14ac:dyDescent="0.35">
      <c r="E1699" s="41">
        <v>1015.8</v>
      </c>
      <c r="F1699" s="42">
        <v>3.0482100000000001</v>
      </c>
      <c r="G1699" s="16"/>
      <c r="H1699" s="16"/>
      <c r="I1699" s="16"/>
      <c r="J1699" s="16"/>
      <c r="K1699" s="16"/>
      <c r="L1699" s="16"/>
      <c r="M1699" s="13">
        <v>1015.8</v>
      </c>
      <c r="N1699" s="15">
        <v>3.3914900000000001</v>
      </c>
    </row>
    <row r="1700" spans="5:14" x14ac:dyDescent="0.35">
      <c r="E1700" s="41">
        <v>1016.4</v>
      </c>
      <c r="F1700" s="42">
        <v>3.05226</v>
      </c>
      <c r="G1700" s="16"/>
      <c r="H1700" s="16"/>
      <c r="I1700" s="16"/>
      <c r="J1700" s="16"/>
      <c r="K1700" s="16"/>
      <c r="L1700" s="16"/>
      <c r="M1700" s="13">
        <v>1016.4</v>
      </c>
      <c r="N1700" s="15">
        <v>3.38924</v>
      </c>
    </row>
    <row r="1701" spans="5:14" x14ac:dyDescent="0.35">
      <c r="E1701" s="41">
        <v>1017</v>
      </c>
      <c r="F1701" s="42">
        <v>3.0521400000000001</v>
      </c>
      <c r="G1701" s="16"/>
      <c r="H1701" s="16"/>
      <c r="I1701" s="16"/>
      <c r="J1701" s="16"/>
      <c r="K1701" s="16"/>
      <c r="L1701" s="16"/>
      <c r="M1701" s="13">
        <v>1017</v>
      </c>
      <c r="N1701" s="15">
        <v>3.3923700000000001</v>
      </c>
    </row>
    <row r="1702" spans="5:14" x14ac:dyDescent="0.35">
      <c r="E1702" s="41">
        <v>1017.6</v>
      </c>
      <c r="F1702" s="42">
        <v>3.05199</v>
      </c>
      <c r="G1702" s="16"/>
      <c r="H1702" s="16"/>
      <c r="I1702" s="16"/>
      <c r="J1702" s="16"/>
      <c r="K1702" s="16"/>
      <c r="L1702" s="16"/>
      <c r="M1702" s="13">
        <v>1017.6</v>
      </c>
      <c r="N1702" s="15">
        <v>3.38964</v>
      </c>
    </row>
    <row r="1703" spans="5:14" x14ac:dyDescent="0.35">
      <c r="E1703" s="41">
        <v>1018.2</v>
      </c>
      <c r="F1703" s="42">
        <v>3.0500099999999999</v>
      </c>
      <c r="G1703" s="16"/>
      <c r="H1703" s="16"/>
      <c r="I1703" s="16"/>
      <c r="J1703" s="16"/>
      <c r="K1703" s="16"/>
      <c r="L1703" s="16"/>
      <c r="M1703" s="13">
        <v>1018.2</v>
      </c>
      <c r="N1703" s="15">
        <v>3.3922400000000001</v>
      </c>
    </row>
    <row r="1704" spans="5:14" x14ac:dyDescent="0.35">
      <c r="E1704" s="41">
        <v>1018.8</v>
      </c>
      <c r="F1704" s="42">
        <v>3.0502799999999999</v>
      </c>
      <c r="G1704" s="16"/>
      <c r="H1704" s="16"/>
      <c r="I1704" s="16"/>
      <c r="J1704" s="16"/>
      <c r="K1704" s="16"/>
      <c r="L1704" s="16"/>
      <c r="M1704" s="13">
        <v>1018.8</v>
      </c>
      <c r="N1704" s="15">
        <v>3.3884300000000001</v>
      </c>
    </row>
    <row r="1705" spans="5:14" x14ac:dyDescent="0.35">
      <c r="E1705" s="41">
        <v>1019.4</v>
      </c>
      <c r="F1705" s="42">
        <v>3.0499700000000001</v>
      </c>
      <c r="G1705" s="16"/>
      <c r="H1705" s="16"/>
      <c r="I1705" s="16"/>
      <c r="J1705" s="16"/>
      <c r="K1705" s="16"/>
      <c r="L1705" s="16"/>
      <c r="M1705" s="13">
        <v>1019.4</v>
      </c>
      <c r="N1705" s="15">
        <v>3.3914499999999999</v>
      </c>
    </row>
    <row r="1706" spans="5:14" x14ac:dyDescent="0.35">
      <c r="E1706" s="41">
        <v>1020</v>
      </c>
      <c r="F1706" s="42">
        <v>3.0554199999999998</v>
      </c>
      <c r="G1706" s="16"/>
      <c r="H1706" s="16"/>
      <c r="I1706" s="16"/>
      <c r="J1706" s="16"/>
      <c r="K1706" s="16"/>
      <c r="L1706" s="16"/>
      <c r="M1706" s="13">
        <v>1020</v>
      </c>
      <c r="N1706" s="15">
        <v>3.38985</v>
      </c>
    </row>
    <row r="1707" spans="5:14" x14ac:dyDescent="0.35">
      <c r="E1707" s="41">
        <v>1020.6</v>
      </c>
      <c r="F1707" s="42">
        <v>3.0506799999999998</v>
      </c>
      <c r="G1707" s="16"/>
      <c r="H1707" s="16"/>
      <c r="I1707" s="16"/>
      <c r="J1707" s="16"/>
      <c r="K1707" s="16"/>
      <c r="L1707" s="16"/>
      <c r="M1707" s="13">
        <v>1020.6</v>
      </c>
      <c r="N1707" s="15">
        <v>3.3921100000000002</v>
      </c>
    </row>
    <row r="1708" spans="5:14" x14ac:dyDescent="0.35">
      <c r="E1708" s="41">
        <v>1021.2</v>
      </c>
      <c r="F1708" s="42">
        <v>3.0518800000000001</v>
      </c>
      <c r="G1708" s="16"/>
      <c r="H1708" s="16"/>
      <c r="I1708" s="16"/>
      <c r="J1708" s="16"/>
      <c r="K1708" s="16"/>
      <c r="L1708" s="16"/>
      <c r="M1708" s="13">
        <v>1021.2</v>
      </c>
      <c r="N1708" s="15">
        <v>3.3932899999999999</v>
      </c>
    </row>
    <row r="1709" spans="5:14" x14ac:dyDescent="0.35">
      <c r="E1709" s="41">
        <v>1021.8</v>
      </c>
      <c r="F1709" s="42">
        <v>3.0524499999999999</v>
      </c>
      <c r="G1709" s="16"/>
      <c r="H1709" s="16"/>
      <c r="I1709" s="16"/>
      <c r="J1709" s="16"/>
      <c r="K1709" s="16"/>
      <c r="L1709" s="16"/>
      <c r="M1709" s="13">
        <v>1021.8</v>
      </c>
      <c r="N1709" s="15">
        <v>3.39222</v>
      </c>
    </row>
    <row r="1710" spans="5:14" x14ac:dyDescent="0.35">
      <c r="E1710" s="41">
        <v>1022.4</v>
      </c>
      <c r="F1710" s="42">
        <v>3.0520700000000001</v>
      </c>
      <c r="G1710" s="16"/>
      <c r="H1710" s="16"/>
      <c r="I1710" s="16"/>
      <c r="J1710" s="16"/>
      <c r="K1710" s="16"/>
      <c r="L1710" s="16"/>
      <c r="M1710" s="13">
        <v>1022.4</v>
      </c>
      <c r="N1710" s="15">
        <v>3.3901599999999998</v>
      </c>
    </row>
    <row r="1711" spans="5:14" x14ac:dyDescent="0.35">
      <c r="E1711" s="41">
        <v>1023</v>
      </c>
      <c r="F1711" s="42">
        <v>3.0488</v>
      </c>
      <c r="G1711" s="16"/>
      <c r="H1711" s="16"/>
      <c r="I1711" s="16"/>
      <c r="J1711" s="16"/>
      <c r="K1711" s="16"/>
      <c r="L1711" s="16"/>
      <c r="M1711" s="13">
        <v>1023</v>
      </c>
      <c r="N1711" s="15">
        <v>3.3933300000000002</v>
      </c>
    </row>
    <row r="1712" spans="5:14" x14ac:dyDescent="0.35">
      <c r="E1712" s="41">
        <v>1023.6</v>
      </c>
      <c r="F1712" s="42">
        <v>3.0480299999999998</v>
      </c>
      <c r="G1712" s="16"/>
      <c r="H1712" s="16"/>
      <c r="I1712" s="16"/>
      <c r="J1712" s="16"/>
      <c r="K1712" s="16"/>
      <c r="L1712" s="16"/>
      <c r="M1712" s="13">
        <v>1023.6</v>
      </c>
      <c r="N1712" s="15">
        <v>3.3893399999999998</v>
      </c>
    </row>
    <row r="1713" spans="5:14" x14ac:dyDescent="0.35">
      <c r="E1713" s="41">
        <v>1024.2</v>
      </c>
      <c r="F1713" s="42">
        <v>3.04928</v>
      </c>
      <c r="G1713" s="16"/>
      <c r="H1713" s="16"/>
      <c r="I1713" s="16"/>
      <c r="J1713" s="16"/>
      <c r="K1713" s="16"/>
      <c r="L1713" s="16"/>
      <c r="M1713" s="13">
        <v>1024.2</v>
      </c>
      <c r="N1713" s="15">
        <v>3.3890400000000001</v>
      </c>
    </row>
    <row r="1714" spans="5:14" x14ac:dyDescent="0.35">
      <c r="E1714" s="41">
        <v>1024.8</v>
      </c>
      <c r="F1714" s="42">
        <v>3.0487899999999999</v>
      </c>
      <c r="G1714" s="16"/>
      <c r="H1714" s="16"/>
      <c r="I1714" s="16"/>
      <c r="J1714" s="16"/>
      <c r="K1714" s="16"/>
      <c r="L1714" s="16"/>
      <c r="M1714" s="13">
        <v>1024.8</v>
      </c>
      <c r="N1714" s="15">
        <v>3.3869799999999999</v>
      </c>
    </row>
    <row r="1715" spans="5:14" x14ac:dyDescent="0.35">
      <c r="E1715" s="41">
        <v>1025.4000000000001</v>
      </c>
      <c r="F1715" s="42">
        <v>3.0520800000000001</v>
      </c>
      <c r="G1715" s="16"/>
      <c r="H1715" s="16"/>
      <c r="I1715" s="16"/>
      <c r="J1715" s="16"/>
      <c r="K1715" s="16"/>
      <c r="L1715" s="16"/>
      <c r="M1715" s="13">
        <v>1025.4000000000001</v>
      </c>
      <c r="N1715" s="15">
        <v>3.3876300000000001</v>
      </c>
    </row>
    <row r="1716" spans="5:14" x14ac:dyDescent="0.35">
      <c r="E1716" s="41">
        <v>1026</v>
      </c>
      <c r="F1716" s="42">
        <v>3.0537800000000002</v>
      </c>
      <c r="G1716" s="16"/>
      <c r="H1716" s="16"/>
      <c r="I1716" s="16"/>
      <c r="J1716" s="16"/>
      <c r="K1716" s="16"/>
      <c r="L1716" s="16"/>
      <c r="M1716" s="13">
        <v>1026</v>
      </c>
      <c r="N1716" s="15">
        <v>3.39296</v>
      </c>
    </row>
    <row r="1717" spans="5:14" x14ac:dyDescent="0.35">
      <c r="E1717" s="41">
        <v>1026.5999999999999</v>
      </c>
      <c r="F1717" s="42">
        <v>3.0542099999999999</v>
      </c>
      <c r="G1717" s="16"/>
      <c r="H1717" s="16"/>
      <c r="I1717" s="16"/>
      <c r="J1717" s="16"/>
      <c r="K1717" s="16"/>
      <c r="L1717" s="16"/>
      <c r="M1717" s="13">
        <v>1026.5999999999999</v>
      </c>
      <c r="N1717" s="15">
        <v>3.3889</v>
      </c>
    </row>
    <row r="1718" spans="5:14" x14ac:dyDescent="0.35">
      <c r="E1718" s="41">
        <v>1027.2</v>
      </c>
      <c r="F1718" s="42">
        <v>3.0533800000000002</v>
      </c>
      <c r="G1718" s="16"/>
      <c r="H1718" s="16"/>
      <c r="I1718" s="16"/>
      <c r="J1718" s="16"/>
      <c r="K1718" s="16"/>
      <c r="L1718" s="16"/>
      <c r="M1718" s="13">
        <v>1027.2</v>
      </c>
      <c r="N1718" s="15">
        <v>3.38592</v>
      </c>
    </row>
    <row r="1719" spans="5:14" x14ac:dyDescent="0.35">
      <c r="E1719" s="41">
        <v>1027.8</v>
      </c>
      <c r="F1719" s="42">
        <v>3.0495999999999999</v>
      </c>
      <c r="G1719" s="16"/>
      <c r="H1719" s="16"/>
      <c r="I1719" s="16"/>
      <c r="J1719" s="16"/>
      <c r="K1719" s="16"/>
      <c r="L1719" s="16"/>
      <c r="M1719" s="13">
        <v>1027.8</v>
      </c>
      <c r="N1719" s="15">
        <v>3.38747</v>
      </c>
    </row>
    <row r="1720" spans="5:14" x14ac:dyDescent="0.35">
      <c r="E1720" s="41">
        <v>1028.4000000000001</v>
      </c>
      <c r="F1720" s="42">
        <v>3.0454599999999998</v>
      </c>
      <c r="G1720" s="16"/>
      <c r="H1720" s="16"/>
      <c r="I1720" s="16"/>
      <c r="J1720" s="16"/>
      <c r="K1720" s="16"/>
      <c r="L1720" s="16"/>
      <c r="M1720" s="13">
        <v>1028.4000000000001</v>
      </c>
      <c r="N1720" s="15">
        <v>3.3911899999999999</v>
      </c>
    </row>
    <row r="1721" spans="5:14" x14ac:dyDescent="0.35">
      <c r="E1721" s="41">
        <v>1029</v>
      </c>
      <c r="F1721" s="42">
        <v>3.05009</v>
      </c>
      <c r="G1721" s="16"/>
      <c r="H1721" s="16"/>
      <c r="I1721" s="16"/>
      <c r="J1721" s="16"/>
      <c r="K1721" s="16"/>
      <c r="L1721" s="16"/>
      <c r="M1721" s="13">
        <v>1029</v>
      </c>
      <c r="N1721" s="15">
        <v>3.3923800000000002</v>
      </c>
    </row>
    <row r="1722" spans="5:14" x14ac:dyDescent="0.35">
      <c r="E1722" s="41">
        <v>1029.5999999999999</v>
      </c>
      <c r="F1722" s="42">
        <v>3.0496799999999999</v>
      </c>
      <c r="G1722" s="16"/>
      <c r="H1722" s="16"/>
      <c r="I1722" s="16"/>
      <c r="J1722" s="16"/>
      <c r="K1722" s="16"/>
      <c r="L1722" s="16"/>
      <c r="M1722" s="13">
        <v>1029.5999999999999</v>
      </c>
      <c r="N1722" s="15">
        <v>3.38781</v>
      </c>
    </row>
    <row r="1723" spans="5:14" x14ac:dyDescent="0.35">
      <c r="E1723" s="41">
        <v>1030.2</v>
      </c>
      <c r="F1723" s="42">
        <v>3.0492699999999999</v>
      </c>
      <c r="G1723" s="16"/>
      <c r="H1723" s="16"/>
      <c r="I1723" s="16"/>
      <c r="J1723" s="16"/>
      <c r="K1723" s="16"/>
      <c r="L1723" s="16"/>
      <c r="M1723" s="13">
        <v>1030.2</v>
      </c>
      <c r="N1723" s="15">
        <v>3.3870100000000001</v>
      </c>
    </row>
    <row r="1724" spans="5:14" x14ac:dyDescent="0.35">
      <c r="E1724" s="41">
        <v>1030.8</v>
      </c>
      <c r="F1724" s="42">
        <v>3.0493000000000001</v>
      </c>
      <c r="G1724" s="16"/>
      <c r="H1724" s="16"/>
      <c r="I1724" s="16"/>
      <c r="J1724" s="16"/>
      <c r="K1724" s="16"/>
      <c r="L1724" s="16"/>
      <c r="M1724" s="13">
        <v>1030.8</v>
      </c>
      <c r="N1724" s="15">
        <v>3.3843899999999998</v>
      </c>
    </row>
    <row r="1725" spans="5:14" x14ac:dyDescent="0.35">
      <c r="E1725" s="41">
        <v>1031.4000000000001</v>
      </c>
      <c r="F1725" s="42">
        <v>3.05003</v>
      </c>
      <c r="G1725" s="16"/>
      <c r="H1725" s="16"/>
      <c r="I1725" s="16"/>
      <c r="J1725" s="16"/>
      <c r="K1725" s="16"/>
      <c r="L1725" s="16"/>
      <c r="M1725" s="13">
        <v>1031.4000000000001</v>
      </c>
      <c r="N1725" s="15">
        <v>3.38625</v>
      </c>
    </row>
    <row r="1726" spans="5:14" x14ac:dyDescent="0.35">
      <c r="E1726" s="41">
        <v>1032</v>
      </c>
      <c r="F1726" s="42">
        <v>3.0545100000000001</v>
      </c>
      <c r="G1726" s="16"/>
      <c r="H1726" s="16"/>
      <c r="I1726" s="16"/>
      <c r="J1726" s="16"/>
      <c r="K1726" s="16"/>
      <c r="L1726" s="16"/>
      <c r="M1726" s="13">
        <v>1032</v>
      </c>
      <c r="N1726" s="15">
        <v>3.39385</v>
      </c>
    </row>
    <row r="1727" spans="5:14" x14ac:dyDescent="0.35">
      <c r="E1727" s="41">
        <v>1032.5999999999999</v>
      </c>
      <c r="F1727" s="42">
        <v>3.0522</v>
      </c>
      <c r="G1727" s="16"/>
      <c r="H1727" s="16"/>
      <c r="I1727" s="16"/>
      <c r="J1727" s="16"/>
      <c r="K1727" s="16"/>
      <c r="L1727" s="16"/>
      <c r="M1727" s="13">
        <v>1032.5999999999999</v>
      </c>
      <c r="N1727" s="15">
        <v>3.3902199999999998</v>
      </c>
    </row>
    <row r="1728" spans="5:14" x14ac:dyDescent="0.35">
      <c r="E1728" s="41">
        <v>1033.2</v>
      </c>
      <c r="F1728" s="42">
        <v>3.0497100000000001</v>
      </c>
      <c r="G1728" s="16"/>
      <c r="H1728" s="16"/>
      <c r="I1728" s="16"/>
      <c r="J1728" s="16"/>
      <c r="K1728" s="16"/>
      <c r="L1728" s="16"/>
      <c r="M1728" s="13">
        <v>1033.2</v>
      </c>
      <c r="N1728" s="15">
        <v>3.3924400000000001</v>
      </c>
    </row>
    <row r="1729" spans="5:14" x14ac:dyDescent="0.35">
      <c r="E1729" s="41">
        <v>1033.8</v>
      </c>
      <c r="F1729" s="42">
        <v>3.0508799999999998</v>
      </c>
      <c r="G1729" s="16"/>
      <c r="H1729" s="16"/>
      <c r="I1729" s="16"/>
      <c r="J1729" s="16"/>
      <c r="K1729" s="16"/>
      <c r="L1729" s="16"/>
      <c r="M1729" s="13">
        <v>1033.8</v>
      </c>
      <c r="N1729" s="15">
        <v>3.3912800000000001</v>
      </c>
    </row>
    <row r="1730" spans="5:14" x14ac:dyDescent="0.35">
      <c r="E1730" s="41">
        <v>1034.4000000000001</v>
      </c>
      <c r="F1730" s="42">
        <v>3.05003</v>
      </c>
      <c r="G1730" s="16"/>
      <c r="H1730" s="16"/>
      <c r="I1730" s="16"/>
      <c r="J1730" s="16"/>
      <c r="K1730" s="16"/>
      <c r="L1730" s="16"/>
      <c r="M1730" s="13">
        <v>1034.4000000000001</v>
      </c>
      <c r="N1730" s="15">
        <v>3.3885900000000002</v>
      </c>
    </row>
    <row r="1731" spans="5:14" x14ac:dyDescent="0.35">
      <c r="E1731" s="41">
        <v>1035</v>
      </c>
      <c r="F1731" s="42">
        <v>3.0525899999999999</v>
      </c>
      <c r="G1731" s="16"/>
      <c r="H1731" s="16"/>
      <c r="I1731" s="16"/>
      <c r="J1731" s="16"/>
      <c r="K1731" s="16"/>
      <c r="L1731" s="16"/>
      <c r="M1731" s="13">
        <v>1035</v>
      </c>
      <c r="N1731" s="15">
        <v>3.3894000000000002</v>
      </c>
    </row>
    <row r="1732" spans="5:14" x14ac:dyDescent="0.35">
      <c r="E1732" s="41">
        <v>1035.5999999999999</v>
      </c>
      <c r="F1732" s="42">
        <v>3.0537299999999998</v>
      </c>
      <c r="G1732" s="16"/>
      <c r="H1732" s="16"/>
      <c r="I1732" s="16"/>
      <c r="J1732" s="16"/>
      <c r="K1732" s="16"/>
      <c r="L1732" s="16"/>
      <c r="M1732" s="13">
        <v>1035.5999999999999</v>
      </c>
      <c r="N1732" s="15">
        <v>3.38863</v>
      </c>
    </row>
    <row r="1733" spans="5:14" x14ac:dyDescent="0.35">
      <c r="E1733" s="41">
        <v>1036.2</v>
      </c>
      <c r="F1733" s="42">
        <v>3.0512800000000002</v>
      </c>
      <c r="G1733" s="16"/>
      <c r="H1733" s="16"/>
      <c r="I1733" s="16"/>
      <c r="J1733" s="16"/>
      <c r="K1733" s="16"/>
      <c r="L1733" s="16"/>
      <c r="M1733" s="13">
        <v>1036.2</v>
      </c>
      <c r="N1733" s="15">
        <v>3.3892000000000002</v>
      </c>
    </row>
    <row r="1734" spans="5:14" x14ac:dyDescent="0.35">
      <c r="E1734" s="41">
        <v>1036.8</v>
      </c>
      <c r="F1734" s="42">
        <v>3.0520100000000001</v>
      </c>
      <c r="G1734" s="16"/>
      <c r="H1734" s="16"/>
      <c r="I1734" s="16"/>
      <c r="J1734" s="16"/>
      <c r="K1734" s="16"/>
      <c r="L1734" s="16"/>
      <c r="M1734" s="13">
        <v>1036.8</v>
      </c>
      <c r="N1734" s="15">
        <v>3.3897900000000001</v>
      </c>
    </row>
    <row r="1735" spans="5:14" x14ac:dyDescent="0.35">
      <c r="E1735" s="41">
        <v>1037.4000000000001</v>
      </c>
      <c r="F1735" s="42">
        <v>3.05348</v>
      </c>
      <c r="G1735" s="16"/>
      <c r="H1735" s="16"/>
      <c r="I1735" s="16"/>
      <c r="J1735" s="16"/>
      <c r="K1735" s="16"/>
      <c r="L1735" s="16"/>
      <c r="M1735" s="13">
        <v>1037.4000000000001</v>
      </c>
      <c r="N1735" s="15">
        <v>3.39073</v>
      </c>
    </row>
    <row r="1736" spans="5:14" x14ac:dyDescent="0.35">
      <c r="E1736" s="41">
        <v>1038</v>
      </c>
      <c r="F1736" s="42">
        <v>3.0514100000000002</v>
      </c>
      <c r="G1736" s="16"/>
      <c r="H1736" s="16"/>
      <c r="I1736" s="16"/>
      <c r="J1736" s="16"/>
      <c r="K1736" s="16"/>
      <c r="L1736" s="16"/>
      <c r="M1736" s="13">
        <v>1038</v>
      </c>
      <c r="N1736" s="15">
        <v>3.3912200000000001</v>
      </c>
    </row>
    <row r="1737" spans="5:14" x14ac:dyDescent="0.35">
      <c r="E1737" s="41">
        <v>1038.5999999999999</v>
      </c>
      <c r="F1737" s="42">
        <v>3.0523600000000002</v>
      </c>
      <c r="G1737" s="16"/>
      <c r="H1737" s="16"/>
      <c r="I1737" s="16"/>
      <c r="J1737" s="16"/>
      <c r="K1737" s="16"/>
      <c r="L1737" s="16"/>
      <c r="M1737" s="13">
        <v>1038.5999999999999</v>
      </c>
      <c r="N1737" s="15">
        <v>3.3904800000000002</v>
      </c>
    </row>
    <row r="1738" spans="5:14" x14ac:dyDescent="0.35">
      <c r="E1738" s="41">
        <v>1039.2</v>
      </c>
      <c r="F1738" s="42">
        <v>3.0530400000000002</v>
      </c>
      <c r="G1738" s="16"/>
      <c r="H1738" s="16"/>
      <c r="I1738" s="16"/>
      <c r="J1738" s="16"/>
      <c r="K1738" s="16"/>
      <c r="L1738" s="16"/>
      <c r="M1738" s="13">
        <v>1039.2</v>
      </c>
      <c r="N1738" s="15">
        <v>3.3924500000000002</v>
      </c>
    </row>
    <row r="1739" spans="5:14" x14ac:dyDescent="0.35">
      <c r="E1739" s="41">
        <v>1039.8</v>
      </c>
      <c r="F1739" s="42">
        <v>3.0539399999999999</v>
      </c>
      <c r="G1739" s="16"/>
      <c r="H1739" s="16"/>
      <c r="I1739" s="16"/>
      <c r="J1739" s="16"/>
      <c r="K1739" s="16"/>
      <c r="L1739" s="16"/>
      <c r="M1739" s="13">
        <v>1039.8</v>
      </c>
      <c r="N1739" s="15">
        <v>3.3920599999999999</v>
      </c>
    </row>
    <row r="1740" spans="5:14" x14ac:dyDescent="0.35">
      <c r="E1740" s="41">
        <v>1040.4000000000001</v>
      </c>
      <c r="F1740" s="42">
        <v>3.0497000000000001</v>
      </c>
      <c r="G1740" s="16"/>
      <c r="H1740" s="16"/>
      <c r="I1740" s="16"/>
      <c r="J1740" s="16"/>
      <c r="K1740" s="16"/>
      <c r="L1740" s="16"/>
      <c r="M1740" s="13">
        <v>1040.4000000000001</v>
      </c>
      <c r="N1740" s="15">
        <v>3.3937300000000001</v>
      </c>
    </row>
    <row r="1741" spans="5:14" x14ac:dyDescent="0.35">
      <c r="E1741" s="41">
        <v>1041</v>
      </c>
      <c r="F1741" s="42">
        <v>3.0516000000000001</v>
      </c>
      <c r="G1741" s="16"/>
      <c r="H1741" s="16"/>
      <c r="I1741" s="16"/>
      <c r="J1741" s="16"/>
      <c r="K1741" s="16"/>
      <c r="L1741" s="16"/>
      <c r="M1741" s="13">
        <v>1041</v>
      </c>
      <c r="N1741" s="15">
        <v>3.39195</v>
      </c>
    </row>
    <row r="1742" spans="5:14" x14ac:dyDescent="0.35">
      <c r="E1742" s="41">
        <v>1041.5999999999999</v>
      </c>
      <c r="F1742" s="42">
        <v>3.05</v>
      </c>
      <c r="G1742" s="16"/>
      <c r="H1742" s="16"/>
      <c r="I1742" s="16"/>
      <c r="J1742" s="16"/>
      <c r="K1742" s="16"/>
      <c r="L1742" s="16"/>
      <c r="M1742" s="13">
        <v>1041.5999999999999</v>
      </c>
      <c r="N1742" s="15">
        <v>3.3856799999999998</v>
      </c>
    </row>
    <row r="1743" spans="5:14" x14ac:dyDescent="0.35">
      <c r="E1743" s="41">
        <v>1042.2</v>
      </c>
      <c r="F1743" s="42">
        <v>3.0525500000000001</v>
      </c>
      <c r="G1743" s="16"/>
      <c r="H1743" s="16"/>
      <c r="I1743" s="16"/>
      <c r="J1743" s="16"/>
      <c r="K1743" s="16"/>
      <c r="L1743" s="16"/>
      <c r="M1743" s="13">
        <v>1042.2</v>
      </c>
      <c r="N1743" s="15">
        <v>3.3931800000000001</v>
      </c>
    </row>
    <row r="1744" spans="5:14" x14ac:dyDescent="0.35">
      <c r="E1744" s="41">
        <v>1042.8</v>
      </c>
      <c r="F1744" s="42">
        <v>3.0482200000000002</v>
      </c>
      <c r="G1744" s="16"/>
      <c r="H1744" s="16"/>
      <c r="I1744" s="16"/>
      <c r="J1744" s="16"/>
      <c r="K1744" s="16"/>
      <c r="L1744" s="16"/>
      <c r="M1744" s="13">
        <v>1042.8</v>
      </c>
      <c r="N1744" s="15">
        <v>3.3896700000000002</v>
      </c>
    </row>
    <row r="1745" spans="5:14" x14ac:dyDescent="0.35">
      <c r="E1745" s="41">
        <v>1043.4000000000001</v>
      </c>
      <c r="F1745" s="42">
        <v>3.0504699999999998</v>
      </c>
      <c r="G1745" s="16"/>
      <c r="H1745" s="16"/>
      <c r="I1745" s="16"/>
      <c r="J1745" s="16"/>
      <c r="K1745" s="16"/>
      <c r="L1745" s="16"/>
      <c r="M1745" s="13">
        <v>1043.4000000000001</v>
      </c>
      <c r="N1745" s="15">
        <v>3.3921999999999999</v>
      </c>
    </row>
    <row r="1746" spans="5:14" x14ac:dyDescent="0.35">
      <c r="E1746" s="41">
        <v>1044</v>
      </c>
      <c r="F1746" s="42">
        <v>3.0493800000000002</v>
      </c>
      <c r="G1746" s="16"/>
      <c r="H1746" s="16"/>
      <c r="I1746" s="16"/>
      <c r="J1746" s="16"/>
      <c r="K1746" s="16"/>
      <c r="L1746" s="16"/>
      <c r="M1746" s="13">
        <v>1044</v>
      </c>
      <c r="N1746" s="15">
        <v>3.3942700000000001</v>
      </c>
    </row>
    <row r="1747" spans="5:14" x14ac:dyDescent="0.35">
      <c r="E1747" s="41">
        <v>1044.5999999999999</v>
      </c>
      <c r="F1747" s="42">
        <v>3.0537399999999999</v>
      </c>
      <c r="G1747" s="16"/>
      <c r="H1747" s="16"/>
      <c r="I1747" s="16"/>
      <c r="J1747" s="16"/>
      <c r="K1747" s="16"/>
      <c r="L1747" s="16"/>
      <c r="M1747" s="13">
        <v>1044.5999999999999</v>
      </c>
      <c r="N1747" s="15">
        <v>3.3908299999999998</v>
      </c>
    </row>
    <row r="1748" spans="5:14" x14ac:dyDescent="0.35">
      <c r="E1748" s="41">
        <v>1045.2</v>
      </c>
      <c r="F1748" s="42">
        <v>3.0486800000000001</v>
      </c>
      <c r="G1748" s="16"/>
      <c r="H1748" s="16"/>
      <c r="I1748" s="16"/>
      <c r="J1748" s="16"/>
      <c r="K1748" s="16"/>
      <c r="L1748" s="16"/>
      <c r="M1748" s="13">
        <v>1045.2</v>
      </c>
      <c r="N1748" s="15">
        <v>3.3906499999999999</v>
      </c>
    </row>
    <row r="1749" spans="5:14" x14ac:dyDescent="0.35">
      <c r="E1749" s="41">
        <v>1045.8</v>
      </c>
      <c r="F1749" s="42">
        <v>3.0572499999999998</v>
      </c>
      <c r="G1749" s="16"/>
      <c r="H1749" s="16"/>
      <c r="I1749" s="16"/>
      <c r="J1749" s="16"/>
      <c r="K1749" s="16"/>
      <c r="L1749" s="16"/>
      <c r="M1749" s="13">
        <v>1045.8</v>
      </c>
      <c r="N1749" s="15">
        <v>3.3942000000000001</v>
      </c>
    </row>
    <row r="1750" spans="5:14" x14ac:dyDescent="0.35">
      <c r="E1750" s="41">
        <v>1046.4000000000001</v>
      </c>
      <c r="F1750" s="42">
        <v>3.0526399999999998</v>
      </c>
      <c r="G1750" s="16"/>
      <c r="H1750" s="16"/>
      <c r="I1750" s="16"/>
      <c r="J1750" s="16"/>
      <c r="K1750" s="16"/>
      <c r="L1750" s="16"/>
      <c r="M1750" s="13">
        <v>1046.4000000000001</v>
      </c>
      <c r="N1750" s="15">
        <v>3.3933399999999998</v>
      </c>
    </row>
    <row r="1751" spans="5:14" x14ac:dyDescent="0.35">
      <c r="E1751" s="41">
        <v>1047</v>
      </c>
      <c r="F1751" s="42">
        <v>3.0544699999999998</v>
      </c>
      <c r="G1751" s="16"/>
      <c r="H1751" s="16"/>
      <c r="I1751" s="16"/>
      <c r="J1751" s="16"/>
      <c r="K1751" s="16"/>
      <c r="L1751" s="16"/>
      <c r="M1751" s="13">
        <v>1047</v>
      </c>
      <c r="N1751" s="15">
        <v>3.3938199999999998</v>
      </c>
    </row>
    <row r="1752" spans="5:14" x14ac:dyDescent="0.35">
      <c r="E1752" s="41">
        <v>1047.5999999999999</v>
      </c>
      <c r="F1752" s="42">
        <v>3.0517099999999999</v>
      </c>
      <c r="G1752" s="16"/>
      <c r="H1752" s="16"/>
      <c r="I1752" s="16"/>
      <c r="J1752" s="16"/>
      <c r="K1752" s="16"/>
      <c r="L1752" s="16"/>
      <c r="M1752" s="13">
        <v>1047.5999999999999</v>
      </c>
      <c r="N1752" s="15">
        <v>3.39019</v>
      </c>
    </row>
    <row r="1753" spans="5:14" x14ac:dyDescent="0.35">
      <c r="E1753" s="41">
        <v>1048.2</v>
      </c>
      <c r="F1753" s="42">
        <v>3.05104</v>
      </c>
      <c r="G1753" s="16"/>
      <c r="H1753" s="16"/>
      <c r="I1753" s="16"/>
      <c r="J1753" s="16"/>
      <c r="K1753" s="16"/>
      <c r="L1753" s="16"/>
      <c r="M1753" s="13">
        <v>1048.2</v>
      </c>
      <c r="N1753" s="15">
        <v>3.3865799999999999</v>
      </c>
    </row>
    <row r="1754" spans="5:14" x14ac:dyDescent="0.35">
      <c r="E1754" s="41">
        <v>1048.8</v>
      </c>
      <c r="F1754" s="42">
        <v>3.0503499999999999</v>
      </c>
      <c r="G1754" s="16"/>
      <c r="H1754" s="16"/>
      <c r="I1754" s="16"/>
      <c r="J1754" s="16"/>
      <c r="K1754" s="16"/>
      <c r="L1754" s="16"/>
      <c r="M1754" s="13">
        <v>1048.8</v>
      </c>
      <c r="N1754" s="15">
        <v>3.3910300000000002</v>
      </c>
    </row>
    <row r="1755" spans="5:14" x14ac:dyDescent="0.35">
      <c r="E1755" s="41">
        <v>1049.4000000000001</v>
      </c>
      <c r="F1755" s="42">
        <v>3.04705</v>
      </c>
      <c r="G1755" s="16"/>
      <c r="H1755" s="16"/>
      <c r="I1755" s="16"/>
      <c r="J1755" s="16"/>
      <c r="K1755" s="16"/>
      <c r="L1755" s="16"/>
      <c r="M1755" s="13">
        <v>1049.4000000000001</v>
      </c>
      <c r="N1755" s="15">
        <v>3.3899599999999999</v>
      </c>
    </row>
    <row r="1756" spans="5:14" x14ac:dyDescent="0.35">
      <c r="E1756" s="41">
        <v>1050</v>
      </c>
      <c r="F1756" s="42">
        <v>3.04636</v>
      </c>
      <c r="G1756" s="16"/>
      <c r="H1756" s="16"/>
      <c r="I1756" s="16"/>
      <c r="J1756" s="16"/>
      <c r="K1756" s="16"/>
      <c r="L1756" s="16"/>
      <c r="M1756" s="13">
        <v>1050</v>
      </c>
      <c r="N1756" s="15">
        <v>3.39046</v>
      </c>
    </row>
    <row r="1757" spans="5:14" x14ac:dyDescent="0.35">
      <c r="E1757" s="41">
        <v>1050.5999999999999</v>
      </c>
      <c r="F1757" s="42">
        <v>3.0502099999999999</v>
      </c>
      <c r="G1757" s="16"/>
      <c r="H1757" s="16"/>
      <c r="I1757" s="16"/>
      <c r="J1757" s="16"/>
      <c r="K1757" s="16"/>
      <c r="L1757" s="16"/>
      <c r="M1757" s="13">
        <v>1050.5999999999999</v>
      </c>
      <c r="N1757" s="15">
        <v>3.3936899999999999</v>
      </c>
    </row>
    <row r="1758" spans="5:14" x14ac:dyDescent="0.35">
      <c r="E1758" s="41">
        <v>1051.2</v>
      </c>
      <c r="F1758" s="42">
        <v>3.0491999999999999</v>
      </c>
      <c r="G1758" s="16"/>
      <c r="H1758" s="16"/>
      <c r="I1758" s="16"/>
      <c r="J1758" s="16"/>
      <c r="K1758" s="16"/>
      <c r="L1758" s="16"/>
      <c r="M1758" s="13">
        <v>1051.2</v>
      </c>
      <c r="N1758" s="15">
        <v>3.3914900000000001</v>
      </c>
    </row>
    <row r="1759" spans="5:14" x14ac:dyDescent="0.35">
      <c r="E1759" s="41">
        <v>1051.8</v>
      </c>
      <c r="F1759" s="42">
        <v>3.0495000000000001</v>
      </c>
      <c r="G1759" s="16"/>
      <c r="H1759" s="16"/>
      <c r="I1759" s="16"/>
      <c r="J1759" s="16"/>
      <c r="K1759" s="16"/>
      <c r="L1759" s="16"/>
      <c r="M1759" s="13">
        <v>1051.8</v>
      </c>
      <c r="N1759" s="15">
        <v>3.3884099999999999</v>
      </c>
    </row>
    <row r="1760" spans="5:14" x14ac:dyDescent="0.35">
      <c r="E1760" s="41">
        <v>1052.4000000000001</v>
      </c>
      <c r="F1760" s="42">
        <v>3.0514800000000002</v>
      </c>
      <c r="G1760" s="16"/>
      <c r="H1760" s="16"/>
      <c r="I1760" s="16"/>
      <c r="J1760" s="16"/>
      <c r="K1760" s="16"/>
      <c r="L1760" s="16"/>
      <c r="M1760" s="13">
        <v>1052.4000000000001</v>
      </c>
      <c r="N1760" s="15">
        <v>3.3916300000000001</v>
      </c>
    </row>
    <row r="1761" spans="5:14" x14ac:dyDescent="0.35">
      <c r="E1761" s="41">
        <v>1053</v>
      </c>
      <c r="F1761" s="42">
        <v>3.05078</v>
      </c>
      <c r="G1761" s="16"/>
      <c r="H1761" s="16"/>
      <c r="I1761" s="16"/>
      <c r="J1761" s="16"/>
      <c r="K1761" s="16"/>
      <c r="L1761" s="16"/>
      <c r="M1761" s="13">
        <v>1053</v>
      </c>
      <c r="N1761" s="15">
        <v>3.3871799999999999</v>
      </c>
    </row>
    <row r="1762" spans="5:14" x14ac:dyDescent="0.35">
      <c r="E1762" s="41">
        <v>1053.5999999999999</v>
      </c>
      <c r="F1762" s="42">
        <v>3.0546199999999999</v>
      </c>
      <c r="G1762" s="16"/>
      <c r="H1762" s="16"/>
      <c r="I1762" s="16"/>
      <c r="J1762" s="16"/>
      <c r="K1762" s="16"/>
      <c r="L1762" s="16"/>
      <c r="M1762" s="13">
        <v>1053.5999999999999</v>
      </c>
      <c r="N1762" s="15">
        <v>3.3933300000000002</v>
      </c>
    </row>
    <row r="1763" spans="5:14" x14ac:dyDescent="0.35">
      <c r="E1763" s="41">
        <v>1054.2</v>
      </c>
      <c r="F1763" s="42">
        <v>3.05124</v>
      </c>
      <c r="G1763" s="16"/>
      <c r="H1763" s="16"/>
      <c r="I1763" s="16"/>
      <c r="J1763" s="16"/>
      <c r="K1763" s="16"/>
      <c r="L1763" s="16"/>
      <c r="M1763" s="13">
        <v>1054.2</v>
      </c>
      <c r="N1763" s="15">
        <v>3.3886799999999999</v>
      </c>
    </row>
    <row r="1764" spans="5:14" x14ac:dyDescent="0.35">
      <c r="E1764" s="41">
        <v>1054.8</v>
      </c>
      <c r="F1764" s="42">
        <v>3.0519400000000001</v>
      </c>
      <c r="G1764" s="16"/>
      <c r="H1764" s="16"/>
      <c r="I1764" s="16"/>
      <c r="J1764" s="16"/>
      <c r="K1764" s="16"/>
      <c r="L1764" s="16"/>
      <c r="M1764" s="13">
        <v>1054.8</v>
      </c>
      <c r="N1764" s="15">
        <v>3.391</v>
      </c>
    </row>
    <row r="1765" spans="5:14" x14ac:dyDescent="0.35">
      <c r="E1765" s="41">
        <v>1055.4000000000001</v>
      </c>
      <c r="F1765" s="42">
        <v>3.0473599999999998</v>
      </c>
      <c r="G1765" s="16"/>
      <c r="H1765" s="16"/>
      <c r="I1765" s="16"/>
      <c r="J1765" s="16"/>
      <c r="K1765" s="16"/>
      <c r="L1765" s="16"/>
      <c r="M1765" s="13">
        <v>1055.4000000000001</v>
      </c>
      <c r="N1765" s="15">
        <v>3.3892600000000002</v>
      </c>
    </row>
    <row r="1766" spans="5:14" x14ac:dyDescent="0.35">
      <c r="E1766" s="41">
        <v>1056</v>
      </c>
      <c r="F1766" s="42">
        <v>3.0542400000000001</v>
      </c>
      <c r="G1766" s="16"/>
      <c r="H1766" s="16"/>
      <c r="I1766" s="16"/>
      <c r="J1766" s="16"/>
      <c r="K1766" s="16"/>
      <c r="L1766" s="16"/>
      <c r="M1766" s="13">
        <v>1056</v>
      </c>
      <c r="N1766" s="15">
        <v>3.38937</v>
      </c>
    </row>
    <row r="1767" spans="5:14" x14ac:dyDescent="0.35">
      <c r="E1767" s="41">
        <v>1056.5999999999999</v>
      </c>
      <c r="F1767" s="42">
        <v>3.05186</v>
      </c>
      <c r="G1767" s="16"/>
      <c r="H1767" s="16"/>
      <c r="I1767" s="16"/>
      <c r="J1767" s="16"/>
      <c r="K1767" s="16"/>
      <c r="L1767" s="16"/>
      <c r="M1767" s="13">
        <v>1056.5999999999999</v>
      </c>
      <c r="N1767" s="15">
        <v>3.3890099999999999</v>
      </c>
    </row>
    <row r="1768" spans="5:14" x14ac:dyDescent="0.35">
      <c r="E1768" s="41">
        <v>1057.2</v>
      </c>
      <c r="F1768" s="42">
        <v>3.05254</v>
      </c>
      <c r="G1768" s="16"/>
      <c r="H1768" s="16"/>
      <c r="I1768" s="16"/>
      <c r="J1768" s="16"/>
      <c r="K1768" s="16"/>
      <c r="L1768" s="16"/>
      <c r="M1768" s="13">
        <v>1057.2</v>
      </c>
      <c r="N1768" s="15">
        <v>3.39066</v>
      </c>
    </row>
    <row r="1769" spans="5:14" x14ac:dyDescent="0.35">
      <c r="E1769" s="41">
        <v>1057.8</v>
      </c>
      <c r="F1769" s="42">
        <v>3.0482</v>
      </c>
      <c r="G1769" s="16"/>
      <c r="H1769" s="16"/>
      <c r="I1769" s="16"/>
      <c r="J1769" s="16"/>
      <c r="K1769" s="16"/>
      <c r="L1769" s="16"/>
      <c r="M1769" s="13">
        <v>1057.8</v>
      </c>
      <c r="N1769" s="15">
        <v>3.3928500000000001</v>
      </c>
    </row>
    <row r="1770" spans="5:14" x14ac:dyDescent="0.35">
      <c r="E1770" s="41">
        <v>1058.4000000000001</v>
      </c>
      <c r="F1770" s="42">
        <v>3.0530400000000002</v>
      </c>
      <c r="G1770" s="16"/>
      <c r="H1770" s="16"/>
      <c r="I1770" s="16"/>
      <c r="J1770" s="16"/>
      <c r="K1770" s="16"/>
      <c r="L1770" s="16"/>
      <c r="M1770" s="13">
        <v>1058.4000000000001</v>
      </c>
      <c r="N1770" s="15">
        <v>3.3892000000000002</v>
      </c>
    </row>
    <row r="1771" spans="5:14" x14ac:dyDescent="0.35">
      <c r="E1771" s="41">
        <v>1059</v>
      </c>
      <c r="F1771" s="42">
        <v>3.0547399999999998</v>
      </c>
      <c r="G1771" s="16"/>
      <c r="H1771" s="16"/>
      <c r="I1771" s="16"/>
      <c r="J1771" s="16"/>
      <c r="K1771" s="16"/>
      <c r="L1771" s="16"/>
      <c r="M1771" s="13">
        <v>1059</v>
      </c>
      <c r="N1771" s="15">
        <v>3.3933399999999998</v>
      </c>
    </row>
    <row r="1772" spans="5:14" x14ac:dyDescent="0.35">
      <c r="E1772" s="41">
        <v>1059.5999999999999</v>
      </c>
      <c r="F1772" s="42">
        <v>3.05078</v>
      </c>
      <c r="G1772" s="16"/>
      <c r="H1772" s="16"/>
      <c r="I1772" s="16"/>
      <c r="J1772" s="16"/>
      <c r="K1772" s="16"/>
      <c r="L1772" s="16"/>
      <c r="M1772" s="13">
        <v>1059.5999999999999</v>
      </c>
      <c r="N1772" s="15">
        <v>3.3935499999999998</v>
      </c>
    </row>
    <row r="1773" spans="5:14" x14ac:dyDescent="0.35">
      <c r="E1773" s="41">
        <v>1060.2</v>
      </c>
      <c r="F1773" s="42">
        <v>3.0548500000000001</v>
      </c>
      <c r="G1773" s="16"/>
      <c r="H1773" s="16"/>
      <c r="I1773" s="16"/>
      <c r="J1773" s="16"/>
      <c r="K1773" s="16"/>
      <c r="L1773" s="16"/>
      <c r="M1773" s="13">
        <v>1060.2</v>
      </c>
      <c r="N1773" s="15">
        <v>3.38964</v>
      </c>
    </row>
    <row r="1774" spans="5:14" x14ac:dyDescent="0.35">
      <c r="E1774" s="41">
        <v>1060.8</v>
      </c>
      <c r="F1774" s="42">
        <v>3.05192</v>
      </c>
      <c r="G1774" s="16"/>
      <c r="H1774" s="16"/>
      <c r="I1774" s="16"/>
      <c r="J1774" s="16"/>
      <c r="K1774" s="16"/>
      <c r="L1774" s="16"/>
      <c r="M1774" s="13">
        <v>1060.8</v>
      </c>
      <c r="N1774" s="15">
        <v>3.3883999999999999</v>
      </c>
    </row>
    <row r="1775" spans="5:14" x14ac:dyDescent="0.35">
      <c r="E1775" s="41">
        <v>1061.4000000000001</v>
      </c>
      <c r="F1775" s="42">
        <v>3.0521600000000002</v>
      </c>
      <c r="G1775" s="16"/>
      <c r="H1775" s="16"/>
      <c r="I1775" s="16"/>
      <c r="J1775" s="16"/>
      <c r="K1775" s="16"/>
      <c r="L1775" s="16"/>
      <c r="M1775" s="13">
        <v>1061.4000000000001</v>
      </c>
      <c r="N1775" s="15">
        <v>3.3864100000000001</v>
      </c>
    </row>
    <row r="1776" spans="5:14" x14ac:dyDescent="0.35">
      <c r="E1776" s="41">
        <v>1062</v>
      </c>
      <c r="F1776" s="42">
        <v>3.0522800000000001</v>
      </c>
      <c r="G1776" s="16"/>
      <c r="H1776" s="16"/>
      <c r="I1776" s="16"/>
      <c r="J1776" s="16"/>
      <c r="K1776" s="16"/>
      <c r="L1776" s="16"/>
      <c r="M1776" s="13">
        <v>1062</v>
      </c>
      <c r="N1776" s="15">
        <v>3.3892799999999998</v>
      </c>
    </row>
    <row r="1777" spans="5:14" x14ac:dyDescent="0.35">
      <c r="E1777" s="41">
        <v>1062.5999999999999</v>
      </c>
      <c r="F1777" s="42">
        <v>3.0521699999999998</v>
      </c>
      <c r="G1777" s="16"/>
      <c r="H1777" s="16"/>
      <c r="I1777" s="16"/>
      <c r="J1777" s="16"/>
      <c r="K1777" s="16"/>
      <c r="L1777" s="16"/>
      <c r="M1777" s="13">
        <v>1062.5999999999999</v>
      </c>
      <c r="N1777" s="15">
        <v>3.3917000000000002</v>
      </c>
    </row>
    <row r="1778" spans="5:14" x14ac:dyDescent="0.35">
      <c r="E1778" s="41">
        <v>1063.2</v>
      </c>
      <c r="F1778" s="42">
        <v>3.0537000000000001</v>
      </c>
      <c r="G1778" s="16"/>
      <c r="H1778" s="16"/>
      <c r="I1778" s="16"/>
      <c r="J1778" s="16"/>
      <c r="K1778" s="16"/>
      <c r="L1778" s="16"/>
      <c r="M1778" s="13">
        <v>1063.2</v>
      </c>
      <c r="N1778" s="15">
        <v>3.3918400000000002</v>
      </c>
    </row>
    <row r="1779" spans="5:14" x14ac:dyDescent="0.35">
      <c r="E1779" s="41">
        <v>1063.8</v>
      </c>
      <c r="F1779" s="42">
        <v>3.0510999999999999</v>
      </c>
      <c r="G1779" s="16"/>
      <c r="H1779" s="16"/>
      <c r="I1779" s="16"/>
      <c r="J1779" s="16"/>
      <c r="K1779" s="16"/>
      <c r="L1779" s="16"/>
      <c r="M1779" s="13">
        <v>1063.8</v>
      </c>
      <c r="N1779" s="15">
        <v>3.3931100000000001</v>
      </c>
    </row>
    <row r="1780" spans="5:14" x14ac:dyDescent="0.35">
      <c r="E1780" s="41">
        <v>1064.4000000000001</v>
      </c>
      <c r="F1780" s="42">
        <v>3.0505399999999998</v>
      </c>
      <c r="G1780" s="16"/>
      <c r="H1780" s="16"/>
      <c r="I1780" s="16"/>
      <c r="J1780" s="16"/>
      <c r="K1780" s="16"/>
      <c r="L1780" s="16"/>
      <c r="M1780" s="13">
        <v>1064.4000000000001</v>
      </c>
      <c r="N1780" s="15">
        <v>3.3931499999999999</v>
      </c>
    </row>
    <row r="1781" spans="5:14" x14ac:dyDescent="0.35">
      <c r="E1781" s="41">
        <v>1065</v>
      </c>
      <c r="F1781" s="42">
        <v>3.0506899999999999</v>
      </c>
      <c r="G1781" s="16"/>
      <c r="H1781" s="16"/>
      <c r="I1781" s="16"/>
      <c r="J1781" s="16"/>
      <c r="K1781" s="16"/>
      <c r="L1781" s="16"/>
      <c r="M1781" s="13">
        <v>1065</v>
      </c>
      <c r="N1781" s="15">
        <v>3.3910499999999999</v>
      </c>
    </row>
    <row r="1782" spans="5:14" x14ac:dyDescent="0.35">
      <c r="E1782" s="41">
        <v>1065.5999999999999</v>
      </c>
      <c r="F1782" s="42">
        <v>3.0478700000000001</v>
      </c>
      <c r="G1782" s="16"/>
      <c r="H1782" s="16"/>
      <c r="I1782" s="16"/>
      <c r="J1782" s="16"/>
      <c r="K1782" s="16"/>
      <c r="L1782" s="16"/>
      <c r="M1782" s="13">
        <v>1065.5999999999999</v>
      </c>
      <c r="N1782" s="15">
        <v>3.3951099999999999</v>
      </c>
    </row>
    <row r="1783" spans="5:14" x14ac:dyDescent="0.35">
      <c r="E1783" s="41">
        <v>1066.2</v>
      </c>
      <c r="F1783" s="42">
        <v>3.0506500000000001</v>
      </c>
      <c r="G1783" s="16"/>
      <c r="H1783" s="16"/>
      <c r="I1783" s="16"/>
      <c r="J1783" s="16"/>
      <c r="K1783" s="16"/>
      <c r="L1783" s="16"/>
      <c r="M1783" s="13">
        <v>1066.2</v>
      </c>
      <c r="N1783" s="15">
        <v>3.39357</v>
      </c>
    </row>
    <row r="1784" spans="5:14" x14ac:dyDescent="0.35">
      <c r="E1784" s="41">
        <v>1066.8</v>
      </c>
      <c r="F1784" s="42">
        <v>3.0539800000000001</v>
      </c>
      <c r="G1784" s="16"/>
      <c r="H1784" s="16"/>
      <c r="I1784" s="16"/>
      <c r="J1784" s="16"/>
      <c r="K1784" s="16"/>
      <c r="L1784" s="16"/>
      <c r="M1784" s="13">
        <v>1066.8</v>
      </c>
      <c r="N1784" s="15">
        <v>3.39453</v>
      </c>
    </row>
    <row r="1785" spans="5:14" x14ac:dyDescent="0.35">
      <c r="E1785" s="41">
        <v>1067.4000000000001</v>
      </c>
      <c r="F1785" s="42">
        <v>3.0507200000000001</v>
      </c>
      <c r="G1785" s="16"/>
      <c r="H1785" s="16"/>
      <c r="I1785" s="16"/>
      <c r="J1785" s="16"/>
      <c r="K1785" s="16"/>
      <c r="L1785" s="16"/>
      <c r="M1785" s="13">
        <v>1067.4000000000001</v>
      </c>
      <c r="N1785" s="15">
        <v>3.3882699999999999</v>
      </c>
    </row>
    <row r="1786" spans="5:14" x14ac:dyDescent="0.35">
      <c r="E1786" s="41">
        <v>1068</v>
      </c>
      <c r="F1786" s="42">
        <v>3.0546700000000002</v>
      </c>
      <c r="G1786" s="16"/>
      <c r="H1786" s="16"/>
      <c r="I1786" s="16"/>
      <c r="J1786" s="16"/>
      <c r="K1786" s="16"/>
      <c r="L1786" s="16"/>
      <c r="M1786" s="13">
        <v>1068</v>
      </c>
      <c r="N1786" s="15">
        <v>3.3916499999999998</v>
      </c>
    </row>
    <row r="1787" spans="5:14" x14ac:dyDescent="0.35">
      <c r="E1787" s="41">
        <v>1068.5999999999999</v>
      </c>
      <c r="F1787" s="42">
        <v>3.0565000000000002</v>
      </c>
      <c r="G1787" s="16"/>
      <c r="H1787" s="16"/>
      <c r="I1787" s="16"/>
      <c r="J1787" s="16"/>
      <c r="K1787" s="16"/>
      <c r="L1787" s="16"/>
      <c r="M1787" s="13">
        <v>1068.5999999999999</v>
      </c>
      <c r="N1787" s="15">
        <v>3.3862199999999998</v>
      </c>
    </row>
    <row r="1788" spans="5:14" x14ac:dyDescent="0.35">
      <c r="E1788" s="41">
        <v>1069.2</v>
      </c>
      <c r="F1788" s="42">
        <v>3.0525799999999998</v>
      </c>
      <c r="G1788" s="16"/>
      <c r="H1788" s="16"/>
      <c r="I1788" s="16"/>
      <c r="J1788" s="16"/>
      <c r="K1788" s="16"/>
      <c r="L1788" s="16"/>
      <c r="M1788" s="13">
        <v>1069.2</v>
      </c>
      <c r="N1788" s="15">
        <v>3.3910300000000002</v>
      </c>
    </row>
    <row r="1789" spans="5:14" x14ac:dyDescent="0.35">
      <c r="E1789" s="41">
        <v>1069.8</v>
      </c>
      <c r="F1789" s="42">
        <v>3.0499100000000001</v>
      </c>
      <c r="G1789" s="16"/>
      <c r="H1789" s="16"/>
      <c r="I1789" s="16"/>
      <c r="J1789" s="16"/>
      <c r="K1789" s="16"/>
      <c r="L1789" s="16"/>
      <c r="M1789" s="13">
        <v>1069.8</v>
      </c>
      <c r="N1789" s="15">
        <v>3.3904999999999998</v>
      </c>
    </row>
    <row r="1790" spans="5:14" x14ac:dyDescent="0.35">
      <c r="E1790" s="41">
        <v>1070.4000000000001</v>
      </c>
      <c r="F1790" s="42">
        <v>3.0503</v>
      </c>
      <c r="G1790" s="16"/>
      <c r="H1790" s="16"/>
      <c r="I1790" s="16"/>
      <c r="J1790" s="16"/>
      <c r="K1790" s="16"/>
      <c r="L1790" s="16"/>
      <c r="M1790" s="13">
        <v>1070.4000000000001</v>
      </c>
      <c r="N1790" s="15">
        <v>3.3945400000000001</v>
      </c>
    </row>
    <row r="1791" spans="5:14" x14ac:dyDescent="0.35">
      <c r="E1791" s="41">
        <v>1071</v>
      </c>
      <c r="F1791" s="42">
        <v>3.0514800000000002</v>
      </c>
      <c r="G1791" s="16"/>
      <c r="H1791" s="16"/>
      <c r="I1791" s="16"/>
      <c r="J1791" s="16"/>
      <c r="K1791" s="16"/>
      <c r="L1791" s="16"/>
      <c r="M1791" s="13">
        <v>1071</v>
      </c>
      <c r="N1791" s="15">
        <v>3.3904700000000001</v>
      </c>
    </row>
    <row r="1792" spans="5:14" x14ac:dyDescent="0.35">
      <c r="E1792" s="41">
        <v>1071.5999999999999</v>
      </c>
      <c r="F1792" s="42">
        <v>3.0514399999999999</v>
      </c>
      <c r="G1792" s="16"/>
      <c r="H1792" s="16"/>
      <c r="I1792" s="16"/>
      <c r="J1792" s="16"/>
      <c r="K1792" s="16"/>
      <c r="L1792" s="16"/>
      <c r="M1792" s="13">
        <v>1071.5999999999999</v>
      </c>
      <c r="N1792" s="15">
        <v>3.3864100000000001</v>
      </c>
    </row>
    <row r="1793" spans="5:14" x14ac:dyDescent="0.35">
      <c r="E1793" s="41">
        <v>1072.2</v>
      </c>
      <c r="F1793" s="42">
        <v>3.0507</v>
      </c>
      <c r="G1793" s="16"/>
      <c r="H1793" s="16"/>
      <c r="I1793" s="16"/>
      <c r="J1793" s="16"/>
      <c r="K1793" s="16"/>
      <c r="L1793" s="16"/>
      <c r="M1793" s="13">
        <v>1072.2</v>
      </c>
      <c r="N1793" s="15">
        <v>3.3863099999999999</v>
      </c>
    </row>
    <row r="1794" spans="5:14" x14ac:dyDescent="0.35">
      <c r="E1794" s="41">
        <v>1072.8</v>
      </c>
      <c r="F1794" s="42">
        <v>3.05172</v>
      </c>
      <c r="G1794" s="16"/>
      <c r="H1794" s="16"/>
      <c r="I1794" s="16"/>
      <c r="J1794" s="16"/>
      <c r="K1794" s="16"/>
      <c r="L1794" s="16"/>
      <c r="M1794" s="13">
        <v>1072.8</v>
      </c>
      <c r="N1794" s="15">
        <v>3.3869199999999999</v>
      </c>
    </row>
    <row r="1795" spans="5:14" x14ac:dyDescent="0.35">
      <c r="E1795" s="41">
        <v>1073.4000000000001</v>
      </c>
      <c r="F1795" s="42">
        <v>3.05315</v>
      </c>
      <c r="G1795" s="16"/>
      <c r="H1795" s="16"/>
      <c r="I1795" s="16"/>
      <c r="J1795" s="16"/>
      <c r="K1795" s="16"/>
      <c r="L1795" s="16"/>
      <c r="M1795" s="13">
        <v>1073.4000000000001</v>
      </c>
      <c r="N1795" s="15">
        <v>3.3905599999999998</v>
      </c>
    </row>
    <row r="1796" spans="5:14" x14ac:dyDescent="0.35">
      <c r="E1796" s="41">
        <v>1074</v>
      </c>
      <c r="F1796" s="42">
        <v>3.0557699999999999</v>
      </c>
      <c r="G1796" s="16"/>
      <c r="H1796" s="16"/>
      <c r="I1796" s="16"/>
      <c r="J1796" s="16"/>
      <c r="K1796" s="16"/>
      <c r="L1796" s="16"/>
      <c r="M1796" s="13">
        <v>1074</v>
      </c>
      <c r="N1796" s="15">
        <v>3.3924400000000001</v>
      </c>
    </row>
    <row r="1797" spans="5:14" x14ac:dyDescent="0.35">
      <c r="E1797" s="41">
        <v>1074.5999999999999</v>
      </c>
      <c r="F1797" s="42">
        <v>3.0514600000000001</v>
      </c>
      <c r="G1797" s="16"/>
      <c r="H1797" s="16"/>
      <c r="I1797" s="16"/>
      <c r="J1797" s="16"/>
      <c r="K1797" s="16"/>
      <c r="L1797" s="16"/>
      <c r="M1797" s="13">
        <v>1074.5999999999999</v>
      </c>
      <c r="N1797" s="15">
        <v>3.3934099999999998</v>
      </c>
    </row>
    <row r="1798" spans="5:14" x14ac:dyDescent="0.35">
      <c r="E1798" s="41">
        <v>1075.2</v>
      </c>
      <c r="F1798" s="42">
        <v>3.0517099999999999</v>
      </c>
      <c r="G1798" s="16"/>
      <c r="H1798" s="16"/>
      <c r="I1798" s="16"/>
      <c r="J1798" s="16"/>
      <c r="K1798" s="16"/>
      <c r="L1798" s="16"/>
      <c r="M1798" s="13">
        <v>1075.2</v>
      </c>
      <c r="N1798" s="15">
        <v>3.3894000000000002</v>
      </c>
    </row>
    <row r="1799" spans="5:14" x14ac:dyDescent="0.35">
      <c r="E1799" s="41">
        <v>1075.8</v>
      </c>
      <c r="F1799" s="42">
        <v>3.0512800000000002</v>
      </c>
      <c r="G1799" s="16"/>
      <c r="H1799" s="16"/>
      <c r="I1799" s="16"/>
      <c r="J1799" s="16"/>
      <c r="K1799" s="16"/>
      <c r="L1799" s="16"/>
      <c r="M1799" s="13">
        <v>1075.8</v>
      </c>
      <c r="N1799" s="15">
        <v>3.3887999999999998</v>
      </c>
    </row>
    <row r="1800" spans="5:14" x14ac:dyDescent="0.35">
      <c r="E1800" s="41">
        <v>1076.4000000000001</v>
      </c>
      <c r="F1800" s="42">
        <v>3.0519799999999999</v>
      </c>
      <c r="G1800" s="16"/>
      <c r="H1800" s="16"/>
      <c r="I1800" s="16"/>
      <c r="J1800" s="16"/>
      <c r="K1800" s="16"/>
      <c r="L1800" s="16"/>
      <c r="M1800" s="13">
        <v>1076.4000000000001</v>
      </c>
      <c r="N1800" s="15">
        <v>3.39255</v>
      </c>
    </row>
    <row r="1801" spans="5:14" x14ac:dyDescent="0.35">
      <c r="E1801" s="41">
        <v>1077</v>
      </c>
      <c r="F1801" s="42">
        <v>3.05436</v>
      </c>
      <c r="G1801" s="16"/>
      <c r="H1801" s="16"/>
      <c r="I1801" s="16"/>
      <c r="J1801" s="16"/>
      <c r="K1801" s="16"/>
      <c r="L1801" s="16"/>
      <c r="M1801" s="13">
        <v>1077</v>
      </c>
      <c r="N1801" s="15">
        <v>3.39276</v>
      </c>
    </row>
    <row r="1802" spans="5:14" x14ac:dyDescent="0.35">
      <c r="E1802" s="41">
        <v>1077.5999999999999</v>
      </c>
      <c r="F1802" s="42">
        <v>3.0513699999999999</v>
      </c>
      <c r="G1802" s="16"/>
      <c r="H1802" s="16"/>
      <c r="I1802" s="16"/>
      <c r="J1802" s="16"/>
      <c r="K1802" s="16"/>
      <c r="L1802" s="16"/>
      <c r="M1802" s="13">
        <v>1077.5999999999999</v>
      </c>
      <c r="N1802" s="15">
        <v>3.3896999999999999</v>
      </c>
    </row>
    <row r="1803" spans="5:14" x14ac:dyDescent="0.35">
      <c r="E1803" s="41">
        <v>1078.2</v>
      </c>
      <c r="F1803" s="42">
        <v>3.0514199999999998</v>
      </c>
      <c r="G1803" s="16"/>
      <c r="H1803" s="16"/>
      <c r="I1803" s="16"/>
      <c r="J1803" s="16"/>
      <c r="K1803" s="16"/>
      <c r="L1803" s="16"/>
      <c r="M1803" s="13">
        <v>1078.2</v>
      </c>
      <c r="N1803" s="15">
        <v>3.39032</v>
      </c>
    </row>
    <row r="1804" spans="5:14" x14ac:dyDescent="0.35">
      <c r="E1804" s="41">
        <v>1078.8</v>
      </c>
      <c r="F1804" s="42">
        <v>3.0566</v>
      </c>
      <c r="G1804" s="16"/>
      <c r="H1804" s="16"/>
      <c r="I1804" s="16"/>
      <c r="J1804" s="16"/>
      <c r="K1804" s="16"/>
      <c r="L1804" s="16"/>
      <c r="M1804" s="13">
        <v>1078.8</v>
      </c>
      <c r="N1804" s="15">
        <v>3.3910200000000001</v>
      </c>
    </row>
    <row r="1805" spans="5:14" x14ac:dyDescent="0.35">
      <c r="E1805" s="41">
        <v>1079.4000000000001</v>
      </c>
      <c r="F1805" s="42">
        <v>3.05322</v>
      </c>
      <c r="G1805" s="16"/>
      <c r="H1805" s="16"/>
      <c r="I1805" s="16"/>
      <c r="J1805" s="16"/>
      <c r="K1805" s="16"/>
      <c r="L1805" s="16"/>
      <c r="M1805" s="13">
        <v>1079.4000000000001</v>
      </c>
      <c r="N1805" s="15">
        <v>3.3867400000000001</v>
      </c>
    </row>
    <row r="1806" spans="5:14" x14ac:dyDescent="0.35">
      <c r="E1806" s="41">
        <v>1080</v>
      </c>
      <c r="F1806" s="42">
        <v>3.05464</v>
      </c>
      <c r="G1806" s="16"/>
      <c r="H1806" s="16"/>
      <c r="I1806" s="16"/>
      <c r="J1806" s="16"/>
      <c r="K1806" s="16"/>
      <c r="L1806" s="16"/>
      <c r="M1806" s="13">
        <v>1080</v>
      </c>
      <c r="N1806" s="15">
        <v>3.39141</v>
      </c>
    </row>
    <row r="1807" spans="5:14" x14ac:dyDescent="0.35">
      <c r="E1807" s="41">
        <v>1080.5999999999999</v>
      </c>
      <c r="F1807" s="42">
        <v>3.0487099999999998</v>
      </c>
      <c r="G1807" s="16"/>
      <c r="H1807" s="16"/>
      <c r="I1807" s="16"/>
      <c r="J1807" s="16"/>
      <c r="K1807" s="16"/>
      <c r="L1807" s="16"/>
      <c r="M1807" s="13">
        <v>1080.5999999999999</v>
      </c>
      <c r="N1807" s="15">
        <v>3.3911699999999998</v>
      </c>
    </row>
    <row r="1808" spans="5:14" x14ac:dyDescent="0.35">
      <c r="E1808" s="41">
        <v>1081.2</v>
      </c>
      <c r="F1808" s="42">
        <v>3.0525199999999999</v>
      </c>
      <c r="G1808" s="16"/>
      <c r="H1808" s="16"/>
      <c r="I1808" s="16"/>
      <c r="J1808" s="16"/>
      <c r="K1808" s="16"/>
      <c r="L1808" s="16"/>
      <c r="M1808" s="13">
        <v>1081.2</v>
      </c>
      <c r="N1808" s="15">
        <v>3.3894299999999999</v>
      </c>
    </row>
    <row r="1809" spans="5:14" x14ac:dyDescent="0.35">
      <c r="E1809" s="41">
        <v>1081.8</v>
      </c>
      <c r="F1809" s="42">
        <v>3.05246</v>
      </c>
      <c r="G1809" s="16"/>
      <c r="H1809" s="16"/>
      <c r="I1809" s="16"/>
      <c r="J1809" s="16"/>
      <c r="K1809" s="16"/>
      <c r="L1809" s="16"/>
      <c r="M1809" s="13">
        <v>1081.8</v>
      </c>
      <c r="N1809" s="15">
        <v>3.39181</v>
      </c>
    </row>
    <row r="1810" spans="5:14" x14ac:dyDescent="0.35">
      <c r="E1810" s="41">
        <v>1082.4000000000001</v>
      </c>
      <c r="F1810" s="42">
        <v>3.0507599999999999</v>
      </c>
      <c r="G1810" s="16"/>
      <c r="H1810" s="16"/>
      <c r="I1810" s="16"/>
      <c r="J1810" s="16"/>
      <c r="K1810" s="16"/>
      <c r="L1810" s="16"/>
      <c r="M1810" s="13">
        <v>1082.4000000000001</v>
      </c>
      <c r="N1810" s="15">
        <v>3.3887100000000001</v>
      </c>
    </row>
    <row r="1811" spans="5:14" x14ac:dyDescent="0.35">
      <c r="E1811" s="41">
        <v>1083</v>
      </c>
      <c r="F1811" s="42">
        <v>3.0533100000000002</v>
      </c>
      <c r="G1811" s="16"/>
      <c r="H1811" s="16"/>
      <c r="I1811" s="16"/>
      <c r="J1811" s="16"/>
      <c r="K1811" s="16"/>
      <c r="L1811" s="16"/>
      <c r="M1811" s="13">
        <v>1083</v>
      </c>
      <c r="N1811" s="15">
        <v>3.38788</v>
      </c>
    </row>
    <row r="1812" spans="5:14" x14ac:dyDescent="0.35">
      <c r="E1812" s="41">
        <v>1083.5999999999999</v>
      </c>
      <c r="F1812" s="42">
        <v>3.0564200000000001</v>
      </c>
      <c r="G1812" s="16"/>
      <c r="H1812" s="16"/>
      <c r="I1812" s="16"/>
      <c r="J1812" s="16"/>
      <c r="K1812" s="16"/>
      <c r="L1812" s="16"/>
      <c r="M1812" s="13">
        <v>1083.5999999999999</v>
      </c>
      <c r="N1812" s="15">
        <v>3.3875999999999999</v>
      </c>
    </row>
    <row r="1813" spans="5:14" x14ac:dyDescent="0.35">
      <c r="E1813" s="41">
        <v>1084.2</v>
      </c>
      <c r="F1813" s="42">
        <v>3.0516999999999999</v>
      </c>
      <c r="G1813" s="16"/>
      <c r="H1813" s="16"/>
      <c r="I1813" s="16"/>
      <c r="J1813" s="16"/>
      <c r="K1813" s="16"/>
      <c r="L1813" s="16"/>
      <c r="M1813" s="13">
        <v>1084.2</v>
      </c>
      <c r="N1813" s="15">
        <v>3.3937599999999999</v>
      </c>
    </row>
    <row r="1814" spans="5:14" x14ac:dyDescent="0.35">
      <c r="E1814" s="41">
        <v>1084.8</v>
      </c>
      <c r="F1814" s="42">
        <v>3.0503200000000001</v>
      </c>
      <c r="G1814" s="16"/>
      <c r="H1814" s="16"/>
      <c r="I1814" s="16"/>
      <c r="J1814" s="16"/>
      <c r="K1814" s="16"/>
      <c r="L1814" s="16"/>
      <c r="M1814" s="13">
        <v>1084.8</v>
      </c>
      <c r="N1814" s="15">
        <v>3.3843100000000002</v>
      </c>
    </row>
    <row r="1815" spans="5:14" x14ac:dyDescent="0.35">
      <c r="E1815" s="41">
        <v>1085.4000000000001</v>
      </c>
      <c r="F1815" s="42">
        <v>3.0507599999999999</v>
      </c>
      <c r="G1815" s="16"/>
      <c r="H1815" s="16"/>
      <c r="I1815" s="16"/>
      <c r="J1815" s="16"/>
      <c r="K1815" s="16"/>
      <c r="L1815" s="16"/>
      <c r="M1815" s="13">
        <v>1085.4000000000001</v>
      </c>
      <c r="N1815" s="15">
        <v>3.3888600000000002</v>
      </c>
    </row>
    <row r="1816" spans="5:14" x14ac:dyDescent="0.35">
      <c r="E1816" s="41">
        <v>1086</v>
      </c>
      <c r="F1816" s="42">
        <v>3.05423</v>
      </c>
      <c r="G1816" s="16"/>
      <c r="H1816" s="16"/>
      <c r="I1816" s="16"/>
      <c r="J1816" s="16"/>
      <c r="K1816" s="16"/>
      <c r="L1816" s="16"/>
      <c r="M1816" s="13">
        <v>1086</v>
      </c>
      <c r="N1816" s="15">
        <v>3.3909699999999998</v>
      </c>
    </row>
    <row r="1817" spans="5:14" x14ac:dyDescent="0.35">
      <c r="E1817" s="41">
        <v>1086.5999999999999</v>
      </c>
      <c r="F1817" s="42">
        <v>3.05193</v>
      </c>
      <c r="G1817" s="16"/>
      <c r="H1817" s="16"/>
      <c r="I1817" s="16"/>
      <c r="J1817" s="16"/>
      <c r="K1817" s="16"/>
      <c r="L1817" s="16"/>
      <c r="M1817" s="13">
        <v>1086.5999999999999</v>
      </c>
      <c r="N1817" s="15">
        <v>3.3919999999999999</v>
      </c>
    </row>
    <row r="1818" spans="5:14" x14ac:dyDescent="0.35">
      <c r="E1818" s="41">
        <v>1087.2</v>
      </c>
      <c r="F1818" s="42">
        <v>3.0549400000000002</v>
      </c>
      <c r="G1818" s="16"/>
      <c r="H1818" s="16"/>
      <c r="I1818" s="16"/>
      <c r="J1818" s="16"/>
      <c r="K1818" s="16"/>
      <c r="L1818" s="16"/>
      <c r="M1818" s="13">
        <v>1087.2</v>
      </c>
      <c r="N1818" s="15">
        <v>3.39147</v>
      </c>
    </row>
    <row r="1819" spans="5:14" x14ac:dyDescent="0.35">
      <c r="E1819" s="41">
        <v>1087.8</v>
      </c>
      <c r="F1819" s="42">
        <v>3.0516800000000002</v>
      </c>
      <c r="G1819" s="16"/>
      <c r="H1819" s="16"/>
      <c r="I1819" s="16"/>
      <c r="J1819" s="16"/>
      <c r="K1819" s="16"/>
      <c r="L1819" s="16"/>
      <c r="M1819" s="13">
        <v>1087.8</v>
      </c>
      <c r="N1819" s="15">
        <v>3.3918499999999998</v>
      </c>
    </row>
    <row r="1820" spans="5:14" x14ac:dyDescent="0.35">
      <c r="E1820" s="41">
        <v>1088.4000000000001</v>
      </c>
      <c r="F1820" s="42">
        <v>3.0550000000000002</v>
      </c>
      <c r="G1820" s="16"/>
      <c r="H1820" s="16"/>
      <c r="I1820" s="16"/>
      <c r="J1820" s="16"/>
      <c r="K1820" s="16"/>
      <c r="L1820" s="16"/>
      <c r="M1820" s="13">
        <v>1088.4000000000001</v>
      </c>
      <c r="N1820" s="15">
        <v>3.3902000000000001</v>
      </c>
    </row>
    <row r="1821" spans="5:14" x14ac:dyDescent="0.35">
      <c r="E1821" s="41">
        <v>1089</v>
      </c>
      <c r="F1821" s="42">
        <v>3.0555699999999999</v>
      </c>
      <c r="G1821" s="16"/>
      <c r="H1821" s="16"/>
      <c r="I1821" s="16"/>
      <c r="J1821" s="16"/>
      <c r="K1821" s="16"/>
      <c r="L1821" s="16"/>
      <c r="M1821" s="13">
        <v>1089</v>
      </c>
      <c r="N1821" s="15">
        <v>3.3913899999999999</v>
      </c>
    </row>
    <row r="1822" spans="5:14" x14ac:dyDescent="0.35">
      <c r="E1822" s="41">
        <v>1089.5999999999999</v>
      </c>
      <c r="F1822" s="42">
        <v>3.0539700000000001</v>
      </c>
      <c r="G1822" s="16"/>
      <c r="H1822" s="16"/>
      <c r="I1822" s="16"/>
      <c r="J1822" s="16"/>
      <c r="K1822" s="16"/>
      <c r="L1822" s="16"/>
      <c r="M1822" s="13">
        <v>1089.5999999999999</v>
      </c>
      <c r="N1822" s="15">
        <v>3.3908100000000001</v>
      </c>
    </row>
    <row r="1823" spans="5:14" x14ac:dyDescent="0.35">
      <c r="E1823" s="41">
        <v>1090.2</v>
      </c>
      <c r="F1823" s="42">
        <v>3.0516000000000001</v>
      </c>
      <c r="G1823" s="16"/>
      <c r="H1823" s="16"/>
      <c r="I1823" s="16"/>
      <c r="J1823" s="16"/>
      <c r="K1823" s="16"/>
      <c r="L1823" s="16"/>
      <c r="M1823" s="13">
        <v>1090.2</v>
      </c>
      <c r="N1823" s="15">
        <v>3.3902199999999998</v>
      </c>
    </row>
    <row r="1824" spans="5:14" x14ac:dyDescent="0.35">
      <c r="E1824" s="41">
        <v>1090.8</v>
      </c>
      <c r="F1824" s="42">
        <v>3.0503100000000001</v>
      </c>
      <c r="G1824" s="16"/>
      <c r="H1824" s="16"/>
      <c r="I1824" s="16"/>
      <c r="J1824" s="16"/>
      <c r="K1824" s="16"/>
      <c r="L1824" s="16"/>
      <c r="M1824" s="13">
        <v>1090.8</v>
      </c>
      <c r="N1824" s="15">
        <v>3.3908700000000001</v>
      </c>
    </row>
    <row r="1825" spans="5:14" x14ac:dyDescent="0.35">
      <c r="E1825" s="41">
        <v>1091.4000000000001</v>
      </c>
      <c r="F1825" s="42">
        <v>3.0495199999999998</v>
      </c>
      <c r="G1825" s="16"/>
      <c r="H1825" s="16"/>
      <c r="I1825" s="16"/>
      <c r="J1825" s="16"/>
      <c r="K1825" s="16"/>
      <c r="L1825" s="16"/>
      <c r="M1825" s="13">
        <v>1091.4000000000001</v>
      </c>
      <c r="N1825" s="15">
        <v>3.3942000000000001</v>
      </c>
    </row>
    <row r="1826" spans="5:14" x14ac:dyDescent="0.35">
      <c r="E1826" s="41">
        <v>1092</v>
      </c>
      <c r="F1826" s="42">
        <v>3.0514199999999998</v>
      </c>
      <c r="G1826" s="16"/>
      <c r="H1826" s="16"/>
      <c r="I1826" s="16"/>
      <c r="J1826" s="16"/>
      <c r="K1826" s="16"/>
      <c r="L1826" s="16"/>
      <c r="M1826" s="13">
        <v>1092</v>
      </c>
      <c r="N1826" s="15">
        <v>3.39364</v>
      </c>
    </row>
    <row r="1827" spans="5:14" x14ac:dyDescent="0.35">
      <c r="E1827" s="41">
        <v>1092.5999999999999</v>
      </c>
      <c r="F1827" s="42">
        <v>3.0525000000000002</v>
      </c>
      <c r="G1827" s="16"/>
      <c r="H1827" s="16"/>
      <c r="I1827" s="16"/>
      <c r="J1827" s="16"/>
      <c r="K1827" s="16"/>
      <c r="L1827" s="16"/>
      <c r="M1827" s="13">
        <v>1092.5999999999999</v>
      </c>
      <c r="N1827" s="15">
        <v>3.3883299999999998</v>
      </c>
    </row>
    <row r="1828" spans="5:14" x14ac:dyDescent="0.35">
      <c r="E1828" s="41">
        <v>1093.2</v>
      </c>
      <c r="F1828" s="42">
        <v>3.0541800000000001</v>
      </c>
      <c r="G1828" s="16"/>
      <c r="H1828" s="16"/>
      <c r="I1828" s="16"/>
      <c r="J1828" s="16"/>
      <c r="K1828" s="16"/>
      <c r="L1828" s="16"/>
      <c r="M1828" s="13">
        <v>1093.2</v>
      </c>
      <c r="N1828" s="15">
        <v>3.3909799999999999</v>
      </c>
    </row>
    <row r="1829" spans="5:14" x14ac:dyDescent="0.35">
      <c r="E1829" s="41">
        <v>1093.8</v>
      </c>
      <c r="F1829" s="42">
        <v>3.0505499999999999</v>
      </c>
      <c r="G1829" s="16"/>
      <c r="H1829" s="16"/>
      <c r="I1829" s="16"/>
      <c r="J1829" s="16"/>
      <c r="K1829" s="16"/>
      <c r="L1829" s="16"/>
      <c r="M1829" s="13">
        <v>1093.8</v>
      </c>
      <c r="N1829" s="15">
        <v>3.38992</v>
      </c>
    </row>
    <row r="1830" spans="5:14" x14ac:dyDescent="0.35">
      <c r="E1830" s="41">
        <v>1094.4000000000001</v>
      </c>
      <c r="F1830" s="42">
        <v>3.0535700000000001</v>
      </c>
      <c r="G1830" s="16"/>
      <c r="H1830" s="16"/>
      <c r="I1830" s="16"/>
      <c r="J1830" s="16"/>
      <c r="K1830" s="16"/>
      <c r="L1830" s="16"/>
      <c r="M1830" s="13">
        <v>1094.4000000000001</v>
      </c>
      <c r="N1830" s="15">
        <v>3.3872800000000001</v>
      </c>
    </row>
    <row r="1831" spans="5:14" x14ac:dyDescent="0.35">
      <c r="E1831" s="41">
        <v>1095</v>
      </c>
      <c r="F1831" s="42">
        <v>3.0516200000000002</v>
      </c>
      <c r="G1831" s="16"/>
      <c r="H1831" s="16"/>
      <c r="I1831" s="16"/>
      <c r="J1831" s="16"/>
      <c r="K1831" s="16"/>
      <c r="L1831" s="16"/>
      <c r="M1831" s="13">
        <v>1095</v>
      </c>
      <c r="N1831" s="15">
        <v>3.3888600000000002</v>
      </c>
    </row>
    <row r="1832" spans="5:14" x14ac:dyDescent="0.35">
      <c r="E1832" s="41">
        <v>1095.5999999999999</v>
      </c>
      <c r="F1832" s="42">
        <v>3.0497700000000001</v>
      </c>
      <c r="G1832" s="16"/>
      <c r="H1832" s="16"/>
      <c r="I1832" s="16"/>
      <c r="J1832" s="16"/>
      <c r="K1832" s="16"/>
      <c r="L1832" s="16"/>
      <c r="M1832" s="13">
        <v>1095.5999999999999</v>
      </c>
      <c r="N1832" s="15">
        <v>3.3889200000000002</v>
      </c>
    </row>
    <row r="1833" spans="5:14" x14ac:dyDescent="0.35">
      <c r="E1833" s="41">
        <v>1096.2</v>
      </c>
      <c r="F1833" s="42">
        <v>3.0511499999999998</v>
      </c>
      <c r="G1833" s="16"/>
      <c r="H1833" s="16"/>
      <c r="I1833" s="16"/>
      <c r="J1833" s="16"/>
      <c r="K1833" s="16"/>
      <c r="L1833" s="16"/>
      <c r="M1833" s="13">
        <v>1096.2</v>
      </c>
      <c r="N1833" s="15">
        <v>3.38897</v>
      </c>
    </row>
    <row r="1834" spans="5:14" x14ac:dyDescent="0.35">
      <c r="E1834" s="41">
        <v>1096.8</v>
      </c>
      <c r="F1834" s="42">
        <v>3.0506199999999999</v>
      </c>
      <c r="G1834" s="16"/>
      <c r="H1834" s="16"/>
      <c r="I1834" s="16"/>
      <c r="J1834" s="16"/>
      <c r="K1834" s="16"/>
      <c r="L1834" s="16"/>
      <c r="M1834" s="13">
        <v>1096.8</v>
      </c>
      <c r="N1834" s="15">
        <v>3.3887499999999999</v>
      </c>
    </row>
    <row r="1835" spans="5:14" x14ac:dyDescent="0.35">
      <c r="E1835" s="41">
        <v>1097.4000000000001</v>
      </c>
      <c r="F1835" s="42">
        <v>3.0465</v>
      </c>
      <c r="G1835" s="16"/>
      <c r="H1835" s="16"/>
      <c r="I1835" s="16"/>
      <c r="J1835" s="16"/>
      <c r="K1835" s="16"/>
      <c r="L1835" s="16"/>
      <c r="M1835" s="13">
        <v>1097.4000000000001</v>
      </c>
      <c r="N1835" s="15">
        <v>3.3870900000000002</v>
      </c>
    </row>
    <row r="1836" spans="5:14" x14ac:dyDescent="0.35">
      <c r="E1836" s="41">
        <v>1098</v>
      </c>
      <c r="F1836" s="42">
        <v>3.0521500000000001</v>
      </c>
      <c r="G1836" s="16"/>
      <c r="H1836" s="16"/>
      <c r="I1836" s="16"/>
      <c r="J1836" s="16"/>
      <c r="K1836" s="16"/>
      <c r="L1836" s="16"/>
      <c r="M1836" s="13">
        <v>1098</v>
      </c>
      <c r="N1836" s="15">
        <v>3.3875299999999999</v>
      </c>
    </row>
    <row r="1837" spans="5:14" x14ac:dyDescent="0.35">
      <c r="E1837" s="41">
        <v>1098.5999999999999</v>
      </c>
      <c r="F1837" s="42">
        <v>3.0531999999999999</v>
      </c>
      <c r="G1837" s="16"/>
      <c r="H1837" s="16"/>
      <c r="I1837" s="16"/>
      <c r="J1837" s="16"/>
      <c r="K1837" s="16"/>
      <c r="L1837" s="16"/>
      <c r="M1837" s="13">
        <v>1098.5999999999999</v>
      </c>
      <c r="N1837" s="15">
        <v>3.3927200000000002</v>
      </c>
    </row>
    <row r="1838" spans="5:14" x14ac:dyDescent="0.35">
      <c r="E1838" s="41">
        <v>1099.2</v>
      </c>
      <c r="F1838" s="42">
        <v>3.0568</v>
      </c>
      <c r="G1838" s="16"/>
      <c r="H1838" s="16"/>
      <c r="I1838" s="16"/>
      <c r="J1838" s="16"/>
      <c r="K1838" s="16"/>
      <c r="L1838" s="16"/>
      <c r="M1838" s="13">
        <v>1099.2</v>
      </c>
      <c r="N1838" s="15">
        <v>3.3929499999999999</v>
      </c>
    </row>
    <row r="1839" spans="5:14" x14ac:dyDescent="0.35">
      <c r="E1839" s="41">
        <v>1099.8</v>
      </c>
      <c r="F1839" s="42">
        <v>3.04915</v>
      </c>
      <c r="G1839" s="16"/>
      <c r="H1839" s="16"/>
      <c r="I1839" s="16"/>
      <c r="J1839" s="16"/>
      <c r="K1839" s="16"/>
      <c r="L1839" s="16"/>
      <c r="M1839" s="13">
        <v>1099.8</v>
      </c>
      <c r="N1839" s="15">
        <v>3.3935</v>
      </c>
    </row>
    <row r="1840" spans="5:14" x14ac:dyDescent="0.35">
      <c r="E1840" s="41">
        <v>1100.4000000000001</v>
      </c>
      <c r="F1840" s="42">
        <v>3.05328</v>
      </c>
      <c r="G1840" s="16"/>
      <c r="H1840" s="16"/>
      <c r="I1840" s="16"/>
      <c r="J1840" s="16"/>
      <c r="K1840" s="16"/>
      <c r="L1840" s="16"/>
      <c r="M1840" s="13">
        <v>1100.4000000000001</v>
      </c>
      <c r="N1840" s="15">
        <v>3.3877600000000001</v>
      </c>
    </row>
    <row r="1841" spans="5:14" x14ac:dyDescent="0.35">
      <c r="E1841" s="41">
        <v>1101</v>
      </c>
      <c r="F1841" s="42">
        <v>3.0548500000000001</v>
      </c>
      <c r="G1841" s="16"/>
      <c r="H1841" s="16"/>
      <c r="I1841" s="16"/>
      <c r="J1841" s="16"/>
      <c r="K1841" s="16"/>
      <c r="L1841" s="16"/>
      <c r="M1841" s="13">
        <v>1101</v>
      </c>
      <c r="N1841" s="15">
        <v>3.39032</v>
      </c>
    </row>
    <row r="1842" spans="5:14" x14ac:dyDescent="0.35">
      <c r="E1842" s="41">
        <v>1101.5999999999999</v>
      </c>
      <c r="F1842" s="42">
        <v>3.0526599999999999</v>
      </c>
      <c r="G1842" s="16"/>
      <c r="H1842" s="16"/>
      <c r="I1842" s="16"/>
      <c r="J1842" s="16"/>
      <c r="K1842" s="16"/>
      <c r="L1842" s="16"/>
      <c r="M1842" s="13">
        <v>1101.5999999999999</v>
      </c>
      <c r="N1842" s="15">
        <v>3.3908900000000002</v>
      </c>
    </row>
    <row r="1843" spans="5:14" x14ac:dyDescent="0.35">
      <c r="E1843" s="41">
        <v>1102.2</v>
      </c>
      <c r="F1843" s="42">
        <v>3.04989</v>
      </c>
      <c r="G1843" s="16"/>
      <c r="H1843" s="16"/>
      <c r="I1843" s="16"/>
      <c r="J1843" s="16"/>
      <c r="K1843" s="16"/>
      <c r="L1843" s="16"/>
      <c r="M1843" s="13">
        <v>1102.2</v>
      </c>
      <c r="N1843" s="15">
        <v>3.3892500000000001</v>
      </c>
    </row>
    <row r="1844" spans="5:14" x14ac:dyDescent="0.35">
      <c r="E1844" s="41">
        <v>1102.8</v>
      </c>
      <c r="F1844" s="42">
        <v>3.0524300000000002</v>
      </c>
      <c r="G1844" s="16"/>
      <c r="H1844" s="16"/>
      <c r="I1844" s="16"/>
      <c r="J1844" s="16"/>
      <c r="K1844" s="16"/>
      <c r="L1844" s="16"/>
      <c r="M1844" s="13">
        <v>1102.8</v>
      </c>
      <c r="N1844" s="15">
        <v>3.3884400000000001</v>
      </c>
    </row>
    <row r="1845" spans="5:14" x14ac:dyDescent="0.35">
      <c r="E1845" s="41">
        <v>1103.4000000000001</v>
      </c>
      <c r="F1845" s="42">
        <v>3.0520499999999999</v>
      </c>
      <c r="G1845" s="16"/>
      <c r="H1845" s="16"/>
      <c r="I1845" s="16"/>
      <c r="J1845" s="16"/>
      <c r="K1845" s="16"/>
      <c r="L1845" s="16"/>
      <c r="M1845" s="13">
        <v>1103.4000000000001</v>
      </c>
      <c r="N1845" s="15">
        <v>3.3931499999999999</v>
      </c>
    </row>
    <row r="1846" spans="5:14" x14ac:dyDescent="0.35">
      <c r="E1846" s="41">
        <v>1104</v>
      </c>
      <c r="F1846" s="42">
        <v>3.0507499999999999</v>
      </c>
      <c r="G1846" s="16"/>
      <c r="H1846" s="16"/>
      <c r="I1846" s="16"/>
      <c r="J1846" s="16"/>
      <c r="K1846" s="16"/>
      <c r="L1846" s="16"/>
      <c r="M1846" s="13">
        <v>1104</v>
      </c>
      <c r="N1846" s="15">
        <v>3.3889900000000002</v>
      </c>
    </row>
    <row r="1847" spans="5:14" x14ac:dyDescent="0.35">
      <c r="E1847" s="41">
        <v>1104.5999999999999</v>
      </c>
      <c r="F1847" s="42">
        <v>3.0506000000000002</v>
      </c>
      <c r="G1847" s="16"/>
      <c r="H1847" s="16"/>
      <c r="I1847" s="16"/>
      <c r="J1847" s="16"/>
      <c r="K1847" s="16"/>
      <c r="L1847" s="16"/>
      <c r="M1847" s="13">
        <v>1104.5999999999999</v>
      </c>
      <c r="N1847" s="15">
        <v>3.3911500000000001</v>
      </c>
    </row>
    <row r="1848" spans="5:14" x14ac:dyDescent="0.35">
      <c r="E1848" s="41">
        <v>1105.2</v>
      </c>
      <c r="F1848" s="42">
        <v>3.0521500000000001</v>
      </c>
      <c r="G1848" s="16"/>
      <c r="H1848" s="16"/>
      <c r="I1848" s="16"/>
      <c r="J1848" s="16"/>
      <c r="K1848" s="16"/>
      <c r="L1848" s="16"/>
      <c r="M1848" s="13">
        <v>1105.2</v>
      </c>
      <c r="N1848" s="15">
        <v>3.3866000000000001</v>
      </c>
    </row>
    <row r="1849" spans="5:14" x14ac:dyDescent="0.35">
      <c r="E1849" s="41">
        <v>1105.8</v>
      </c>
      <c r="F1849" s="42">
        <v>3.0533600000000001</v>
      </c>
      <c r="G1849" s="16"/>
      <c r="H1849" s="16"/>
      <c r="I1849" s="16"/>
      <c r="J1849" s="16"/>
      <c r="K1849" s="16"/>
      <c r="L1849" s="16"/>
      <c r="M1849" s="13">
        <v>1105.8</v>
      </c>
      <c r="N1849" s="15">
        <v>3.3869699999999998</v>
      </c>
    </row>
    <row r="1850" spans="5:14" x14ac:dyDescent="0.35">
      <c r="E1850" s="41">
        <v>1106.4000000000001</v>
      </c>
      <c r="F1850" s="42">
        <v>3.0524</v>
      </c>
      <c r="G1850" s="16"/>
      <c r="H1850" s="16"/>
      <c r="I1850" s="16"/>
      <c r="J1850" s="16"/>
      <c r="K1850" s="16"/>
      <c r="L1850" s="16"/>
      <c r="M1850" s="13">
        <v>1106.4000000000001</v>
      </c>
      <c r="N1850" s="15">
        <v>3.39107</v>
      </c>
    </row>
    <row r="1851" spans="5:14" x14ac:dyDescent="0.35">
      <c r="E1851" s="41">
        <v>1107</v>
      </c>
      <c r="F1851" s="42">
        <v>3.0499100000000001</v>
      </c>
      <c r="G1851" s="16"/>
      <c r="H1851" s="16"/>
      <c r="I1851" s="16"/>
      <c r="J1851" s="16"/>
      <c r="K1851" s="16"/>
      <c r="L1851" s="16"/>
      <c r="M1851" s="13">
        <v>1107</v>
      </c>
      <c r="N1851" s="15">
        <v>3.3905500000000002</v>
      </c>
    </row>
    <row r="1852" spans="5:14" x14ac:dyDescent="0.35">
      <c r="E1852" s="41">
        <v>1107.5999999999999</v>
      </c>
      <c r="F1852" s="42">
        <v>3.05443</v>
      </c>
      <c r="G1852" s="16"/>
      <c r="H1852" s="16"/>
      <c r="I1852" s="16"/>
      <c r="J1852" s="16"/>
      <c r="K1852" s="16"/>
      <c r="L1852" s="16"/>
      <c r="M1852" s="13">
        <v>1107.5999999999999</v>
      </c>
      <c r="N1852" s="15">
        <v>3.3909699999999998</v>
      </c>
    </row>
    <row r="1853" spans="5:14" x14ac:dyDescent="0.35">
      <c r="E1853" s="41">
        <v>1108.2</v>
      </c>
      <c r="F1853" s="42">
        <v>3.0522800000000001</v>
      </c>
      <c r="G1853" s="16"/>
      <c r="H1853" s="16"/>
      <c r="I1853" s="16"/>
      <c r="J1853" s="16"/>
      <c r="K1853" s="16"/>
      <c r="L1853" s="16"/>
      <c r="M1853" s="13">
        <v>1108.2</v>
      </c>
      <c r="N1853" s="15">
        <v>3.38733</v>
      </c>
    </row>
    <row r="1854" spans="5:14" x14ac:dyDescent="0.35">
      <c r="E1854" s="41">
        <v>1108.8</v>
      </c>
      <c r="F1854" s="42">
        <v>3.0530900000000001</v>
      </c>
      <c r="G1854" s="16"/>
      <c r="H1854" s="16"/>
      <c r="I1854" s="16"/>
      <c r="J1854" s="16"/>
      <c r="K1854" s="16"/>
      <c r="L1854" s="16"/>
      <c r="M1854" s="13">
        <v>1108.8</v>
      </c>
      <c r="N1854" s="15">
        <v>3.3898799999999998</v>
      </c>
    </row>
    <row r="1855" spans="5:14" x14ac:dyDescent="0.35">
      <c r="E1855" s="41">
        <v>1109.4000000000001</v>
      </c>
      <c r="F1855" s="42">
        <v>3.0482</v>
      </c>
      <c r="G1855" s="16"/>
      <c r="H1855" s="16"/>
      <c r="I1855" s="16"/>
      <c r="J1855" s="16"/>
      <c r="K1855" s="16"/>
      <c r="L1855" s="16"/>
      <c r="M1855" s="13">
        <v>1109.4000000000001</v>
      </c>
      <c r="N1855" s="15">
        <v>3.3954599999999999</v>
      </c>
    </row>
    <row r="1856" spans="5:14" x14ac:dyDescent="0.35">
      <c r="E1856" s="41">
        <v>1110</v>
      </c>
      <c r="F1856" s="42">
        <v>3.0492900000000001</v>
      </c>
      <c r="G1856" s="16"/>
      <c r="H1856" s="16"/>
      <c r="I1856" s="16"/>
      <c r="J1856" s="16"/>
      <c r="K1856" s="16"/>
      <c r="L1856" s="16"/>
      <c r="M1856" s="13">
        <v>1110</v>
      </c>
      <c r="N1856" s="15">
        <v>3.3913500000000001</v>
      </c>
    </row>
    <row r="1857" spans="5:14" x14ac:dyDescent="0.35">
      <c r="E1857" s="41">
        <v>1110.5999999999999</v>
      </c>
      <c r="F1857" s="42">
        <v>3.0489899999999999</v>
      </c>
      <c r="G1857" s="16"/>
      <c r="H1857" s="16"/>
      <c r="I1857" s="16"/>
      <c r="J1857" s="16"/>
      <c r="K1857" s="16"/>
      <c r="L1857" s="16"/>
      <c r="M1857" s="13">
        <v>1110.5999999999999</v>
      </c>
      <c r="N1857" s="15">
        <v>3.39331</v>
      </c>
    </row>
    <row r="1858" spans="5:14" x14ac:dyDescent="0.35">
      <c r="E1858" s="41">
        <v>1111.2</v>
      </c>
      <c r="F1858" s="42">
        <v>3.04887</v>
      </c>
      <c r="G1858" s="16"/>
      <c r="H1858" s="16"/>
      <c r="I1858" s="16"/>
      <c r="J1858" s="16"/>
      <c r="K1858" s="16"/>
      <c r="L1858" s="16"/>
      <c r="M1858" s="13">
        <v>1111.2</v>
      </c>
      <c r="N1858" s="15">
        <v>3.3912399999999998</v>
      </c>
    </row>
    <row r="1859" spans="5:14" x14ac:dyDescent="0.35">
      <c r="E1859" s="41">
        <v>1111.8</v>
      </c>
      <c r="F1859" s="42">
        <v>3.05003</v>
      </c>
      <c r="G1859" s="16"/>
      <c r="H1859" s="16"/>
      <c r="I1859" s="16"/>
      <c r="J1859" s="16"/>
      <c r="K1859" s="16"/>
      <c r="L1859" s="16"/>
      <c r="M1859" s="13">
        <v>1111.8</v>
      </c>
      <c r="N1859" s="15">
        <v>3.3848099999999999</v>
      </c>
    </row>
    <row r="1860" spans="5:14" x14ac:dyDescent="0.35">
      <c r="E1860" s="41">
        <v>1112.4000000000001</v>
      </c>
      <c r="F1860" s="42">
        <v>3.0566200000000001</v>
      </c>
      <c r="G1860" s="16"/>
      <c r="H1860" s="16"/>
      <c r="I1860" s="16"/>
      <c r="J1860" s="16"/>
      <c r="K1860" s="16"/>
      <c r="L1860" s="16"/>
      <c r="M1860" s="13">
        <v>1112.4000000000001</v>
      </c>
      <c r="N1860" s="15">
        <v>3.3878200000000001</v>
      </c>
    </row>
    <row r="1861" spans="5:14" x14ac:dyDescent="0.35">
      <c r="E1861" s="41">
        <v>1113</v>
      </c>
      <c r="F1861" s="42">
        <v>3.0547800000000001</v>
      </c>
      <c r="G1861" s="16"/>
      <c r="H1861" s="16"/>
      <c r="I1861" s="16"/>
      <c r="J1861" s="16"/>
      <c r="K1861" s="16"/>
      <c r="L1861" s="16"/>
      <c r="M1861" s="13">
        <v>1113</v>
      </c>
      <c r="N1861" s="15">
        <v>3.3920300000000001</v>
      </c>
    </row>
    <row r="1862" spans="5:14" x14ac:dyDescent="0.35">
      <c r="E1862" s="41">
        <v>1113.5999999999999</v>
      </c>
      <c r="F1862" s="42">
        <v>3.0560399999999999</v>
      </c>
      <c r="G1862" s="16"/>
      <c r="H1862" s="16"/>
      <c r="I1862" s="16"/>
      <c r="J1862" s="16"/>
      <c r="K1862" s="16"/>
      <c r="L1862" s="16"/>
      <c r="M1862" s="13">
        <v>1113.5999999999999</v>
      </c>
      <c r="N1862" s="15">
        <v>3.3909400000000001</v>
      </c>
    </row>
    <row r="1863" spans="5:14" x14ac:dyDescent="0.35">
      <c r="E1863" s="41">
        <v>1114.2</v>
      </c>
      <c r="F1863" s="42">
        <v>3.0520800000000001</v>
      </c>
      <c r="G1863" s="16"/>
      <c r="H1863" s="16"/>
      <c r="I1863" s="16"/>
      <c r="J1863" s="16"/>
      <c r="K1863" s="16"/>
      <c r="L1863" s="16"/>
      <c r="M1863" s="13">
        <v>1114.2</v>
      </c>
      <c r="N1863" s="15">
        <v>3.3917600000000001</v>
      </c>
    </row>
    <row r="1864" spans="5:14" x14ac:dyDescent="0.35">
      <c r="E1864" s="41">
        <v>1114.8</v>
      </c>
      <c r="F1864" s="42">
        <v>3.0513300000000001</v>
      </c>
      <c r="G1864" s="16"/>
      <c r="H1864" s="16"/>
      <c r="I1864" s="16"/>
      <c r="J1864" s="16"/>
      <c r="K1864" s="16"/>
      <c r="L1864" s="16"/>
      <c r="M1864" s="13">
        <v>1114.8</v>
      </c>
      <c r="N1864" s="15">
        <v>3.3938299999999999</v>
      </c>
    </row>
    <row r="1865" spans="5:14" x14ac:dyDescent="0.35">
      <c r="E1865" s="41">
        <v>1115.4000000000001</v>
      </c>
      <c r="F1865" s="42">
        <v>3.05132</v>
      </c>
      <c r="G1865" s="16"/>
      <c r="H1865" s="16"/>
      <c r="I1865" s="16"/>
      <c r="J1865" s="16"/>
      <c r="K1865" s="16"/>
      <c r="L1865" s="16"/>
      <c r="M1865" s="13">
        <v>1115.4000000000001</v>
      </c>
      <c r="N1865" s="15">
        <v>3.3929</v>
      </c>
    </row>
    <row r="1866" spans="5:14" x14ac:dyDescent="0.35">
      <c r="E1866" s="41">
        <v>1116</v>
      </c>
      <c r="F1866" s="42">
        <v>3.0492699999999999</v>
      </c>
      <c r="G1866" s="16"/>
      <c r="H1866" s="16"/>
      <c r="I1866" s="16"/>
      <c r="J1866" s="16"/>
      <c r="K1866" s="16"/>
      <c r="L1866" s="16"/>
      <c r="M1866" s="13">
        <v>1116</v>
      </c>
      <c r="N1866" s="15">
        <v>3.39249</v>
      </c>
    </row>
    <row r="1867" spans="5:14" x14ac:dyDescent="0.35">
      <c r="E1867" s="41">
        <v>1116.5999999999999</v>
      </c>
      <c r="F1867" s="42">
        <v>3.0535399999999999</v>
      </c>
      <c r="G1867" s="16"/>
      <c r="H1867" s="16"/>
      <c r="I1867" s="16"/>
      <c r="J1867" s="16"/>
      <c r="K1867" s="16"/>
      <c r="L1867" s="16"/>
      <c r="M1867" s="13">
        <v>1116.5999999999999</v>
      </c>
      <c r="N1867" s="15">
        <v>3.3871899999999999</v>
      </c>
    </row>
    <row r="1868" spans="5:14" x14ac:dyDescent="0.35">
      <c r="E1868" s="41">
        <v>1117.2</v>
      </c>
      <c r="F1868" s="42">
        <v>3.0544899999999999</v>
      </c>
      <c r="G1868" s="16"/>
      <c r="H1868" s="16"/>
      <c r="I1868" s="16"/>
      <c r="J1868" s="16"/>
      <c r="K1868" s="16"/>
      <c r="L1868" s="16"/>
      <c r="M1868" s="13">
        <v>1117.2</v>
      </c>
      <c r="N1868" s="15">
        <v>3.3899300000000001</v>
      </c>
    </row>
    <row r="1869" spans="5:14" x14ac:dyDescent="0.35">
      <c r="E1869" s="41">
        <v>1117.8</v>
      </c>
      <c r="F1869" s="42">
        <v>3.04894</v>
      </c>
      <c r="G1869" s="16"/>
      <c r="H1869" s="16"/>
      <c r="I1869" s="16"/>
      <c r="J1869" s="16"/>
      <c r="K1869" s="16"/>
      <c r="L1869" s="16"/>
      <c r="M1869" s="13">
        <v>1117.8</v>
      </c>
      <c r="N1869" s="15">
        <v>3.3898899999999998</v>
      </c>
    </row>
    <row r="1870" spans="5:14" x14ac:dyDescent="0.35">
      <c r="E1870" s="41">
        <v>1118.4000000000001</v>
      </c>
      <c r="F1870" s="42">
        <v>3.0489299999999999</v>
      </c>
      <c r="G1870" s="16"/>
      <c r="H1870" s="16"/>
      <c r="I1870" s="16"/>
      <c r="J1870" s="16"/>
      <c r="K1870" s="16"/>
      <c r="L1870" s="16"/>
      <c r="M1870" s="13">
        <v>1118.4000000000001</v>
      </c>
      <c r="N1870" s="15">
        <v>3.3893900000000001</v>
      </c>
    </row>
    <row r="1871" spans="5:14" x14ac:dyDescent="0.35">
      <c r="E1871" s="41">
        <v>1119</v>
      </c>
      <c r="F1871" s="42">
        <v>3.0487000000000002</v>
      </c>
      <c r="G1871" s="16"/>
      <c r="H1871" s="16"/>
      <c r="I1871" s="16"/>
      <c r="J1871" s="16"/>
      <c r="K1871" s="16"/>
      <c r="L1871" s="16"/>
      <c r="M1871" s="13">
        <v>1119</v>
      </c>
      <c r="N1871" s="15">
        <v>3.3868999999999998</v>
      </c>
    </row>
    <row r="1872" spans="5:14" x14ac:dyDescent="0.35">
      <c r="E1872" s="41">
        <v>1119.5999999999999</v>
      </c>
      <c r="F1872" s="42">
        <v>3.05139</v>
      </c>
      <c r="G1872" s="16"/>
      <c r="H1872" s="16"/>
      <c r="I1872" s="16"/>
      <c r="J1872" s="16"/>
      <c r="K1872" s="16"/>
      <c r="L1872" s="16"/>
      <c r="M1872" s="13">
        <v>1119.5999999999999</v>
      </c>
      <c r="N1872" s="15">
        <v>3.3903699999999999</v>
      </c>
    </row>
    <row r="1873" spans="5:14" x14ac:dyDescent="0.35">
      <c r="E1873" s="41">
        <v>1120.2</v>
      </c>
      <c r="F1873" s="42">
        <v>3.05376</v>
      </c>
      <c r="G1873" s="16"/>
      <c r="H1873" s="16"/>
      <c r="I1873" s="16"/>
      <c r="J1873" s="16"/>
      <c r="K1873" s="16"/>
      <c r="L1873" s="16"/>
      <c r="M1873" s="13">
        <v>1120.2</v>
      </c>
      <c r="N1873" s="15">
        <v>3.39045</v>
      </c>
    </row>
    <row r="1874" spans="5:14" x14ac:dyDescent="0.35">
      <c r="E1874" s="41">
        <v>1120.8</v>
      </c>
      <c r="F1874" s="42">
        <v>3.0512000000000001</v>
      </c>
      <c r="G1874" s="16"/>
      <c r="H1874" s="16"/>
      <c r="I1874" s="16"/>
      <c r="J1874" s="16"/>
      <c r="K1874" s="16"/>
      <c r="L1874" s="16"/>
      <c r="M1874" s="13">
        <v>1120.8</v>
      </c>
      <c r="N1874" s="15">
        <v>3.3904700000000001</v>
      </c>
    </row>
    <row r="1875" spans="5:14" x14ac:dyDescent="0.35">
      <c r="E1875" s="41">
        <v>1121.4000000000001</v>
      </c>
      <c r="F1875" s="42">
        <v>3.0574599999999998</v>
      </c>
      <c r="G1875" s="16"/>
      <c r="H1875" s="16"/>
      <c r="I1875" s="16"/>
      <c r="J1875" s="16"/>
      <c r="K1875" s="16"/>
      <c r="L1875" s="16"/>
      <c r="M1875" s="13">
        <v>1121.4000000000001</v>
      </c>
      <c r="N1875" s="15">
        <v>3.38897</v>
      </c>
    </row>
    <row r="1876" spans="5:14" x14ac:dyDescent="0.35">
      <c r="E1876" s="41">
        <v>1122</v>
      </c>
      <c r="F1876" s="42">
        <v>3.05586</v>
      </c>
      <c r="G1876" s="16"/>
      <c r="H1876" s="16"/>
      <c r="I1876" s="16"/>
      <c r="J1876" s="16"/>
      <c r="K1876" s="16"/>
      <c r="L1876" s="16"/>
      <c r="M1876" s="13">
        <v>1122</v>
      </c>
      <c r="N1876" s="15">
        <v>3.38984</v>
      </c>
    </row>
    <row r="1877" spans="5:14" x14ac:dyDescent="0.35">
      <c r="E1877" s="41">
        <v>1122.5999999999999</v>
      </c>
      <c r="F1877" s="42">
        <v>3.0498799999999999</v>
      </c>
      <c r="G1877" s="16"/>
      <c r="H1877" s="16"/>
      <c r="I1877" s="16"/>
      <c r="J1877" s="16"/>
      <c r="K1877" s="16"/>
      <c r="L1877" s="16"/>
      <c r="M1877" s="13">
        <v>1122.5999999999999</v>
      </c>
      <c r="N1877" s="15">
        <v>3.39046</v>
      </c>
    </row>
    <row r="1878" spans="5:14" x14ac:dyDescent="0.35">
      <c r="E1878" s="41">
        <v>1123.2</v>
      </c>
      <c r="F1878" s="42">
        <v>3.0528</v>
      </c>
      <c r="G1878" s="16"/>
      <c r="H1878" s="16"/>
      <c r="I1878" s="16"/>
      <c r="J1878" s="16"/>
      <c r="K1878" s="16"/>
      <c r="L1878" s="16"/>
      <c r="M1878" s="13">
        <v>1123.2</v>
      </c>
      <c r="N1878" s="15">
        <v>3.3877999999999999</v>
      </c>
    </row>
    <row r="1879" spans="5:14" x14ac:dyDescent="0.35">
      <c r="E1879" s="41">
        <v>1123.8</v>
      </c>
      <c r="F1879" s="42">
        <v>3.0504899999999999</v>
      </c>
      <c r="G1879" s="16"/>
      <c r="H1879" s="16"/>
      <c r="I1879" s="16"/>
      <c r="J1879" s="16"/>
      <c r="K1879" s="16"/>
      <c r="L1879" s="16"/>
      <c r="M1879" s="13">
        <v>1123.8</v>
      </c>
      <c r="N1879" s="15">
        <v>3.3896500000000001</v>
      </c>
    </row>
    <row r="1880" spans="5:14" x14ac:dyDescent="0.35">
      <c r="E1880" s="41">
        <v>1124.4000000000001</v>
      </c>
      <c r="F1880" s="42">
        <v>3.0546099999999998</v>
      </c>
      <c r="G1880" s="16"/>
      <c r="H1880" s="16"/>
      <c r="I1880" s="16"/>
      <c r="J1880" s="16"/>
      <c r="K1880" s="16"/>
      <c r="L1880" s="16"/>
      <c r="M1880" s="13">
        <v>1124.4000000000001</v>
      </c>
      <c r="N1880" s="15">
        <v>3.39209</v>
      </c>
    </row>
    <row r="1881" spans="5:14" x14ac:dyDescent="0.35">
      <c r="E1881" s="41">
        <v>1125</v>
      </c>
      <c r="F1881" s="42">
        <v>3.0524499999999999</v>
      </c>
      <c r="G1881" s="16"/>
      <c r="H1881" s="16"/>
      <c r="I1881" s="16"/>
      <c r="J1881" s="16"/>
      <c r="K1881" s="16"/>
      <c r="L1881" s="16"/>
      <c r="M1881" s="13">
        <v>1125</v>
      </c>
      <c r="N1881" s="15">
        <v>3.3923000000000001</v>
      </c>
    </row>
    <row r="1882" spans="5:14" x14ac:dyDescent="0.35">
      <c r="E1882" s="41">
        <v>1125.5999999999999</v>
      </c>
      <c r="F1882" s="42">
        <v>3.0567299999999999</v>
      </c>
      <c r="G1882" s="16"/>
      <c r="H1882" s="16"/>
      <c r="I1882" s="16"/>
      <c r="J1882" s="16"/>
      <c r="K1882" s="16"/>
      <c r="L1882" s="16"/>
      <c r="M1882" s="13">
        <v>1125.5999999999999</v>
      </c>
      <c r="N1882" s="15">
        <v>3.3908499999999999</v>
      </c>
    </row>
    <row r="1883" spans="5:14" x14ac:dyDescent="0.35">
      <c r="E1883" s="41">
        <v>1126.2</v>
      </c>
      <c r="F1883" s="42">
        <v>3.0579499999999999</v>
      </c>
      <c r="G1883" s="16"/>
      <c r="H1883" s="16"/>
      <c r="I1883" s="16"/>
      <c r="J1883" s="16"/>
      <c r="K1883" s="16"/>
      <c r="L1883" s="16"/>
      <c r="M1883" s="13">
        <v>1126.2</v>
      </c>
      <c r="N1883" s="15">
        <v>3.3920699999999999</v>
      </c>
    </row>
    <row r="1884" spans="5:14" x14ac:dyDescent="0.35">
      <c r="E1884" s="41">
        <v>1126.8</v>
      </c>
      <c r="F1884" s="42">
        <v>3.0536699999999999</v>
      </c>
      <c r="G1884" s="16"/>
      <c r="H1884" s="16"/>
      <c r="I1884" s="16"/>
      <c r="J1884" s="16"/>
      <c r="K1884" s="16"/>
      <c r="L1884" s="16"/>
      <c r="M1884" s="13">
        <v>1126.8</v>
      </c>
      <c r="N1884" s="15">
        <v>3.3902000000000001</v>
      </c>
    </row>
    <row r="1885" spans="5:14" x14ac:dyDescent="0.35">
      <c r="E1885" s="41">
        <v>1127.4000000000001</v>
      </c>
      <c r="F1885" s="42">
        <v>3.0549400000000002</v>
      </c>
      <c r="G1885" s="16"/>
      <c r="H1885" s="16"/>
      <c r="I1885" s="16"/>
      <c r="J1885" s="16"/>
      <c r="K1885" s="16"/>
      <c r="L1885" s="16"/>
      <c r="M1885" s="13">
        <v>1127.4000000000001</v>
      </c>
      <c r="N1885" s="15">
        <v>3.3902800000000002</v>
      </c>
    </row>
    <row r="1886" spans="5:14" x14ac:dyDescent="0.35">
      <c r="E1886" s="41">
        <v>1128</v>
      </c>
      <c r="F1886" s="42">
        <v>3.05633</v>
      </c>
      <c r="G1886" s="16"/>
      <c r="H1886" s="16"/>
      <c r="I1886" s="16"/>
      <c r="J1886" s="16"/>
      <c r="K1886" s="16"/>
      <c r="L1886" s="16"/>
      <c r="M1886" s="13">
        <v>1128</v>
      </c>
      <c r="N1886" s="15">
        <v>3.3914</v>
      </c>
    </row>
    <row r="1887" spans="5:14" x14ac:dyDescent="0.35">
      <c r="E1887" s="41">
        <v>1128.5999999999999</v>
      </c>
      <c r="F1887" s="42">
        <v>3.0542899999999999</v>
      </c>
      <c r="G1887" s="16"/>
      <c r="H1887" s="16"/>
      <c r="I1887" s="16"/>
      <c r="J1887" s="16"/>
      <c r="K1887" s="16"/>
      <c r="L1887" s="16"/>
      <c r="M1887" s="13">
        <v>1128.5999999999999</v>
      </c>
      <c r="N1887" s="15">
        <v>3.3888199999999999</v>
      </c>
    </row>
    <row r="1888" spans="5:14" x14ac:dyDescent="0.35">
      <c r="E1888" s="41">
        <v>1129.2</v>
      </c>
      <c r="F1888" s="42">
        <v>3.0534699999999999</v>
      </c>
      <c r="G1888" s="16"/>
      <c r="H1888" s="16"/>
      <c r="I1888" s="16"/>
      <c r="J1888" s="16"/>
      <c r="K1888" s="16"/>
      <c r="L1888" s="16"/>
      <c r="M1888" s="13">
        <v>1129.2</v>
      </c>
      <c r="N1888" s="15">
        <v>3.3867400000000001</v>
      </c>
    </row>
    <row r="1889" spans="5:14" x14ac:dyDescent="0.35">
      <c r="E1889" s="41">
        <v>1129.8</v>
      </c>
      <c r="F1889" s="42">
        <v>3.05307</v>
      </c>
      <c r="G1889" s="16"/>
      <c r="H1889" s="16"/>
      <c r="I1889" s="16"/>
      <c r="J1889" s="16"/>
      <c r="K1889" s="16"/>
      <c r="L1889" s="16"/>
      <c r="M1889" s="13">
        <v>1129.8</v>
      </c>
      <c r="N1889" s="15">
        <v>3.3869899999999999</v>
      </c>
    </row>
    <row r="1890" spans="5:14" x14ac:dyDescent="0.35">
      <c r="E1890" s="41">
        <v>1130.4000000000001</v>
      </c>
      <c r="F1890" s="42">
        <v>3.0573199999999998</v>
      </c>
      <c r="G1890" s="16"/>
      <c r="H1890" s="16"/>
      <c r="I1890" s="16"/>
      <c r="J1890" s="16"/>
      <c r="K1890" s="16"/>
      <c r="L1890" s="16"/>
      <c r="M1890" s="13">
        <v>1130.4000000000001</v>
      </c>
      <c r="N1890" s="15">
        <v>3.38856</v>
      </c>
    </row>
    <row r="1891" spans="5:14" x14ac:dyDescent="0.35">
      <c r="E1891" s="41">
        <v>1131</v>
      </c>
      <c r="F1891" s="42">
        <v>3.0533199999999998</v>
      </c>
      <c r="G1891" s="16"/>
      <c r="H1891" s="16"/>
      <c r="I1891" s="16"/>
      <c r="J1891" s="16"/>
      <c r="K1891" s="16"/>
      <c r="L1891" s="16"/>
      <c r="M1891" s="13">
        <v>1131</v>
      </c>
      <c r="N1891" s="15">
        <v>3.3903400000000001</v>
      </c>
    </row>
    <row r="1892" spans="5:14" x14ac:dyDescent="0.35">
      <c r="E1892" s="41">
        <v>1131.5999999999999</v>
      </c>
      <c r="F1892" s="42">
        <v>3.0486399999999998</v>
      </c>
      <c r="G1892" s="16"/>
      <c r="H1892" s="16"/>
      <c r="I1892" s="16"/>
      <c r="J1892" s="16"/>
      <c r="K1892" s="16"/>
      <c r="L1892" s="16"/>
      <c r="M1892" s="13">
        <v>1131.5999999999999</v>
      </c>
      <c r="N1892" s="15">
        <v>3.3918499999999998</v>
      </c>
    </row>
    <row r="1893" spans="5:14" x14ac:dyDescent="0.35">
      <c r="E1893" s="41">
        <v>1132.2</v>
      </c>
      <c r="F1893" s="42">
        <v>3.0512700000000001</v>
      </c>
      <c r="G1893" s="16"/>
      <c r="H1893" s="16"/>
      <c r="I1893" s="16"/>
      <c r="J1893" s="16"/>
      <c r="K1893" s="16"/>
      <c r="L1893" s="16"/>
      <c r="M1893" s="13">
        <v>1132.2</v>
      </c>
      <c r="N1893" s="15">
        <v>3.3915000000000002</v>
      </c>
    </row>
    <row r="1894" spans="5:14" x14ac:dyDescent="0.35">
      <c r="E1894" s="41">
        <v>1132.8</v>
      </c>
      <c r="F1894" s="42">
        <v>3.0494300000000001</v>
      </c>
      <c r="G1894" s="16"/>
      <c r="H1894" s="16"/>
      <c r="I1894" s="16"/>
      <c r="J1894" s="16"/>
      <c r="K1894" s="16"/>
      <c r="L1894" s="16"/>
      <c r="M1894" s="13">
        <v>1132.8</v>
      </c>
      <c r="N1894" s="15">
        <v>3.3888600000000002</v>
      </c>
    </row>
    <row r="1895" spans="5:14" x14ac:dyDescent="0.35">
      <c r="E1895" s="41">
        <v>1133.4000000000001</v>
      </c>
      <c r="F1895" s="42">
        <v>3.0514600000000001</v>
      </c>
      <c r="G1895" s="16"/>
      <c r="H1895" s="16"/>
      <c r="I1895" s="16"/>
      <c r="J1895" s="16"/>
      <c r="K1895" s="16"/>
      <c r="L1895" s="16"/>
      <c r="M1895" s="13">
        <v>1133.4000000000001</v>
      </c>
      <c r="N1895" s="15">
        <v>3.3903699999999999</v>
      </c>
    </row>
    <row r="1896" spans="5:14" x14ac:dyDescent="0.35">
      <c r="E1896" s="41">
        <v>1134</v>
      </c>
      <c r="F1896" s="42">
        <v>3.0510899999999999</v>
      </c>
      <c r="G1896" s="16"/>
      <c r="H1896" s="16"/>
      <c r="I1896" s="16"/>
      <c r="J1896" s="16"/>
      <c r="K1896" s="16"/>
      <c r="L1896" s="16"/>
      <c r="M1896" s="13">
        <v>1134</v>
      </c>
      <c r="N1896" s="15">
        <v>3.3873000000000002</v>
      </c>
    </row>
    <row r="1897" spans="5:14" x14ac:dyDescent="0.35">
      <c r="E1897" s="41">
        <v>1134.5999999999999</v>
      </c>
      <c r="F1897" s="42">
        <v>3.04908</v>
      </c>
      <c r="G1897" s="16"/>
      <c r="H1897" s="16"/>
      <c r="I1897" s="16"/>
      <c r="J1897" s="16"/>
      <c r="K1897" s="16"/>
      <c r="L1897" s="16"/>
      <c r="M1897" s="13">
        <v>1134.5999999999999</v>
      </c>
      <c r="N1897" s="15">
        <v>3.3885100000000001</v>
      </c>
    </row>
    <row r="1898" spans="5:14" x14ac:dyDescent="0.35">
      <c r="E1898" s="41">
        <v>1135.2</v>
      </c>
      <c r="F1898" s="42">
        <v>3.05307</v>
      </c>
      <c r="G1898" s="16"/>
      <c r="H1898" s="16"/>
      <c r="I1898" s="16"/>
      <c r="J1898" s="16"/>
      <c r="K1898" s="16"/>
      <c r="L1898" s="16"/>
      <c r="M1898" s="13">
        <v>1135.2</v>
      </c>
      <c r="N1898" s="15">
        <v>3.3878300000000001</v>
      </c>
    </row>
    <row r="1899" spans="5:14" x14ac:dyDescent="0.35">
      <c r="E1899" s="41">
        <v>1135.8</v>
      </c>
      <c r="F1899" s="42">
        <v>3.05186</v>
      </c>
      <c r="G1899" s="16"/>
      <c r="H1899" s="16"/>
      <c r="I1899" s="16"/>
      <c r="J1899" s="16"/>
      <c r="K1899" s="16"/>
      <c r="L1899" s="16"/>
      <c r="M1899" s="13">
        <v>1135.8</v>
      </c>
      <c r="N1899" s="15">
        <v>3.38944</v>
      </c>
    </row>
    <row r="1900" spans="5:14" x14ac:dyDescent="0.35">
      <c r="E1900" s="41">
        <v>1136.4000000000001</v>
      </c>
      <c r="F1900" s="42">
        <v>3.0559099999999999</v>
      </c>
      <c r="G1900" s="16"/>
      <c r="H1900" s="16"/>
      <c r="I1900" s="16"/>
      <c r="J1900" s="16"/>
      <c r="K1900" s="16"/>
      <c r="L1900" s="16"/>
      <c r="M1900" s="13">
        <v>1136.4000000000001</v>
      </c>
      <c r="N1900" s="15">
        <v>3.3904299999999998</v>
      </c>
    </row>
    <row r="1901" spans="5:14" x14ac:dyDescent="0.35">
      <c r="E1901" s="41">
        <v>1137</v>
      </c>
      <c r="F1901" s="42">
        <v>3.0555699999999999</v>
      </c>
      <c r="G1901" s="16"/>
      <c r="H1901" s="16"/>
      <c r="I1901" s="16"/>
      <c r="J1901" s="16"/>
      <c r="K1901" s="16"/>
      <c r="L1901" s="16"/>
      <c r="M1901" s="13">
        <v>1137</v>
      </c>
      <c r="N1901" s="15">
        <v>3.3907099999999999</v>
      </c>
    </row>
    <row r="1902" spans="5:14" x14ac:dyDescent="0.35">
      <c r="E1902" s="41">
        <v>1137.5999999999999</v>
      </c>
      <c r="F1902" s="42">
        <v>3.0512600000000001</v>
      </c>
      <c r="G1902" s="16"/>
      <c r="H1902" s="16"/>
      <c r="I1902" s="16"/>
      <c r="J1902" s="16"/>
      <c r="K1902" s="16"/>
      <c r="L1902" s="16"/>
      <c r="M1902" s="13">
        <v>1137.5999999999999</v>
      </c>
      <c r="N1902" s="15">
        <v>3.3976299999999999</v>
      </c>
    </row>
    <row r="1903" spans="5:14" x14ac:dyDescent="0.35">
      <c r="E1903" s="41">
        <v>1138.2</v>
      </c>
      <c r="F1903" s="42">
        <v>3.0528900000000001</v>
      </c>
      <c r="G1903" s="16"/>
      <c r="H1903" s="16"/>
      <c r="I1903" s="16"/>
      <c r="J1903" s="16"/>
      <c r="K1903" s="16"/>
      <c r="L1903" s="16"/>
      <c r="M1903" s="13">
        <v>1138.2</v>
      </c>
      <c r="N1903" s="15">
        <v>3.3878499999999998</v>
      </c>
    </row>
    <row r="1904" spans="5:14" x14ac:dyDescent="0.35">
      <c r="E1904" s="41">
        <v>1138.8</v>
      </c>
      <c r="F1904" s="42">
        <v>3.0576099999999999</v>
      </c>
      <c r="G1904" s="16"/>
      <c r="H1904" s="16"/>
      <c r="I1904" s="16"/>
      <c r="J1904" s="16"/>
      <c r="K1904" s="16"/>
      <c r="L1904" s="16"/>
      <c r="M1904" s="13">
        <v>1138.8</v>
      </c>
      <c r="N1904" s="15">
        <v>3.3875299999999999</v>
      </c>
    </row>
    <row r="1905" spans="5:14" x14ac:dyDescent="0.35">
      <c r="E1905" s="41">
        <v>1139.4000000000001</v>
      </c>
      <c r="F1905" s="42">
        <v>3.0567000000000002</v>
      </c>
      <c r="G1905" s="16"/>
      <c r="H1905" s="16"/>
      <c r="I1905" s="16"/>
      <c r="J1905" s="16"/>
      <c r="K1905" s="16"/>
      <c r="L1905" s="16"/>
      <c r="M1905" s="13">
        <v>1139.4000000000001</v>
      </c>
      <c r="N1905" s="15">
        <v>3.39072</v>
      </c>
    </row>
    <row r="1906" spans="5:14" x14ac:dyDescent="0.35">
      <c r="E1906" s="41">
        <v>1140</v>
      </c>
      <c r="F1906" s="42">
        <v>3.05186</v>
      </c>
      <c r="G1906" s="16"/>
      <c r="H1906" s="16"/>
      <c r="I1906" s="16"/>
      <c r="J1906" s="16"/>
      <c r="K1906" s="16"/>
      <c r="L1906" s="16"/>
      <c r="M1906" s="13">
        <v>1140</v>
      </c>
      <c r="N1906" s="15">
        <v>3.3909699999999998</v>
      </c>
    </row>
    <row r="1907" spans="5:14" x14ac:dyDescent="0.35">
      <c r="E1907" s="41">
        <v>1140.5999999999999</v>
      </c>
      <c r="F1907" s="42">
        <v>3.0550899999999999</v>
      </c>
      <c r="G1907" s="16"/>
      <c r="H1907" s="16"/>
      <c r="I1907" s="16"/>
      <c r="J1907" s="16"/>
      <c r="K1907" s="16"/>
      <c r="L1907" s="16"/>
      <c r="M1907" s="13">
        <v>1140.5999999999999</v>
      </c>
      <c r="N1907" s="15">
        <v>3.3918900000000001</v>
      </c>
    </row>
    <row r="1908" spans="5:14" x14ac:dyDescent="0.35">
      <c r="E1908" s="41">
        <v>1141.2</v>
      </c>
      <c r="F1908" s="42">
        <v>3.05497</v>
      </c>
      <c r="G1908" s="16"/>
      <c r="H1908" s="16"/>
      <c r="I1908" s="16"/>
      <c r="J1908" s="16"/>
      <c r="K1908" s="16"/>
      <c r="L1908" s="16"/>
      <c r="M1908" s="13">
        <v>1141.2</v>
      </c>
      <c r="N1908" s="15">
        <v>3.3888600000000002</v>
      </c>
    </row>
    <row r="1909" spans="5:14" x14ac:dyDescent="0.35">
      <c r="E1909" s="41">
        <v>1141.8</v>
      </c>
      <c r="F1909" s="42">
        <v>3.0523500000000001</v>
      </c>
      <c r="G1909" s="16"/>
      <c r="H1909" s="16"/>
      <c r="I1909" s="16"/>
      <c r="J1909" s="16"/>
      <c r="K1909" s="16"/>
      <c r="L1909" s="16"/>
      <c r="M1909" s="13">
        <v>1141.8</v>
      </c>
      <c r="N1909" s="15">
        <v>3.3930400000000001</v>
      </c>
    </row>
    <row r="1910" spans="5:14" x14ac:dyDescent="0.35">
      <c r="E1910" s="41">
        <v>1142.4000000000001</v>
      </c>
      <c r="F1910" s="42">
        <v>3.0527500000000001</v>
      </c>
      <c r="G1910" s="16"/>
      <c r="H1910" s="16"/>
      <c r="I1910" s="16"/>
      <c r="J1910" s="16"/>
      <c r="K1910" s="16"/>
      <c r="L1910" s="16"/>
      <c r="M1910" s="13">
        <v>1142.4000000000001</v>
      </c>
      <c r="N1910" s="15">
        <v>3.38985</v>
      </c>
    </row>
    <row r="1911" spans="5:14" x14ac:dyDescent="0.35">
      <c r="E1911" s="41">
        <v>1143</v>
      </c>
      <c r="F1911" s="42">
        <v>3.0509499999999998</v>
      </c>
      <c r="G1911" s="16"/>
      <c r="H1911" s="16"/>
      <c r="I1911" s="16"/>
      <c r="J1911" s="16"/>
      <c r="K1911" s="16"/>
      <c r="L1911" s="16"/>
      <c r="M1911" s="13">
        <v>1143</v>
      </c>
      <c r="N1911" s="15">
        <v>3.3907600000000002</v>
      </c>
    </row>
    <row r="1912" spans="5:14" x14ac:dyDescent="0.35">
      <c r="E1912" s="41">
        <v>1143.5999999999999</v>
      </c>
      <c r="F1912" s="42">
        <v>3.0523199999999999</v>
      </c>
      <c r="G1912" s="16"/>
      <c r="H1912" s="16"/>
      <c r="I1912" s="16"/>
      <c r="J1912" s="16"/>
      <c r="K1912" s="16"/>
      <c r="L1912" s="16"/>
      <c r="M1912" s="13">
        <v>1143.5999999999999</v>
      </c>
      <c r="N1912" s="15">
        <v>3.3936000000000002</v>
      </c>
    </row>
    <row r="1913" spans="5:14" x14ac:dyDescent="0.35">
      <c r="E1913" s="41">
        <v>1144.2</v>
      </c>
      <c r="F1913" s="42">
        <v>3.05314</v>
      </c>
      <c r="G1913" s="16"/>
      <c r="H1913" s="16"/>
      <c r="I1913" s="16"/>
      <c r="J1913" s="16"/>
      <c r="K1913" s="16"/>
      <c r="L1913" s="16"/>
      <c r="M1913" s="13">
        <v>1144.2</v>
      </c>
      <c r="N1913" s="15">
        <v>3.3923399999999999</v>
      </c>
    </row>
    <row r="1914" spans="5:14" x14ac:dyDescent="0.35">
      <c r="E1914" s="41">
        <v>1144.8</v>
      </c>
      <c r="F1914" s="42">
        <v>3.0526499999999999</v>
      </c>
      <c r="G1914" s="16"/>
      <c r="H1914" s="16"/>
      <c r="I1914" s="16"/>
      <c r="J1914" s="16"/>
      <c r="K1914" s="16"/>
      <c r="L1914" s="16"/>
      <c r="M1914" s="13">
        <v>1144.8</v>
      </c>
      <c r="N1914" s="15">
        <v>3.3877100000000002</v>
      </c>
    </row>
    <row r="1915" spans="5:14" x14ac:dyDescent="0.35">
      <c r="E1915" s="41">
        <v>1145.4000000000001</v>
      </c>
      <c r="F1915" s="42">
        <v>3.0526499999999999</v>
      </c>
      <c r="G1915" s="16"/>
      <c r="H1915" s="16"/>
      <c r="I1915" s="16"/>
      <c r="J1915" s="16"/>
      <c r="K1915" s="16"/>
      <c r="L1915" s="16"/>
      <c r="M1915" s="13">
        <v>1145.4000000000001</v>
      </c>
      <c r="N1915" s="15">
        <v>3.3890099999999999</v>
      </c>
    </row>
    <row r="1916" spans="5:14" x14ac:dyDescent="0.35">
      <c r="E1916" s="41">
        <v>1146</v>
      </c>
      <c r="F1916" s="42">
        <v>3.0502899999999999</v>
      </c>
      <c r="G1916" s="16"/>
      <c r="H1916" s="16"/>
      <c r="I1916" s="16"/>
      <c r="J1916" s="16"/>
      <c r="K1916" s="16"/>
      <c r="L1916" s="16"/>
      <c r="M1916" s="13">
        <v>1146</v>
      </c>
      <c r="N1916" s="15">
        <v>3.38937</v>
      </c>
    </row>
    <row r="1917" spans="5:14" x14ac:dyDescent="0.35">
      <c r="E1917" s="41">
        <v>1146.5999999999999</v>
      </c>
      <c r="F1917" s="42">
        <v>3.0548299999999999</v>
      </c>
      <c r="G1917" s="16"/>
      <c r="H1917" s="16"/>
      <c r="I1917" s="16"/>
      <c r="J1917" s="16"/>
      <c r="K1917" s="16"/>
      <c r="L1917" s="16"/>
      <c r="M1917" s="13">
        <v>1146.5999999999999</v>
      </c>
      <c r="N1917" s="15">
        <v>3.3891100000000001</v>
      </c>
    </row>
    <row r="1918" spans="5:14" x14ac:dyDescent="0.35">
      <c r="E1918" s="41">
        <v>1147.2</v>
      </c>
      <c r="F1918" s="42">
        <v>3.0553300000000001</v>
      </c>
      <c r="G1918" s="16"/>
      <c r="H1918" s="16"/>
      <c r="I1918" s="16"/>
      <c r="J1918" s="16"/>
      <c r="K1918" s="16"/>
      <c r="L1918" s="16"/>
      <c r="M1918" s="13">
        <v>1147.2</v>
      </c>
      <c r="N1918" s="15">
        <v>3.3912100000000001</v>
      </c>
    </row>
    <row r="1919" spans="5:14" x14ac:dyDescent="0.35">
      <c r="E1919" s="41">
        <v>1147.8</v>
      </c>
      <c r="F1919" s="42">
        <v>3.0526200000000001</v>
      </c>
      <c r="G1919" s="16"/>
      <c r="H1919" s="16"/>
      <c r="I1919" s="16"/>
      <c r="J1919" s="16"/>
      <c r="K1919" s="16"/>
      <c r="L1919" s="16"/>
      <c r="M1919" s="13">
        <v>1147.8</v>
      </c>
      <c r="N1919" s="15">
        <v>3.3915999999999999</v>
      </c>
    </row>
    <row r="1920" spans="5:14" x14ac:dyDescent="0.35">
      <c r="E1920" s="41">
        <v>1148.4000000000001</v>
      </c>
      <c r="F1920" s="42">
        <v>3.0499299999999998</v>
      </c>
      <c r="G1920" s="16"/>
      <c r="H1920" s="16"/>
      <c r="I1920" s="16"/>
      <c r="J1920" s="16"/>
      <c r="K1920" s="16"/>
      <c r="L1920" s="16"/>
      <c r="M1920" s="13">
        <v>1148.4000000000001</v>
      </c>
      <c r="N1920" s="15">
        <v>3.3904000000000001</v>
      </c>
    </row>
    <row r="1921" spans="5:14" x14ac:dyDescent="0.35">
      <c r="E1921" s="41">
        <v>1149</v>
      </c>
      <c r="F1921" s="42">
        <v>3.0530900000000001</v>
      </c>
      <c r="G1921" s="16"/>
      <c r="H1921" s="16"/>
      <c r="I1921" s="16"/>
      <c r="J1921" s="16"/>
      <c r="K1921" s="16"/>
      <c r="L1921" s="16"/>
      <c r="M1921" s="13">
        <v>1149</v>
      </c>
      <c r="N1921" s="15">
        <v>3.3907699999999998</v>
      </c>
    </row>
    <row r="1922" spans="5:14" x14ac:dyDescent="0.35">
      <c r="E1922" s="41">
        <v>1149.5999999999999</v>
      </c>
      <c r="F1922" s="42">
        <v>3.0574499999999998</v>
      </c>
      <c r="G1922" s="16"/>
      <c r="H1922" s="16"/>
      <c r="I1922" s="16"/>
      <c r="J1922" s="16"/>
      <c r="K1922" s="16"/>
      <c r="L1922" s="16"/>
      <c r="M1922" s="13">
        <v>1149.5999999999999</v>
      </c>
      <c r="N1922" s="15">
        <v>3.3913099999999998</v>
      </c>
    </row>
    <row r="1923" spans="5:14" x14ac:dyDescent="0.35">
      <c r="E1923" s="41">
        <v>1150.2</v>
      </c>
      <c r="F1923" s="42">
        <v>3.0542799999999999</v>
      </c>
      <c r="G1923" s="16"/>
      <c r="H1923" s="16"/>
      <c r="I1923" s="16"/>
      <c r="J1923" s="16"/>
      <c r="K1923" s="16"/>
      <c r="L1923" s="16"/>
      <c r="M1923" s="13">
        <v>1150.2</v>
      </c>
      <c r="N1923" s="15">
        <v>3.3898100000000002</v>
      </c>
    </row>
    <row r="1924" spans="5:14" x14ac:dyDescent="0.35">
      <c r="E1924" s="41">
        <v>1150.8</v>
      </c>
      <c r="F1924" s="42">
        <v>3.0520900000000002</v>
      </c>
      <c r="G1924" s="16"/>
      <c r="H1924" s="16"/>
      <c r="I1924" s="16"/>
      <c r="J1924" s="16"/>
      <c r="K1924" s="16"/>
      <c r="L1924" s="16"/>
      <c r="M1924" s="13">
        <v>1150.8</v>
      </c>
      <c r="N1924" s="15">
        <v>3.39188</v>
      </c>
    </row>
    <row r="1925" spans="5:14" x14ac:dyDescent="0.35">
      <c r="E1925" s="41">
        <v>1151.4000000000001</v>
      </c>
      <c r="F1925" s="42">
        <v>3.05409</v>
      </c>
      <c r="G1925" s="16"/>
      <c r="H1925" s="16"/>
      <c r="I1925" s="16"/>
      <c r="J1925" s="16"/>
      <c r="K1925" s="16"/>
      <c r="L1925" s="16"/>
      <c r="M1925" s="13">
        <v>1151.4000000000001</v>
      </c>
      <c r="N1925" s="15">
        <v>3.3928500000000001</v>
      </c>
    </row>
    <row r="1926" spans="5:14" x14ac:dyDescent="0.35">
      <c r="E1926" s="41">
        <v>1152</v>
      </c>
      <c r="F1926" s="42">
        <v>3.0561199999999999</v>
      </c>
      <c r="G1926" s="16"/>
      <c r="H1926" s="16"/>
      <c r="I1926" s="16"/>
      <c r="J1926" s="16"/>
      <c r="K1926" s="16"/>
      <c r="L1926" s="16"/>
      <c r="M1926" s="13">
        <v>1152</v>
      </c>
      <c r="N1926" s="15">
        <v>3.3910300000000002</v>
      </c>
    </row>
    <row r="1927" spans="5:14" x14ac:dyDescent="0.35">
      <c r="E1927" s="41">
        <v>1152.5999999999999</v>
      </c>
      <c r="F1927" s="42">
        <v>3.0548000000000002</v>
      </c>
      <c r="G1927" s="16"/>
      <c r="H1927" s="16"/>
      <c r="I1927" s="16"/>
      <c r="J1927" s="16"/>
      <c r="K1927" s="16"/>
      <c r="L1927" s="16"/>
      <c r="M1927" s="13">
        <v>1152.5999999999999</v>
      </c>
      <c r="N1927" s="15">
        <v>3.3896799999999998</v>
      </c>
    </row>
    <row r="1928" spans="5:14" x14ac:dyDescent="0.35">
      <c r="E1928" s="41">
        <v>1153.2</v>
      </c>
      <c r="F1928" s="42">
        <v>3.0507900000000001</v>
      </c>
      <c r="G1928" s="16"/>
      <c r="H1928" s="16"/>
      <c r="I1928" s="16"/>
      <c r="J1928" s="16"/>
      <c r="K1928" s="16"/>
      <c r="L1928" s="16"/>
      <c r="M1928" s="13">
        <v>1153.2</v>
      </c>
      <c r="N1928" s="15">
        <v>3.3866299999999998</v>
      </c>
    </row>
    <row r="1929" spans="5:14" x14ac:dyDescent="0.35">
      <c r="E1929" s="41">
        <v>1153.8</v>
      </c>
      <c r="F1929" s="42">
        <v>3.0489999999999999</v>
      </c>
      <c r="G1929" s="16"/>
      <c r="H1929" s="16"/>
      <c r="I1929" s="16"/>
      <c r="J1929" s="16"/>
      <c r="K1929" s="16"/>
      <c r="L1929" s="16"/>
      <c r="M1929" s="13">
        <v>1153.8</v>
      </c>
      <c r="N1929" s="15">
        <v>3.38801</v>
      </c>
    </row>
    <row r="1930" spans="5:14" x14ac:dyDescent="0.35">
      <c r="E1930" s="41">
        <v>1154.4000000000001</v>
      </c>
      <c r="F1930" s="42">
        <v>3.0519400000000001</v>
      </c>
      <c r="G1930" s="16"/>
      <c r="H1930" s="16"/>
      <c r="I1930" s="16"/>
      <c r="J1930" s="16"/>
      <c r="K1930" s="16"/>
      <c r="L1930" s="16"/>
      <c r="M1930" s="13">
        <v>1154.4000000000001</v>
      </c>
      <c r="N1930" s="15">
        <v>3.39175</v>
      </c>
    </row>
    <row r="1931" spans="5:14" x14ac:dyDescent="0.35">
      <c r="E1931" s="41">
        <v>1155</v>
      </c>
      <c r="F1931" s="42">
        <v>3.0488200000000001</v>
      </c>
      <c r="G1931" s="16"/>
      <c r="H1931" s="16"/>
      <c r="I1931" s="16"/>
      <c r="J1931" s="16"/>
      <c r="K1931" s="16"/>
      <c r="L1931" s="16"/>
      <c r="M1931" s="13">
        <v>1155</v>
      </c>
      <c r="N1931" s="15">
        <v>3.39202</v>
      </c>
    </row>
    <row r="1932" spans="5:14" x14ac:dyDescent="0.35">
      <c r="E1932" s="41">
        <v>1155.5999999999999</v>
      </c>
      <c r="F1932" s="42">
        <v>3.0527500000000001</v>
      </c>
      <c r="G1932" s="16"/>
      <c r="H1932" s="16"/>
      <c r="I1932" s="16"/>
      <c r="J1932" s="16"/>
      <c r="K1932" s="16"/>
      <c r="L1932" s="16"/>
      <c r="M1932" s="13">
        <v>1155.5999999999999</v>
      </c>
      <c r="N1932" s="15">
        <v>3.3894099999999998</v>
      </c>
    </row>
    <row r="1933" spans="5:14" x14ac:dyDescent="0.35">
      <c r="E1933" s="41">
        <v>1156.2</v>
      </c>
      <c r="F1933" s="42">
        <v>3.0535000000000001</v>
      </c>
      <c r="G1933" s="16"/>
      <c r="H1933" s="16"/>
      <c r="I1933" s="16"/>
      <c r="J1933" s="16"/>
      <c r="K1933" s="16"/>
      <c r="L1933" s="16"/>
      <c r="M1933" s="13">
        <v>1156.2</v>
      </c>
      <c r="N1933" s="15">
        <v>3.3884500000000002</v>
      </c>
    </row>
    <row r="1934" spans="5:14" x14ac:dyDescent="0.35">
      <c r="E1934" s="41">
        <v>1156.8</v>
      </c>
      <c r="F1934" s="42">
        <v>3.0561500000000001</v>
      </c>
      <c r="G1934" s="16"/>
      <c r="H1934" s="16"/>
      <c r="I1934" s="16"/>
      <c r="J1934" s="16"/>
      <c r="K1934" s="16"/>
      <c r="L1934" s="16"/>
      <c r="M1934" s="13">
        <v>1156.8</v>
      </c>
      <c r="N1934" s="15">
        <v>3.39472</v>
      </c>
    </row>
    <row r="1935" spans="5:14" x14ac:dyDescent="0.35">
      <c r="E1935" s="41">
        <v>1157.4000000000001</v>
      </c>
      <c r="F1935" s="42">
        <v>3.0526300000000002</v>
      </c>
      <c r="G1935" s="16"/>
      <c r="H1935" s="16"/>
      <c r="I1935" s="16"/>
      <c r="J1935" s="16"/>
      <c r="K1935" s="16"/>
      <c r="L1935" s="16"/>
      <c r="M1935" s="13">
        <v>1157.4000000000001</v>
      </c>
      <c r="N1935" s="15">
        <v>3.3894199999999999</v>
      </c>
    </row>
    <row r="1936" spans="5:14" x14ac:dyDescent="0.35">
      <c r="E1936" s="41">
        <v>1158</v>
      </c>
      <c r="F1936" s="42">
        <v>3.0517799999999999</v>
      </c>
      <c r="G1936" s="16"/>
      <c r="H1936" s="16"/>
      <c r="I1936" s="16"/>
      <c r="J1936" s="16"/>
      <c r="K1936" s="16"/>
      <c r="L1936" s="16"/>
      <c r="M1936" s="13">
        <v>1158</v>
      </c>
      <c r="N1936" s="15">
        <v>3.3832599999999999</v>
      </c>
    </row>
    <row r="1937" spans="5:14" x14ac:dyDescent="0.35">
      <c r="E1937" s="41">
        <v>1158.5999999999999</v>
      </c>
      <c r="F1937" s="42">
        <v>3.0502500000000001</v>
      </c>
      <c r="G1937" s="16"/>
      <c r="H1937" s="16"/>
      <c r="I1937" s="16"/>
      <c r="J1937" s="16"/>
      <c r="K1937" s="16"/>
      <c r="L1937" s="16"/>
      <c r="M1937" s="13">
        <v>1158.5999999999999</v>
      </c>
      <c r="N1937" s="15">
        <v>3.3867500000000001</v>
      </c>
    </row>
    <row r="1938" spans="5:14" x14ac:dyDescent="0.35">
      <c r="E1938" s="41">
        <v>1159.2</v>
      </c>
      <c r="F1938" s="42">
        <v>3.0490300000000001</v>
      </c>
      <c r="G1938" s="16"/>
      <c r="H1938" s="16"/>
      <c r="I1938" s="16"/>
      <c r="J1938" s="16"/>
      <c r="K1938" s="16"/>
      <c r="L1938" s="16"/>
      <c r="M1938" s="13">
        <v>1159.2</v>
      </c>
      <c r="N1938" s="15">
        <v>3.38931</v>
      </c>
    </row>
    <row r="1939" spans="5:14" x14ac:dyDescent="0.35">
      <c r="E1939" s="41">
        <v>1159.8</v>
      </c>
      <c r="F1939" s="42">
        <v>3.0484200000000001</v>
      </c>
      <c r="G1939" s="16"/>
      <c r="H1939" s="16"/>
      <c r="I1939" s="16"/>
      <c r="J1939" s="16"/>
      <c r="K1939" s="16"/>
      <c r="L1939" s="16"/>
      <c r="M1939" s="13">
        <v>1159.8</v>
      </c>
      <c r="N1939" s="15">
        <v>3.3907099999999999</v>
      </c>
    </row>
    <row r="1940" spans="5:14" x14ac:dyDescent="0.35">
      <c r="E1940" s="41">
        <v>1160.4000000000001</v>
      </c>
      <c r="F1940" s="42">
        <v>3.0528</v>
      </c>
      <c r="G1940" s="16"/>
      <c r="H1940" s="16"/>
      <c r="I1940" s="16"/>
      <c r="J1940" s="16"/>
      <c r="K1940" s="16"/>
      <c r="L1940" s="16"/>
      <c r="M1940" s="13">
        <v>1160.4000000000001</v>
      </c>
      <c r="N1940" s="15">
        <v>3.3882099999999999</v>
      </c>
    </row>
    <row r="1941" spans="5:14" x14ac:dyDescent="0.35">
      <c r="E1941" s="41">
        <v>1161</v>
      </c>
      <c r="F1941" s="42">
        <v>3.0494400000000002</v>
      </c>
      <c r="G1941" s="16"/>
      <c r="H1941" s="16"/>
      <c r="I1941" s="16"/>
      <c r="J1941" s="16"/>
      <c r="K1941" s="16"/>
      <c r="L1941" s="16"/>
      <c r="M1941" s="13">
        <v>1161</v>
      </c>
      <c r="N1941" s="15">
        <v>3.3852000000000002</v>
      </c>
    </row>
    <row r="1942" spans="5:14" x14ac:dyDescent="0.35">
      <c r="E1942" s="41">
        <v>1161.5999999999999</v>
      </c>
      <c r="F1942" s="42">
        <v>3.04786</v>
      </c>
      <c r="G1942" s="16"/>
      <c r="H1942" s="16"/>
      <c r="I1942" s="16"/>
      <c r="J1942" s="16"/>
      <c r="K1942" s="16"/>
      <c r="L1942" s="16"/>
      <c r="M1942" s="13">
        <v>1161.5999999999999</v>
      </c>
      <c r="N1942" s="15">
        <v>3.3832200000000001</v>
      </c>
    </row>
    <row r="1943" spans="5:14" x14ac:dyDescent="0.35">
      <c r="E1943" s="41">
        <v>1162.2</v>
      </c>
      <c r="F1943" s="42">
        <v>3.05118</v>
      </c>
      <c r="G1943" s="16"/>
      <c r="H1943" s="16"/>
      <c r="I1943" s="16"/>
      <c r="J1943" s="16"/>
      <c r="K1943" s="16"/>
      <c r="L1943" s="16"/>
      <c r="M1943" s="13">
        <v>1162.2</v>
      </c>
      <c r="N1943" s="15">
        <v>3.3871799999999999</v>
      </c>
    </row>
    <row r="1944" spans="5:14" x14ac:dyDescent="0.35">
      <c r="E1944" s="41">
        <v>1162.8</v>
      </c>
      <c r="F1944" s="42">
        <v>3.05172</v>
      </c>
      <c r="G1944" s="16"/>
      <c r="H1944" s="16"/>
      <c r="I1944" s="16"/>
      <c r="J1944" s="16"/>
      <c r="K1944" s="16"/>
      <c r="L1944" s="16"/>
      <c r="M1944" s="13">
        <v>1162.8</v>
      </c>
      <c r="N1944" s="15">
        <v>3.3888600000000002</v>
      </c>
    </row>
    <row r="1945" spans="5:14" x14ac:dyDescent="0.35">
      <c r="E1945" s="41">
        <v>1163.4000000000001</v>
      </c>
      <c r="F1945" s="42">
        <v>3.05341</v>
      </c>
      <c r="G1945" s="16"/>
      <c r="H1945" s="16"/>
      <c r="I1945" s="16"/>
      <c r="J1945" s="16"/>
      <c r="K1945" s="16"/>
      <c r="L1945" s="16"/>
      <c r="M1945" s="13">
        <v>1163.4000000000001</v>
      </c>
      <c r="N1945" s="15">
        <v>3.3875999999999999</v>
      </c>
    </row>
    <row r="1946" spans="5:14" x14ac:dyDescent="0.35">
      <c r="E1946" s="41">
        <v>1164</v>
      </c>
      <c r="F1946" s="42">
        <v>3.0513599999999999</v>
      </c>
      <c r="G1946" s="16"/>
      <c r="H1946" s="16"/>
      <c r="I1946" s="16"/>
      <c r="J1946" s="16"/>
      <c r="K1946" s="16"/>
      <c r="L1946" s="16"/>
      <c r="M1946" s="13">
        <v>1164</v>
      </c>
      <c r="N1946" s="15">
        <v>3.38836</v>
      </c>
    </row>
    <row r="1947" spans="5:14" x14ac:dyDescent="0.35">
      <c r="E1947" s="41">
        <v>1164.5999999999999</v>
      </c>
      <c r="F1947" s="42">
        <v>3.05369</v>
      </c>
      <c r="G1947" s="16"/>
      <c r="H1947" s="16"/>
      <c r="I1947" s="16"/>
      <c r="J1947" s="16"/>
      <c r="K1947" s="16"/>
      <c r="L1947" s="16"/>
      <c r="M1947" s="13">
        <v>1164.5999999999999</v>
      </c>
      <c r="N1947" s="15">
        <v>3.3890500000000001</v>
      </c>
    </row>
    <row r="1948" spans="5:14" x14ac:dyDescent="0.35">
      <c r="E1948" s="41">
        <v>1165.2</v>
      </c>
      <c r="F1948" s="42">
        <v>3.0525899999999999</v>
      </c>
      <c r="G1948" s="16"/>
      <c r="H1948" s="16"/>
      <c r="I1948" s="16"/>
      <c r="J1948" s="16"/>
      <c r="K1948" s="16"/>
      <c r="L1948" s="16"/>
      <c r="M1948" s="13">
        <v>1165.2</v>
      </c>
      <c r="N1948" s="15">
        <v>3.3910200000000001</v>
      </c>
    </row>
    <row r="1949" spans="5:14" x14ac:dyDescent="0.35">
      <c r="E1949" s="41">
        <v>1165.8</v>
      </c>
      <c r="F1949" s="42">
        <v>3.0551499999999998</v>
      </c>
      <c r="G1949" s="16"/>
      <c r="H1949" s="16"/>
      <c r="I1949" s="16"/>
      <c r="J1949" s="16"/>
      <c r="K1949" s="16"/>
      <c r="L1949" s="16"/>
      <c r="M1949" s="13">
        <v>1165.8</v>
      </c>
      <c r="N1949" s="15">
        <v>3.3864899999999998</v>
      </c>
    </row>
    <row r="1950" spans="5:14" x14ac:dyDescent="0.35">
      <c r="E1950" s="41">
        <v>1166.4000000000001</v>
      </c>
      <c r="F1950" s="42">
        <v>3.0567299999999999</v>
      </c>
      <c r="G1950" s="16"/>
      <c r="H1950" s="16"/>
      <c r="I1950" s="16"/>
      <c r="J1950" s="16"/>
      <c r="K1950" s="16"/>
      <c r="L1950" s="16"/>
      <c r="M1950" s="13">
        <v>1166.4000000000001</v>
      </c>
      <c r="N1950" s="15">
        <v>3.3933599999999999</v>
      </c>
    </row>
    <row r="1951" spans="5:14" x14ac:dyDescent="0.35">
      <c r="E1951" s="41">
        <v>1167</v>
      </c>
      <c r="F1951" s="42">
        <v>3.0558399999999999</v>
      </c>
      <c r="G1951" s="16"/>
      <c r="H1951" s="16"/>
      <c r="I1951" s="16"/>
      <c r="J1951" s="16"/>
      <c r="K1951" s="16"/>
      <c r="L1951" s="16"/>
      <c r="M1951" s="13">
        <v>1167</v>
      </c>
      <c r="N1951" s="15">
        <v>3.3893800000000001</v>
      </c>
    </row>
    <row r="1952" spans="5:14" x14ac:dyDescent="0.35">
      <c r="E1952" s="41">
        <v>1167.5999999999999</v>
      </c>
      <c r="F1952" s="42">
        <v>3.0551200000000001</v>
      </c>
      <c r="G1952" s="16"/>
      <c r="H1952" s="16"/>
      <c r="I1952" s="16"/>
      <c r="J1952" s="16"/>
      <c r="K1952" s="16"/>
      <c r="L1952" s="16"/>
      <c r="M1952" s="13">
        <v>1167.5999999999999</v>
      </c>
      <c r="N1952" s="15">
        <v>3.39453</v>
      </c>
    </row>
    <row r="1953" spans="5:14" x14ac:dyDescent="0.35">
      <c r="E1953" s="41">
        <v>1168.2</v>
      </c>
      <c r="F1953" s="42">
        <v>3.0525099999999998</v>
      </c>
      <c r="G1953" s="16"/>
      <c r="H1953" s="16"/>
      <c r="I1953" s="16"/>
      <c r="J1953" s="16"/>
      <c r="K1953" s="16"/>
      <c r="L1953" s="16"/>
      <c r="M1953" s="13">
        <v>1168.2</v>
      </c>
      <c r="N1953" s="15">
        <v>3.3896899999999999</v>
      </c>
    </row>
    <row r="1954" spans="5:14" x14ac:dyDescent="0.35">
      <c r="E1954" s="41">
        <v>1168.8</v>
      </c>
      <c r="F1954" s="42">
        <v>3.0506199999999999</v>
      </c>
      <c r="G1954" s="16"/>
      <c r="H1954" s="16"/>
      <c r="I1954" s="16"/>
      <c r="J1954" s="16"/>
      <c r="K1954" s="16"/>
      <c r="L1954" s="16"/>
      <c r="M1954" s="13">
        <v>1168.8</v>
      </c>
      <c r="N1954" s="15">
        <v>3.3906100000000001</v>
      </c>
    </row>
    <row r="1955" spans="5:14" x14ac:dyDescent="0.35">
      <c r="E1955" s="41">
        <v>1169.4000000000001</v>
      </c>
      <c r="F1955" s="42">
        <v>3.0482200000000002</v>
      </c>
      <c r="G1955" s="16"/>
      <c r="H1955" s="16"/>
      <c r="I1955" s="16"/>
      <c r="J1955" s="16"/>
      <c r="K1955" s="16"/>
      <c r="L1955" s="16"/>
      <c r="M1955" s="13">
        <v>1169.4000000000001</v>
      </c>
      <c r="N1955" s="15">
        <v>3.3878200000000001</v>
      </c>
    </row>
    <row r="1956" spans="5:14" x14ac:dyDescent="0.35">
      <c r="E1956" s="41">
        <v>1170</v>
      </c>
      <c r="F1956" s="42">
        <v>3.0501900000000002</v>
      </c>
      <c r="G1956" s="16"/>
      <c r="H1956" s="16"/>
      <c r="I1956" s="16"/>
      <c r="J1956" s="16"/>
      <c r="K1956" s="16"/>
      <c r="L1956" s="16"/>
      <c r="M1956" s="13">
        <v>1170</v>
      </c>
      <c r="N1956" s="15">
        <v>3.3921100000000002</v>
      </c>
    </row>
    <row r="1957" spans="5:14" x14ac:dyDescent="0.35">
      <c r="E1957" s="41">
        <v>1170.5999999999999</v>
      </c>
      <c r="F1957" s="42">
        <v>3.0523400000000001</v>
      </c>
      <c r="G1957" s="16"/>
      <c r="H1957" s="16"/>
      <c r="I1957" s="16"/>
      <c r="J1957" s="16"/>
      <c r="K1957" s="16"/>
      <c r="L1957" s="16"/>
      <c r="M1957" s="13">
        <v>1170.5999999999999</v>
      </c>
      <c r="N1957" s="15">
        <v>3.3864700000000001</v>
      </c>
    </row>
    <row r="1958" spans="5:14" x14ac:dyDescent="0.35">
      <c r="E1958" s="41">
        <v>1171.2</v>
      </c>
      <c r="F1958" s="42">
        <v>3.05505</v>
      </c>
      <c r="G1958" s="16"/>
      <c r="H1958" s="16"/>
      <c r="I1958" s="16"/>
      <c r="J1958" s="16"/>
      <c r="K1958" s="16"/>
      <c r="L1958" s="16"/>
      <c r="M1958" s="13">
        <v>1171.2</v>
      </c>
      <c r="N1958" s="15">
        <v>3.3901400000000002</v>
      </c>
    </row>
    <row r="1959" spans="5:14" x14ac:dyDescent="0.35">
      <c r="E1959" s="41">
        <v>1171.8</v>
      </c>
      <c r="F1959" s="42">
        <v>3.0534599999999998</v>
      </c>
      <c r="G1959" s="16"/>
      <c r="H1959" s="16"/>
      <c r="I1959" s="16"/>
      <c r="J1959" s="16"/>
      <c r="K1959" s="16"/>
      <c r="L1959" s="16"/>
      <c r="M1959" s="13">
        <v>1171.8</v>
      </c>
      <c r="N1959" s="15">
        <v>3.3874599999999999</v>
      </c>
    </row>
    <row r="1960" spans="5:14" x14ac:dyDescent="0.35">
      <c r="E1960" s="41">
        <v>1172.4000000000001</v>
      </c>
      <c r="F1960" s="42">
        <v>3.0525500000000001</v>
      </c>
      <c r="G1960" s="16"/>
      <c r="H1960" s="16"/>
      <c r="I1960" s="16"/>
      <c r="J1960" s="16"/>
      <c r="K1960" s="16"/>
      <c r="L1960" s="16"/>
      <c r="M1960" s="13">
        <v>1172.4000000000001</v>
      </c>
      <c r="N1960" s="15">
        <v>3.3894600000000001</v>
      </c>
    </row>
    <row r="1961" spans="5:14" x14ac:dyDescent="0.35">
      <c r="E1961" s="41">
        <v>1173</v>
      </c>
      <c r="F1961" s="42">
        <v>3.0538599999999998</v>
      </c>
      <c r="G1961" s="16"/>
      <c r="H1961" s="16"/>
      <c r="I1961" s="16"/>
      <c r="J1961" s="16"/>
      <c r="K1961" s="16"/>
      <c r="L1961" s="16"/>
      <c r="M1961" s="13">
        <v>1173</v>
      </c>
      <c r="N1961" s="15">
        <v>3.3906399999999999</v>
      </c>
    </row>
    <row r="1962" spans="5:14" x14ac:dyDescent="0.35">
      <c r="E1962" s="41">
        <v>1173.5999999999999</v>
      </c>
      <c r="F1962" s="42">
        <v>3.0531600000000001</v>
      </c>
      <c r="G1962" s="16"/>
      <c r="H1962" s="16"/>
      <c r="I1962" s="16"/>
      <c r="J1962" s="16"/>
      <c r="K1962" s="16"/>
      <c r="L1962" s="16"/>
      <c r="M1962" s="13">
        <v>1173.5999999999999</v>
      </c>
      <c r="N1962" s="15">
        <v>3.3905099999999999</v>
      </c>
    </row>
    <row r="1963" spans="5:14" x14ac:dyDescent="0.35">
      <c r="E1963" s="41">
        <v>1174.2</v>
      </c>
      <c r="F1963" s="42">
        <v>3.0521099999999999</v>
      </c>
      <c r="G1963" s="16"/>
      <c r="H1963" s="16"/>
      <c r="I1963" s="16"/>
      <c r="J1963" s="16"/>
      <c r="K1963" s="16"/>
      <c r="L1963" s="16"/>
      <c r="M1963" s="13">
        <v>1174.2</v>
      </c>
      <c r="N1963" s="15">
        <v>3.3902600000000001</v>
      </c>
    </row>
    <row r="1964" spans="5:14" x14ac:dyDescent="0.35">
      <c r="E1964" s="41">
        <v>1174.8</v>
      </c>
      <c r="F1964" s="42">
        <v>3.05314</v>
      </c>
      <c r="G1964" s="16"/>
      <c r="H1964" s="16"/>
      <c r="I1964" s="16"/>
      <c r="J1964" s="16"/>
      <c r="K1964" s="16"/>
      <c r="L1964" s="16"/>
      <c r="M1964" s="13">
        <v>1174.8</v>
      </c>
      <c r="N1964" s="15">
        <v>3.3879299999999999</v>
      </c>
    </row>
    <row r="1965" spans="5:14" x14ac:dyDescent="0.35">
      <c r="E1965" s="41">
        <v>1175.4000000000001</v>
      </c>
      <c r="F1965" s="42">
        <v>3.05457</v>
      </c>
      <c r="G1965" s="16"/>
      <c r="H1965" s="16"/>
      <c r="I1965" s="16"/>
      <c r="J1965" s="16"/>
      <c r="K1965" s="16"/>
      <c r="L1965" s="16"/>
      <c r="M1965" s="13">
        <v>1175.4000000000001</v>
      </c>
      <c r="N1965" s="15">
        <v>3.3877799999999998</v>
      </c>
    </row>
    <row r="1966" spans="5:14" x14ac:dyDescent="0.35">
      <c r="E1966" s="41">
        <v>1176</v>
      </c>
      <c r="F1966" s="42">
        <v>3.0524300000000002</v>
      </c>
      <c r="G1966" s="16"/>
      <c r="H1966" s="16"/>
      <c r="I1966" s="16"/>
      <c r="J1966" s="16"/>
      <c r="K1966" s="16"/>
      <c r="L1966" s="16"/>
      <c r="M1966" s="13">
        <v>1176</v>
      </c>
      <c r="N1966" s="15">
        <v>3.3925399999999999</v>
      </c>
    </row>
    <row r="1967" spans="5:14" x14ac:dyDescent="0.35">
      <c r="E1967" s="41">
        <v>1176.5999999999999</v>
      </c>
      <c r="F1967" s="42">
        <v>3.05402</v>
      </c>
      <c r="G1967" s="16"/>
      <c r="H1967" s="16"/>
      <c r="I1967" s="16"/>
      <c r="J1967" s="16"/>
      <c r="K1967" s="16"/>
      <c r="L1967" s="16"/>
      <c r="M1967" s="13">
        <v>1176.5999999999999</v>
      </c>
      <c r="N1967" s="15">
        <v>3.3929</v>
      </c>
    </row>
    <row r="1968" spans="5:14" x14ac:dyDescent="0.35">
      <c r="E1968" s="41">
        <v>1177.2</v>
      </c>
      <c r="F1968" s="42">
        <v>3.0577999999999999</v>
      </c>
      <c r="G1968" s="16"/>
      <c r="H1968" s="16"/>
      <c r="I1968" s="16"/>
      <c r="J1968" s="16"/>
      <c r="K1968" s="16"/>
      <c r="L1968" s="16"/>
      <c r="M1968" s="13">
        <v>1177.2</v>
      </c>
      <c r="N1968" s="15">
        <v>3.3901699999999999</v>
      </c>
    </row>
    <row r="1969" spans="5:14" x14ac:dyDescent="0.35">
      <c r="E1969" s="41">
        <v>1177.8</v>
      </c>
      <c r="F1969" s="42">
        <v>3.05443</v>
      </c>
      <c r="G1969" s="16"/>
      <c r="H1969" s="16"/>
      <c r="I1969" s="16"/>
      <c r="J1969" s="16"/>
      <c r="K1969" s="16"/>
      <c r="L1969" s="16"/>
      <c r="M1969" s="13">
        <v>1177.8</v>
      </c>
      <c r="N1969" s="15">
        <v>3.3899300000000001</v>
      </c>
    </row>
    <row r="1970" spans="5:14" x14ac:dyDescent="0.35">
      <c r="E1970" s="41">
        <v>1178.4000000000001</v>
      </c>
      <c r="F1970" s="42">
        <v>3.0506500000000001</v>
      </c>
      <c r="G1970" s="16"/>
      <c r="H1970" s="16"/>
      <c r="I1970" s="16"/>
      <c r="J1970" s="16"/>
      <c r="K1970" s="16"/>
      <c r="L1970" s="16"/>
      <c r="M1970" s="13">
        <v>1178.4000000000001</v>
      </c>
      <c r="N1970" s="15">
        <v>3.391</v>
      </c>
    </row>
    <row r="1971" spans="5:14" x14ac:dyDescent="0.35">
      <c r="E1971" s="41">
        <v>1179</v>
      </c>
      <c r="F1971" s="42">
        <v>3.0525699999999998</v>
      </c>
      <c r="G1971" s="16"/>
      <c r="H1971" s="16"/>
      <c r="I1971" s="16"/>
      <c r="J1971" s="16"/>
      <c r="K1971" s="16"/>
      <c r="L1971" s="16"/>
      <c r="M1971" s="13">
        <v>1179</v>
      </c>
      <c r="N1971" s="15">
        <v>3.3943099999999999</v>
      </c>
    </row>
    <row r="1972" spans="5:14" x14ac:dyDescent="0.35">
      <c r="E1972" s="41">
        <v>1179.5999999999999</v>
      </c>
      <c r="F1972" s="42">
        <v>3.0545200000000001</v>
      </c>
      <c r="G1972" s="16"/>
      <c r="H1972" s="16"/>
      <c r="I1972" s="16"/>
      <c r="J1972" s="16"/>
      <c r="K1972" s="16"/>
      <c r="L1972" s="16"/>
      <c r="M1972" s="13">
        <v>1179.5999999999999</v>
      </c>
      <c r="N1972" s="15">
        <v>3.39235</v>
      </c>
    </row>
    <row r="1973" spans="5:14" x14ac:dyDescent="0.35">
      <c r="E1973" s="41">
        <v>1180.2</v>
      </c>
      <c r="F1973" s="42">
        <v>3.0539900000000002</v>
      </c>
      <c r="G1973" s="16"/>
      <c r="H1973" s="16"/>
      <c r="I1973" s="16"/>
      <c r="J1973" s="16"/>
      <c r="K1973" s="16"/>
      <c r="L1973" s="16"/>
      <c r="M1973" s="13">
        <v>1180.2</v>
      </c>
      <c r="N1973" s="15">
        <v>3.3895400000000002</v>
      </c>
    </row>
    <row r="1974" spans="5:14" x14ac:dyDescent="0.35">
      <c r="E1974" s="41">
        <v>1180.8</v>
      </c>
      <c r="F1974" s="42">
        <v>3.0534400000000002</v>
      </c>
      <c r="G1974" s="16"/>
      <c r="H1974" s="16"/>
      <c r="I1974" s="16"/>
      <c r="J1974" s="16"/>
      <c r="K1974" s="16"/>
      <c r="L1974" s="16"/>
      <c r="M1974" s="13">
        <v>1180.8</v>
      </c>
      <c r="N1974" s="15">
        <v>3.3881600000000001</v>
      </c>
    </row>
    <row r="1975" spans="5:14" x14ac:dyDescent="0.35">
      <c r="E1975" s="41">
        <v>1181.4000000000001</v>
      </c>
      <c r="F1975" s="42">
        <v>3.05396</v>
      </c>
      <c r="G1975" s="16"/>
      <c r="H1975" s="16"/>
      <c r="I1975" s="16"/>
      <c r="J1975" s="16"/>
      <c r="K1975" s="16"/>
      <c r="L1975" s="16"/>
      <c r="M1975" s="13">
        <v>1181.4000000000001</v>
      </c>
      <c r="N1975" s="15">
        <v>3.3931399999999998</v>
      </c>
    </row>
    <row r="1976" spans="5:14" x14ac:dyDescent="0.35">
      <c r="E1976" s="41">
        <v>1182</v>
      </c>
      <c r="F1976" s="42">
        <v>3.0535700000000001</v>
      </c>
      <c r="G1976" s="16"/>
      <c r="H1976" s="16"/>
      <c r="I1976" s="16"/>
      <c r="J1976" s="16"/>
      <c r="K1976" s="16"/>
      <c r="L1976" s="16"/>
      <c r="M1976" s="13">
        <v>1182</v>
      </c>
      <c r="N1976" s="15">
        <v>3.3902899999999998</v>
      </c>
    </row>
    <row r="1977" spans="5:14" x14ac:dyDescent="0.35">
      <c r="E1977" s="41">
        <v>1182.5999999999999</v>
      </c>
      <c r="F1977" s="42">
        <v>3.0508000000000002</v>
      </c>
      <c r="G1977" s="16"/>
      <c r="H1977" s="16"/>
      <c r="I1977" s="16"/>
      <c r="J1977" s="16"/>
      <c r="K1977" s="16"/>
      <c r="L1977" s="16"/>
      <c r="M1977" s="13">
        <v>1182.5999999999999</v>
      </c>
      <c r="N1977" s="15">
        <v>3.3871000000000002</v>
      </c>
    </row>
    <row r="1978" spans="5:14" x14ac:dyDescent="0.35">
      <c r="E1978" s="41">
        <v>1183.2</v>
      </c>
      <c r="F1978" s="42">
        <v>3.05179</v>
      </c>
      <c r="G1978" s="16"/>
      <c r="H1978" s="16"/>
      <c r="I1978" s="16"/>
      <c r="J1978" s="16"/>
      <c r="K1978" s="16"/>
      <c r="L1978" s="16"/>
      <c r="M1978" s="13">
        <v>1183.2</v>
      </c>
      <c r="N1978" s="15">
        <v>3.3887900000000002</v>
      </c>
    </row>
    <row r="1979" spans="5:14" x14ac:dyDescent="0.35">
      <c r="E1979" s="41">
        <v>1183.8</v>
      </c>
      <c r="F1979" s="42">
        <v>3.0509900000000001</v>
      </c>
      <c r="G1979" s="16"/>
      <c r="H1979" s="16"/>
      <c r="I1979" s="16"/>
      <c r="J1979" s="16"/>
      <c r="K1979" s="16"/>
      <c r="L1979" s="16"/>
      <c r="M1979" s="13">
        <v>1183.8</v>
      </c>
      <c r="N1979" s="15">
        <v>3.3868800000000001</v>
      </c>
    </row>
    <row r="1980" spans="5:14" x14ac:dyDescent="0.35">
      <c r="E1980" s="41">
        <v>1184.4000000000001</v>
      </c>
      <c r="F1980" s="42">
        <v>3.0503200000000001</v>
      </c>
      <c r="G1980" s="16"/>
      <c r="H1980" s="16"/>
      <c r="I1980" s="16"/>
      <c r="J1980" s="16"/>
      <c r="K1980" s="16"/>
      <c r="L1980" s="16"/>
      <c r="M1980" s="13">
        <v>1184.4000000000001</v>
      </c>
      <c r="N1980" s="15">
        <v>3.3912499999999999</v>
      </c>
    </row>
    <row r="1981" spans="5:14" x14ac:dyDescent="0.35">
      <c r="E1981" s="41">
        <v>1185</v>
      </c>
      <c r="F1981" s="42">
        <v>3.05138</v>
      </c>
      <c r="G1981" s="16"/>
      <c r="H1981" s="16"/>
      <c r="I1981" s="16"/>
      <c r="J1981" s="16"/>
      <c r="K1981" s="16"/>
      <c r="L1981" s="16"/>
      <c r="M1981" s="13">
        <v>1185</v>
      </c>
      <c r="N1981" s="15">
        <v>3.3911500000000001</v>
      </c>
    </row>
    <row r="1982" spans="5:14" x14ac:dyDescent="0.35">
      <c r="E1982" s="41">
        <v>1185.5999999999999</v>
      </c>
      <c r="F1982" s="42">
        <v>3.0513699999999999</v>
      </c>
      <c r="G1982" s="16"/>
      <c r="H1982" s="16"/>
      <c r="I1982" s="16"/>
      <c r="J1982" s="16"/>
      <c r="K1982" s="16"/>
      <c r="L1982" s="16"/>
      <c r="M1982" s="13">
        <v>1185.5999999999999</v>
      </c>
      <c r="N1982" s="15">
        <v>3.3925900000000002</v>
      </c>
    </row>
    <row r="1983" spans="5:14" x14ac:dyDescent="0.35">
      <c r="E1983" s="41">
        <v>1186.2</v>
      </c>
      <c r="F1983" s="42">
        <v>3.0540600000000002</v>
      </c>
      <c r="G1983" s="16"/>
      <c r="H1983" s="16"/>
      <c r="I1983" s="16"/>
      <c r="J1983" s="16"/>
      <c r="K1983" s="16"/>
      <c r="L1983" s="16"/>
      <c r="M1983" s="13">
        <v>1186.2</v>
      </c>
      <c r="N1983" s="15">
        <v>3.3929</v>
      </c>
    </row>
    <row r="1984" spans="5:14" x14ac:dyDescent="0.35">
      <c r="E1984" s="41">
        <v>1186.8</v>
      </c>
      <c r="F1984" s="42">
        <v>3.0517799999999999</v>
      </c>
      <c r="G1984" s="16"/>
      <c r="H1984" s="16"/>
      <c r="I1984" s="16"/>
      <c r="J1984" s="16"/>
      <c r="K1984" s="16"/>
      <c r="L1984" s="16"/>
      <c r="M1984" s="13">
        <v>1186.8</v>
      </c>
      <c r="N1984" s="15">
        <v>3.3935300000000002</v>
      </c>
    </row>
    <row r="1985" spans="5:14" x14ac:dyDescent="0.35">
      <c r="E1985" s="41">
        <v>1187.4000000000001</v>
      </c>
      <c r="F1985" s="42">
        <v>3.0524300000000002</v>
      </c>
      <c r="G1985" s="16"/>
      <c r="H1985" s="16"/>
      <c r="I1985" s="16"/>
      <c r="J1985" s="16"/>
      <c r="K1985" s="16"/>
      <c r="L1985" s="16"/>
      <c r="M1985" s="13">
        <v>1187.4000000000001</v>
      </c>
      <c r="N1985" s="15">
        <v>3.3893900000000001</v>
      </c>
    </row>
    <row r="1986" spans="5:14" x14ac:dyDescent="0.35">
      <c r="E1986" s="41">
        <v>1188</v>
      </c>
      <c r="F1986" s="42">
        <v>3.0545399999999998</v>
      </c>
      <c r="G1986" s="16"/>
      <c r="H1986" s="16"/>
      <c r="I1986" s="16"/>
      <c r="J1986" s="16"/>
      <c r="K1986" s="16"/>
      <c r="L1986" s="16"/>
      <c r="M1986" s="13">
        <v>1188</v>
      </c>
      <c r="N1986" s="15">
        <v>3.3908399999999999</v>
      </c>
    </row>
    <row r="1987" spans="5:14" x14ac:dyDescent="0.35">
      <c r="E1987" s="41">
        <v>1188.5999999999999</v>
      </c>
      <c r="F1987" s="42">
        <v>3.0557699999999999</v>
      </c>
      <c r="G1987" s="16"/>
      <c r="H1987" s="16"/>
      <c r="I1987" s="16"/>
      <c r="J1987" s="16"/>
      <c r="K1987" s="16"/>
      <c r="L1987" s="16"/>
      <c r="M1987" s="13">
        <v>1188.5999999999999</v>
      </c>
      <c r="N1987" s="15">
        <v>3.3934600000000001</v>
      </c>
    </row>
    <row r="1988" spans="5:14" x14ac:dyDescent="0.35">
      <c r="E1988" s="41">
        <v>1189.2</v>
      </c>
      <c r="F1988" s="42">
        <v>3.05138</v>
      </c>
      <c r="G1988" s="16"/>
      <c r="H1988" s="16"/>
      <c r="I1988" s="16"/>
      <c r="J1988" s="16"/>
      <c r="K1988" s="16"/>
      <c r="L1988" s="16"/>
      <c r="M1988" s="13">
        <v>1189.2</v>
      </c>
      <c r="N1988" s="15">
        <v>3.3908499999999999</v>
      </c>
    </row>
    <row r="1989" spans="5:14" x14ac:dyDescent="0.35">
      <c r="E1989" s="41">
        <v>1189.8</v>
      </c>
      <c r="F1989" s="42">
        <v>3.0552899999999998</v>
      </c>
      <c r="G1989" s="16"/>
      <c r="H1989" s="16"/>
      <c r="I1989" s="16"/>
      <c r="J1989" s="16"/>
      <c r="K1989" s="16"/>
      <c r="L1989" s="16"/>
      <c r="M1989" s="13">
        <v>1189.8</v>
      </c>
      <c r="N1989" s="15">
        <v>3.3933900000000001</v>
      </c>
    </row>
    <row r="1990" spans="5:14" x14ac:dyDescent="0.35">
      <c r="E1990" s="41">
        <v>1190.4000000000001</v>
      </c>
      <c r="F1990" s="42">
        <v>3.06013</v>
      </c>
      <c r="G1990" s="16"/>
      <c r="H1990" s="16"/>
      <c r="I1990" s="16"/>
      <c r="J1990" s="16"/>
      <c r="K1990" s="16"/>
      <c r="L1990" s="16"/>
      <c r="M1990" s="13">
        <v>1190.4000000000001</v>
      </c>
      <c r="N1990" s="15">
        <v>3.3924400000000001</v>
      </c>
    </row>
    <row r="1991" spans="5:14" x14ac:dyDescent="0.35">
      <c r="E1991" s="41">
        <v>1191</v>
      </c>
      <c r="F1991" s="42">
        <v>3.0551400000000002</v>
      </c>
      <c r="G1991" s="16"/>
      <c r="H1991" s="16"/>
      <c r="I1991" s="16"/>
      <c r="J1991" s="16"/>
      <c r="K1991" s="16"/>
      <c r="L1991" s="16"/>
      <c r="M1991" s="13">
        <v>1191</v>
      </c>
      <c r="N1991" s="15">
        <v>3.3921199999999998</v>
      </c>
    </row>
    <row r="1992" spans="5:14" x14ac:dyDescent="0.35">
      <c r="E1992" s="41">
        <v>1191.5999999999999</v>
      </c>
      <c r="F1992" s="42">
        <v>3.0509599999999999</v>
      </c>
      <c r="G1992" s="16"/>
      <c r="H1992" s="16"/>
      <c r="I1992" s="16"/>
      <c r="J1992" s="16"/>
      <c r="K1992" s="16"/>
      <c r="L1992" s="16"/>
      <c r="M1992" s="13">
        <v>1191.5999999999999</v>
      </c>
      <c r="N1992" s="15">
        <v>3.3938199999999998</v>
      </c>
    </row>
    <row r="1993" spans="5:14" x14ac:dyDescent="0.35">
      <c r="E1993" s="41">
        <v>1192.2</v>
      </c>
      <c r="F1993" s="42">
        <v>3.0526399999999998</v>
      </c>
      <c r="G1993" s="16"/>
      <c r="H1993" s="16"/>
      <c r="I1993" s="16"/>
      <c r="J1993" s="16"/>
      <c r="K1993" s="16"/>
      <c r="L1993" s="16"/>
      <c r="M1993" s="13">
        <v>1192.2</v>
      </c>
      <c r="N1993" s="15">
        <v>3.3895900000000001</v>
      </c>
    </row>
    <row r="1994" spans="5:14" x14ac:dyDescent="0.35">
      <c r="E1994" s="41">
        <v>1192.8</v>
      </c>
      <c r="F1994" s="42">
        <v>3.0563500000000001</v>
      </c>
      <c r="G1994" s="16"/>
      <c r="H1994" s="16"/>
      <c r="I1994" s="16"/>
      <c r="J1994" s="16"/>
      <c r="K1994" s="16"/>
      <c r="L1994" s="16"/>
      <c r="M1994" s="13">
        <v>1192.8</v>
      </c>
      <c r="N1994" s="15">
        <v>3.3879700000000001</v>
      </c>
    </row>
    <row r="1995" spans="5:14" x14ac:dyDescent="0.35">
      <c r="E1995" s="41">
        <v>1193.4000000000001</v>
      </c>
      <c r="F1995" s="42">
        <v>3.0523600000000002</v>
      </c>
      <c r="G1995" s="16"/>
      <c r="H1995" s="16"/>
      <c r="I1995" s="16"/>
      <c r="J1995" s="16"/>
      <c r="K1995" s="16"/>
      <c r="L1995" s="16"/>
      <c r="M1995" s="13">
        <v>1193.4000000000001</v>
      </c>
      <c r="N1995" s="15">
        <v>3.3933200000000001</v>
      </c>
    </row>
    <row r="1996" spans="5:14" x14ac:dyDescent="0.35">
      <c r="E1996" s="41">
        <v>1194</v>
      </c>
      <c r="F1996" s="42">
        <v>3.0518200000000002</v>
      </c>
      <c r="G1996" s="16"/>
      <c r="H1996" s="16"/>
      <c r="I1996" s="16"/>
      <c r="J1996" s="16"/>
      <c r="K1996" s="16"/>
      <c r="L1996" s="16"/>
      <c r="M1996" s="13">
        <v>1194</v>
      </c>
      <c r="N1996" s="15">
        <v>3.3920599999999999</v>
      </c>
    </row>
    <row r="1997" spans="5:14" x14ac:dyDescent="0.35">
      <c r="E1997" s="41">
        <v>1194.5999999999999</v>
      </c>
      <c r="F1997" s="42">
        <v>3.05328</v>
      </c>
      <c r="G1997" s="16"/>
      <c r="H1997" s="16"/>
      <c r="I1997" s="16"/>
      <c r="J1997" s="16"/>
      <c r="K1997" s="16"/>
      <c r="L1997" s="16"/>
      <c r="M1997" s="13">
        <v>1194.5999999999999</v>
      </c>
      <c r="N1997" s="15">
        <v>3.3900999999999999</v>
      </c>
    </row>
    <row r="1998" spans="5:14" x14ac:dyDescent="0.35">
      <c r="E1998" s="41">
        <v>1195.2</v>
      </c>
      <c r="F1998" s="42">
        <v>3.0550099999999998</v>
      </c>
      <c r="G1998" s="16"/>
      <c r="H1998" s="16"/>
      <c r="I1998" s="16"/>
      <c r="J1998" s="16"/>
      <c r="K1998" s="16"/>
      <c r="L1998" s="16"/>
      <c r="M1998" s="13">
        <v>1195.2</v>
      </c>
      <c r="N1998" s="15">
        <v>3.3917199999999998</v>
      </c>
    </row>
    <row r="1999" spans="5:14" x14ac:dyDescent="0.35">
      <c r="E1999" s="41">
        <v>1195.8</v>
      </c>
      <c r="F1999" s="42">
        <v>3.05118</v>
      </c>
      <c r="G1999" s="16"/>
      <c r="H1999" s="16"/>
      <c r="I1999" s="16"/>
      <c r="J1999" s="16"/>
      <c r="K1999" s="16"/>
      <c r="L1999" s="16"/>
      <c r="M1999" s="13">
        <v>1195.8</v>
      </c>
      <c r="N1999" s="15">
        <v>3.3875999999999999</v>
      </c>
    </row>
    <row r="2000" spans="5:14" x14ac:dyDescent="0.35">
      <c r="E2000" s="41">
        <v>1196.4000000000001</v>
      </c>
      <c r="F2000" s="42">
        <v>3.05322</v>
      </c>
      <c r="G2000" s="16"/>
      <c r="H2000" s="16"/>
      <c r="I2000" s="16"/>
      <c r="J2000" s="16"/>
      <c r="K2000" s="16"/>
      <c r="L2000" s="16"/>
      <c r="M2000" s="13">
        <v>1196.4000000000001</v>
      </c>
      <c r="N2000" s="15">
        <v>3.39602</v>
      </c>
    </row>
    <row r="2001" spans="5:14" x14ac:dyDescent="0.35">
      <c r="E2001" s="41">
        <v>1197</v>
      </c>
      <c r="F2001" s="42">
        <v>3.05463</v>
      </c>
      <c r="G2001" s="16"/>
      <c r="H2001" s="16"/>
      <c r="I2001" s="16"/>
      <c r="J2001" s="16"/>
      <c r="K2001" s="16"/>
      <c r="L2001" s="16"/>
      <c r="M2001" s="13">
        <v>1197</v>
      </c>
      <c r="N2001" s="15">
        <v>3.3894500000000001</v>
      </c>
    </row>
    <row r="2002" spans="5:14" x14ac:dyDescent="0.35">
      <c r="E2002" s="41">
        <v>1197.5999999999999</v>
      </c>
      <c r="F2002" s="42">
        <v>3.0523400000000001</v>
      </c>
      <c r="G2002" s="16"/>
      <c r="H2002" s="16"/>
      <c r="I2002" s="16"/>
      <c r="J2002" s="16"/>
      <c r="K2002" s="16"/>
      <c r="L2002" s="16"/>
      <c r="M2002" s="13">
        <v>1197.5999999999999</v>
      </c>
      <c r="N2002" s="15">
        <v>3.3924099999999999</v>
      </c>
    </row>
    <row r="2003" spans="5:14" x14ac:dyDescent="0.35">
      <c r="E2003" s="41">
        <v>1198.2</v>
      </c>
      <c r="F2003" s="42">
        <v>3.0518800000000001</v>
      </c>
      <c r="G2003" s="16"/>
      <c r="H2003" s="16"/>
      <c r="I2003" s="16"/>
      <c r="J2003" s="16"/>
      <c r="K2003" s="16"/>
      <c r="L2003" s="16"/>
      <c r="M2003" s="13">
        <v>1198.2</v>
      </c>
      <c r="N2003" s="15">
        <v>3.3936500000000001</v>
      </c>
    </row>
    <row r="2004" spans="5:14" x14ac:dyDescent="0.35">
      <c r="E2004" s="41">
        <v>1198.8</v>
      </c>
      <c r="F2004" s="42">
        <v>3.0495199999999998</v>
      </c>
      <c r="G2004" s="16"/>
      <c r="H2004" s="16"/>
      <c r="I2004" s="16"/>
      <c r="J2004" s="16"/>
      <c r="K2004" s="16"/>
      <c r="L2004" s="16"/>
      <c r="M2004" s="13">
        <v>1198.8</v>
      </c>
      <c r="N2004" s="15">
        <v>3.39209</v>
      </c>
    </row>
    <row r="2005" spans="5:14" x14ac:dyDescent="0.35">
      <c r="E2005" s="41">
        <v>1199.4000000000001</v>
      </c>
      <c r="F2005" s="42">
        <v>3.0536699999999999</v>
      </c>
      <c r="G2005" s="16"/>
      <c r="H2005" s="16"/>
      <c r="I2005" s="16"/>
      <c r="J2005" s="16"/>
      <c r="K2005" s="16"/>
      <c r="L2005" s="16"/>
      <c r="M2005" s="13">
        <v>1199.4000000000001</v>
      </c>
      <c r="N2005" s="15">
        <v>3.39133</v>
      </c>
    </row>
    <row r="2006" spans="5:14" ht="15" thickBot="1" x14ac:dyDescent="0.4">
      <c r="E2006" s="43">
        <v>1200</v>
      </c>
      <c r="F2006" s="44">
        <v>3.05627</v>
      </c>
      <c r="G2006" s="16"/>
      <c r="H2006" s="16"/>
      <c r="I2006" s="16"/>
      <c r="J2006" s="16"/>
      <c r="K2006" s="16"/>
      <c r="L2006" s="16"/>
      <c r="M2006" s="17">
        <v>1200</v>
      </c>
      <c r="N2006" s="19">
        <v>3.3904000000000001</v>
      </c>
    </row>
  </sheetData>
  <mergeCells count="8">
    <mergeCell ref="B2:D2"/>
    <mergeCell ref="K2:M2"/>
    <mergeCell ref="F5:F6"/>
    <mergeCell ref="E5:E6"/>
    <mergeCell ref="E3:F4"/>
    <mergeCell ref="M3:N4"/>
    <mergeCell ref="M5:M6"/>
    <mergeCell ref="N5:N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B2F17-1C2E-4CF4-ABC4-4D4DE10F2AB3}">
  <dimension ref="B3:H15"/>
  <sheetViews>
    <sheetView workbookViewId="0"/>
  </sheetViews>
  <sheetFormatPr defaultRowHeight="14.5" x14ac:dyDescent="0.35"/>
  <cols>
    <col min="4" max="4" width="10.08984375" customWidth="1"/>
    <col min="5" max="5" width="12.26953125" customWidth="1"/>
    <col min="6" max="6" width="17.08984375" customWidth="1"/>
    <col min="7" max="7" width="11.90625" customWidth="1"/>
    <col min="8" max="8" width="17.6328125" customWidth="1"/>
  </cols>
  <sheetData>
    <row r="3" spans="2:8" ht="19" thickBot="1" x14ac:dyDescent="0.5">
      <c r="B3" s="113" t="s">
        <v>255</v>
      </c>
      <c r="C3" s="113"/>
      <c r="D3" s="113"/>
    </row>
    <row r="4" spans="2:8" x14ac:dyDescent="0.35">
      <c r="E4" s="171" t="s">
        <v>194</v>
      </c>
      <c r="F4" s="172"/>
      <c r="G4" s="172"/>
      <c r="H4" s="173"/>
    </row>
    <row r="5" spans="2:8" x14ac:dyDescent="0.35">
      <c r="E5" s="174" t="s">
        <v>21</v>
      </c>
      <c r="F5" s="175"/>
      <c r="G5" s="175" t="s">
        <v>196</v>
      </c>
      <c r="H5" s="176"/>
    </row>
    <row r="6" spans="2:8" x14ac:dyDescent="0.35">
      <c r="E6" s="46" t="s">
        <v>2</v>
      </c>
      <c r="F6" s="45" t="s">
        <v>195</v>
      </c>
      <c r="G6" s="45" t="s">
        <v>2</v>
      </c>
      <c r="H6" s="47" t="s">
        <v>195</v>
      </c>
    </row>
    <row r="7" spans="2:8" x14ac:dyDescent="0.35">
      <c r="E7" s="46">
        <v>0</v>
      </c>
      <c r="F7" s="45">
        <v>0</v>
      </c>
      <c r="G7" s="45">
        <v>0</v>
      </c>
      <c r="H7" s="47">
        <v>0</v>
      </c>
    </row>
    <row r="8" spans="2:8" x14ac:dyDescent="0.35">
      <c r="E8" s="46">
        <v>0.01</v>
      </c>
      <c r="F8" s="45">
        <v>4.6330000000000003E-2</v>
      </c>
      <c r="G8" s="45">
        <v>0.03</v>
      </c>
      <c r="H8" s="47">
        <v>5.0720000000000001E-2</v>
      </c>
    </row>
    <row r="9" spans="2:8" x14ac:dyDescent="0.35">
      <c r="E9" s="46">
        <v>2.5000000000000001E-2</v>
      </c>
      <c r="F9" s="45">
        <v>0.12953999999999999</v>
      </c>
      <c r="G9" s="45">
        <v>0.05</v>
      </c>
      <c r="H9" s="47">
        <v>0.21576999999999999</v>
      </c>
    </row>
    <row r="10" spans="2:8" x14ac:dyDescent="0.35">
      <c r="E10" s="46">
        <v>0.05</v>
      </c>
      <c r="F10" s="45">
        <v>0.29310999999999998</v>
      </c>
      <c r="G10" s="45">
        <v>0.1</v>
      </c>
      <c r="H10" s="47">
        <v>0.49460999999999999</v>
      </c>
    </row>
    <row r="11" spans="2:8" x14ac:dyDescent="0.35">
      <c r="E11" s="46">
        <v>7.4999999999999997E-2</v>
      </c>
      <c r="F11" s="45">
        <v>0.45611000000000002</v>
      </c>
      <c r="G11" s="45">
        <v>0.2</v>
      </c>
      <c r="H11" s="47">
        <v>0.73087999999999997</v>
      </c>
    </row>
    <row r="12" spans="2:8" x14ac:dyDescent="0.35">
      <c r="E12" s="46">
        <v>0.1</v>
      </c>
      <c r="F12" s="45">
        <v>0.57791999999999999</v>
      </c>
      <c r="G12" s="45">
        <v>0.5</v>
      </c>
      <c r="H12" s="47">
        <v>0.99421999999999999</v>
      </c>
    </row>
    <row r="13" spans="2:8" x14ac:dyDescent="0.35">
      <c r="E13" s="46">
        <v>0.15</v>
      </c>
      <c r="F13" s="45">
        <v>0.71575999999999995</v>
      </c>
      <c r="G13" s="45">
        <v>1</v>
      </c>
      <c r="H13" s="47">
        <v>1</v>
      </c>
    </row>
    <row r="14" spans="2:8" x14ac:dyDescent="0.35">
      <c r="E14" s="46">
        <v>0.2</v>
      </c>
      <c r="F14" s="45">
        <v>0.86360000000000003</v>
      </c>
      <c r="G14" s="45"/>
      <c r="H14" s="47"/>
    </row>
    <row r="15" spans="2:8" ht="15" thickBot="1" x14ac:dyDescent="0.4">
      <c r="E15" s="48">
        <v>0.5</v>
      </c>
      <c r="F15" s="49">
        <v>1</v>
      </c>
      <c r="G15" s="49"/>
      <c r="H15" s="50"/>
    </row>
  </sheetData>
  <mergeCells count="4">
    <mergeCell ref="E4:H4"/>
    <mergeCell ref="E5:F5"/>
    <mergeCell ref="G5:H5"/>
    <mergeCell ref="B3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D63E-60B6-4B3D-8BCB-8CE212F8C6F2}">
  <dimension ref="B2:H18"/>
  <sheetViews>
    <sheetView workbookViewId="0"/>
  </sheetViews>
  <sheetFormatPr defaultRowHeight="14.5" x14ac:dyDescent="0.35"/>
  <cols>
    <col min="4" max="4" width="11.7265625" customWidth="1"/>
    <col min="5" max="5" width="12.6328125" customWidth="1"/>
    <col min="6" max="6" width="13.81640625" customWidth="1"/>
    <col min="7" max="7" width="11.6328125" customWidth="1"/>
    <col min="8" max="8" width="15.1796875" customWidth="1"/>
  </cols>
  <sheetData>
    <row r="2" spans="2:8" ht="19" thickBot="1" x14ac:dyDescent="0.5">
      <c r="B2" s="113" t="s">
        <v>256</v>
      </c>
      <c r="C2" s="113"/>
      <c r="D2" s="113"/>
    </row>
    <row r="3" spans="2:8" x14ac:dyDescent="0.35">
      <c r="E3" s="143" t="s">
        <v>198</v>
      </c>
      <c r="F3" s="144"/>
      <c r="G3" s="144"/>
      <c r="H3" s="145"/>
    </row>
    <row r="4" spans="2:8" x14ac:dyDescent="0.35">
      <c r="E4" s="174" t="s">
        <v>21</v>
      </c>
      <c r="F4" s="175"/>
      <c r="G4" s="175" t="s">
        <v>196</v>
      </c>
      <c r="H4" s="176"/>
    </row>
    <row r="5" spans="2:8" x14ac:dyDescent="0.35">
      <c r="E5" s="6" t="s">
        <v>2</v>
      </c>
      <c r="F5" s="1" t="s">
        <v>197</v>
      </c>
      <c r="G5" s="1" t="s">
        <v>2</v>
      </c>
      <c r="H5" s="7" t="s">
        <v>197</v>
      </c>
    </row>
    <row r="6" spans="2:8" x14ac:dyDescent="0.35">
      <c r="E6" s="13">
        <v>0</v>
      </c>
      <c r="F6" s="14">
        <v>0</v>
      </c>
      <c r="G6" s="14">
        <v>0</v>
      </c>
      <c r="H6" s="15">
        <v>0</v>
      </c>
    </row>
    <row r="7" spans="2:8" x14ac:dyDescent="0.35">
      <c r="E7" s="13">
        <v>0.3</v>
      </c>
      <c r="F7" s="14">
        <v>0.41699999999999998</v>
      </c>
      <c r="G7" s="14">
        <v>5</v>
      </c>
      <c r="H7" s="15">
        <v>0.11015</v>
      </c>
    </row>
    <row r="8" spans="2:8" x14ac:dyDescent="0.35">
      <c r="E8" s="13">
        <v>0.6</v>
      </c>
      <c r="F8" s="14">
        <v>0.64349999999999996</v>
      </c>
      <c r="G8" s="14">
        <v>10</v>
      </c>
      <c r="H8" s="15">
        <v>0.18259</v>
      </c>
    </row>
    <row r="9" spans="2:8" x14ac:dyDescent="0.35">
      <c r="E9" s="13">
        <v>1</v>
      </c>
      <c r="F9" s="14">
        <v>0.92500000000000004</v>
      </c>
      <c r="G9" s="14">
        <v>25</v>
      </c>
      <c r="H9" s="15">
        <v>0.34522000000000003</v>
      </c>
    </row>
    <row r="10" spans="2:8" x14ac:dyDescent="0.35">
      <c r="E10" s="13">
        <v>5</v>
      </c>
      <c r="F10" s="14">
        <v>0.97123999999999999</v>
      </c>
      <c r="G10" s="14">
        <v>50</v>
      </c>
      <c r="H10" s="15">
        <v>0.37594</v>
      </c>
    </row>
    <row r="11" spans="2:8" x14ac:dyDescent="0.35">
      <c r="E11" s="13">
        <v>10</v>
      </c>
      <c r="F11" s="14">
        <v>1</v>
      </c>
      <c r="G11" s="14">
        <v>100</v>
      </c>
      <c r="H11" s="15">
        <v>0.35942000000000002</v>
      </c>
    </row>
    <row r="12" spans="2:8" x14ac:dyDescent="0.35">
      <c r="E12" s="13">
        <v>25</v>
      </c>
      <c r="F12" s="14">
        <v>0.92330000000000001</v>
      </c>
      <c r="G12" s="14">
        <v>200</v>
      </c>
      <c r="H12" s="15">
        <v>0.19324</v>
      </c>
    </row>
    <row r="13" spans="2:8" x14ac:dyDescent="0.35">
      <c r="E13" s="13">
        <v>50</v>
      </c>
      <c r="F13" s="14">
        <v>0.80149999999999999</v>
      </c>
      <c r="G13" s="14">
        <v>400</v>
      </c>
      <c r="H13" s="15">
        <v>4.5019999999999998E-2</v>
      </c>
    </row>
    <row r="14" spans="2:8" x14ac:dyDescent="0.35">
      <c r="E14" s="13">
        <v>100</v>
      </c>
      <c r="F14" s="14">
        <v>0.57321</v>
      </c>
      <c r="G14" s="14">
        <v>600</v>
      </c>
      <c r="H14" s="15">
        <v>2.3709999999999998E-2</v>
      </c>
    </row>
    <row r="15" spans="2:8" x14ac:dyDescent="0.35">
      <c r="E15" s="13">
        <v>200</v>
      </c>
      <c r="F15" s="14">
        <v>0.25446999999999997</v>
      </c>
      <c r="G15" s="14">
        <v>900</v>
      </c>
      <c r="H15" s="15">
        <v>5.7499999999999999E-3</v>
      </c>
    </row>
    <row r="16" spans="2:8" x14ac:dyDescent="0.35">
      <c r="E16" s="13">
        <v>400</v>
      </c>
      <c r="F16" s="14">
        <v>4.5870000000000001E-2</v>
      </c>
      <c r="G16" s="16"/>
      <c r="H16" s="40"/>
    </row>
    <row r="17" spans="5:8" x14ac:dyDescent="0.35">
      <c r="E17" s="13">
        <v>600</v>
      </c>
      <c r="F17" s="14">
        <v>2.53E-2</v>
      </c>
      <c r="G17" s="16"/>
      <c r="H17" s="40"/>
    </row>
    <row r="18" spans="5:8" ht="15" thickBot="1" x14ac:dyDescent="0.4">
      <c r="E18" s="17">
        <v>900</v>
      </c>
      <c r="F18" s="18">
        <v>5.4619999999999998E-3</v>
      </c>
      <c r="G18" s="51"/>
      <c r="H18" s="52"/>
    </row>
  </sheetData>
  <mergeCells count="4">
    <mergeCell ref="E4:F4"/>
    <mergeCell ref="G4:H4"/>
    <mergeCell ref="E3:H3"/>
    <mergeCell ref="B2:D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D49D1-2EE5-49F2-BA3C-69A472D26970}">
  <dimension ref="B2:R15"/>
  <sheetViews>
    <sheetView workbookViewId="0"/>
  </sheetViews>
  <sheetFormatPr defaultRowHeight="14.5" x14ac:dyDescent="0.35"/>
  <cols>
    <col min="1" max="1" width="7.1796875" customWidth="1"/>
    <col min="4" max="4" width="12.26953125" customWidth="1"/>
    <col min="6" max="6" width="10.7265625" customWidth="1"/>
    <col min="7" max="7" width="11.453125" customWidth="1"/>
    <col min="8" max="8" width="11.54296875" customWidth="1"/>
    <col min="9" max="9" width="11" customWidth="1"/>
    <col min="10" max="10" width="11.08984375" customWidth="1"/>
    <col min="15" max="15" width="12.7265625" customWidth="1"/>
    <col min="16" max="16" width="15.26953125" customWidth="1"/>
    <col min="17" max="17" width="13.26953125" customWidth="1"/>
    <col min="18" max="18" width="15.453125" customWidth="1"/>
  </cols>
  <sheetData>
    <row r="2" spans="2:18" ht="19" thickBot="1" x14ac:dyDescent="0.5">
      <c r="B2" s="113" t="s">
        <v>257</v>
      </c>
      <c r="C2" s="113"/>
      <c r="D2" s="113"/>
      <c r="M2" s="113" t="s">
        <v>258</v>
      </c>
      <c r="N2" s="113"/>
      <c r="O2" s="113"/>
    </row>
    <row r="3" spans="2:18" x14ac:dyDescent="0.35">
      <c r="E3" s="102" t="s">
        <v>206</v>
      </c>
      <c r="F3" s="119"/>
      <c r="G3" s="119"/>
      <c r="H3" s="119"/>
      <c r="I3" s="119"/>
      <c r="J3" s="118"/>
      <c r="O3" s="102" t="s">
        <v>210</v>
      </c>
      <c r="P3" s="103"/>
      <c r="Q3" s="103"/>
      <c r="R3" s="104"/>
    </row>
    <row r="4" spans="2:18" x14ac:dyDescent="0.35">
      <c r="E4" s="177" t="s">
        <v>2</v>
      </c>
      <c r="F4" s="133" t="s">
        <v>200</v>
      </c>
      <c r="G4" s="133"/>
      <c r="H4" s="133"/>
      <c r="I4" s="133"/>
      <c r="J4" s="134"/>
      <c r="O4" s="177" t="s">
        <v>2</v>
      </c>
      <c r="P4" s="133" t="s">
        <v>200</v>
      </c>
      <c r="Q4" s="133"/>
      <c r="R4" s="134"/>
    </row>
    <row r="5" spans="2:18" x14ac:dyDescent="0.35">
      <c r="E5" s="177"/>
      <c r="F5" s="1" t="s">
        <v>201</v>
      </c>
      <c r="G5" s="1" t="s">
        <v>202</v>
      </c>
      <c r="H5" s="1" t="s">
        <v>203</v>
      </c>
      <c r="I5" s="1" t="s">
        <v>204</v>
      </c>
      <c r="J5" s="7" t="s">
        <v>205</v>
      </c>
      <c r="O5" s="177"/>
      <c r="P5" s="1" t="s">
        <v>207</v>
      </c>
      <c r="Q5" s="1" t="s">
        <v>208</v>
      </c>
      <c r="R5" s="7" t="s">
        <v>209</v>
      </c>
    </row>
    <row r="6" spans="2:18" x14ac:dyDescent="0.35">
      <c r="E6" s="13">
        <v>0</v>
      </c>
      <c r="F6" s="14">
        <v>0</v>
      </c>
      <c r="G6" s="14">
        <v>0</v>
      </c>
      <c r="H6" s="14">
        <v>0</v>
      </c>
      <c r="I6" s="14">
        <v>0</v>
      </c>
      <c r="J6" s="15">
        <v>0</v>
      </c>
      <c r="O6" s="13">
        <v>0</v>
      </c>
      <c r="P6" s="14">
        <v>0</v>
      </c>
      <c r="Q6" s="14">
        <v>0</v>
      </c>
      <c r="R6" s="15">
        <v>0</v>
      </c>
    </row>
    <row r="7" spans="2:18" x14ac:dyDescent="0.35">
      <c r="E7" s="13">
        <v>0.05</v>
      </c>
      <c r="F7" s="14">
        <v>5.1880000000000003E-2</v>
      </c>
      <c r="G7" s="14">
        <v>3.73E-2</v>
      </c>
      <c r="H7" s="14">
        <v>7.7109999999999998E-2</v>
      </c>
      <c r="I7" s="14">
        <v>5.5370000000000003E-2</v>
      </c>
      <c r="J7" s="15">
        <v>3.1960000000000002E-2</v>
      </c>
      <c r="O7" s="13">
        <v>0.05</v>
      </c>
      <c r="P7" s="14">
        <v>2.9099999999999998E-3</v>
      </c>
      <c r="Q7" s="14">
        <v>1.99E-3</v>
      </c>
      <c r="R7" s="29">
        <v>5.1511000000000005E-4</v>
      </c>
    </row>
    <row r="8" spans="2:18" x14ac:dyDescent="0.35">
      <c r="E8" s="13">
        <v>0.1</v>
      </c>
      <c r="F8" s="14">
        <v>8.7790000000000007E-2</v>
      </c>
      <c r="G8" s="14">
        <v>7.306E-2</v>
      </c>
      <c r="H8" s="14">
        <v>9.2439999999999994E-2</v>
      </c>
      <c r="I8" s="14">
        <v>6.9150000000000003E-2</v>
      </c>
      <c r="J8" s="15">
        <v>4.8210000000000003E-2</v>
      </c>
      <c r="O8" s="13">
        <v>7.4999999999999997E-2</v>
      </c>
      <c r="P8" s="14">
        <v>1.0789999999999999E-2</v>
      </c>
      <c r="Q8" s="14">
        <v>1.46E-2</v>
      </c>
      <c r="R8" s="15">
        <v>1.6480000000000002E-2</v>
      </c>
    </row>
    <row r="9" spans="2:18" x14ac:dyDescent="0.35">
      <c r="E9" s="13">
        <v>0.2</v>
      </c>
      <c r="F9" s="14">
        <v>0.19907</v>
      </c>
      <c r="G9" s="14">
        <v>0.19667999999999999</v>
      </c>
      <c r="H9" s="14">
        <v>0.18804000000000001</v>
      </c>
      <c r="I9" s="14">
        <v>0.18361</v>
      </c>
      <c r="J9" s="15">
        <v>0.17962</v>
      </c>
      <c r="O9" s="13">
        <v>0.1</v>
      </c>
      <c r="P9" s="14">
        <v>2.0029999999999999E-2</v>
      </c>
      <c r="Q9" s="14">
        <v>2.0570000000000001E-2</v>
      </c>
      <c r="R9" s="15">
        <v>5.6320000000000002E-2</v>
      </c>
    </row>
    <row r="10" spans="2:18" x14ac:dyDescent="0.35">
      <c r="E10" s="13">
        <v>0.5</v>
      </c>
      <c r="F10" s="14">
        <v>0.47748000000000002</v>
      </c>
      <c r="G10" s="14">
        <v>0.45441999999999999</v>
      </c>
      <c r="H10" s="14">
        <v>0.44750000000000001</v>
      </c>
      <c r="I10" s="14">
        <v>0.43857000000000002</v>
      </c>
      <c r="J10" s="15">
        <v>0.42221999999999998</v>
      </c>
      <c r="O10" s="13">
        <v>0.2</v>
      </c>
      <c r="P10" s="14">
        <v>0.26352999999999999</v>
      </c>
      <c r="Q10" s="14">
        <v>0.28428999999999999</v>
      </c>
      <c r="R10" s="15">
        <v>0.31163999999999997</v>
      </c>
    </row>
    <row r="11" spans="2:18" x14ac:dyDescent="0.35">
      <c r="E11" s="13">
        <v>1</v>
      </c>
      <c r="F11" s="14">
        <v>0.70586000000000004</v>
      </c>
      <c r="G11" s="14">
        <v>0.71169000000000004</v>
      </c>
      <c r="H11" s="14">
        <v>0.71025000000000005</v>
      </c>
      <c r="I11" s="14">
        <v>0.69945999999999997</v>
      </c>
      <c r="J11" s="15">
        <v>0.68820000000000003</v>
      </c>
      <c r="O11" s="13">
        <v>0.5</v>
      </c>
      <c r="P11" s="14">
        <v>0.54742999999999997</v>
      </c>
      <c r="Q11" s="14">
        <v>0.65217999999999998</v>
      </c>
      <c r="R11" s="15">
        <v>0.69162000000000001</v>
      </c>
    </row>
    <row r="12" spans="2:18" x14ac:dyDescent="0.35">
      <c r="E12" s="13">
        <v>2</v>
      </c>
      <c r="F12" s="14">
        <v>0.84884000000000004</v>
      </c>
      <c r="G12" s="14">
        <v>0.81959000000000004</v>
      </c>
      <c r="H12" s="14">
        <v>0.80059000000000002</v>
      </c>
      <c r="I12" s="14">
        <v>0.80535000000000001</v>
      </c>
      <c r="J12" s="15">
        <v>0.79659999999999997</v>
      </c>
      <c r="O12" s="13">
        <v>1</v>
      </c>
      <c r="P12" s="14">
        <v>0.84023999999999999</v>
      </c>
      <c r="Q12" s="14">
        <v>0.90312999999999999</v>
      </c>
      <c r="R12" s="15">
        <v>0.77988000000000002</v>
      </c>
    </row>
    <row r="13" spans="2:18" x14ac:dyDescent="0.35">
      <c r="E13" s="13">
        <v>5</v>
      </c>
      <c r="F13" s="14">
        <v>0.92723999999999995</v>
      </c>
      <c r="G13" s="14">
        <v>0.91169999999999995</v>
      </c>
      <c r="H13" s="14">
        <v>0.90754999999999997</v>
      </c>
      <c r="I13" s="14">
        <v>0.91586000000000001</v>
      </c>
      <c r="J13" s="15">
        <v>0.89751000000000003</v>
      </c>
      <c r="O13" s="13">
        <v>2</v>
      </c>
      <c r="P13" s="14">
        <v>0.93681999999999999</v>
      </c>
      <c r="Q13" s="14">
        <v>0.93598000000000003</v>
      </c>
      <c r="R13" s="15">
        <v>0.95982000000000001</v>
      </c>
    </row>
    <row r="14" spans="2:18" ht="15" thickBot="1" x14ac:dyDescent="0.4">
      <c r="E14" s="17">
        <v>10</v>
      </c>
      <c r="F14" s="18">
        <v>0.98765999999999998</v>
      </c>
      <c r="G14" s="18">
        <v>0.98323000000000005</v>
      </c>
      <c r="H14" s="18">
        <v>0.99668999999999996</v>
      </c>
      <c r="I14" s="18">
        <v>0.98209999999999997</v>
      </c>
      <c r="J14" s="19">
        <v>0.98199000000000003</v>
      </c>
      <c r="O14" s="13">
        <v>5</v>
      </c>
      <c r="P14" s="14">
        <v>0.99400999999999995</v>
      </c>
      <c r="Q14" s="14">
        <v>0.97445999999999999</v>
      </c>
      <c r="R14" s="15">
        <v>1</v>
      </c>
    </row>
    <row r="15" spans="2:18" ht="15" thickBot="1" x14ac:dyDescent="0.4">
      <c r="O15" s="17">
        <v>10</v>
      </c>
      <c r="P15" s="18">
        <v>1</v>
      </c>
      <c r="Q15" s="18">
        <v>1</v>
      </c>
      <c r="R15" s="19">
        <v>0.98758999999999997</v>
      </c>
    </row>
  </sheetData>
  <mergeCells count="8">
    <mergeCell ref="P4:R4"/>
    <mergeCell ref="O4:O5"/>
    <mergeCell ref="O3:R3"/>
    <mergeCell ref="B2:D2"/>
    <mergeCell ref="M2:O2"/>
    <mergeCell ref="F4:J4"/>
    <mergeCell ref="E4:E5"/>
    <mergeCell ref="E3:J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98790-3380-49EA-9EA7-57C4C763A7E7}">
  <dimension ref="C3:U17"/>
  <sheetViews>
    <sheetView topLeftCell="F1" workbookViewId="0">
      <selection activeCell="F1" sqref="F1"/>
    </sheetView>
  </sheetViews>
  <sheetFormatPr defaultRowHeight="14.5" x14ac:dyDescent="0.35"/>
  <cols>
    <col min="5" max="5" width="12.1796875" customWidth="1"/>
    <col min="6" max="6" width="15.1796875" customWidth="1"/>
    <col min="7" max="7" width="13.26953125" customWidth="1"/>
    <col min="8" max="8" width="12.26953125" customWidth="1"/>
    <col min="9" max="9" width="12.453125" customWidth="1"/>
    <col min="10" max="10" width="12.7265625" customWidth="1"/>
    <col min="11" max="11" width="12.81640625" customWidth="1"/>
    <col min="14" max="14" width="3.36328125" customWidth="1"/>
    <col min="15" max="15" width="10.81640625" customWidth="1"/>
    <col min="17" max="17" width="10.26953125" customWidth="1"/>
    <col min="18" max="18" width="12.26953125" customWidth="1"/>
    <col min="19" max="19" width="12.7265625" customWidth="1"/>
    <col min="20" max="20" width="12" customWidth="1"/>
    <col min="21" max="21" width="11.36328125" customWidth="1"/>
    <col min="22" max="22" width="11.6328125" customWidth="1"/>
  </cols>
  <sheetData>
    <row r="3" spans="3:21" ht="19" thickBot="1" x14ac:dyDescent="0.5">
      <c r="C3" s="113" t="s">
        <v>259</v>
      </c>
      <c r="D3" s="113"/>
      <c r="E3" s="113"/>
      <c r="O3" s="113" t="s">
        <v>260</v>
      </c>
      <c r="P3" s="113"/>
      <c r="Q3" s="113"/>
    </row>
    <row r="4" spans="3:21" ht="16.5" x14ac:dyDescent="0.35">
      <c r="E4" s="102" t="s">
        <v>220</v>
      </c>
      <c r="F4" s="119"/>
      <c r="G4" s="119"/>
      <c r="H4" s="119"/>
      <c r="I4" s="119"/>
      <c r="J4" s="119"/>
      <c r="K4" s="118"/>
      <c r="Q4" s="156" t="s">
        <v>225</v>
      </c>
      <c r="R4" s="103"/>
      <c r="S4" s="103"/>
      <c r="T4" s="103"/>
      <c r="U4" s="104"/>
    </row>
    <row r="5" spans="3:21" ht="16.5" x14ac:dyDescent="0.35">
      <c r="E5" s="177" t="s">
        <v>2</v>
      </c>
      <c r="F5" s="133" t="s">
        <v>219</v>
      </c>
      <c r="G5" s="133"/>
      <c r="H5" s="181" t="s">
        <v>2</v>
      </c>
      <c r="I5" s="133" t="s">
        <v>219</v>
      </c>
      <c r="J5" s="133"/>
      <c r="K5" s="134"/>
      <c r="Q5" s="179" t="s">
        <v>2</v>
      </c>
      <c r="R5" s="122" t="s">
        <v>218</v>
      </c>
      <c r="S5" s="178"/>
      <c r="T5" s="178"/>
      <c r="U5" s="123"/>
    </row>
    <row r="6" spans="3:21" ht="14.5" customHeight="1" x14ac:dyDescent="0.35">
      <c r="E6" s="177"/>
      <c r="F6" s="14" t="s">
        <v>213</v>
      </c>
      <c r="G6" s="14" t="s">
        <v>214</v>
      </c>
      <c r="H6" s="181"/>
      <c r="I6" s="14" t="s">
        <v>215</v>
      </c>
      <c r="J6" s="14" t="s">
        <v>216</v>
      </c>
      <c r="K6" s="15" t="s">
        <v>217</v>
      </c>
      <c r="Q6" s="180"/>
      <c r="R6" s="14" t="s">
        <v>221</v>
      </c>
      <c r="S6" s="14" t="s">
        <v>223</v>
      </c>
      <c r="T6" s="14" t="s">
        <v>222</v>
      </c>
      <c r="U6" s="15" t="s">
        <v>224</v>
      </c>
    </row>
    <row r="7" spans="3:21" x14ac:dyDescent="0.35">
      <c r="E7" s="13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5">
        <v>0</v>
      </c>
      <c r="Q7" s="13">
        <v>0</v>
      </c>
      <c r="R7" s="14">
        <v>0</v>
      </c>
      <c r="S7" s="14">
        <v>0</v>
      </c>
      <c r="T7" s="14">
        <v>0</v>
      </c>
      <c r="U7" s="15">
        <v>0</v>
      </c>
    </row>
    <row r="8" spans="3:21" x14ac:dyDescent="0.35">
      <c r="E8" s="13">
        <v>0.02</v>
      </c>
      <c r="F8" s="14">
        <v>3.1989999999999998E-2</v>
      </c>
      <c r="G8" s="14">
        <v>3.5990000000000001E-2</v>
      </c>
      <c r="H8" s="14">
        <v>0.02</v>
      </c>
      <c r="I8" s="14">
        <v>4.9000000000000002E-2</v>
      </c>
      <c r="J8" s="14">
        <v>6.3E-2</v>
      </c>
      <c r="K8" s="15">
        <v>7.1989999999999998E-2</v>
      </c>
      <c r="Q8" s="13">
        <v>10</v>
      </c>
      <c r="R8" s="14">
        <v>0.13811000000000001</v>
      </c>
      <c r="S8" s="14">
        <v>0.12533</v>
      </c>
      <c r="T8" s="14">
        <v>0.12595000000000001</v>
      </c>
      <c r="U8" s="15">
        <v>0.11749</v>
      </c>
    </row>
    <row r="9" spans="3:21" x14ac:dyDescent="0.35">
      <c r="E9" s="13">
        <v>0.05</v>
      </c>
      <c r="F9" s="14">
        <v>5.8090000000000003E-2</v>
      </c>
      <c r="G9" s="14">
        <v>7.8090000000000007E-2</v>
      </c>
      <c r="H9" s="14">
        <v>0.04</v>
      </c>
      <c r="I9" s="14">
        <v>8.09E-2</v>
      </c>
      <c r="J9" s="14">
        <v>9.6809999999999993E-2</v>
      </c>
      <c r="K9" s="15">
        <v>0.10809000000000001</v>
      </c>
      <c r="Q9" s="13">
        <v>20</v>
      </c>
      <c r="R9" s="14">
        <v>0.19944999999999999</v>
      </c>
      <c r="S9" s="14">
        <v>0.19531000000000001</v>
      </c>
      <c r="T9" s="14">
        <v>0.1966</v>
      </c>
      <c r="U9" s="15">
        <v>0.18240000000000001</v>
      </c>
    </row>
    <row r="10" spans="3:21" x14ac:dyDescent="0.35">
      <c r="E10" s="13">
        <v>7.4999999999999997E-2</v>
      </c>
      <c r="F10" s="14">
        <v>9.2079999999999995E-2</v>
      </c>
      <c r="G10" s="14">
        <v>0.12084</v>
      </c>
      <c r="H10" s="14">
        <v>0.06</v>
      </c>
      <c r="I10" s="14">
        <v>0.13583999999999999</v>
      </c>
      <c r="J10" s="14">
        <v>0.1784</v>
      </c>
      <c r="K10" s="15">
        <v>0.2084</v>
      </c>
      <c r="Q10" s="13">
        <v>40</v>
      </c>
      <c r="R10" s="14">
        <v>0.32024999999999998</v>
      </c>
      <c r="S10" s="14">
        <v>0.28456999999999999</v>
      </c>
      <c r="T10" s="14">
        <v>0.28978999999999999</v>
      </c>
      <c r="U10" s="15">
        <v>0.30046</v>
      </c>
    </row>
    <row r="11" spans="3:21" x14ac:dyDescent="0.35">
      <c r="E11" s="13">
        <v>0.1</v>
      </c>
      <c r="F11" s="14">
        <v>0.12328</v>
      </c>
      <c r="G11" s="14">
        <v>0.19328000000000001</v>
      </c>
      <c r="H11" s="14">
        <v>0.08</v>
      </c>
      <c r="I11" s="14">
        <v>0.2235</v>
      </c>
      <c r="J11" s="14">
        <v>0.28499999999999998</v>
      </c>
      <c r="K11" s="15">
        <v>0.33279999999999998</v>
      </c>
      <c r="Q11" s="13">
        <v>60</v>
      </c>
      <c r="R11" s="14">
        <v>0.42369000000000001</v>
      </c>
      <c r="S11" s="14">
        <v>0.39179999999999998</v>
      </c>
      <c r="T11" s="14">
        <v>0.38305</v>
      </c>
      <c r="U11" s="15">
        <v>0.39166000000000001</v>
      </c>
    </row>
    <row r="12" spans="3:21" x14ac:dyDescent="0.35">
      <c r="E12" s="13">
        <v>0.15</v>
      </c>
      <c r="F12" s="14">
        <v>0.18692</v>
      </c>
      <c r="G12" s="14">
        <v>0.26868999999999998</v>
      </c>
      <c r="H12" s="14">
        <v>0.1</v>
      </c>
      <c r="I12" s="14">
        <v>0.3075</v>
      </c>
      <c r="J12" s="14">
        <v>0.35899999999999999</v>
      </c>
      <c r="K12" s="15">
        <v>0.39692</v>
      </c>
      <c r="Q12" s="13">
        <v>90</v>
      </c>
      <c r="R12" s="14">
        <v>0.55064999999999997</v>
      </c>
      <c r="S12" s="14">
        <v>0.51029000000000002</v>
      </c>
      <c r="T12" s="14">
        <v>0.52359999999999995</v>
      </c>
      <c r="U12" s="15">
        <v>0.49965999999999999</v>
      </c>
    </row>
    <row r="13" spans="3:21" x14ac:dyDescent="0.35">
      <c r="E13" s="13">
        <v>0.2</v>
      </c>
      <c r="F13" s="14">
        <v>0.32575999999999999</v>
      </c>
      <c r="G13" s="14">
        <v>0.39862999999999998</v>
      </c>
      <c r="H13" s="14">
        <v>0.15</v>
      </c>
      <c r="I13" s="14">
        <v>0.41460000000000002</v>
      </c>
      <c r="J13" s="14">
        <v>0.47599999999999998</v>
      </c>
      <c r="K13" s="15">
        <v>0.51576</v>
      </c>
      <c r="Q13" s="13">
        <v>120</v>
      </c>
      <c r="R13" s="14">
        <v>0.61209999999999998</v>
      </c>
      <c r="S13" s="14">
        <v>0.57669000000000004</v>
      </c>
      <c r="T13" s="14">
        <v>0.59109999999999996</v>
      </c>
      <c r="U13" s="15">
        <v>0.60307999999999995</v>
      </c>
    </row>
    <row r="14" spans="3:21" x14ac:dyDescent="0.35">
      <c r="E14" s="13">
        <v>0.3</v>
      </c>
      <c r="F14" s="14">
        <v>0.42059999999999997</v>
      </c>
      <c r="G14" s="14">
        <v>0.504</v>
      </c>
      <c r="H14" s="14">
        <v>0.2</v>
      </c>
      <c r="I14" s="14">
        <v>0.53105999999999998</v>
      </c>
      <c r="J14" s="14">
        <v>0.59106000000000003</v>
      </c>
      <c r="K14" s="15">
        <v>0.68059999999999998</v>
      </c>
      <c r="Q14" s="13">
        <v>180</v>
      </c>
      <c r="R14" s="14">
        <v>0.73004999999999998</v>
      </c>
      <c r="S14" s="14">
        <v>0.68332999999999999</v>
      </c>
      <c r="T14" s="14">
        <v>0.69274999999999998</v>
      </c>
      <c r="U14" s="15">
        <v>0.69796000000000002</v>
      </c>
    </row>
    <row r="15" spans="3:21" x14ac:dyDescent="0.35">
      <c r="E15" s="13">
        <v>0.5</v>
      </c>
      <c r="F15" s="14">
        <v>0.68625999999999998</v>
      </c>
      <c r="G15" s="14">
        <v>0.74570000000000003</v>
      </c>
      <c r="H15" s="14">
        <v>0.5</v>
      </c>
      <c r="I15" s="14">
        <v>0.80257000000000001</v>
      </c>
      <c r="J15" s="14">
        <v>0.875</v>
      </c>
      <c r="K15" s="15">
        <v>0.92257</v>
      </c>
      <c r="Q15" s="13">
        <v>300</v>
      </c>
      <c r="R15" s="14">
        <v>0.83442000000000005</v>
      </c>
      <c r="S15" s="14">
        <v>0.79505999999999999</v>
      </c>
      <c r="T15" s="14">
        <v>0.79984</v>
      </c>
      <c r="U15" s="15">
        <v>0.80954000000000004</v>
      </c>
    </row>
    <row r="16" spans="3:21" ht="15" thickBot="1" x14ac:dyDescent="0.4">
      <c r="E16" s="13">
        <v>0.75</v>
      </c>
      <c r="F16" s="14">
        <v>0.86002999999999996</v>
      </c>
      <c r="G16" s="14">
        <v>0.89</v>
      </c>
      <c r="H16" s="14">
        <v>0.75</v>
      </c>
      <c r="I16" s="14">
        <v>0.90029999999999999</v>
      </c>
      <c r="J16" s="14">
        <v>0.93003000000000002</v>
      </c>
      <c r="K16" s="15">
        <v>0.97002999999999995</v>
      </c>
      <c r="Q16" s="17">
        <v>600</v>
      </c>
      <c r="R16" s="18">
        <v>0.87849999999999995</v>
      </c>
      <c r="S16" s="18">
        <v>0.87483999999999995</v>
      </c>
      <c r="T16" s="18">
        <v>0.87095999999999996</v>
      </c>
      <c r="U16" s="19">
        <v>0.89322000000000001</v>
      </c>
    </row>
    <row r="17" spans="5:11" ht="15" thickBot="1" x14ac:dyDescent="0.4">
      <c r="E17" s="17">
        <v>1</v>
      </c>
      <c r="F17" s="18">
        <v>0.98099999999999998</v>
      </c>
      <c r="G17" s="18">
        <v>0.97799999999999998</v>
      </c>
      <c r="H17" s="18">
        <v>1</v>
      </c>
      <c r="I17" s="18">
        <v>1</v>
      </c>
      <c r="J17" s="18">
        <v>0.99199999999999999</v>
      </c>
      <c r="K17" s="19">
        <v>0.98899999999999999</v>
      </c>
    </row>
  </sheetData>
  <mergeCells count="10">
    <mergeCell ref="R5:U5"/>
    <mergeCell ref="Q5:Q6"/>
    <mergeCell ref="Q4:U4"/>
    <mergeCell ref="O3:Q3"/>
    <mergeCell ref="C3:E3"/>
    <mergeCell ref="F5:G5"/>
    <mergeCell ref="I5:K5"/>
    <mergeCell ref="H5:H6"/>
    <mergeCell ref="E5:E6"/>
    <mergeCell ref="E4:K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732EA-1856-400D-BB0D-AC4055198CE1}">
  <dimension ref="B1:AO106"/>
  <sheetViews>
    <sheetView zoomScale="89" zoomScaleNormal="89" workbookViewId="0"/>
  </sheetViews>
  <sheetFormatPr defaultRowHeight="14.5" x14ac:dyDescent="0.35"/>
  <cols>
    <col min="4" max="4" width="12.7265625" customWidth="1"/>
    <col min="8" max="8" width="10.81640625" customWidth="1"/>
    <col min="10" max="10" width="10.1796875" customWidth="1"/>
    <col min="12" max="12" width="9.453125" customWidth="1"/>
    <col min="14" max="14" width="9.7265625" customWidth="1"/>
    <col min="16" max="16" width="9.81640625" customWidth="1"/>
    <col min="18" max="18" width="10.36328125" customWidth="1"/>
    <col min="20" max="20" width="9.81640625" customWidth="1"/>
    <col min="21" max="21" width="7.6328125" customWidth="1"/>
    <col min="24" max="24" width="14.54296875" customWidth="1"/>
    <col min="26" max="26" width="16.90625" customWidth="1"/>
    <col min="27" max="27" width="10.6328125" customWidth="1"/>
    <col min="29" max="29" width="16.90625" customWidth="1"/>
    <col min="30" max="30" width="13.81640625" customWidth="1"/>
    <col min="31" max="31" width="14.90625" customWidth="1"/>
    <col min="32" max="32" width="8.984375E-2" hidden="1" customWidth="1"/>
    <col min="33" max="33" width="12" customWidth="1"/>
    <col min="34" max="34" width="8.7265625" customWidth="1"/>
    <col min="35" max="35" width="11.36328125" customWidth="1"/>
    <col min="37" max="37" width="11.7265625" customWidth="1"/>
    <col min="38" max="38" width="8.7265625" customWidth="1"/>
    <col min="39" max="39" width="11.08984375" customWidth="1"/>
    <col min="40" max="40" width="8.54296875" customWidth="1"/>
  </cols>
  <sheetData>
    <row r="1" spans="2:41" ht="19" thickBot="1" x14ac:dyDescent="0.5">
      <c r="AD1" s="113" t="s">
        <v>263</v>
      </c>
      <c r="AE1" s="113"/>
      <c r="AF1" s="113"/>
    </row>
    <row r="2" spans="2:41" ht="19" thickBot="1" x14ac:dyDescent="0.5">
      <c r="B2" s="113" t="s">
        <v>261</v>
      </c>
      <c r="C2" s="113"/>
      <c r="D2" s="113"/>
      <c r="V2" s="113" t="s">
        <v>262</v>
      </c>
      <c r="W2" s="113"/>
      <c r="X2" s="113"/>
      <c r="AF2" s="88" t="s">
        <v>232</v>
      </c>
      <c r="AG2" s="127"/>
      <c r="AH2" s="127"/>
      <c r="AI2" s="127"/>
      <c r="AJ2" s="127"/>
      <c r="AK2" s="127"/>
      <c r="AL2" s="127"/>
      <c r="AM2" s="127"/>
      <c r="AN2" s="127"/>
      <c r="AO2" s="90"/>
    </row>
    <row r="3" spans="2:41" x14ac:dyDescent="0.35">
      <c r="E3" s="143" t="s">
        <v>232</v>
      </c>
      <c r="F3" s="144"/>
      <c r="G3" s="144"/>
      <c r="H3" s="144"/>
      <c r="I3" s="144"/>
      <c r="J3" s="144"/>
      <c r="K3" s="144"/>
      <c r="L3" s="144"/>
      <c r="M3" s="144"/>
      <c r="N3" s="144"/>
      <c r="O3" s="144"/>
      <c r="P3" s="144"/>
      <c r="Q3" s="144"/>
      <c r="R3" s="144"/>
      <c r="S3" s="144"/>
      <c r="T3" s="145"/>
      <c r="Y3" s="182" t="s">
        <v>228</v>
      </c>
      <c r="Z3" s="183"/>
      <c r="AA3" s="184"/>
      <c r="AG3" s="157" t="s">
        <v>0</v>
      </c>
      <c r="AH3" s="147"/>
      <c r="AI3" s="147" t="s">
        <v>233</v>
      </c>
      <c r="AJ3" s="147"/>
      <c r="AK3" s="147"/>
      <c r="AL3" s="147"/>
      <c r="AM3" s="147"/>
      <c r="AN3" s="148"/>
    </row>
    <row r="4" spans="2:41" x14ac:dyDescent="0.35">
      <c r="E4" s="149" t="s">
        <v>21</v>
      </c>
      <c r="F4" s="150"/>
      <c r="G4" s="150" t="s">
        <v>234</v>
      </c>
      <c r="H4" s="150"/>
      <c r="I4" s="150" t="s">
        <v>235</v>
      </c>
      <c r="J4" s="150"/>
      <c r="K4" s="150" t="s">
        <v>236</v>
      </c>
      <c r="L4" s="150"/>
      <c r="M4" s="150" t="s">
        <v>237</v>
      </c>
      <c r="N4" s="150"/>
      <c r="O4" s="150" t="s">
        <v>238</v>
      </c>
      <c r="P4" s="150"/>
      <c r="Q4" s="150" t="s">
        <v>239</v>
      </c>
      <c r="R4" s="150"/>
      <c r="S4" s="150" t="s">
        <v>240</v>
      </c>
      <c r="T4" s="151"/>
      <c r="Y4" s="185"/>
      <c r="Z4" s="186"/>
      <c r="AA4" s="187"/>
      <c r="AG4" s="132" t="s">
        <v>229</v>
      </c>
      <c r="AH4" s="133"/>
      <c r="AI4" s="133" t="s">
        <v>229</v>
      </c>
      <c r="AJ4" s="133"/>
      <c r="AK4" s="133" t="s">
        <v>230</v>
      </c>
      <c r="AL4" s="133"/>
      <c r="AM4" s="133" t="s">
        <v>231</v>
      </c>
      <c r="AN4" s="134"/>
    </row>
    <row r="5" spans="2:41" ht="14.5" customHeight="1" x14ac:dyDescent="0.35">
      <c r="E5" s="177" t="s">
        <v>2</v>
      </c>
      <c r="F5" s="181" t="s">
        <v>33</v>
      </c>
      <c r="G5" s="181" t="s">
        <v>2</v>
      </c>
      <c r="H5" s="181" t="s">
        <v>33</v>
      </c>
      <c r="I5" s="181" t="s">
        <v>2</v>
      </c>
      <c r="J5" s="181" t="s">
        <v>33</v>
      </c>
      <c r="K5" s="181" t="s">
        <v>2</v>
      </c>
      <c r="L5" s="181" t="s">
        <v>33</v>
      </c>
      <c r="M5" s="181" t="s">
        <v>2</v>
      </c>
      <c r="N5" s="181" t="s">
        <v>33</v>
      </c>
      <c r="O5" s="181" t="s">
        <v>2</v>
      </c>
      <c r="P5" s="181" t="s">
        <v>33</v>
      </c>
      <c r="Q5" s="181" t="s">
        <v>2</v>
      </c>
      <c r="R5" s="181" t="s">
        <v>33</v>
      </c>
      <c r="S5" s="181" t="s">
        <v>2</v>
      </c>
      <c r="T5" s="162" t="s">
        <v>33</v>
      </c>
      <c r="Y5" s="13" t="s">
        <v>227</v>
      </c>
      <c r="Z5" s="14" t="s">
        <v>226</v>
      </c>
      <c r="AA5" s="15" t="s">
        <v>23</v>
      </c>
      <c r="AG5" s="177" t="s">
        <v>2</v>
      </c>
      <c r="AH5" s="181" t="s">
        <v>33</v>
      </c>
      <c r="AI5" s="181" t="s">
        <v>2</v>
      </c>
      <c r="AJ5" s="181" t="s">
        <v>33</v>
      </c>
      <c r="AK5" s="181" t="s">
        <v>2</v>
      </c>
      <c r="AL5" s="181" t="s">
        <v>33</v>
      </c>
      <c r="AM5" s="181" t="s">
        <v>2</v>
      </c>
      <c r="AN5" s="162" t="s">
        <v>33</v>
      </c>
    </row>
    <row r="6" spans="2:41" ht="15" thickBot="1" x14ac:dyDescent="0.4">
      <c r="E6" s="190"/>
      <c r="F6" s="189"/>
      <c r="G6" s="189"/>
      <c r="H6" s="189"/>
      <c r="I6" s="189"/>
      <c r="J6" s="189"/>
      <c r="K6" s="189"/>
      <c r="L6" s="189"/>
      <c r="M6" s="189"/>
      <c r="N6" s="189"/>
      <c r="O6" s="189"/>
      <c r="P6" s="189"/>
      <c r="Q6" s="189"/>
      <c r="R6" s="189"/>
      <c r="S6" s="189"/>
      <c r="T6" s="188"/>
      <c r="Y6" s="13">
        <v>0</v>
      </c>
      <c r="Z6" s="14">
        <v>0</v>
      </c>
      <c r="AA6" s="15">
        <v>1E-3</v>
      </c>
      <c r="AG6" s="177"/>
      <c r="AH6" s="181"/>
      <c r="AI6" s="181"/>
      <c r="AJ6" s="181"/>
      <c r="AK6" s="181"/>
      <c r="AL6" s="181"/>
      <c r="AM6" s="181"/>
      <c r="AN6" s="162"/>
    </row>
    <row r="7" spans="2:41" x14ac:dyDescent="0.35">
      <c r="E7" s="27">
        <v>3.5000000000000003E-2</v>
      </c>
      <c r="F7" s="3">
        <v>0.22306000000000001</v>
      </c>
      <c r="G7" s="3">
        <v>3.5000000000000003E-2</v>
      </c>
      <c r="H7" s="3">
        <v>0.216</v>
      </c>
      <c r="I7" s="3">
        <v>3.5000000000000003E-2</v>
      </c>
      <c r="J7" s="3">
        <v>0.21859999999999999</v>
      </c>
      <c r="K7" s="3">
        <v>3.5000000000000003E-2</v>
      </c>
      <c r="L7" s="3">
        <v>0.22</v>
      </c>
      <c r="M7" s="3">
        <v>3.5000000000000003E-2</v>
      </c>
      <c r="N7" s="3">
        <v>0.224</v>
      </c>
      <c r="O7" s="3">
        <v>3.5000000000000003E-2</v>
      </c>
      <c r="P7" s="3">
        <v>0.223</v>
      </c>
      <c r="Q7" s="3">
        <v>3.5000000000000003E-2</v>
      </c>
      <c r="R7" s="3">
        <v>0.221</v>
      </c>
      <c r="S7" s="3">
        <v>3.5000000000000003E-2</v>
      </c>
      <c r="T7" s="5">
        <v>0.22500000000000001</v>
      </c>
      <c r="Y7" s="13">
        <v>0.02</v>
      </c>
      <c r="Z7" s="14">
        <v>8.25</v>
      </c>
      <c r="AA7" s="15">
        <v>0.49</v>
      </c>
      <c r="AG7" s="13">
        <v>0</v>
      </c>
      <c r="AH7" s="14">
        <v>0.22306000000000001</v>
      </c>
      <c r="AI7" s="14">
        <v>0</v>
      </c>
      <c r="AJ7" s="14">
        <v>0.22306000000000001</v>
      </c>
      <c r="AK7" s="14">
        <v>0</v>
      </c>
      <c r="AL7" s="14">
        <v>0.22306000000000001</v>
      </c>
      <c r="AM7" s="14">
        <v>0</v>
      </c>
      <c r="AN7" s="15">
        <v>0.22306000000000001</v>
      </c>
    </row>
    <row r="8" spans="2:41" x14ac:dyDescent="0.35">
      <c r="E8" s="13">
        <v>7.4999999999999997E-2</v>
      </c>
      <c r="F8" s="14">
        <v>0.21010000000000001</v>
      </c>
      <c r="G8" s="14">
        <v>7.4999999999999997E-2</v>
      </c>
      <c r="H8" s="14">
        <v>0.215</v>
      </c>
      <c r="I8" s="14">
        <v>7.4999999999999997E-2</v>
      </c>
      <c r="J8" s="14">
        <v>0.2104</v>
      </c>
      <c r="K8" s="14">
        <v>7.4999999999999997E-2</v>
      </c>
      <c r="L8" s="14">
        <v>0.21145</v>
      </c>
      <c r="M8" s="14">
        <v>7.4999999999999997E-2</v>
      </c>
      <c r="N8" s="14">
        <v>0.21285000000000001</v>
      </c>
      <c r="O8" s="14">
        <v>7.4999999999999997E-2</v>
      </c>
      <c r="P8" s="14">
        <v>0.215</v>
      </c>
      <c r="Q8" s="14">
        <v>7.4999999999999997E-2</v>
      </c>
      <c r="R8" s="14">
        <v>0.219</v>
      </c>
      <c r="S8" s="14">
        <v>7.4999999999999997E-2</v>
      </c>
      <c r="T8" s="15">
        <v>0.2155</v>
      </c>
      <c r="Y8" s="13">
        <v>0.05</v>
      </c>
      <c r="Z8" s="14">
        <v>18.75</v>
      </c>
      <c r="AA8" s="15">
        <v>3.6</v>
      </c>
      <c r="AG8" s="13">
        <v>8.7500000000000008E-3</v>
      </c>
      <c r="AH8" s="14">
        <v>0.21015</v>
      </c>
      <c r="AI8" s="14">
        <v>8.7500000000000008E-3</v>
      </c>
      <c r="AJ8" s="14">
        <v>0.22289999999999999</v>
      </c>
      <c r="AK8" s="14">
        <v>8.7500000000000008E-3</v>
      </c>
      <c r="AL8" s="14">
        <v>0.22156000000000001</v>
      </c>
      <c r="AM8" s="14">
        <v>8.7500000000000008E-3</v>
      </c>
      <c r="AN8" s="15">
        <v>0.22153999999999999</v>
      </c>
    </row>
    <row r="9" spans="2:41" x14ac:dyDescent="0.35">
      <c r="E9" s="13">
        <v>0.104</v>
      </c>
      <c r="F9" s="14">
        <v>0.19126000000000001</v>
      </c>
      <c r="G9" s="14">
        <v>0.104</v>
      </c>
      <c r="H9" s="14">
        <v>0.19262000000000001</v>
      </c>
      <c r="I9" s="14">
        <v>0.104</v>
      </c>
      <c r="J9" s="14">
        <v>0.19397</v>
      </c>
      <c r="K9" s="14">
        <v>0.104</v>
      </c>
      <c r="L9" s="14">
        <v>0.19669</v>
      </c>
      <c r="M9" s="14">
        <v>0.104</v>
      </c>
      <c r="N9" s="14">
        <v>0.19941</v>
      </c>
      <c r="O9" s="14">
        <v>0.104</v>
      </c>
      <c r="P9" s="14">
        <v>0.20211999999999999</v>
      </c>
      <c r="Q9" s="14">
        <v>0.1</v>
      </c>
      <c r="R9" s="14">
        <v>0.21027999999999999</v>
      </c>
      <c r="S9" s="14">
        <v>0.1</v>
      </c>
      <c r="T9" s="15">
        <v>0.21212</v>
      </c>
      <c r="Y9" s="13">
        <v>0.1</v>
      </c>
      <c r="Z9" s="14">
        <v>42.5</v>
      </c>
      <c r="AA9" s="15">
        <v>4.8499999999999996</v>
      </c>
      <c r="AG9" s="13">
        <v>2.5999999999999999E-2</v>
      </c>
      <c r="AH9" s="14">
        <v>0.19126000000000001</v>
      </c>
      <c r="AI9" s="14">
        <v>2.5999999999999999E-2</v>
      </c>
      <c r="AJ9" s="14">
        <v>0.22319</v>
      </c>
      <c r="AK9" s="14">
        <v>2.5999999999999999E-2</v>
      </c>
      <c r="AL9" s="14">
        <v>0.22137999999999999</v>
      </c>
      <c r="AM9" s="14">
        <v>2.5999999999999999E-2</v>
      </c>
      <c r="AN9" s="15">
        <v>0.21879999999999999</v>
      </c>
    </row>
    <row r="10" spans="2:41" x14ac:dyDescent="0.35">
      <c r="E10" s="13">
        <v>0.17599999999999999</v>
      </c>
      <c r="F10" s="14">
        <v>0.16231999999999999</v>
      </c>
      <c r="G10" s="14">
        <v>0.17599999999999999</v>
      </c>
      <c r="H10" s="14">
        <v>0.16686000000000001</v>
      </c>
      <c r="I10" s="14">
        <v>0.17599999999999999</v>
      </c>
      <c r="J10" s="14">
        <v>0.17141000000000001</v>
      </c>
      <c r="K10" s="14">
        <v>0.17599999999999999</v>
      </c>
      <c r="L10" s="14">
        <v>0.18049999999999999</v>
      </c>
      <c r="M10" s="14">
        <v>0.17599999999999999</v>
      </c>
      <c r="N10" s="14">
        <v>0.18959000000000001</v>
      </c>
      <c r="O10" s="14">
        <v>0.17599999999999999</v>
      </c>
      <c r="P10" s="14">
        <v>0.19868</v>
      </c>
      <c r="Q10" s="14">
        <v>0.17499999999999999</v>
      </c>
      <c r="R10" s="14">
        <v>0.20979</v>
      </c>
      <c r="S10" s="14">
        <v>0.17499999999999999</v>
      </c>
      <c r="T10" s="15">
        <v>0.21192</v>
      </c>
      <c r="Y10" s="13">
        <v>0.15</v>
      </c>
      <c r="Z10" s="14">
        <v>61.25</v>
      </c>
      <c r="AA10" s="15">
        <v>4.26</v>
      </c>
      <c r="AG10" s="13">
        <v>4.3999999999999997E-2</v>
      </c>
      <c r="AH10" s="14">
        <v>0.16231999999999999</v>
      </c>
      <c r="AI10" s="14">
        <v>4.3999999999999997E-2</v>
      </c>
      <c r="AJ10" s="14">
        <v>0.22308</v>
      </c>
      <c r="AK10" s="14">
        <v>4.3999999999999997E-2</v>
      </c>
      <c r="AL10" s="14">
        <v>0.22116</v>
      </c>
      <c r="AM10" s="14">
        <v>4.3999999999999997E-2</v>
      </c>
      <c r="AN10" s="15">
        <v>0.21759000000000001</v>
      </c>
    </row>
    <row r="11" spans="2:41" x14ac:dyDescent="0.35">
      <c r="E11" s="13">
        <v>0.251</v>
      </c>
      <c r="F11" s="14">
        <v>0.13929</v>
      </c>
      <c r="G11" s="14">
        <v>0.251</v>
      </c>
      <c r="H11" s="14">
        <v>0.14637</v>
      </c>
      <c r="I11" s="14">
        <v>0.251</v>
      </c>
      <c r="J11" s="14">
        <v>0.15343999999999999</v>
      </c>
      <c r="K11" s="14">
        <v>0.251</v>
      </c>
      <c r="L11" s="14">
        <v>0.1676</v>
      </c>
      <c r="M11" s="14">
        <v>0.251</v>
      </c>
      <c r="N11" s="14">
        <v>0.18176</v>
      </c>
      <c r="O11" s="14">
        <v>0.251</v>
      </c>
      <c r="P11" s="14">
        <v>0.19592000000000001</v>
      </c>
      <c r="Q11" s="14">
        <v>0.25</v>
      </c>
      <c r="R11" s="14">
        <v>0.20960999999999999</v>
      </c>
      <c r="S11" s="14">
        <v>0.25</v>
      </c>
      <c r="T11" s="15">
        <v>0.21592</v>
      </c>
      <c r="Y11" s="13">
        <v>0.2</v>
      </c>
      <c r="Z11" s="14">
        <v>74.5</v>
      </c>
      <c r="AA11" s="15">
        <v>1.8</v>
      </c>
      <c r="AG11" s="13">
        <v>6.275E-2</v>
      </c>
      <c r="AH11" s="14">
        <v>0.13929</v>
      </c>
      <c r="AI11" s="14">
        <v>6.275E-2</v>
      </c>
      <c r="AJ11" s="14">
        <v>0.2225</v>
      </c>
      <c r="AK11" s="14">
        <v>6.275E-2</v>
      </c>
      <c r="AL11" s="14">
        <v>0.22031999999999999</v>
      </c>
      <c r="AM11" s="14">
        <v>6.275E-2</v>
      </c>
      <c r="AN11" s="15">
        <v>0.21651999999999999</v>
      </c>
    </row>
    <row r="12" spans="2:41" ht="15" thickBot="1" x14ac:dyDescent="0.4">
      <c r="E12" s="13">
        <v>0.32900000000000001</v>
      </c>
      <c r="F12" s="14">
        <v>0.11967999999999999</v>
      </c>
      <c r="G12" s="14">
        <v>0.32900000000000001</v>
      </c>
      <c r="H12" s="14">
        <v>0.12891</v>
      </c>
      <c r="I12" s="14">
        <v>0.32900000000000001</v>
      </c>
      <c r="J12" s="14">
        <v>0.13814000000000001</v>
      </c>
      <c r="K12" s="14">
        <v>0.32900000000000001</v>
      </c>
      <c r="L12" s="14">
        <v>0.15661</v>
      </c>
      <c r="M12" s="14">
        <v>0.32900000000000001</v>
      </c>
      <c r="N12" s="14">
        <v>0.17508000000000001</v>
      </c>
      <c r="O12" s="14">
        <v>0.32900000000000001</v>
      </c>
      <c r="P12" s="14">
        <v>0.19353999999999999</v>
      </c>
      <c r="Q12" s="14">
        <v>0.32500000000000001</v>
      </c>
      <c r="R12" s="14">
        <v>0.2092</v>
      </c>
      <c r="S12" s="14">
        <v>0.32500000000000001</v>
      </c>
      <c r="T12" s="15">
        <v>0.21592</v>
      </c>
      <c r="Y12" s="17">
        <v>0.25</v>
      </c>
      <c r="Z12" s="18">
        <v>93.75</v>
      </c>
      <c r="AA12" s="19">
        <v>4.5</v>
      </c>
      <c r="AG12" s="13">
        <v>8.2250000000000004E-2</v>
      </c>
      <c r="AH12" s="14">
        <v>0.11967999999999999</v>
      </c>
      <c r="AI12" s="14">
        <v>8.2250000000000004E-2</v>
      </c>
      <c r="AJ12" s="14">
        <v>0.22262999999999999</v>
      </c>
      <c r="AK12" s="14">
        <v>8.2250000000000004E-2</v>
      </c>
      <c r="AL12" s="14">
        <v>0.22006000000000001</v>
      </c>
      <c r="AM12" s="14">
        <v>8.2250000000000004E-2</v>
      </c>
      <c r="AN12" s="15">
        <v>0.215</v>
      </c>
    </row>
    <row r="13" spans="2:41" x14ac:dyDescent="0.35">
      <c r="E13" s="13">
        <v>0.41</v>
      </c>
      <c r="F13" s="14">
        <v>0.10304000000000001</v>
      </c>
      <c r="G13" s="14">
        <v>0.41</v>
      </c>
      <c r="H13" s="14">
        <v>0.11411</v>
      </c>
      <c r="I13" s="14">
        <v>0.41</v>
      </c>
      <c r="J13" s="14">
        <v>0.12517</v>
      </c>
      <c r="K13" s="14">
        <v>0.41</v>
      </c>
      <c r="L13" s="14">
        <v>0.14729</v>
      </c>
      <c r="M13" s="14">
        <v>0.41</v>
      </c>
      <c r="N13" s="14">
        <v>0.16941999999999999</v>
      </c>
      <c r="O13" s="14">
        <v>0.41</v>
      </c>
      <c r="P13" s="14">
        <v>0.19155</v>
      </c>
      <c r="Q13" s="14">
        <v>0.41</v>
      </c>
      <c r="R13" s="14">
        <v>0.20823</v>
      </c>
      <c r="S13" s="14">
        <v>0.41</v>
      </c>
      <c r="T13" s="15">
        <v>0.21592</v>
      </c>
      <c r="AG13" s="13">
        <v>0.10249999999999999</v>
      </c>
      <c r="AH13" s="14">
        <v>0.10304000000000001</v>
      </c>
      <c r="AI13" s="14">
        <v>0.10249999999999999</v>
      </c>
      <c r="AJ13" s="14">
        <v>0.22214999999999999</v>
      </c>
      <c r="AK13" s="14">
        <v>0.10249999999999999</v>
      </c>
      <c r="AL13" s="14">
        <v>0.21951999999999999</v>
      </c>
      <c r="AM13" s="14">
        <v>0.10249999999999999</v>
      </c>
      <c r="AN13" s="15">
        <v>0.21418999999999999</v>
      </c>
    </row>
    <row r="14" spans="2:41" x14ac:dyDescent="0.35">
      <c r="E14" s="13">
        <v>0.49299999999999999</v>
      </c>
      <c r="F14" s="14">
        <v>8.9209999999999998E-2</v>
      </c>
      <c r="G14" s="14">
        <v>0.49299999999999999</v>
      </c>
      <c r="H14" s="14">
        <v>0.10179000000000001</v>
      </c>
      <c r="I14" s="14">
        <v>0.49299999999999999</v>
      </c>
      <c r="J14" s="14">
        <v>0.11436</v>
      </c>
      <c r="K14" s="14">
        <v>0.49299999999999999</v>
      </c>
      <c r="L14" s="14">
        <v>0.13952000000000001</v>
      </c>
      <c r="M14" s="14">
        <v>0.49299999999999999</v>
      </c>
      <c r="N14" s="14">
        <v>0.16467000000000001</v>
      </c>
      <c r="O14" s="14">
        <v>0.49299999999999999</v>
      </c>
      <c r="P14" s="14">
        <v>0.18981999999999999</v>
      </c>
      <c r="Q14" s="14">
        <v>0.495</v>
      </c>
      <c r="R14" s="14">
        <v>0.20809</v>
      </c>
      <c r="S14" s="14">
        <v>0.495</v>
      </c>
      <c r="T14" s="15">
        <v>0.21482000000000001</v>
      </c>
      <c r="AG14" s="13">
        <v>0.12325</v>
      </c>
      <c r="AH14" s="14">
        <v>8.9209999999999998E-2</v>
      </c>
      <c r="AI14" s="14">
        <v>0.12325</v>
      </c>
      <c r="AJ14" s="14">
        <v>0.22181999999999999</v>
      </c>
      <c r="AK14" s="14">
        <v>0.12325</v>
      </c>
      <c r="AL14" s="14">
        <v>0.21859999999999999</v>
      </c>
      <c r="AM14" s="14">
        <v>0.12325</v>
      </c>
      <c r="AN14" s="15">
        <v>0.21321000000000001</v>
      </c>
    </row>
    <row r="15" spans="2:41" x14ac:dyDescent="0.35">
      <c r="E15" s="13">
        <v>0.57899999999999996</v>
      </c>
      <c r="F15" s="14">
        <v>7.7539999999999998E-2</v>
      </c>
      <c r="G15" s="14">
        <v>0.57899999999999996</v>
      </c>
      <c r="H15" s="14">
        <v>9.1359999999999997E-2</v>
      </c>
      <c r="I15" s="14">
        <v>0.57899999999999996</v>
      </c>
      <c r="J15" s="14">
        <v>0.10517</v>
      </c>
      <c r="K15" s="14">
        <v>0.57899999999999996</v>
      </c>
      <c r="L15" s="14">
        <v>0.1328</v>
      </c>
      <c r="M15" s="14">
        <v>0.57899999999999996</v>
      </c>
      <c r="N15" s="14">
        <v>0.16042999999999999</v>
      </c>
      <c r="O15" s="14">
        <v>0.57899999999999996</v>
      </c>
      <c r="P15" s="14">
        <v>0.18806</v>
      </c>
      <c r="Q15" s="14">
        <v>0.57999999999999996</v>
      </c>
      <c r="R15" s="14">
        <v>0.20837</v>
      </c>
      <c r="S15" s="14">
        <v>0.57999999999999996</v>
      </c>
      <c r="T15" s="15">
        <v>0.21506</v>
      </c>
      <c r="AG15" s="13">
        <v>0.14474999999999999</v>
      </c>
      <c r="AH15" s="14">
        <v>7.7539999999999998E-2</v>
      </c>
      <c r="AI15" s="14">
        <v>0.14474999999999999</v>
      </c>
      <c r="AJ15" s="14">
        <v>0.22176000000000001</v>
      </c>
      <c r="AK15" s="14">
        <v>0.14474999999999999</v>
      </c>
      <c r="AL15" s="14">
        <v>0.21842</v>
      </c>
      <c r="AM15" s="14">
        <v>0.14474999999999999</v>
      </c>
      <c r="AN15" s="15">
        <v>0.21195</v>
      </c>
    </row>
    <row r="16" spans="2:41" x14ac:dyDescent="0.35">
      <c r="E16" s="13">
        <v>0.66800000000000004</v>
      </c>
      <c r="F16" s="14">
        <v>6.6640000000000005E-2</v>
      </c>
      <c r="G16" s="14">
        <v>0.66800000000000004</v>
      </c>
      <c r="H16" s="14">
        <v>8.1619999999999998E-2</v>
      </c>
      <c r="I16" s="14">
        <v>0.66800000000000004</v>
      </c>
      <c r="J16" s="14">
        <v>9.6610000000000001E-2</v>
      </c>
      <c r="K16" s="14">
        <v>0.66800000000000004</v>
      </c>
      <c r="L16" s="14">
        <v>0.12658</v>
      </c>
      <c r="M16" s="14">
        <v>0.66800000000000004</v>
      </c>
      <c r="N16" s="14">
        <v>0.15656</v>
      </c>
      <c r="O16" s="14">
        <v>0.66800000000000004</v>
      </c>
      <c r="P16" s="14">
        <v>0.18653</v>
      </c>
      <c r="Q16" s="14">
        <v>0.67</v>
      </c>
      <c r="R16" s="14">
        <v>0.20807999999999999</v>
      </c>
      <c r="S16" s="14">
        <v>0.67</v>
      </c>
      <c r="T16" s="15">
        <v>0.21457000000000001</v>
      </c>
      <c r="AG16" s="13">
        <v>0.16700000000000001</v>
      </c>
      <c r="AH16" s="14">
        <v>6.6640000000000005E-2</v>
      </c>
      <c r="AI16" s="14">
        <v>0.16700000000000001</v>
      </c>
      <c r="AJ16" s="14">
        <v>0.22206999999999999</v>
      </c>
      <c r="AK16" s="14">
        <v>0.16700000000000001</v>
      </c>
      <c r="AL16" s="14">
        <v>0.21770999999999999</v>
      </c>
      <c r="AM16" s="14">
        <v>0.16700000000000001</v>
      </c>
      <c r="AN16" s="15">
        <v>0.21146000000000001</v>
      </c>
    </row>
    <row r="17" spans="5:40" x14ac:dyDescent="0.35">
      <c r="E17" s="13">
        <v>0.75900000000000001</v>
      </c>
      <c r="F17" s="14">
        <v>5.7939999999999998E-2</v>
      </c>
      <c r="G17" s="14">
        <v>0.75900000000000001</v>
      </c>
      <c r="H17" s="14">
        <v>7.3810000000000001E-2</v>
      </c>
      <c r="I17" s="14">
        <v>0.75900000000000001</v>
      </c>
      <c r="J17" s="14">
        <v>8.9679999999999996E-2</v>
      </c>
      <c r="K17" s="14">
        <v>0.75900000000000001</v>
      </c>
      <c r="L17" s="14">
        <v>0.12141</v>
      </c>
      <c r="M17" s="14">
        <v>0.75900000000000001</v>
      </c>
      <c r="N17" s="14">
        <v>0.15315000000000001</v>
      </c>
      <c r="O17" s="14">
        <v>0.75900000000000001</v>
      </c>
      <c r="P17" s="14">
        <v>0.18487999999999999</v>
      </c>
      <c r="Q17" s="14">
        <v>0.76</v>
      </c>
      <c r="R17" s="14">
        <v>0.20735999999999999</v>
      </c>
      <c r="S17" s="14">
        <v>0.76</v>
      </c>
      <c r="T17" s="15">
        <v>0.21385000000000001</v>
      </c>
      <c r="AG17" s="13">
        <v>0.18975</v>
      </c>
      <c r="AH17" s="14">
        <v>5.7939999999999998E-2</v>
      </c>
      <c r="AI17" s="14">
        <v>0.18975</v>
      </c>
      <c r="AJ17" s="14">
        <v>0.22151999999999999</v>
      </c>
      <c r="AK17" s="14">
        <v>0.18975</v>
      </c>
      <c r="AL17" s="14">
        <v>0.21717</v>
      </c>
      <c r="AM17" s="14">
        <v>0.18975</v>
      </c>
      <c r="AN17" s="15">
        <v>0.21052000000000001</v>
      </c>
    </row>
    <row r="18" spans="5:40" x14ac:dyDescent="0.35">
      <c r="E18" s="13">
        <v>0.85299999999999998</v>
      </c>
      <c r="F18" s="14">
        <v>4.9689999999999998E-2</v>
      </c>
      <c r="G18" s="14">
        <v>0.85299999999999998</v>
      </c>
      <c r="H18" s="14">
        <v>6.6390000000000005E-2</v>
      </c>
      <c r="I18" s="14">
        <v>0.85299999999999998</v>
      </c>
      <c r="J18" s="14">
        <v>8.3099999999999993E-2</v>
      </c>
      <c r="K18" s="14">
        <v>0.85299999999999998</v>
      </c>
      <c r="L18" s="14">
        <v>0.11651</v>
      </c>
      <c r="M18" s="14">
        <v>0.85299999999999998</v>
      </c>
      <c r="N18" s="14">
        <v>0.14992</v>
      </c>
      <c r="O18" s="14">
        <v>0.85299999999999998</v>
      </c>
      <c r="P18" s="14">
        <v>0.18332999999999999</v>
      </c>
      <c r="Q18" s="14">
        <v>0.85499999999999998</v>
      </c>
      <c r="R18" s="14">
        <v>0.20704</v>
      </c>
      <c r="S18" s="14">
        <v>0.85499999999999998</v>
      </c>
      <c r="T18" s="15">
        <v>0.21353</v>
      </c>
      <c r="AG18" s="13">
        <v>0.21325</v>
      </c>
      <c r="AH18" s="14">
        <v>4.9689999999999998E-2</v>
      </c>
      <c r="AI18" s="14">
        <v>0.21325</v>
      </c>
      <c r="AJ18" s="14">
        <v>0.22126999999999999</v>
      </c>
      <c r="AK18" s="14">
        <v>0.21325</v>
      </c>
      <c r="AL18" s="14">
        <v>0.21693000000000001</v>
      </c>
      <c r="AM18" s="14">
        <v>0.21325</v>
      </c>
      <c r="AN18" s="15">
        <v>0.20979</v>
      </c>
    </row>
    <row r="19" spans="5:40" x14ac:dyDescent="0.35">
      <c r="E19" s="13">
        <v>0.95</v>
      </c>
      <c r="F19" s="14">
        <v>4.2380000000000001E-2</v>
      </c>
      <c r="G19" s="14">
        <v>0.95</v>
      </c>
      <c r="H19" s="14">
        <v>5.985E-2</v>
      </c>
      <c r="I19" s="14">
        <v>0.95</v>
      </c>
      <c r="J19" s="14">
        <v>7.7329999999999996E-2</v>
      </c>
      <c r="K19" s="14">
        <v>0.95</v>
      </c>
      <c r="L19" s="14">
        <v>0.11228</v>
      </c>
      <c r="M19" s="14">
        <v>0.95</v>
      </c>
      <c r="N19" s="14">
        <v>0.14721999999999999</v>
      </c>
      <c r="O19" s="14">
        <v>0.95</v>
      </c>
      <c r="P19" s="14">
        <v>0.18217</v>
      </c>
      <c r="Q19" s="14">
        <v>0.95</v>
      </c>
      <c r="R19" s="14">
        <v>0.20635000000000001</v>
      </c>
      <c r="S19" s="14">
        <v>0.95</v>
      </c>
      <c r="T19" s="15">
        <v>0.21284</v>
      </c>
      <c r="AG19" s="13">
        <v>0.23749999999999999</v>
      </c>
      <c r="AH19" s="14">
        <v>4.2380000000000001E-2</v>
      </c>
      <c r="AI19" s="14">
        <v>0.23749999999999999</v>
      </c>
      <c r="AJ19" s="14">
        <v>0.22137999999999999</v>
      </c>
      <c r="AK19" s="14">
        <v>0.23749999999999999</v>
      </c>
      <c r="AL19" s="14">
        <v>0.21708</v>
      </c>
      <c r="AM19" s="14">
        <v>0.23749999999999999</v>
      </c>
      <c r="AN19" s="15">
        <v>0.20935999999999999</v>
      </c>
    </row>
    <row r="20" spans="5:40" x14ac:dyDescent="0.35">
      <c r="E20" s="13">
        <v>1.05</v>
      </c>
      <c r="F20" s="14">
        <v>3.6499999999999998E-2</v>
      </c>
      <c r="G20" s="14">
        <v>1.05</v>
      </c>
      <c r="H20" s="14">
        <v>5.4510000000000003E-2</v>
      </c>
      <c r="I20" s="14">
        <v>1.05</v>
      </c>
      <c r="J20" s="14">
        <v>7.2529999999999997E-2</v>
      </c>
      <c r="K20" s="14">
        <v>1.05</v>
      </c>
      <c r="L20" s="14">
        <v>0.10856</v>
      </c>
      <c r="M20" s="14">
        <v>1.05</v>
      </c>
      <c r="N20" s="14">
        <v>0.14459</v>
      </c>
      <c r="O20" s="14">
        <v>1.05</v>
      </c>
      <c r="P20" s="14">
        <v>0.18062</v>
      </c>
      <c r="Q20" s="14">
        <v>1.05</v>
      </c>
      <c r="R20" s="14">
        <v>0.20541000000000001</v>
      </c>
      <c r="S20" s="14">
        <v>1.05</v>
      </c>
      <c r="T20" s="15">
        <v>0.21190000000000001</v>
      </c>
      <c r="AG20" s="13">
        <v>0.26250000000000001</v>
      </c>
      <c r="AH20" s="14">
        <v>3.6499999999999998E-2</v>
      </c>
      <c r="AI20" s="14">
        <v>0.26250000000000001</v>
      </c>
      <c r="AJ20" s="14">
        <v>0.22081999999999999</v>
      </c>
      <c r="AK20" s="14">
        <v>0.26250000000000001</v>
      </c>
      <c r="AL20" s="14">
        <v>0.21642</v>
      </c>
      <c r="AM20" s="14">
        <v>0.26250000000000001</v>
      </c>
      <c r="AN20" s="15">
        <v>0.20935000000000001</v>
      </c>
    </row>
    <row r="21" spans="5:40" x14ac:dyDescent="0.35">
      <c r="E21" s="13">
        <v>1.1519999999999999</v>
      </c>
      <c r="F21" s="14">
        <v>3.0970000000000001E-2</v>
      </c>
      <c r="G21" s="14">
        <v>1.1519999999999999</v>
      </c>
      <c r="H21" s="14">
        <v>4.9480000000000003E-2</v>
      </c>
      <c r="I21" s="14">
        <v>1.1519999999999999</v>
      </c>
      <c r="J21" s="14">
        <v>6.7989999999999995E-2</v>
      </c>
      <c r="K21" s="14">
        <v>1.1519999999999999</v>
      </c>
      <c r="L21" s="14">
        <v>0.10501000000000001</v>
      </c>
      <c r="M21" s="14">
        <v>1.1519999999999999</v>
      </c>
      <c r="N21" s="14">
        <v>0.14202999999999999</v>
      </c>
      <c r="O21" s="14">
        <v>1.1519999999999999</v>
      </c>
      <c r="P21" s="14">
        <v>0.17904999999999999</v>
      </c>
      <c r="Q21" s="14">
        <v>1.155</v>
      </c>
      <c r="R21" s="14">
        <v>0.20494999999999999</v>
      </c>
      <c r="S21" s="14">
        <v>1.155</v>
      </c>
      <c r="T21" s="15">
        <v>0.21143999999999999</v>
      </c>
      <c r="AG21" s="13">
        <v>0.28799999999999998</v>
      </c>
      <c r="AH21" s="14">
        <v>3.0970000000000001E-2</v>
      </c>
      <c r="AI21" s="14">
        <v>0.28799999999999998</v>
      </c>
      <c r="AJ21" s="14">
        <v>0.22151999999999999</v>
      </c>
      <c r="AK21" s="14">
        <v>0.28799999999999998</v>
      </c>
      <c r="AL21" s="14">
        <v>0.21606</v>
      </c>
      <c r="AM21" s="14">
        <v>0.28799999999999998</v>
      </c>
      <c r="AN21" s="15">
        <v>0.20857999999999999</v>
      </c>
    </row>
    <row r="22" spans="5:40" x14ac:dyDescent="0.35">
      <c r="E22" s="13">
        <v>1.2569999999999999</v>
      </c>
      <c r="F22" s="14">
        <v>2.656E-2</v>
      </c>
      <c r="G22" s="14">
        <v>1.2569999999999999</v>
      </c>
      <c r="H22" s="14">
        <v>4.546E-2</v>
      </c>
      <c r="I22" s="14">
        <v>1.2569999999999999</v>
      </c>
      <c r="J22" s="14">
        <v>6.4350000000000004E-2</v>
      </c>
      <c r="K22" s="14">
        <v>1.2569999999999999</v>
      </c>
      <c r="L22" s="14">
        <v>0.10215</v>
      </c>
      <c r="M22" s="14">
        <v>1.2569999999999999</v>
      </c>
      <c r="N22" s="14">
        <v>0.13994000000000001</v>
      </c>
      <c r="O22" s="14">
        <v>1.2569999999999999</v>
      </c>
      <c r="P22" s="14">
        <v>0.17773</v>
      </c>
      <c r="Q22" s="14">
        <v>1.26</v>
      </c>
      <c r="R22" s="14">
        <v>0.20538999999999999</v>
      </c>
      <c r="S22" s="14">
        <v>1.26</v>
      </c>
      <c r="T22" s="15">
        <v>0.21188000000000001</v>
      </c>
      <c r="AG22" s="13">
        <v>0.31424999999999997</v>
      </c>
      <c r="AH22" s="14">
        <v>2.656E-2</v>
      </c>
      <c r="AI22" s="14">
        <v>0.31424999999999997</v>
      </c>
      <c r="AJ22" s="14">
        <v>0.22108</v>
      </c>
      <c r="AK22" s="14">
        <v>0.31424999999999997</v>
      </c>
      <c r="AL22" s="14">
        <v>0.21604999999999999</v>
      </c>
      <c r="AM22" s="14">
        <v>0.31424999999999997</v>
      </c>
      <c r="AN22" s="15">
        <v>0.20810000000000001</v>
      </c>
    </row>
    <row r="23" spans="5:40" x14ac:dyDescent="0.35">
      <c r="E23" s="13">
        <v>1.365</v>
      </c>
      <c r="F23" s="14">
        <v>2.274E-2</v>
      </c>
      <c r="G23" s="14">
        <v>1.365</v>
      </c>
      <c r="H23" s="14">
        <v>4.1980000000000003E-2</v>
      </c>
      <c r="I23" s="14">
        <v>1.365</v>
      </c>
      <c r="J23" s="14">
        <v>6.1199999999999997E-2</v>
      </c>
      <c r="K23" s="14">
        <v>1.365</v>
      </c>
      <c r="L23" s="14">
        <v>9.9659999999999999E-2</v>
      </c>
      <c r="M23" s="14">
        <v>1.365</v>
      </c>
      <c r="N23" s="14">
        <v>0.13811999999999999</v>
      </c>
      <c r="O23" s="14">
        <v>1.365</v>
      </c>
      <c r="P23" s="14">
        <v>0.17657999999999999</v>
      </c>
      <c r="Q23" s="14">
        <v>1.37</v>
      </c>
      <c r="R23" s="14">
        <v>0.20522000000000001</v>
      </c>
      <c r="S23" s="14">
        <v>1.37</v>
      </c>
      <c r="T23" s="15">
        <v>0.21171000000000001</v>
      </c>
      <c r="AG23" s="13">
        <v>0.34125</v>
      </c>
      <c r="AH23" s="14">
        <v>2.274E-2</v>
      </c>
      <c r="AI23" s="14">
        <v>0.34125</v>
      </c>
      <c r="AJ23" s="14">
        <v>0.2208</v>
      </c>
      <c r="AK23" s="14">
        <v>0.34125</v>
      </c>
      <c r="AL23" s="14">
        <v>0.21540999999999999</v>
      </c>
      <c r="AM23" s="14">
        <v>0.34125</v>
      </c>
      <c r="AN23" s="15">
        <v>0.20798</v>
      </c>
    </row>
    <row r="24" spans="5:40" x14ac:dyDescent="0.35">
      <c r="E24" s="13">
        <v>1.4750000000000001</v>
      </c>
      <c r="F24" s="14">
        <v>1.9400000000000001E-2</v>
      </c>
      <c r="G24" s="14">
        <v>1.4750000000000001</v>
      </c>
      <c r="H24" s="14">
        <v>3.891E-2</v>
      </c>
      <c r="I24" s="14">
        <v>1.4750000000000001</v>
      </c>
      <c r="J24" s="14">
        <v>5.842E-2</v>
      </c>
      <c r="K24" s="14">
        <v>1.4750000000000001</v>
      </c>
      <c r="L24" s="14">
        <v>9.7430000000000003E-2</v>
      </c>
      <c r="M24" s="14">
        <v>1.4750000000000001</v>
      </c>
      <c r="N24" s="14">
        <v>0.13644000000000001</v>
      </c>
      <c r="O24" s="14">
        <v>1.4750000000000001</v>
      </c>
      <c r="P24" s="14">
        <v>0.17544999999999999</v>
      </c>
      <c r="Q24" s="14">
        <v>1.48</v>
      </c>
      <c r="R24" s="14">
        <v>0.20455000000000001</v>
      </c>
      <c r="S24" s="14">
        <v>1.48</v>
      </c>
      <c r="T24" s="15">
        <v>0.21104000000000001</v>
      </c>
      <c r="AG24" s="13">
        <v>0.36875000000000002</v>
      </c>
      <c r="AH24" s="14">
        <v>1.9400000000000001E-2</v>
      </c>
      <c r="AI24" s="14">
        <v>0.36875000000000002</v>
      </c>
      <c r="AJ24" s="14">
        <v>0.22073000000000001</v>
      </c>
      <c r="AK24" s="14">
        <v>0.36875000000000002</v>
      </c>
      <c r="AL24" s="14">
        <v>0.21597</v>
      </c>
      <c r="AM24" s="14">
        <v>0.36875000000000002</v>
      </c>
      <c r="AN24" s="15">
        <v>0.20726</v>
      </c>
    </row>
    <row r="25" spans="5:40" x14ac:dyDescent="0.35">
      <c r="E25" s="13">
        <v>1.589</v>
      </c>
      <c r="F25" s="14">
        <v>1.6559999999999998E-2</v>
      </c>
      <c r="G25" s="14">
        <v>1.589</v>
      </c>
      <c r="H25" s="14">
        <v>3.6310000000000002E-2</v>
      </c>
      <c r="I25" s="14">
        <v>1.589</v>
      </c>
      <c r="J25" s="14">
        <v>5.6059999999999999E-2</v>
      </c>
      <c r="K25" s="14">
        <v>1.589</v>
      </c>
      <c r="L25" s="14">
        <v>9.5549999999999996E-2</v>
      </c>
      <c r="M25" s="14">
        <v>1.589</v>
      </c>
      <c r="N25" s="14">
        <v>0.13505</v>
      </c>
      <c r="O25" s="14">
        <v>1.589</v>
      </c>
      <c r="P25" s="14">
        <v>0.17455000000000001</v>
      </c>
      <c r="Q25" s="14">
        <v>1.59</v>
      </c>
      <c r="R25" s="14">
        <v>0.20413000000000001</v>
      </c>
      <c r="S25" s="14">
        <v>1.59</v>
      </c>
      <c r="T25" s="15">
        <v>0.21062</v>
      </c>
      <c r="AG25" s="13">
        <v>0.39724999999999999</v>
      </c>
      <c r="AH25" s="14">
        <v>1.6559999999999998E-2</v>
      </c>
      <c r="AI25" s="14">
        <v>0.39724999999999999</v>
      </c>
      <c r="AJ25" s="14">
        <v>0.22061</v>
      </c>
      <c r="AK25" s="14">
        <v>0.39724999999999999</v>
      </c>
      <c r="AL25" s="14">
        <v>0.21546000000000001</v>
      </c>
      <c r="AM25" s="14">
        <v>0.39724999999999999</v>
      </c>
      <c r="AN25" s="15">
        <v>0.20766999999999999</v>
      </c>
    </row>
    <row r="26" spans="5:40" x14ac:dyDescent="0.35">
      <c r="E26" s="13">
        <v>1.7050000000000001</v>
      </c>
      <c r="F26" s="14">
        <v>1.4200000000000001E-2</v>
      </c>
      <c r="G26" s="14">
        <v>1.7050000000000001</v>
      </c>
      <c r="H26" s="14">
        <v>3.4110000000000001E-2</v>
      </c>
      <c r="I26" s="14">
        <v>1.7050000000000001</v>
      </c>
      <c r="J26" s="14">
        <v>5.4019999999999999E-2</v>
      </c>
      <c r="K26" s="14">
        <v>1.7050000000000001</v>
      </c>
      <c r="L26" s="14">
        <v>9.3850000000000003E-2</v>
      </c>
      <c r="M26" s="14">
        <v>1.7050000000000001</v>
      </c>
      <c r="N26" s="14">
        <v>0.13367000000000001</v>
      </c>
      <c r="O26" s="14">
        <v>1.7050000000000001</v>
      </c>
      <c r="P26" s="14">
        <v>0.17349999999999999</v>
      </c>
      <c r="Q26" s="14">
        <v>1.7050000000000001</v>
      </c>
      <c r="R26" s="14">
        <v>0.20377000000000001</v>
      </c>
      <c r="S26" s="14">
        <v>1.7050000000000001</v>
      </c>
      <c r="T26" s="15">
        <v>0.21026</v>
      </c>
      <c r="AG26" s="13">
        <v>0.42625000000000002</v>
      </c>
      <c r="AH26" s="14">
        <v>1.4200000000000001E-2</v>
      </c>
      <c r="AI26" s="14">
        <v>0.42625000000000002</v>
      </c>
      <c r="AJ26" s="14">
        <v>0.22062000000000001</v>
      </c>
      <c r="AK26" s="14">
        <v>0.42625000000000002</v>
      </c>
      <c r="AL26" s="14">
        <v>0.21507999999999999</v>
      </c>
      <c r="AM26" s="14">
        <v>0.42625000000000002</v>
      </c>
      <c r="AN26" s="15">
        <v>0.20709</v>
      </c>
    </row>
    <row r="27" spans="5:40" x14ac:dyDescent="0.35">
      <c r="E27" s="13">
        <v>1.823</v>
      </c>
      <c r="F27" s="14">
        <v>1.192E-2</v>
      </c>
      <c r="G27" s="14">
        <v>1.823</v>
      </c>
      <c r="H27" s="14">
        <v>3.1989999999999998E-2</v>
      </c>
      <c r="I27" s="14">
        <v>1.823</v>
      </c>
      <c r="J27" s="14">
        <v>5.2049999999999999E-2</v>
      </c>
      <c r="K27" s="14">
        <v>1.823</v>
      </c>
      <c r="L27" s="14">
        <v>9.2179999999999998E-2</v>
      </c>
      <c r="M27" s="14">
        <v>1.823</v>
      </c>
      <c r="N27" s="14">
        <v>0.13231000000000001</v>
      </c>
      <c r="O27" s="14">
        <v>1.823</v>
      </c>
      <c r="P27" s="14">
        <v>0.17244000000000001</v>
      </c>
      <c r="Q27" s="14">
        <v>1.825</v>
      </c>
      <c r="R27" s="14">
        <v>0.20333000000000001</v>
      </c>
      <c r="S27" s="14">
        <v>1.825</v>
      </c>
      <c r="T27" s="15">
        <v>0.20982000000000001</v>
      </c>
      <c r="AG27" s="13">
        <v>0.45574999999999999</v>
      </c>
      <c r="AH27" s="14">
        <v>1.192E-2</v>
      </c>
      <c r="AI27" s="14">
        <v>0.45574999999999999</v>
      </c>
      <c r="AJ27" s="14">
        <v>0.22034999999999999</v>
      </c>
      <c r="AK27" s="14">
        <v>0.45574999999999999</v>
      </c>
      <c r="AL27" s="14">
        <v>0.21493000000000001</v>
      </c>
      <c r="AM27" s="14">
        <v>0.45574999999999999</v>
      </c>
      <c r="AN27" s="15">
        <v>0.20662</v>
      </c>
    </row>
    <row r="28" spans="5:40" x14ac:dyDescent="0.35">
      <c r="E28" s="13">
        <v>1.9450000000000001</v>
      </c>
      <c r="F28" s="14">
        <v>1.03E-2</v>
      </c>
      <c r="G28" s="14">
        <v>1.9450000000000001</v>
      </c>
      <c r="H28" s="14">
        <v>3.0439999999999998E-2</v>
      </c>
      <c r="I28" s="14">
        <v>1.9450000000000001</v>
      </c>
      <c r="J28" s="14">
        <v>5.058E-2</v>
      </c>
      <c r="K28" s="14">
        <v>1.9450000000000001</v>
      </c>
      <c r="L28" s="14">
        <v>9.0859999999999996E-2</v>
      </c>
      <c r="M28" s="14">
        <v>1.9450000000000001</v>
      </c>
      <c r="N28" s="14">
        <v>0.13114000000000001</v>
      </c>
      <c r="O28" s="14">
        <v>1.9450000000000001</v>
      </c>
      <c r="P28" s="14">
        <v>0.17141000000000001</v>
      </c>
      <c r="Q28" s="14">
        <v>1.9450000000000001</v>
      </c>
      <c r="R28" s="14">
        <v>0.2034</v>
      </c>
      <c r="S28" s="14">
        <v>1.9450000000000001</v>
      </c>
      <c r="T28" s="15">
        <v>0.20988999999999999</v>
      </c>
      <c r="AG28" s="13">
        <v>0.48625000000000002</v>
      </c>
      <c r="AH28" s="14">
        <v>1.03E-2</v>
      </c>
      <c r="AI28" s="14">
        <v>0.48625000000000002</v>
      </c>
      <c r="AJ28" s="14">
        <v>0.22023999999999999</v>
      </c>
      <c r="AK28" s="14">
        <v>0.48625000000000002</v>
      </c>
      <c r="AL28" s="14">
        <v>0.21473</v>
      </c>
      <c r="AM28" s="14">
        <v>0.48625000000000002</v>
      </c>
      <c r="AN28" s="15">
        <v>0.2064</v>
      </c>
    </row>
    <row r="29" spans="5:40" x14ac:dyDescent="0.35">
      <c r="E29" s="13">
        <v>2.0699999999999998</v>
      </c>
      <c r="F29" s="14">
        <v>8.6899999999999998E-3</v>
      </c>
      <c r="G29" s="14">
        <v>2.0699999999999998</v>
      </c>
      <c r="H29" s="14">
        <v>2.8920000000000001E-2</v>
      </c>
      <c r="I29" s="14">
        <v>2.0699999999999998</v>
      </c>
      <c r="J29" s="14">
        <v>4.9160000000000002E-2</v>
      </c>
      <c r="K29" s="14">
        <v>2.0699999999999998</v>
      </c>
      <c r="L29" s="14">
        <v>8.9630000000000001E-2</v>
      </c>
      <c r="M29" s="14">
        <v>2.0699999999999998</v>
      </c>
      <c r="N29" s="14">
        <v>0.13009999999999999</v>
      </c>
      <c r="O29" s="14">
        <v>2.0699999999999998</v>
      </c>
      <c r="P29" s="14">
        <v>0.17057</v>
      </c>
      <c r="Q29" s="14">
        <v>2.0699999999999998</v>
      </c>
      <c r="R29" s="14">
        <v>0.20372999999999999</v>
      </c>
      <c r="S29" s="14">
        <v>2.0699999999999998</v>
      </c>
      <c r="T29" s="15">
        <v>0.21021999999999999</v>
      </c>
      <c r="AG29" s="13">
        <v>0.51749999999999996</v>
      </c>
      <c r="AH29" s="14">
        <v>8.6899999999999998E-3</v>
      </c>
      <c r="AI29" s="14">
        <v>0.51749999999999996</v>
      </c>
      <c r="AJ29" s="14">
        <v>0.22036</v>
      </c>
      <c r="AK29" s="14">
        <v>0.51749999999999996</v>
      </c>
      <c r="AL29" s="14">
        <v>0.21467</v>
      </c>
      <c r="AM29" s="14">
        <v>0.51749999999999996</v>
      </c>
      <c r="AN29" s="15">
        <v>0.20610999999999999</v>
      </c>
    </row>
    <row r="30" spans="5:40" x14ac:dyDescent="0.35">
      <c r="E30" s="13">
        <v>2.1970000000000001</v>
      </c>
      <c r="F30" s="14">
        <v>7.5799999999999999E-3</v>
      </c>
      <c r="G30" s="14">
        <v>2.1970000000000001</v>
      </c>
      <c r="H30" s="14">
        <v>2.7789999999999999E-2</v>
      </c>
      <c r="I30" s="14">
        <v>2.1970000000000001</v>
      </c>
      <c r="J30" s="14">
        <v>4.7989999999999998E-2</v>
      </c>
      <c r="K30" s="14">
        <v>2.1970000000000001</v>
      </c>
      <c r="L30" s="14">
        <v>8.8400000000000006E-2</v>
      </c>
      <c r="M30" s="14">
        <v>2.1970000000000001</v>
      </c>
      <c r="N30" s="14">
        <v>0.1288</v>
      </c>
      <c r="O30" s="14">
        <v>2.1970000000000001</v>
      </c>
      <c r="P30" s="14">
        <v>0.16921</v>
      </c>
      <c r="Q30" s="14">
        <v>2.2000000000000002</v>
      </c>
      <c r="R30" s="14">
        <v>0.20408000000000001</v>
      </c>
      <c r="S30" s="14">
        <v>2.2000000000000002</v>
      </c>
      <c r="T30" s="15">
        <v>0.21057000000000001</v>
      </c>
      <c r="AG30" s="13">
        <v>0.54925000000000002</v>
      </c>
      <c r="AH30" s="14">
        <v>7.5799999999999999E-3</v>
      </c>
      <c r="AI30" s="14">
        <v>0.54925000000000002</v>
      </c>
      <c r="AJ30" s="14">
        <v>0.21986</v>
      </c>
      <c r="AK30" s="14">
        <v>0.54925000000000002</v>
      </c>
      <c r="AL30" s="14">
        <v>0.21432999999999999</v>
      </c>
      <c r="AM30" s="14">
        <v>0.54925000000000002</v>
      </c>
      <c r="AN30" s="15">
        <v>0.20596999999999999</v>
      </c>
    </row>
    <row r="31" spans="5:40" x14ac:dyDescent="0.35">
      <c r="E31" s="13">
        <v>2.3260000000000001</v>
      </c>
      <c r="F31" s="14">
        <v>6.1500000000000001E-3</v>
      </c>
      <c r="G31" s="14">
        <v>2.3260000000000001</v>
      </c>
      <c r="H31" s="14">
        <v>2.6419999999999999E-2</v>
      </c>
      <c r="I31" s="14">
        <v>2.3260000000000001</v>
      </c>
      <c r="J31" s="14">
        <v>4.6690000000000002E-2</v>
      </c>
      <c r="K31" s="14">
        <v>2.3260000000000001</v>
      </c>
      <c r="L31" s="14">
        <v>8.7239999999999998E-2</v>
      </c>
      <c r="M31" s="14">
        <v>2.3260000000000001</v>
      </c>
      <c r="N31" s="14">
        <v>0.12778</v>
      </c>
      <c r="O31" s="14">
        <v>2.3260000000000001</v>
      </c>
      <c r="P31" s="14">
        <v>0.16832</v>
      </c>
      <c r="Q31" s="14">
        <v>2.33</v>
      </c>
      <c r="R31" s="14">
        <v>0.20377999999999999</v>
      </c>
      <c r="S31" s="14">
        <v>2.33</v>
      </c>
      <c r="T31" s="15">
        <v>0.21027000000000001</v>
      </c>
      <c r="AG31" s="13">
        <v>0.58150000000000002</v>
      </c>
      <c r="AH31" s="14">
        <v>6.1500000000000001E-3</v>
      </c>
      <c r="AI31" s="14">
        <v>0.58150000000000002</v>
      </c>
      <c r="AJ31" s="14">
        <v>0.21981999999999999</v>
      </c>
      <c r="AK31" s="14">
        <v>0.58150000000000002</v>
      </c>
      <c r="AL31" s="14">
        <v>0.21415000000000001</v>
      </c>
      <c r="AM31" s="14">
        <v>0.58150000000000002</v>
      </c>
      <c r="AN31" s="15">
        <v>0.20557</v>
      </c>
    </row>
    <row r="32" spans="5:40" x14ac:dyDescent="0.35">
      <c r="E32" s="13">
        <v>2.4580000000000002</v>
      </c>
      <c r="F32" s="14">
        <v>5.5799999999999999E-3</v>
      </c>
      <c r="G32" s="14">
        <v>2.4580000000000002</v>
      </c>
      <c r="H32" s="14">
        <v>2.5819999999999999E-2</v>
      </c>
      <c r="I32" s="14">
        <v>2.4580000000000002</v>
      </c>
      <c r="J32" s="14">
        <v>4.607E-2</v>
      </c>
      <c r="K32" s="14">
        <v>2.4580000000000002</v>
      </c>
      <c r="L32" s="14">
        <v>8.6569999999999994E-2</v>
      </c>
      <c r="M32" s="14">
        <v>2.4580000000000002</v>
      </c>
      <c r="N32" s="14">
        <v>0.12706000000000001</v>
      </c>
      <c r="O32" s="14">
        <v>2.4580000000000002</v>
      </c>
      <c r="P32" s="14">
        <v>0.16755999999999999</v>
      </c>
      <c r="Q32" s="14">
        <v>2.46</v>
      </c>
      <c r="R32" s="14">
        <v>0.20291999999999999</v>
      </c>
      <c r="S32" s="14">
        <v>2.46</v>
      </c>
      <c r="T32" s="15">
        <v>0.20941000000000001</v>
      </c>
      <c r="AG32" s="13">
        <v>0.61450000000000005</v>
      </c>
      <c r="AH32" s="14">
        <v>5.5799999999999999E-3</v>
      </c>
      <c r="AI32" s="14">
        <v>0.61450000000000005</v>
      </c>
      <c r="AJ32" s="14">
        <v>0.21948999999999999</v>
      </c>
      <c r="AK32" s="14">
        <v>0.61450000000000005</v>
      </c>
      <c r="AL32" s="14">
        <v>0.21418999999999999</v>
      </c>
      <c r="AM32" s="14">
        <v>0.61450000000000005</v>
      </c>
      <c r="AN32" s="15">
        <v>0.20530999999999999</v>
      </c>
    </row>
    <row r="33" spans="5:40" x14ac:dyDescent="0.35">
      <c r="E33" s="13">
        <v>2.593</v>
      </c>
      <c r="F33" s="14">
        <v>4.6100000000000004E-3</v>
      </c>
      <c r="G33" s="14">
        <v>2.593</v>
      </c>
      <c r="H33" s="14">
        <v>2.4879999999999999E-2</v>
      </c>
      <c r="I33" s="14">
        <v>2.593</v>
      </c>
      <c r="J33" s="14">
        <v>4.514E-2</v>
      </c>
      <c r="K33" s="14">
        <v>2.593</v>
      </c>
      <c r="L33" s="14">
        <v>8.5680000000000006E-2</v>
      </c>
      <c r="M33" s="14">
        <v>2.593</v>
      </c>
      <c r="N33" s="14">
        <v>0.12620999999999999</v>
      </c>
      <c r="O33" s="14">
        <v>2.593</v>
      </c>
      <c r="P33" s="14">
        <v>0.16674</v>
      </c>
      <c r="Q33" s="14">
        <v>2.5950000000000002</v>
      </c>
      <c r="R33" s="14">
        <v>0.20294999999999999</v>
      </c>
      <c r="S33" s="14">
        <v>2.5950000000000002</v>
      </c>
      <c r="T33" s="15">
        <v>0.20943999999999999</v>
      </c>
      <c r="AG33" s="13">
        <v>0.64824999999999999</v>
      </c>
      <c r="AH33" s="14">
        <v>4.6100000000000004E-3</v>
      </c>
      <c r="AI33" s="14">
        <v>0.64824999999999999</v>
      </c>
      <c r="AJ33" s="14">
        <v>0.21937999999999999</v>
      </c>
      <c r="AK33" s="14">
        <v>0.64824999999999999</v>
      </c>
      <c r="AL33" s="14">
        <v>0.21365000000000001</v>
      </c>
      <c r="AM33" s="14">
        <v>0.64824999999999999</v>
      </c>
      <c r="AN33" s="15">
        <v>0.20529</v>
      </c>
    </row>
    <row r="34" spans="5:40" x14ac:dyDescent="0.35">
      <c r="E34" s="13">
        <v>2.7309999999999999</v>
      </c>
      <c r="F34" s="14">
        <v>4.3299999999999996E-3</v>
      </c>
      <c r="G34" s="14">
        <v>2.7309999999999999</v>
      </c>
      <c r="H34" s="14">
        <v>2.4549999999999999E-2</v>
      </c>
      <c r="I34" s="14">
        <v>2.7309999999999999</v>
      </c>
      <c r="J34" s="14">
        <v>4.4769999999999997E-2</v>
      </c>
      <c r="K34" s="14">
        <v>2.7309999999999999</v>
      </c>
      <c r="L34" s="14">
        <v>8.5220000000000004E-2</v>
      </c>
      <c r="M34" s="14">
        <v>2.7309999999999999</v>
      </c>
      <c r="N34" s="14">
        <v>0.12565999999999999</v>
      </c>
      <c r="O34" s="14">
        <v>2.7309999999999999</v>
      </c>
      <c r="P34" s="14">
        <v>0.16611000000000001</v>
      </c>
      <c r="Q34" s="14">
        <v>2.7349999999999999</v>
      </c>
      <c r="R34" s="14">
        <v>0.20272999999999999</v>
      </c>
      <c r="S34" s="14">
        <v>2.7349999999999999</v>
      </c>
      <c r="T34" s="15">
        <v>0.20921000000000001</v>
      </c>
      <c r="AG34" s="13">
        <v>0.68274999999999997</v>
      </c>
      <c r="AH34" s="14">
        <v>4.3299999999999996E-3</v>
      </c>
      <c r="AI34" s="14">
        <v>0.68274999999999997</v>
      </c>
      <c r="AJ34" s="14">
        <v>0.21961</v>
      </c>
      <c r="AK34" s="14">
        <v>0.68274999999999997</v>
      </c>
      <c r="AL34" s="14">
        <v>0.21354000000000001</v>
      </c>
      <c r="AM34" s="14">
        <v>0.68274999999999997</v>
      </c>
      <c r="AN34" s="15">
        <v>0.20469999999999999</v>
      </c>
    </row>
    <row r="35" spans="5:40" x14ac:dyDescent="0.35">
      <c r="E35" s="13">
        <v>2.8719999999999999</v>
      </c>
      <c r="F35" s="14">
        <v>3.4399999999999999E-3</v>
      </c>
      <c r="G35" s="14">
        <v>2.8719999999999999</v>
      </c>
      <c r="H35" s="14">
        <v>2.367E-2</v>
      </c>
      <c r="I35" s="14">
        <v>2.8719999999999999</v>
      </c>
      <c r="J35" s="14">
        <v>4.3889999999999998E-2</v>
      </c>
      <c r="K35" s="14">
        <v>2.8719999999999999</v>
      </c>
      <c r="L35" s="14">
        <v>8.4339999999999998E-2</v>
      </c>
      <c r="M35" s="14">
        <v>2.8719999999999999</v>
      </c>
      <c r="N35" s="14">
        <v>0.12478</v>
      </c>
      <c r="O35" s="14">
        <v>2.8719999999999999</v>
      </c>
      <c r="P35" s="14">
        <v>0.16522999999999999</v>
      </c>
      <c r="Q35" s="14">
        <v>2.875</v>
      </c>
      <c r="R35" s="14">
        <v>0.20254</v>
      </c>
      <c r="S35" s="14">
        <v>2.875</v>
      </c>
      <c r="T35" s="15">
        <v>0.20902999999999999</v>
      </c>
      <c r="AG35" s="13">
        <v>0.71799999999999997</v>
      </c>
      <c r="AH35" s="14">
        <v>3.4399999999999999E-3</v>
      </c>
      <c r="AI35" s="14">
        <v>0.71799999999999997</v>
      </c>
      <c r="AJ35" s="14">
        <v>0.21945000000000001</v>
      </c>
      <c r="AK35" s="14">
        <v>0.71799999999999997</v>
      </c>
      <c r="AL35" s="14">
        <v>0.21315999999999999</v>
      </c>
      <c r="AM35" s="14">
        <v>0.71799999999999997</v>
      </c>
      <c r="AN35" s="15">
        <v>0.20452000000000001</v>
      </c>
    </row>
    <row r="36" spans="5:40" x14ac:dyDescent="0.35">
      <c r="E36" s="13">
        <v>3.0150000000000001</v>
      </c>
      <c r="F36" s="14">
        <v>2.7699999999999999E-3</v>
      </c>
      <c r="G36" s="14">
        <v>3.0150000000000001</v>
      </c>
      <c r="H36" s="14">
        <v>2.299E-2</v>
      </c>
      <c r="I36" s="14">
        <v>3.0150000000000001</v>
      </c>
      <c r="J36" s="14">
        <v>4.3209999999999998E-2</v>
      </c>
      <c r="K36" s="14">
        <v>3.0150000000000001</v>
      </c>
      <c r="L36" s="14">
        <v>8.3650000000000002E-2</v>
      </c>
      <c r="M36" s="14">
        <v>3.0150000000000001</v>
      </c>
      <c r="N36" s="14">
        <v>0.12409000000000001</v>
      </c>
      <c r="O36" s="14">
        <v>3.0150000000000001</v>
      </c>
      <c r="P36" s="14">
        <v>0.16453000000000001</v>
      </c>
      <c r="Q36" s="14">
        <v>3.0150000000000001</v>
      </c>
      <c r="R36" s="14">
        <v>0.20387</v>
      </c>
      <c r="S36" s="14">
        <v>3.0150000000000001</v>
      </c>
      <c r="T36" s="15">
        <v>0.21035999999999999</v>
      </c>
      <c r="AG36" s="13">
        <v>0.75375000000000003</v>
      </c>
      <c r="AH36" s="14">
        <v>2.7699999999999999E-3</v>
      </c>
      <c r="AI36" s="14">
        <v>0.75375000000000003</v>
      </c>
      <c r="AJ36" s="14">
        <v>0.21942</v>
      </c>
      <c r="AK36" s="14">
        <v>0.75375000000000003</v>
      </c>
      <c r="AL36" s="14">
        <v>0.21299000000000001</v>
      </c>
      <c r="AM36" s="14">
        <v>0.75375000000000003</v>
      </c>
      <c r="AN36" s="15">
        <v>0.20408999999999999</v>
      </c>
    </row>
    <row r="37" spans="5:40" x14ac:dyDescent="0.35">
      <c r="E37" s="13">
        <v>3.161</v>
      </c>
      <c r="F37" s="14">
        <v>2.8300000000000001E-3</v>
      </c>
      <c r="G37" s="14">
        <v>3.161</v>
      </c>
      <c r="H37" s="14">
        <v>2.2960000000000001E-2</v>
      </c>
      <c r="I37" s="14">
        <v>3.161</v>
      </c>
      <c r="J37" s="14">
        <v>4.3090000000000003E-2</v>
      </c>
      <c r="K37" s="14">
        <v>3.161</v>
      </c>
      <c r="L37" s="14">
        <v>8.3349999999999994E-2</v>
      </c>
      <c r="M37" s="14">
        <v>3.161</v>
      </c>
      <c r="N37" s="14">
        <v>0.12361</v>
      </c>
      <c r="O37" s="14">
        <v>3.161</v>
      </c>
      <c r="P37" s="14">
        <v>0.16386999999999999</v>
      </c>
      <c r="Q37" s="14">
        <v>3.16</v>
      </c>
      <c r="R37" s="14">
        <v>0.20391000000000001</v>
      </c>
      <c r="S37" s="14">
        <v>3.16</v>
      </c>
      <c r="T37" s="15">
        <v>0.2104</v>
      </c>
      <c r="AG37" s="13">
        <v>0.79025000000000001</v>
      </c>
      <c r="AH37" s="14">
        <v>2.8300000000000001E-3</v>
      </c>
      <c r="AI37" s="14">
        <v>0.79025000000000001</v>
      </c>
      <c r="AJ37" s="14">
        <v>0.21937999999999999</v>
      </c>
      <c r="AK37" s="14">
        <v>0.79025000000000001</v>
      </c>
      <c r="AL37" s="14">
        <v>0.21315999999999999</v>
      </c>
      <c r="AM37" s="14">
        <v>0.79025000000000001</v>
      </c>
      <c r="AN37" s="15">
        <v>0.20385</v>
      </c>
    </row>
    <row r="38" spans="5:40" x14ac:dyDescent="0.35">
      <c r="E38" s="13">
        <v>3.31</v>
      </c>
      <c r="F38" s="14">
        <v>3.0599999999999998E-3</v>
      </c>
      <c r="G38" s="14">
        <v>3.31</v>
      </c>
      <c r="H38" s="14">
        <v>2.3060000000000001E-2</v>
      </c>
      <c r="I38" s="14">
        <v>3.31</v>
      </c>
      <c r="J38" s="14">
        <v>4.3060000000000001E-2</v>
      </c>
      <c r="K38" s="14">
        <v>3.31</v>
      </c>
      <c r="L38" s="14">
        <v>8.3049999999999999E-2</v>
      </c>
      <c r="M38" s="14">
        <v>3.31</v>
      </c>
      <c r="N38" s="14">
        <v>0.12305000000000001</v>
      </c>
      <c r="O38" s="14">
        <v>3.31</v>
      </c>
      <c r="P38" s="14">
        <v>0.16303999999999999</v>
      </c>
      <c r="Q38" s="14">
        <v>3.31</v>
      </c>
      <c r="R38" s="14">
        <v>0.20304</v>
      </c>
      <c r="S38" s="14">
        <v>3.31</v>
      </c>
      <c r="T38" s="15">
        <v>0.20952999999999999</v>
      </c>
      <c r="AG38" s="13">
        <v>0.82750000000000001</v>
      </c>
      <c r="AH38" s="14">
        <v>3.0599999999999998E-3</v>
      </c>
      <c r="AI38" s="14">
        <v>0.82750000000000001</v>
      </c>
      <c r="AJ38" s="14">
        <v>0.21915999999999999</v>
      </c>
      <c r="AK38" s="14">
        <v>0.82750000000000001</v>
      </c>
      <c r="AL38" s="14">
        <v>0.21293999999999999</v>
      </c>
      <c r="AM38" s="14">
        <v>0.82750000000000001</v>
      </c>
      <c r="AN38" s="15">
        <v>0.20396</v>
      </c>
    </row>
    <row r="39" spans="5:40" x14ac:dyDescent="0.35">
      <c r="E39" s="13">
        <v>3.4620000000000002</v>
      </c>
      <c r="F39" s="14">
        <v>2.5600000000000002E-3</v>
      </c>
      <c r="G39" s="14">
        <v>3.4620000000000002</v>
      </c>
      <c r="H39" s="14">
        <v>2.256E-2</v>
      </c>
      <c r="I39" s="14">
        <v>3.4620000000000002</v>
      </c>
      <c r="J39" s="14">
        <v>4.2560000000000001E-2</v>
      </c>
      <c r="K39" s="14">
        <v>3.4620000000000002</v>
      </c>
      <c r="L39" s="14">
        <v>8.2570000000000005E-2</v>
      </c>
      <c r="M39" s="14">
        <v>3.4620000000000002</v>
      </c>
      <c r="N39" s="14">
        <v>0.12257</v>
      </c>
      <c r="O39" s="14">
        <v>3.4620000000000002</v>
      </c>
      <c r="P39" s="14">
        <v>0.16256999999999999</v>
      </c>
      <c r="Q39" s="14">
        <v>3.46</v>
      </c>
      <c r="R39" s="14">
        <v>0.20288</v>
      </c>
      <c r="S39" s="14">
        <v>3.46</v>
      </c>
      <c r="T39" s="15">
        <v>0.20937</v>
      </c>
      <c r="AG39" s="13">
        <v>0.86550000000000005</v>
      </c>
      <c r="AH39" s="14">
        <v>2.5600000000000002E-3</v>
      </c>
      <c r="AI39" s="14">
        <v>0.86550000000000005</v>
      </c>
      <c r="AJ39" s="14">
        <v>0.21926000000000001</v>
      </c>
      <c r="AK39" s="14">
        <v>0.86550000000000005</v>
      </c>
      <c r="AL39" s="14">
        <v>0.21284</v>
      </c>
      <c r="AM39" s="14">
        <v>0.86550000000000005</v>
      </c>
      <c r="AN39" s="15">
        <v>0.20369000000000001</v>
      </c>
    </row>
    <row r="40" spans="5:40" x14ac:dyDescent="0.35">
      <c r="E40" s="13">
        <v>3.6160000000000001</v>
      </c>
      <c r="F40" s="14">
        <v>1.7799999999999999E-3</v>
      </c>
      <c r="G40" s="14">
        <v>3.6160000000000001</v>
      </c>
      <c r="H40" s="14">
        <v>2.181E-2</v>
      </c>
      <c r="I40" s="14">
        <v>3.6160000000000001</v>
      </c>
      <c r="J40" s="14">
        <v>4.1840000000000002E-2</v>
      </c>
      <c r="K40" s="14">
        <v>3.6160000000000001</v>
      </c>
      <c r="L40" s="14">
        <v>8.1909999999999997E-2</v>
      </c>
      <c r="M40" s="14">
        <v>3.6160000000000001</v>
      </c>
      <c r="N40" s="14">
        <v>0.12198000000000001</v>
      </c>
      <c r="O40" s="14">
        <v>3.6160000000000001</v>
      </c>
      <c r="P40" s="14">
        <v>0.16203999999999999</v>
      </c>
      <c r="Q40" s="14">
        <v>3.6150000000000002</v>
      </c>
      <c r="R40" s="14">
        <v>0.20252999999999999</v>
      </c>
      <c r="S40" s="14">
        <v>3.6150000000000002</v>
      </c>
      <c r="T40" s="15">
        <v>0.20902000000000001</v>
      </c>
      <c r="AG40" s="13">
        <v>0.90400000000000003</v>
      </c>
      <c r="AH40" s="14">
        <v>1.7799999999999999E-3</v>
      </c>
      <c r="AI40" s="14">
        <v>0.90400000000000003</v>
      </c>
      <c r="AJ40" s="14">
        <v>0.21893000000000001</v>
      </c>
      <c r="AK40" s="14">
        <v>0.90400000000000003</v>
      </c>
      <c r="AL40" s="14">
        <v>0.21274000000000001</v>
      </c>
      <c r="AM40" s="14">
        <v>0.90400000000000003</v>
      </c>
      <c r="AN40" s="15">
        <v>0.20352000000000001</v>
      </c>
    </row>
    <row r="41" spans="5:40" x14ac:dyDescent="0.35">
      <c r="E41" s="13">
        <v>3.7730000000000001</v>
      </c>
      <c r="F41" s="14">
        <v>1.9499999999999999E-3</v>
      </c>
      <c r="G41" s="14">
        <v>3.7730000000000001</v>
      </c>
      <c r="H41" s="14">
        <v>2.189E-2</v>
      </c>
      <c r="I41" s="14">
        <v>3.7730000000000001</v>
      </c>
      <c r="J41" s="14">
        <v>4.1820000000000003E-2</v>
      </c>
      <c r="K41" s="14">
        <v>3.7730000000000001</v>
      </c>
      <c r="L41" s="14">
        <v>8.1680000000000003E-2</v>
      </c>
      <c r="M41" s="14">
        <v>3.7730000000000001</v>
      </c>
      <c r="N41" s="14">
        <v>0.12154</v>
      </c>
      <c r="O41" s="14">
        <v>3.7730000000000001</v>
      </c>
      <c r="P41" s="14">
        <v>0.16139999999999999</v>
      </c>
      <c r="Q41" s="14">
        <v>3.7749999999999999</v>
      </c>
      <c r="R41" s="14">
        <v>0.2021</v>
      </c>
      <c r="S41" s="14">
        <v>3.7749999999999999</v>
      </c>
      <c r="T41" s="15">
        <v>0.20859</v>
      </c>
      <c r="AG41" s="13">
        <v>0.94325000000000003</v>
      </c>
      <c r="AH41" s="14">
        <v>1.9499999999999999E-3</v>
      </c>
      <c r="AI41" s="14">
        <v>0.94325000000000003</v>
      </c>
      <c r="AJ41" s="14">
        <v>0.21886</v>
      </c>
      <c r="AK41" s="14">
        <v>0.94325000000000003</v>
      </c>
      <c r="AL41" s="14">
        <v>0.21246999999999999</v>
      </c>
      <c r="AM41" s="14">
        <v>0.94325000000000003</v>
      </c>
      <c r="AN41" s="15">
        <v>0.20336000000000001</v>
      </c>
    </row>
    <row r="42" spans="5:40" x14ac:dyDescent="0.35">
      <c r="E42" s="13">
        <v>3.9329999999999998</v>
      </c>
      <c r="F42" s="14">
        <v>1.82E-3</v>
      </c>
      <c r="G42" s="14">
        <v>3.9329999999999998</v>
      </c>
      <c r="H42" s="14">
        <v>2.171E-2</v>
      </c>
      <c r="I42" s="14">
        <v>3.9329999999999998</v>
      </c>
      <c r="J42" s="14">
        <v>4.1599999999999998E-2</v>
      </c>
      <c r="K42" s="14">
        <v>3.9329999999999998</v>
      </c>
      <c r="L42" s="14">
        <v>8.1390000000000004E-2</v>
      </c>
      <c r="M42" s="14">
        <v>3.9329999999999998</v>
      </c>
      <c r="N42" s="14">
        <v>0.12117</v>
      </c>
      <c r="O42" s="14">
        <v>3.9329999999999998</v>
      </c>
      <c r="P42" s="14">
        <v>0.16095999999999999</v>
      </c>
      <c r="Q42" s="14">
        <v>3.9350000000000001</v>
      </c>
      <c r="R42" s="14">
        <v>0.20180999999999999</v>
      </c>
      <c r="S42" s="14">
        <v>3.9350000000000001</v>
      </c>
      <c r="T42" s="15">
        <v>0.20830000000000001</v>
      </c>
      <c r="AG42" s="13">
        <v>0.98324999999999996</v>
      </c>
      <c r="AH42" s="14">
        <v>1.82E-3</v>
      </c>
      <c r="AI42" s="14">
        <v>0.98324999999999996</v>
      </c>
      <c r="AJ42" s="14">
        <v>0.21884000000000001</v>
      </c>
      <c r="AK42" s="14">
        <v>0.98324999999999996</v>
      </c>
      <c r="AL42" s="14">
        <v>0.21251999999999999</v>
      </c>
      <c r="AM42" s="14">
        <v>0.98324999999999996</v>
      </c>
      <c r="AN42" s="15">
        <v>0.20305000000000001</v>
      </c>
    </row>
    <row r="43" spans="5:40" x14ac:dyDescent="0.35">
      <c r="E43" s="13">
        <v>4.0949999999999998</v>
      </c>
      <c r="F43" s="14">
        <v>1.8699999999999999E-3</v>
      </c>
      <c r="G43" s="14">
        <v>4.0949999999999998</v>
      </c>
      <c r="H43" s="14">
        <v>2.1700000000000001E-2</v>
      </c>
      <c r="I43" s="14">
        <v>4.0949999999999998</v>
      </c>
      <c r="J43" s="14">
        <v>4.1529999999999997E-2</v>
      </c>
      <c r="K43" s="14">
        <v>4.0949999999999998</v>
      </c>
      <c r="L43" s="14">
        <v>8.1189999999999998E-2</v>
      </c>
      <c r="M43" s="14">
        <v>4.0949999999999998</v>
      </c>
      <c r="N43" s="14">
        <v>0.12086</v>
      </c>
      <c r="O43" s="14">
        <v>4.0949999999999998</v>
      </c>
      <c r="P43" s="14">
        <v>0.16052</v>
      </c>
      <c r="Q43" s="14">
        <v>4.0949999999999998</v>
      </c>
      <c r="R43" s="14">
        <v>0.20183999999999999</v>
      </c>
      <c r="S43" s="14">
        <v>4.0949999999999998</v>
      </c>
      <c r="T43" s="15">
        <v>0.20832999999999999</v>
      </c>
      <c r="AG43" s="13">
        <v>1.0237499999999999</v>
      </c>
      <c r="AH43" s="14">
        <v>1.8699999999999999E-3</v>
      </c>
      <c r="AI43" s="14">
        <v>1.0237499999999999</v>
      </c>
      <c r="AJ43" s="14">
        <v>0.21886</v>
      </c>
      <c r="AK43" s="14">
        <v>1.0237499999999999</v>
      </c>
      <c r="AL43" s="14">
        <v>0.21215000000000001</v>
      </c>
      <c r="AM43" s="14">
        <v>1.0237499999999999</v>
      </c>
      <c r="AN43" s="15">
        <v>0.20305000000000001</v>
      </c>
    </row>
    <row r="44" spans="5:40" x14ac:dyDescent="0.35">
      <c r="E44" s="13">
        <v>4.26</v>
      </c>
      <c r="F44" s="14">
        <v>1.73E-3</v>
      </c>
      <c r="G44" s="14">
        <v>4.26</v>
      </c>
      <c r="H44" s="14">
        <v>2.147E-2</v>
      </c>
      <c r="I44" s="14">
        <v>4.26</v>
      </c>
      <c r="J44" s="14">
        <v>4.122E-2</v>
      </c>
      <c r="K44" s="14">
        <v>4.26</v>
      </c>
      <c r="L44" s="14">
        <v>8.0710000000000004E-2</v>
      </c>
      <c r="M44" s="14">
        <v>4.26</v>
      </c>
      <c r="N44" s="14">
        <v>0.1202</v>
      </c>
      <c r="O44" s="14">
        <v>4.26</v>
      </c>
      <c r="P44" s="14">
        <v>0.15969</v>
      </c>
      <c r="Q44" s="14">
        <v>4.26</v>
      </c>
      <c r="R44" s="14">
        <v>0.20186999999999999</v>
      </c>
      <c r="S44" s="14">
        <v>4.26</v>
      </c>
      <c r="T44" s="15">
        <v>0.20835999999999999</v>
      </c>
      <c r="AG44" s="13">
        <v>1.0649999999999999</v>
      </c>
      <c r="AH44" s="14">
        <v>1.73E-3</v>
      </c>
      <c r="AI44" s="14">
        <v>1.0649999999999999</v>
      </c>
      <c r="AJ44" s="14">
        <v>0.21898000000000001</v>
      </c>
      <c r="AK44" s="14">
        <v>1.0649999999999999</v>
      </c>
      <c r="AL44" s="14">
        <v>0.21203</v>
      </c>
      <c r="AM44" s="14">
        <v>1.0649999999999999</v>
      </c>
      <c r="AN44" s="15">
        <v>0.20263999999999999</v>
      </c>
    </row>
    <row r="45" spans="5:40" x14ac:dyDescent="0.35">
      <c r="E45" s="13">
        <v>4.4279999999999999</v>
      </c>
      <c r="F45" s="14">
        <v>1.75E-3</v>
      </c>
      <c r="G45" s="14">
        <v>4.4279999999999999</v>
      </c>
      <c r="H45" s="14">
        <v>2.1440000000000001E-2</v>
      </c>
      <c r="I45" s="14">
        <v>4.4279999999999999</v>
      </c>
      <c r="J45" s="14">
        <v>4.113E-2</v>
      </c>
      <c r="K45" s="14">
        <v>4.4279999999999999</v>
      </c>
      <c r="L45" s="14">
        <v>8.0519999999999994E-2</v>
      </c>
      <c r="M45" s="14">
        <v>4.4279999999999999</v>
      </c>
      <c r="N45" s="14">
        <v>0.11990000000000001</v>
      </c>
      <c r="O45" s="14">
        <v>4.4279999999999999</v>
      </c>
      <c r="P45" s="14">
        <v>0.15928</v>
      </c>
      <c r="Q45" s="14">
        <v>4.43</v>
      </c>
      <c r="R45" s="14">
        <v>0.20218</v>
      </c>
      <c r="S45" s="14">
        <v>4.43</v>
      </c>
      <c r="T45" s="15">
        <v>0.20866999999999999</v>
      </c>
      <c r="AG45" s="13">
        <v>1.107</v>
      </c>
      <c r="AH45" s="14">
        <v>1.75E-3</v>
      </c>
      <c r="AI45" s="14">
        <v>1.107</v>
      </c>
      <c r="AJ45" s="14">
        <v>0.21859999999999999</v>
      </c>
      <c r="AK45" s="14">
        <v>1.107</v>
      </c>
      <c r="AL45" s="14">
        <v>0.21199000000000001</v>
      </c>
      <c r="AM45" s="14">
        <v>1.107</v>
      </c>
      <c r="AN45" s="15">
        <v>0.20247000000000001</v>
      </c>
    </row>
    <row r="46" spans="5:40" x14ac:dyDescent="0.35">
      <c r="E46" s="13">
        <v>4.5990000000000002</v>
      </c>
      <c r="F46" s="14">
        <v>1.6199999999999999E-3</v>
      </c>
      <c r="G46" s="14">
        <v>4.5990000000000002</v>
      </c>
      <c r="H46" s="14">
        <v>2.1270000000000001E-2</v>
      </c>
      <c r="I46" s="14">
        <v>4.5990000000000002</v>
      </c>
      <c r="J46" s="14">
        <v>4.0919999999999998E-2</v>
      </c>
      <c r="K46" s="14">
        <v>4.5990000000000002</v>
      </c>
      <c r="L46" s="14">
        <v>8.0229999999999996E-2</v>
      </c>
      <c r="M46" s="14">
        <v>4.5990000000000002</v>
      </c>
      <c r="N46" s="14">
        <v>0.11953999999999999</v>
      </c>
      <c r="O46" s="14">
        <v>4.5990000000000002</v>
      </c>
      <c r="P46" s="14">
        <v>0.15884000000000001</v>
      </c>
      <c r="Q46" s="14">
        <v>4.5999999999999996</v>
      </c>
      <c r="R46" s="14">
        <v>0.20204</v>
      </c>
      <c r="S46" s="14">
        <v>4.5999999999999996</v>
      </c>
      <c r="T46" s="15">
        <v>0.20852999999999999</v>
      </c>
      <c r="AG46" s="13">
        <v>1.14975</v>
      </c>
      <c r="AH46" s="14">
        <v>1.6199999999999999E-3</v>
      </c>
      <c r="AI46" s="14">
        <v>1.14975</v>
      </c>
      <c r="AJ46" s="14">
        <v>0.21865000000000001</v>
      </c>
      <c r="AK46" s="14">
        <v>1.14975</v>
      </c>
      <c r="AL46" s="14">
        <v>0.21195</v>
      </c>
      <c r="AM46" s="14">
        <v>1.14975</v>
      </c>
      <c r="AN46" s="15">
        <v>0.2024</v>
      </c>
    </row>
    <row r="47" spans="5:40" x14ac:dyDescent="0.35">
      <c r="E47" s="13">
        <v>4.7720000000000002</v>
      </c>
      <c r="F47" s="14">
        <v>1.42E-3</v>
      </c>
      <c r="G47" s="14">
        <v>4.7720000000000002</v>
      </c>
      <c r="H47" s="14">
        <v>2.103E-2</v>
      </c>
      <c r="I47" s="14">
        <v>4.7720000000000002</v>
      </c>
      <c r="J47" s="14">
        <v>4.0629999999999999E-2</v>
      </c>
      <c r="K47" s="14">
        <v>4.7720000000000002</v>
      </c>
      <c r="L47" s="14">
        <v>7.9839999999999994E-2</v>
      </c>
      <c r="M47" s="14">
        <v>4.7720000000000002</v>
      </c>
      <c r="N47" s="14">
        <v>0.11905</v>
      </c>
      <c r="O47" s="14">
        <v>4.7720000000000002</v>
      </c>
      <c r="P47" s="14">
        <v>0.15826000000000001</v>
      </c>
      <c r="Q47" s="14">
        <v>4.7750000000000004</v>
      </c>
      <c r="R47" s="14">
        <v>0.20175999999999999</v>
      </c>
      <c r="S47" s="14">
        <v>4.7750000000000004</v>
      </c>
      <c r="T47" s="15">
        <v>0.20824999999999999</v>
      </c>
      <c r="AG47" s="13">
        <v>1.1930000000000001</v>
      </c>
      <c r="AH47" s="14">
        <v>1.42E-3</v>
      </c>
      <c r="AI47" s="14">
        <v>1.1930000000000001</v>
      </c>
      <c r="AJ47" s="14">
        <v>0.21829999999999999</v>
      </c>
      <c r="AK47" s="14">
        <v>1.1930000000000001</v>
      </c>
      <c r="AL47" s="14">
        <v>0.21203</v>
      </c>
      <c r="AM47" s="14">
        <v>1.1930000000000001</v>
      </c>
      <c r="AN47" s="15">
        <v>0.20230000000000001</v>
      </c>
    </row>
    <row r="48" spans="5:40" x14ac:dyDescent="0.35">
      <c r="E48" s="13">
        <v>4.9480000000000004</v>
      </c>
      <c r="F48" s="14">
        <v>1.48E-3</v>
      </c>
      <c r="G48" s="14">
        <v>4.9480000000000004</v>
      </c>
      <c r="H48" s="14">
        <v>2.1080000000000002E-2</v>
      </c>
      <c r="I48" s="14">
        <v>4.9480000000000004</v>
      </c>
      <c r="J48" s="14">
        <v>4.0680000000000001E-2</v>
      </c>
      <c r="K48" s="14">
        <v>4.9480000000000004</v>
      </c>
      <c r="L48" s="14">
        <v>7.9880000000000007E-2</v>
      </c>
      <c r="M48" s="14">
        <v>4.9480000000000004</v>
      </c>
      <c r="N48" s="14">
        <v>0.11909</v>
      </c>
      <c r="O48" s="14">
        <v>4.9480000000000004</v>
      </c>
      <c r="P48" s="14">
        <v>0.15828999999999999</v>
      </c>
      <c r="Q48" s="14">
        <v>4.95</v>
      </c>
      <c r="R48" s="14">
        <v>0.20191000000000001</v>
      </c>
      <c r="S48" s="14">
        <v>4.95</v>
      </c>
      <c r="T48" s="15">
        <v>0.2084</v>
      </c>
      <c r="AG48" s="13">
        <v>1.2370000000000001</v>
      </c>
      <c r="AH48" s="14">
        <v>1.48E-3</v>
      </c>
      <c r="AI48" s="14">
        <v>1.2370000000000001</v>
      </c>
      <c r="AJ48" s="14">
        <v>0.21854000000000001</v>
      </c>
      <c r="AK48" s="14">
        <v>1.2370000000000001</v>
      </c>
      <c r="AL48" s="14">
        <v>0.21160999999999999</v>
      </c>
      <c r="AM48" s="14">
        <v>1.2370000000000001</v>
      </c>
      <c r="AN48" s="15">
        <v>0.20235</v>
      </c>
    </row>
    <row r="49" spans="5:40" x14ac:dyDescent="0.35">
      <c r="E49" s="13">
        <v>5.1269999999999998</v>
      </c>
      <c r="F49" s="14">
        <v>1.3600000000000001E-3</v>
      </c>
      <c r="G49" s="14">
        <v>5.1269999999999998</v>
      </c>
      <c r="H49" s="14">
        <v>2.0910000000000002E-2</v>
      </c>
      <c r="I49" s="14">
        <v>5.1269999999999998</v>
      </c>
      <c r="J49" s="14">
        <v>4.0460000000000003E-2</v>
      </c>
      <c r="K49" s="14">
        <v>5.1269999999999998</v>
      </c>
      <c r="L49" s="14">
        <v>7.9570000000000002E-2</v>
      </c>
      <c r="M49" s="14">
        <v>5.1269999999999998</v>
      </c>
      <c r="N49" s="14">
        <v>0.11867999999999999</v>
      </c>
      <c r="O49" s="14">
        <v>5.1269999999999998</v>
      </c>
      <c r="P49" s="14">
        <v>0.15778</v>
      </c>
      <c r="Q49" s="14">
        <v>5.125</v>
      </c>
      <c r="R49" s="14">
        <v>0.20194000000000001</v>
      </c>
      <c r="S49" s="14">
        <v>5.125</v>
      </c>
      <c r="T49" s="15">
        <v>0.20843</v>
      </c>
      <c r="AG49" s="13">
        <v>1.2817499999999999</v>
      </c>
      <c r="AH49" s="14">
        <v>1.3600000000000001E-3</v>
      </c>
      <c r="AI49" s="14">
        <v>1.2817499999999999</v>
      </c>
      <c r="AJ49" s="14">
        <v>0.21819</v>
      </c>
      <c r="AK49" s="14">
        <v>1.2817499999999999</v>
      </c>
      <c r="AL49" s="14">
        <v>0.21163000000000001</v>
      </c>
      <c r="AM49" s="14">
        <v>1.2817499999999999</v>
      </c>
      <c r="AN49" s="15">
        <v>0.20188</v>
      </c>
    </row>
    <row r="50" spans="5:40" x14ac:dyDescent="0.35">
      <c r="E50" s="13">
        <v>5.3079999999999998</v>
      </c>
      <c r="F50" s="14">
        <v>1.1999999999999999E-3</v>
      </c>
      <c r="G50" s="14">
        <v>5.3079999999999998</v>
      </c>
      <c r="H50" s="14">
        <v>2.0740000000000001E-2</v>
      </c>
      <c r="I50" s="14">
        <v>5.3079999999999998</v>
      </c>
      <c r="J50" s="14">
        <v>4.0280000000000003E-2</v>
      </c>
      <c r="K50" s="14">
        <v>5.3079999999999998</v>
      </c>
      <c r="L50" s="14">
        <v>7.9350000000000004E-2</v>
      </c>
      <c r="M50" s="14">
        <v>5.3079999999999998</v>
      </c>
      <c r="N50" s="14">
        <v>0.11842999999999999</v>
      </c>
      <c r="O50" s="14">
        <v>5.3079999999999998</v>
      </c>
      <c r="P50" s="14">
        <v>0.15751000000000001</v>
      </c>
      <c r="Q50" s="14">
        <v>5.31</v>
      </c>
      <c r="R50" s="14">
        <v>0.20114000000000001</v>
      </c>
      <c r="S50" s="14">
        <v>5.31</v>
      </c>
      <c r="T50" s="15">
        <v>0.20763000000000001</v>
      </c>
      <c r="AG50" s="13">
        <v>1.327</v>
      </c>
      <c r="AH50" s="14">
        <v>1.1999999999999999E-3</v>
      </c>
      <c r="AI50" s="14">
        <v>1.327</v>
      </c>
      <c r="AJ50" s="14">
        <v>0.21812999999999999</v>
      </c>
      <c r="AK50" s="14">
        <v>1.327</v>
      </c>
      <c r="AL50" s="14">
        <v>0.21124999999999999</v>
      </c>
      <c r="AM50" s="14">
        <v>1.327</v>
      </c>
      <c r="AN50" s="15">
        <v>0.20186999999999999</v>
      </c>
    </row>
    <row r="51" spans="5:40" x14ac:dyDescent="0.35">
      <c r="E51" s="13">
        <v>5.492</v>
      </c>
      <c r="F51" s="14">
        <v>1.2999999999999999E-3</v>
      </c>
      <c r="G51" s="14">
        <v>5.492</v>
      </c>
      <c r="H51" s="14">
        <v>2.0799999999999999E-2</v>
      </c>
      <c r="I51" s="14">
        <v>5.492</v>
      </c>
      <c r="J51" s="14">
        <v>4.0289999999999999E-2</v>
      </c>
      <c r="K51" s="14">
        <v>5.492</v>
      </c>
      <c r="L51" s="14">
        <v>7.9269999999999993E-2</v>
      </c>
      <c r="M51" s="14">
        <v>5.492</v>
      </c>
      <c r="N51" s="14">
        <v>0.11826</v>
      </c>
      <c r="O51" s="14">
        <v>5.492</v>
      </c>
      <c r="P51" s="14">
        <v>0.15723999999999999</v>
      </c>
      <c r="Q51" s="14">
        <v>5.4950000000000001</v>
      </c>
      <c r="R51" s="14">
        <v>0.20175000000000001</v>
      </c>
      <c r="S51" s="14">
        <v>5.4950000000000001</v>
      </c>
      <c r="T51" s="15">
        <v>0.20824000000000001</v>
      </c>
      <c r="AG51" s="13">
        <v>1.373</v>
      </c>
      <c r="AH51" s="14">
        <v>1.2999999999999999E-3</v>
      </c>
      <c r="AI51" s="14">
        <v>1.373</v>
      </c>
      <c r="AJ51" s="14">
        <v>0.21809000000000001</v>
      </c>
      <c r="AK51" s="14">
        <v>1.373</v>
      </c>
      <c r="AL51" s="14">
        <v>0.21143000000000001</v>
      </c>
      <c r="AM51" s="14">
        <v>1.373</v>
      </c>
      <c r="AN51" s="15">
        <v>0.20144999999999999</v>
      </c>
    </row>
    <row r="52" spans="5:40" x14ac:dyDescent="0.35">
      <c r="E52" s="13">
        <v>5.6790000000000003</v>
      </c>
      <c r="F52" s="14">
        <v>1.0200000000000001E-3</v>
      </c>
      <c r="G52" s="14">
        <v>5.6790000000000003</v>
      </c>
      <c r="H52" s="14">
        <v>2.052E-2</v>
      </c>
      <c r="I52" s="14">
        <v>5.6790000000000003</v>
      </c>
      <c r="J52" s="14">
        <v>4.0030000000000003E-2</v>
      </c>
      <c r="K52" s="14">
        <v>5.6790000000000003</v>
      </c>
      <c r="L52" s="14">
        <v>7.9039999999999999E-2</v>
      </c>
      <c r="M52" s="14">
        <v>5.6790000000000003</v>
      </c>
      <c r="N52" s="14">
        <v>0.11805</v>
      </c>
      <c r="O52" s="14">
        <v>5.6790000000000003</v>
      </c>
      <c r="P52" s="14">
        <v>0.15706000000000001</v>
      </c>
      <c r="Q52" s="14">
        <v>5.68</v>
      </c>
      <c r="R52" s="14">
        <v>0.20169000000000001</v>
      </c>
      <c r="S52" s="14">
        <v>5.68</v>
      </c>
      <c r="T52" s="15">
        <v>0.20818</v>
      </c>
      <c r="AG52" s="13">
        <v>1.4197500000000001</v>
      </c>
      <c r="AH52" s="14">
        <v>1.0200000000000001E-3</v>
      </c>
      <c r="AI52" s="14">
        <v>1.4197500000000001</v>
      </c>
      <c r="AJ52" s="14">
        <v>0.21814</v>
      </c>
      <c r="AK52" s="14">
        <v>1.4197500000000001</v>
      </c>
      <c r="AL52" s="14">
        <v>0.21104999999999999</v>
      </c>
      <c r="AM52" s="14">
        <v>1.4197500000000001</v>
      </c>
      <c r="AN52" s="15">
        <v>0.20158000000000001</v>
      </c>
    </row>
    <row r="53" spans="5:40" x14ac:dyDescent="0.35">
      <c r="E53" s="13">
        <v>5.8689999999999998</v>
      </c>
      <c r="F53" s="14">
        <v>1.0399999999999999E-3</v>
      </c>
      <c r="G53" s="14">
        <v>5.8689999999999998</v>
      </c>
      <c r="H53" s="14">
        <v>2.0490000000000001E-2</v>
      </c>
      <c r="I53" s="14">
        <v>5.8689999999999998</v>
      </c>
      <c r="J53" s="14">
        <v>3.9949999999999999E-2</v>
      </c>
      <c r="K53" s="14">
        <v>5.8689999999999998</v>
      </c>
      <c r="L53" s="14">
        <v>7.8869999999999996E-2</v>
      </c>
      <c r="M53" s="14">
        <v>5.8689999999999998</v>
      </c>
      <c r="N53" s="14">
        <v>0.11779000000000001</v>
      </c>
      <c r="O53" s="14">
        <v>5.8689999999999998</v>
      </c>
      <c r="P53" s="14">
        <v>0.15670999999999999</v>
      </c>
      <c r="Q53" s="14">
        <v>5.87</v>
      </c>
      <c r="R53" s="14">
        <v>0.20136000000000001</v>
      </c>
      <c r="S53" s="14">
        <v>5.87</v>
      </c>
      <c r="T53" s="15">
        <v>0.20785000000000001</v>
      </c>
      <c r="AG53" s="13">
        <v>1.4672499999999999</v>
      </c>
      <c r="AH53" s="14">
        <v>1.0399999999999999E-3</v>
      </c>
      <c r="AI53" s="14">
        <v>1.4672499999999999</v>
      </c>
      <c r="AJ53" s="14">
        <v>0.21786</v>
      </c>
      <c r="AK53" s="14">
        <v>1.4672499999999999</v>
      </c>
      <c r="AL53" s="14">
        <v>0.21096999999999999</v>
      </c>
      <c r="AM53" s="14">
        <v>1.4672499999999999</v>
      </c>
      <c r="AN53" s="15">
        <v>0.20118</v>
      </c>
    </row>
    <row r="54" spans="5:40" x14ac:dyDescent="0.35">
      <c r="E54" s="13">
        <v>6.0620000000000003</v>
      </c>
      <c r="F54" s="14">
        <v>1.16E-3</v>
      </c>
      <c r="G54" s="14">
        <v>6.0620000000000003</v>
      </c>
      <c r="H54" s="14">
        <v>2.0570000000000001E-2</v>
      </c>
      <c r="I54" s="14">
        <v>6.0620000000000003</v>
      </c>
      <c r="J54" s="14">
        <v>3.9980000000000002E-2</v>
      </c>
      <c r="K54" s="14">
        <v>6.0620000000000003</v>
      </c>
      <c r="L54" s="14">
        <v>7.8810000000000005E-2</v>
      </c>
      <c r="M54" s="14">
        <v>6.0620000000000003</v>
      </c>
      <c r="N54" s="14">
        <v>0.11763</v>
      </c>
      <c r="O54" s="14">
        <v>6.0620000000000003</v>
      </c>
      <c r="P54" s="14">
        <v>0.15645000000000001</v>
      </c>
      <c r="Q54" s="14">
        <v>6.0650000000000004</v>
      </c>
      <c r="R54" s="14">
        <v>0.20069000000000001</v>
      </c>
      <c r="S54" s="14">
        <v>6.0650000000000004</v>
      </c>
      <c r="T54" s="15">
        <v>0.20718</v>
      </c>
      <c r="AG54" s="13">
        <v>1.5155000000000001</v>
      </c>
      <c r="AH54" s="14">
        <v>1.16E-3</v>
      </c>
      <c r="AI54" s="14">
        <v>1.5155000000000001</v>
      </c>
      <c r="AJ54" s="14">
        <v>0.21795</v>
      </c>
      <c r="AK54" s="14">
        <v>1.5155000000000001</v>
      </c>
      <c r="AL54" s="14">
        <v>0.21087</v>
      </c>
      <c r="AM54" s="14">
        <v>1.5155000000000001</v>
      </c>
      <c r="AN54" s="15">
        <v>0.20107</v>
      </c>
    </row>
    <row r="55" spans="5:40" x14ac:dyDescent="0.35">
      <c r="E55" s="13">
        <v>6.2569999999999997</v>
      </c>
      <c r="F55" s="14">
        <v>1.09E-3</v>
      </c>
      <c r="G55" s="14">
        <v>6.2569999999999997</v>
      </c>
      <c r="H55" s="14">
        <v>2.0459999999999999E-2</v>
      </c>
      <c r="I55" s="14">
        <v>6.2569999999999997</v>
      </c>
      <c r="J55" s="14">
        <v>3.9829999999999997E-2</v>
      </c>
      <c r="K55" s="14">
        <v>6.2569999999999997</v>
      </c>
      <c r="L55" s="14">
        <v>7.8570000000000001E-2</v>
      </c>
      <c r="M55" s="14">
        <v>6.2569999999999997</v>
      </c>
      <c r="N55" s="14">
        <v>0.11731</v>
      </c>
      <c r="O55" s="14">
        <v>6.2569999999999997</v>
      </c>
      <c r="P55" s="14">
        <v>0.15604000000000001</v>
      </c>
      <c r="Q55" s="14">
        <v>6.26</v>
      </c>
      <c r="R55" s="14">
        <v>0.20053000000000001</v>
      </c>
      <c r="S55" s="14">
        <v>6.26</v>
      </c>
      <c r="T55" s="15">
        <v>0.20702000000000001</v>
      </c>
      <c r="AG55" s="13">
        <v>1.5642499999999999</v>
      </c>
      <c r="AH55" s="14">
        <v>1.09E-3</v>
      </c>
      <c r="AI55" s="14">
        <v>1.5642499999999999</v>
      </c>
      <c r="AJ55" s="14">
        <v>0.21772</v>
      </c>
      <c r="AK55" s="14">
        <v>1.5642499999999999</v>
      </c>
      <c r="AL55" s="14">
        <v>0.21090999999999999</v>
      </c>
      <c r="AM55" s="14">
        <v>1.5642499999999999</v>
      </c>
      <c r="AN55" s="15">
        <v>0.20091999999999999</v>
      </c>
    </row>
    <row r="56" spans="5:40" x14ac:dyDescent="0.35">
      <c r="E56" s="13">
        <v>6.4550000000000001</v>
      </c>
      <c r="F56" s="14">
        <v>1.42E-3</v>
      </c>
      <c r="G56" s="14">
        <v>6.4550000000000001</v>
      </c>
      <c r="H56" s="14">
        <v>2.0719999999999999E-2</v>
      </c>
      <c r="I56" s="14">
        <v>6.4550000000000001</v>
      </c>
      <c r="J56" s="14">
        <v>4.002E-2</v>
      </c>
      <c r="K56" s="14">
        <v>6.4550000000000001</v>
      </c>
      <c r="L56" s="14">
        <v>7.8630000000000005E-2</v>
      </c>
      <c r="M56" s="14">
        <v>6.4550000000000001</v>
      </c>
      <c r="N56" s="14">
        <v>0.11724</v>
      </c>
      <c r="O56" s="14">
        <v>6.4550000000000001</v>
      </c>
      <c r="P56" s="14">
        <v>0.15584999999999999</v>
      </c>
      <c r="Q56" s="14">
        <v>6.4550000000000001</v>
      </c>
      <c r="R56" s="14">
        <v>0.20054</v>
      </c>
      <c r="S56" s="14">
        <v>6.4550000000000001</v>
      </c>
      <c r="T56" s="15">
        <v>0.20702999999999999</v>
      </c>
      <c r="AG56" s="13">
        <v>1.61375</v>
      </c>
      <c r="AH56" s="14">
        <v>1.42E-3</v>
      </c>
      <c r="AI56" s="14">
        <v>1.61375</v>
      </c>
      <c r="AJ56" s="14">
        <v>0.21765999999999999</v>
      </c>
      <c r="AK56" s="14">
        <v>1.61375</v>
      </c>
      <c r="AL56" s="14">
        <v>0.21059</v>
      </c>
      <c r="AM56" s="14">
        <v>1.61375</v>
      </c>
      <c r="AN56" s="15">
        <v>0.20093</v>
      </c>
    </row>
    <row r="57" spans="5:40" x14ac:dyDescent="0.35">
      <c r="E57" s="13">
        <v>6.6559999999999997</v>
      </c>
      <c r="F57" s="14">
        <v>1.14E-3</v>
      </c>
      <c r="G57" s="14">
        <v>6.6559999999999997</v>
      </c>
      <c r="H57" s="14">
        <v>2.043E-2</v>
      </c>
      <c r="I57" s="14">
        <v>6.6559999999999997</v>
      </c>
      <c r="J57" s="14">
        <v>3.9710000000000002E-2</v>
      </c>
      <c r="K57" s="14">
        <v>6.6559999999999997</v>
      </c>
      <c r="L57" s="14">
        <v>7.8270000000000006E-2</v>
      </c>
      <c r="M57" s="14">
        <v>6.6559999999999997</v>
      </c>
      <c r="N57" s="14">
        <v>0.11684</v>
      </c>
      <c r="O57" s="14">
        <v>6.6559999999999997</v>
      </c>
      <c r="P57" s="14">
        <v>0.15540000000000001</v>
      </c>
      <c r="Q57" s="14">
        <v>6.66</v>
      </c>
      <c r="R57" s="14">
        <v>0.20165</v>
      </c>
      <c r="S57" s="14">
        <v>6.66</v>
      </c>
      <c r="T57" s="15">
        <v>0.20813999999999999</v>
      </c>
      <c r="AG57" s="13">
        <v>1.6639999999999999</v>
      </c>
      <c r="AH57" s="14">
        <v>1.14E-3</v>
      </c>
      <c r="AI57" s="14">
        <v>1.6639999999999999</v>
      </c>
      <c r="AJ57" s="14">
        <v>0.21793000000000001</v>
      </c>
      <c r="AK57" s="14">
        <v>1.6639999999999999</v>
      </c>
      <c r="AL57" s="14">
        <v>0.21065</v>
      </c>
      <c r="AM57" s="14">
        <v>1.6639999999999999</v>
      </c>
      <c r="AN57" s="15">
        <v>0.20058000000000001</v>
      </c>
    </row>
    <row r="58" spans="5:40" x14ac:dyDescent="0.35">
      <c r="E58" s="13">
        <v>6.859</v>
      </c>
      <c r="F58" s="14">
        <v>1.01E-3</v>
      </c>
      <c r="G58" s="14">
        <v>6.859</v>
      </c>
      <c r="H58" s="14">
        <v>2.0310000000000002E-2</v>
      </c>
      <c r="I58" s="14">
        <v>6.859</v>
      </c>
      <c r="J58" s="14">
        <v>3.9609999999999999E-2</v>
      </c>
      <c r="K58" s="14">
        <v>6.859</v>
      </c>
      <c r="L58" s="14">
        <v>7.8200000000000006E-2</v>
      </c>
      <c r="M58" s="14">
        <v>6.859</v>
      </c>
      <c r="N58" s="14">
        <v>0.1168</v>
      </c>
      <c r="O58" s="14">
        <v>6.859</v>
      </c>
      <c r="P58" s="14">
        <v>0.15539</v>
      </c>
      <c r="Q58" s="14">
        <v>6.8650000000000002</v>
      </c>
      <c r="R58" s="14">
        <v>0.20097000000000001</v>
      </c>
      <c r="S58" s="14">
        <v>6.8650000000000002</v>
      </c>
      <c r="T58" s="15">
        <v>0.20746000000000001</v>
      </c>
      <c r="AG58" s="13">
        <v>1.71475</v>
      </c>
      <c r="AH58" s="14">
        <v>1.01E-3</v>
      </c>
      <c r="AI58" s="14">
        <v>1.71475</v>
      </c>
      <c r="AJ58" s="14">
        <v>0.21761</v>
      </c>
      <c r="AK58" s="14">
        <v>1.71475</v>
      </c>
      <c r="AL58" s="14">
        <v>0.2104</v>
      </c>
      <c r="AM58" s="14">
        <v>1.71475</v>
      </c>
      <c r="AN58" s="15">
        <v>0.20061000000000001</v>
      </c>
    </row>
    <row r="59" spans="5:40" x14ac:dyDescent="0.35">
      <c r="E59" s="13">
        <v>7.0650000000000004</v>
      </c>
      <c r="F59" s="14">
        <v>1.06E-3</v>
      </c>
      <c r="G59" s="14">
        <v>7.0650000000000004</v>
      </c>
      <c r="H59" s="14">
        <v>2.0310000000000002E-2</v>
      </c>
      <c r="I59" s="14">
        <v>7.0650000000000004</v>
      </c>
      <c r="J59" s="14">
        <v>3.9559999999999998E-2</v>
      </c>
      <c r="K59" s="14">
        <v>7.0650000000000004</v>
      </c>
      <c r="L59" s="14">
        <v>7.8049999999999994E-2</v>
      </c>
      <c r="M59" s="14">
        <v>7.0650000000000004</v>
      </c>
      <c r="N59" s="14">
        <v>0.11655</v>
      </c>
      <c r="O59" s="14">
        <v>7.0650000000000004</v>
      </c>
      <c r="P59" s="14">
        <v>0.15504000000000001</v>
      </c>
      <c r="Q59" s="14">
        <v>7.07</v>
      </c>
      <c r="R59" s="14">
        <v>0.20074</v>
      </c>
      <c r="S59" s="14">
        <v>7.07</v>
      </c>
      <c r="T59" s="15">
        <v>0.20723</v>
      </c>
      <c r="AG59" s="13">
        <v>1.7662500000000001</v>
      </c>
      <c r="AH59" s="14">
        <v>1.06E-3</v>
      </c>
      <c r="AI59" s="14">
        <v>1.7662500000000001</v>
      </c>
      <c r="AJ59" s="14">
        <v>0.21747</v>
      </c>
      <c r="AK59" s="14">
        <v>1.7662500000000001</v>
      </c>
      <c r="AL59" s="14">
        <v>0.21031</v>
      </c>
      <c r="AM59" s="14">
        <v>1.7662500000000001</v>
      </c>
      <c r="AN59" s="15">
        <v>0.20035</v>
      </c>
    </row>
    <row r="60" spans="5:40" x14ac:dyDescent="0.35">
      <c r="E60" s="13">
        <v>7.274</v>
      </c>
      <c r="F60" s="14">
        <v>1.06E-3</v>
      </c>
      <c r="G60" s="14">
        <v>7.274</v>
      </c>
      <c r="H60" s="14">
        <v>2.0289999999999999E-2</v>
      </c>
      <c r="I60" s="14">
        <v>7.274</v>
      </c>
      <c r="J60" s="14">
        <v>3.9510000000000003E-2</v>
      </c>
      <c r="K60" s="14">
        <v>7.274</v>
      </c>
      <c r="L60" s="14">
        <v>7.7969999999999998E-2</v>
      </c>
      <c r="M60" s="14">
        <v>7.274</v>
      </c>
      <c r="N60" s="14">
        <v>0.11642</v>
      </c>
      <c r="O60" s="14">
        <v>7.274</v>
      </c>
      <c r="P60" s="14">
        <v>0.15487000000000001</v>
      </c>
      <c r="Q60" s="14">
        <v>7.28</v>
      </c>
      <c r="R60" s="14">
        <v>0.20027</v>
      </c>
      <c r="S60" s="14">
        <v>7.28</v>
      </c>
      <c r="T60" s="15">
        <v>0.20676</v>
      </c>
      <c r="AG60" s="13">
        <v>1.8185</v>
      </c>
      <c r="AH60" s="14">
        <v>1.06E-3</v>
      </c>
      <c r="AI60" s="14">
        <v>1.8185</v>
      </c>
      <c r="AJ60" s="14">
        <v>0.21776000000000001</v>
      </c>
      <c r="AK60" s="14">
        <v>1.8185</v>
      </c>
      <c r="AL60" s="14">
        <v>0.21054999999999999</v>
      </c>
      <c r="AM60" s="14">
        <v>1.8185</v>
      </c>
      <c r="AN60" s="15">
        <v>0.20022999999999999</v>
      </c>
    </row>
    <row r="61" spans="5:40" x14ac:dyDescent="0.35">
      <c r="E61" s="13">
        <v>7.4859999999999998</v>
      </c>
      <c r="F61" s="14">
        <v>1.2899999999999999E-3</v>
      </c>
      <c r="G61" s="14">
        <v>7.4859999999999998</v>
      </c>
      <c r="H61" s="14">
        <v>2.0459999999999999E-2</v>
      </c>
      <c r="I61" s="14">
        <v>7.4859999999999998</v>
      </c>
      <c r="J61" s="14">
        <v>3.9629999999999999E-2</v>
      </c>
      <c r="K61" s="14">
        <v>7.4859999999999998</v>
      </c>
      <c r="L61" s="14">
        <v>7.7969999999999998E-2</v>
      </c>
      <c r="M61" s="14">
        <v>7.4859999999999998</v>
      </c>
      <c r="N61" s="14">
        <v>0.11631</v>
      </c>
      <c r="O61" s="14">
        <v>7.4859999999999998</v>
      </c>
      <c r="P61" s="14">
        <v>0.15464</v>
      </c>
      <c r="Q61" s="14">
        <v>7.49</v>
      </c>
      <c r="R61" s="14">
        <v>0.20024</v>
      </c>
      <c r="S61" s="14">
        <v>7.49</v>
      </c>
      <c r="T61" s="15">
        <v>0.20673</v>
      </c>
      <c r="AG61" s="13">
        <v>1.8714999999999999</v>
      </c>
      <c r="AH61" s="14">
        <v>1.2899999999999999E-3</v>
      </c>
      <c r="AI61" s="14">
        <v>1.8714999999999999</v>
      </c>
      <c r="AJ61" s="14">
        <v>0.21784000000000001</v>
      </c>
      <c r="AK61" s="14">
        <v>1.8714999999999999</v>
      </c>
      <c r="AL61" s="14">
        <v>0.21021999999999999</v>
      </c>
      <c r="AM61" s="14">
        <v>1.8714999999999999</v>
      </c>
      <c r="AN61" s="15">
        <v>0.20041999999999999</v>
      </c>
    </row>
    <row r="62" spans="5:40" x14ac:dyDescent="0.35">
      <c r="E62" s="13">
        <v>7.7</v>
      </c>
      <c r="F62" s="14">
        <v>1.15E-3</v>
      </c>
      <c r="G62" s="14">
        <v>7.7</v>
      </c>
      <c r="H62" s="14">
        <v>2.0299999999999999E-2</v>
      </c>
      <c r="I62" s="14">
        <v>7.7</v>
      </c>
      <c r="J62" s="14">
        <v>3.9460000000000002E-2</v>
      </c>
      <c r="K62" s="14">
        <v>7.7</v>
      </c>
      <c r="L62" s="14">
        <v>7.7770000000000006E-2</v>
      </c>
      <c r="M62" s="14">
        <v>7.7</v>
      </c>
      <c r="N62" s="14">
        <v>0.11608</v>
      </c>
      <c r="O62" s="14">
        <v>7.7</v>
      </c>
      <c r="P62" s="14">
        <v>0.15439</v>
      </c>
      <c r="Q62" s="14">
        <v>7.7050000000000001</v>
      </c>
      <c r="R62" s="14">
        <v>0.19975999999999999</v>
      </c>
      <c r="S62" s="14">
        <v>7.7050000000000001</v>
      </c>
      <c r="T62" s="15">
        <v>0.20624999999999999</v>
      </c>
      <c r="AG62" s="13">
        <v>1.925</v>
      </c>
      <c r="AH62" s="14">
        <v>1.15E-3</v>
      </c>
      <c r="AI62" s="14">
        <v>1.925</v>
      </c>
      <c r="AJ62" s="14">
        <v>0.21814</v>
      </c>
      <c r="AK62" s="14">
        <v>1.925</v>
      </c>
      <c r="AL62" s="14">
        <v>0.21004999999999999</v>
      </c>
      <c r="AM62" s="14">
        <v>1.925</v>
      </c>
      <c r="AN62" s="15">
        <v>0.20008000000000001</v>
      </c>
    </row>
    <row r="63" spans="5:40" x14ac:dyDescent="0.35">
      <c r="E63" s="13">
        <v>7.9169999999999998</v>
      </c>
      <c r="F63" s="20">
        <v>8.4263600000000001E-4</v>
      </c>
      <c r="G63" s="14">
        <v>7.9169999999999998</v>
      </c>
      <c r="H63" s="14">
        <v>2.0029999999999999E-2</v>
      </c>
      <c r="I63" s="14">
        <v>7.9169999999999998</v>
      </c>
      <c r="J63" s="14">
        <v>3.9219999999999998E-2</v>
      </c>
      <c r="K63" s="14">
        <v>7.9169999999999998</v>
      </c>
      <c r="L63" s="14">
        <v>7.7590000000000006E-2</v>
      </c>
      <c r="M63" s="14">
        <v>7.9169999999999998</v>
      </c>
      <c r="N63" s="14">
        <v>0.11597</v>
      </c>
      <c r="O63" s="14">
        <v>7.9169999999999998</v>
      </c>
      <c r="P63" s="14">
        <v>0.15434</v>
      </c>
      <c r="Q63" s="14">
        <v>7.9249999999999998</v>
      </c>
      <c r="R63" s="14">
        <v>0.20018</v>
      </c>
      <c r="S63" s="14">
        <v>7.9249999999999998</v>
      </c>
      <c r="T63" s="15">
        <v>0.20666999999999999</v>
      </c>
      <c r="AG63" s="13">
        <v>1.97925</v>
      </c>
      <c r="AH63" s="20">
        <v>8.4263600000000001E-4</v>
      </c>
      <c r="AI63" s="14">
        <v>1.97925</v>
      </c>
      <c r="AJ63" s="14">
        <v>0.21753</v>
      </c>
      <c r="AK63" s="14">
        <v>1.97925</v>
      </c>
      <c r="AL63" s="14">
        <v>0.21029999999999999</v>
      </c>
      <c r="AM63" s="14">
        <v>1.97925</v>
      </c>
      <c r="AN63" s="15">
        <v>0.19989000000000001</v>
      </c>
    </row>
    <row r="64" spans="5:40" x14ac:dyDescent="0.35">
      <c r="E64" s="13">
        <v>8.1370000000000005</v>
      </c>
      <c r="F64" s="20">
        <v>9.8109099999999991E-4</v>
      </c>
      <c r="G64" s="14">
        <v>8.1370000000000005</v>
      </c>
      <c r="H64" s="14">
        <v>2.0129999999999999E-2</v>
      </c>
      <c r="I64" s="14">
        <v>8.1370000000000005</v>
      </c>
      <c r="J64" s="14">
        <v>3.9280000000000002E-2</v>
      </c>
      <c r="K64" s="14">
        <v>8.1370000000000005</v>
      </c>
      <c r="L64" s="14">
        <v>7.757E-2</v>
      </c>
      <c r="M64" s="14">
        <v>8.1370000000000005</v>
      </c>
      <c r="N64" s="14">
        <v>0.11587</v>
      </c>
      <c r="O64" s="14">
        <v>8.1370000000000005</v>
      </c>
      <c r="P64" s="14">
        <v>0.15415999999999999</v>
      </c>
      <c r="Q64" s="14">
        <v>8.1449999999999996</v>
      </c>
      <c r="R64" s="14">
        <v>0.20049</v>
      </c>
      <c r="S64" s="14">
        <v>8.1449999999999996</v>
      </c>
      <c r="T64" s="15">
        <v>0.20698</v>
      </c>
      <c r="AG64" s="13">
        <v>2.0342500000000001</v>
      </c>
      <c r="AH64" s="20">
        <v>9.8109099999999991E-4</v>
      </c>
      <c r="AI64" s="14">
        <v>2.0342500000000001</v>
      </c>
      <c r="AJ64" s="14">
        <v>0.21747</v>
      </c>
      <c r="AK64" s="14">
        <v>2.0342500000000001</v>
      </c>
      <c r="AL64" s="14">
        <v>0.21035999999999999</v>
      </c>
      <c r="AM64" s="14">
        <v>2.0342500000000001</v>
      </c>
      <c r="AN64" s="15">
        <v>0.2001</v>
      </c>
    </row>
    <row r="65" spans="5:40" x14ac:dyDescent="0.35">
      <c r="E65" s="13">
        <v>8.359</v>
      </c>
      <c r="F65" s="14">
        <v>1.01E-3</v>
      </c>
      <c r="G65" s="14">
        <v>8.359</v>
      </c>
      <c r="H65" s="14">
        <v>2.0150000000000001E-2</v>
      </c>
      <c r="I65" s="14">
        <v>8.359</v>
      </c>
      <c r="J65" s="14">
        <v>3.9289999999999999E-2</v>
      </c>
      <c r="K65" s="14">
        <v>8.359</v>
      </c>
      <c r="L65" s="14">
        <v>7.7579999999999996E-2</v>
      </c>
      <c r="M65" s="14">
        <v>8.359</v>
      </c>
      <c r="N65" s="14">
        <v>0.11586</v>
      </c>
      <c r="O65" s="14">
        <v>8.359</v>
      </c>
      <c r="P65" s="14">
        <v>0.15415000000000001</v>
      </c>
      <c r="Q65" s="14">
        <v>8.3650000000000002</v>
      </c>
      <c r="R65" s="14">
        <v>0.2</v>
      </c>
      <c r="S65" s="14">
        <v>8.3650000000000002</v>
      </c>
      <c r="T65" s="15">
        <v>0.20649000000000001</v>
      </c>
      <c r="AG65" s="13">
        <v>2.08975</v>
      </c>
      <c r="AH65" s="14">
        <v>1.01E-3</v>
      </c>
      <c r="AI65" s="14">
        <v>2.08975</v>
      </c>
      <c r="AJ65" s="14">
        <v>0.21748000000000001</v>
      </c>
      <c r="AK65" s="14">
        <v>2.08975</v>
      </c>
      <c r="AL65" s="14">
        <v>0.21063000000000001</v>
      </c>
      <c r="AM65" s="14">
        <v>2.08975</v>
      </c>
      <c r="AN65" s="15">
        <v>0.20013</v>
      </c>
    </row>
    <row r="66" spans="5:40" x14ac:dyDescent="0.35">
      <c r="E66" s="13">
        <v>8.5839999999999996</v>
      </c>
      <c r="F66" s="20">
        <v>8.6982300000000004E-4</v>
      </c>
      <c r="G66" s="14">
        <v>8.5839999999999996</v>
      </c>
      <c r="H66" s="14">
        <v>0.02</v>
      </c>
      <c r="I66" s="14">
        <v>8.5839999999999996</v>
      </c>
      <c r="J66" s="14">
        <v>3.9120000000000002E-2</v>
      </c>
      <c r="K66" s="14">
        <v>8.5839999999999996</v>
      </c>
      <c r="L66" s="14">
        <v>7.7369999999999994E-2</v>
      </c>
      <c r="M66" s="14">
        <v>8.5839999999999996</v>
      </c>
      <c r="N66" s="14">
        <v>0.11563</v>
      </c>
      <c r="O66" s="14">
        <v>8.5839999999999996</v>
      </c>
      <c r="P66" s="14">
        <v>0.15387999999999999</v>
      </c>
      <c r="Q66" s="14">
        <v>8.59</v>
      </c>
      <c r="R66" s="14">
        <v>0.19997000000000001</v>
      </c>
      <c r="S66" s="14">
        <v>8.59</v>
      </c>
      <c r="T66" s="15">
        <v>0.20646</v>
      </c>
      <c r="AG66" s="13">
        <v>2.1459999999999999</v>
      </c>
      <c r="AH66" s="20">
        <v>8.6982300000000004E-4</v>
      </c>
      <c r="AI66" s="14">
        <v>2.1459999999999999</v>
      </c>
      <c r="AJ66" s="14">
        <v>0.21722</v>
      </c>
      <c r="AK66" s="14">
        <v>2.1459999999999999</v>
      </c>
      <c r="AL66" s="14">
        <v>0.21001</v>
      </c>
      <c r="AM66" s="14">
        <v>2.1459999999999999</v>
      </c>
      <c r="AN66" s="15">
        <v>0.20038</v>
      </c>
    </row>
    <row r="67" spans="5:40" x14ac:dyDescent="0.35">
      <c r="E67" s="13">
        <v>8.8119999999999994</v>
      </c>
      <c r="F67" s="20">
        <v>8.8565200000000001E-4</v>
      </c>
      <c r="G67" s="14">
        <v>8.8119999999999994</v>
      </c>
      <c r="H67" s="14">
        <v>1.9990000000000001E-2</v>
      </c>
      <c r="I67" s="14">
        <v>8.8119999999999994</v>
      </c>
      <c r="J67" s="14">
        <v>3.9100000000000003E-2</v>
      </c>
      <c r="K67" s="14">
        <v>8.8119999999999994</v>
      </c>
      <c r="L67" s="14">
        <v>7.7310000000000004E-2</v>
      </c>
      <c r="M67" s="14">
        <v>8.8119999999999994</v>
      </c>
      <c r="N67" s="14">
        <v>0.11552</v>
      </c>
      <c r="O67" s="14">
        <v>8.8119999999999994</v>
      </c>
      <c r="P67" s="14">
        <v>0.15373000000000001</v>
      </c>
      <c r="Q67" s="14">
        <v>8.82</v>
      </c>
      <c r="R67" s="14">
        <v>0.19985</v>
      </c>
      <c r="S67" s="14">
        <v>8.82</v>
      </c>
      <c r="T67" s="15">
        <v>0.20634</v>
      </c>
      <c r="AG67" s="13">
        <v>2.2029999999999998</v>
      </c>
      <c r="AH67" s="20">
        <v>8.8565200000000001E-4</v>
      </c>
      <c r="AI67" s="14">
        <v>2.2029999999999998</v>
      </c>
      <c r="AJ67" s="14">
        <v>0.21747</v>
      </c>
      <c r="AK67" s="14">
        <v>2.2029999999999998</v>
      </c>
      <c r="AL67" s="14">
        <v>0.20992</v>
      </c>
      <c r="AM67" s="14">
        <v>2.2029999999999998</v>
      </c>
      <c r="AN67" s="15">
        <v>0.19975000000000001</v>
      </c>
    </row>
    <row r="68" spans="5:40" x14ac:dyDescent="0.35">
      <c r="E68" s="13">
        <v>9.0429999999999993</v>
      </c>
      <c r="F68" s="20">
        <v>8.20862E-4</v>
      </c>
      <c r="G68" s="14">
        <v>9.0429999999999993</v>
      </c>
      <c r="H68" s="14">
        <v>1.9939999999999999E-2</v>
      </c>
      <c r="I68" s="14">
        <v>9.0429999999999993</v>
      </c>
      <c r="J68" s="14">
        <v>3.9050000000000001E-2</v>
      </c>
      <c r="K68" s="14">
        <v>9.0429999999999993</v>
      </c>
      <c r="L68" s="14">
        <v>7.7289999999999998E-2</v>
      </c>
      <c r="M68" s="14">
        <v>9.0429999999999993</v>
      </c>
      <c r="N68" s="14">
        <v>0.11552</v>
      </c>
      <c r="O68" s="14">
        <v>9.0429999999999993</v>
      </c>
      <c r="P68" s="14">
        <v>0.15375</v>
      </c>
      <c r="Q68" s="14">
        <v>9.0500000000000007</v>
      </c>
      <c r="R68" s="14">
        <v>0.20007</v>
      </c>
      <c r="S68" s="14">
        <v>9.0500000000000007</v>
      </c>
      <c r="T68" s="15">
        <v>0.20655999999999999</v>
      </c>
      <c r="AG68" s="13">
        <v>2.2607499999999998</v>
      </c>
      <c r="AH68" s="20">
        <v>8.20862E-4</v>
      </c>
      <c r="AI68" s="14">
        <v>2.2607499999999998</v>
      </c>
      <c r="AJ68" s="14">
        <v>0.21726000000000001</v>
      </c>
      <c r="AK68" s="14">
        <v>2.2607499999999998</v>
      </c>
      <c r="AL68" s="14">
        <v>0.20992</v>
      </c>
      <c r="AM68" s="14">
        <v>2.2607499999999998</v>
      </c>
      <c r="AN68" s="15">
        <v>0.19964000000000001</v>
      </c>
    </row>
    <row r="69" spans="5:40" x14ac:dyDescent="0.35">
      <c r="E69" s="13">
        <v>9.2759999999999998</v>
      </c>
      <c r="F69" s="14">
        <v>1.14E-3</v>
      </c>
      <c r="G69" s="14">
        <v>9.2759999999999998</v>
      </c>
      <c r="H69" s="14">
        <v>2.019E-2</v>
      </c>
      <c r="I69" s="14">
        <v>9.2759999999999998</v>
      </c>
      <c r="J69" s="14">
        <v>3.9230000000000001E-2</v>
      </c>
      <c r="K69" s="14">
        <v>9.2759999999999998</v>
      </c>
      <c r="L69" s="14">
        <v>7.732E-2</v>
      </c>
      <c r="M69" s="14">
        <v>9.2759999999999998</v>
      </c>
      <c r="N69" s="14">
        <v>0.11541</v>
      </c>
      <c r="O69" s="14">
        <v>9.2759999999999998</v>
      </c>
      <c r="P69" s="14">
        <v>0.15351000000000001</v>
      </c>
      <c r="Q69" s="14">
        <v>9.2799999999999994</v>
      </c>
      <c r="R69" s="14">
        <v>0.19986000000000001</v>
      </c>
      <c r="S69" s="14">
        <v>9.2799999999999994</v>
      </c>
      <c r="T69" s="15">
        <v>0.20635000000000001</v>
      </c>
      <c r="AG69" s="13">
        <v>2.319</v>
      </c>
      <c r="AH69" s="14">
        <v>1.14E-3</v>
      </c>
      <c r="AI69" s="14">
        <v>2.319</v>
      </c>
      <c r="AJ69" s="14">
        <v>0.21708</v>
      </c>
      <c r="AK69" s="14">
        <v>2.319</v>
      </c>
      <c r="AL69" s="14">
        <v>0.20966000000000001</v>
      </c>
      <c r="AM69" s="14">
        <v>2.319</v>
      </c>
      <c r="AN69" s="15">
        <v>0.19963</v>
      </c>
    </row>
    <row r="70" spans="5:40" x14ac:dyDescent="0.35">
      <c r="E70" s="13">
        <v>9.5120000000000005</v>
      </c>
      <c r="F70" s="14">
        <v>1.1100000000000001E-3</v>
      </c>
      <c r="G70" s="14">
        <v>9.5120000000000005</v>
      </c>
      <c r="H70" s="14">
        <v>2.0129999999999999E-2</v>
      </c>
      <c r="I70" s="14">
        <v>9.5120000000000005</v>
      </c>
      <c r="J70" s="14">
        <v>3.9149999999999997E-2</v>
      </c>
      <c r="K70" s="14">
        <v>9.5120000000000005</v>
      </c>
      <c r="L70" s="14">
        <v>7.7179999999999999E-2</v>
      </c>
      <c r="M70" s="14">
        <v>9.5120000000000005</v>
      </c>
      <c r="N70" s="14">
        <v>0.11522</v>
      </c>
      <c r="O70" s="14">
        <v>9.5120000000000005</v>
      </c>
      <c r="P70" s="14">
        <v>0.15325</v>
      </c>
      <c r="Q70" s="14">
        <v>9.5150000000000006</v>
      </c>
      <c r="R70" s="14">
        <v>0.20102999999999999</v>
      </c>
      <c r="S70" s="14">
        <v>9.5150000000000006</v>
      </c>
      <c r="T70" s="15">
        <v>0.20752000000000001</v>
      </c>
      <c r="AG70" s="13">
        <v>2.3780000000000001</v>
      </c>
      <c r="AH70" s="14">
        <v>1.1100000000000001E-3</v>
      </c>
      <c r="AI70" s="14">
        <v>2.3780000000000001</v>
      </c>
      <c r="AJ70" s="14">
        <v>0.21679999999999999</v>
      </c>
      <c r="AK70" s="14">
        <v>2.3780000000000001</v>
      </c>
      <c r="AL70" s="14">
        <v>0.2099</v>
      </c>
      <c r="AM70" s="14">
        <v>2.3780000000000001</v>
      </c>
      <c r="AN70" s="15">
        <v>0.19935</v>
      </c>
    </row>
    <row r="71" spans="5:40" x14ac:dyDescent="0.35">
      <c r="E71" s="13">
        <v>9.7509999999999994</v>
      </c>
      <c r="F71" s="20">
        <v>8.8141700000000001E-4</v>
      </c>
      <c r="G71" s="14">
        <v>9.7509999999999994</v>
      </c>
      <c r="H71" s="14">
        <v>1.993E-2</v>
      </c>
      <c r="I71" s="14">
        <v>9.7509999999999994</v>
      </c>
      <c r="J71" s="14">
        <v>3.8969999999999998E-2</v>
      </c>
      <c r="K71" s="14">
        <v>9.7509999999999994</v>
      </c>
      <c r="L71" s="14">
        <v>7.7060000000000003E-2</v>
      </c>
      <c r="M71" s="14">
        <v>9.7509999999999994</v>
      </c>
      <c r="N71" s="14">
        <v>0.11515</v>
      </c>
      <c r="O71" s="14">
        <v>9.7509999999999994</v>
      </c>
      <c r="P71" s="14">
        <v>0.15325</v>
      </c>
      <c r="Q71" s="14">
        <v>9.7550000000000008</v>
      </c>
      <c r="R71" s="14">
        <v>0.19969000000000001</v>
      </c>
      <c r="S71" s="14">
        <v>9.7550000000000008</v>
      </c>
      <c r="T71" s="15">
        <v>0.20618</v>
      </c>
      <c r="AG71" s="13">
        <v>2.4377499999999999</v>
      </c>
      <c r="AH71" s="20">
        <v>8.8141700000000001E-4</v>
      </c>
      <c r="AI71" s="14">
        <v>2.4377499999999999</v>
      </c>
      <c r="AJ71" s="14">
        <v>0.21679000000000001</v>
      </c>
      <c r="AK71" s="14">
        <v>2.4377499999999999</v>
      </c>
      <c r="AL71" s="14">
        <v>0.20967</v>
      </c>
      <c r="AM71" s="14">
        <v>2.4377499999999999</v>
      </c>
      <c r="AN71" s="15">
        <v>0.19958000000000001</v>
      </c>
    </row>
    <row r="72" spans="5:40" x14ac:dyDescent="0.35">
      <c r="E72" s="13">
        <v>9.9930000000000003</v>
      </c>
      <c r="F72" s="14">
        <v>1.0300000000000001E-3</v>
      </c>
      <c r="G72" s="14">
        <v>9.9930000000000003</v>
      </c>
      <c r="H72" s="14">
        <v>2.0039999999999999E-2</v>
      </c>
      <c r="I72" s="14">
        <v>9.9930000000000003</v>
      </c>
      <c r="J72" s="14">
        <v>3.9059999999999997E-2</v>
      </c>
      <c r="K72" s="14">
        <v>9.9930000000000003</v>
      </c>
      <c r="L72" s="14">
        <v>7.7090000000000006E-2</v>
      </c>
      <c r="M72" s="14">
        <v>9.9930000000000003</v>
      </c>
      <c r="N72" s="14">
        <v>0.11512</v>
      </c>
      <c r="O72" s="14">
        <v>9.9930000000000003</v>
      </c>
      <c r="P72" s="14">
        <v>0.15315000000000001</v>
      </c>
      <c r="Q72" s="14">
        <v>9.9949999999999992</v>
      </c>
      <c r="R72" s="14">
        <v>0.19928000000000001</v>
      </c>
      <c r="S72" s="14">
        <v>9.9949999999999992</v>
      </c>
      <c r="T72" s="15">
        <v>0.20577000000000001</v>
      </c>
      <c r="AG72" s="13">
        <v>2.4982500000000001</v>
      </c>
      <c r="AH72" s="14">
        <v>1.0300000000000001E-3</v>
      </c>
      <c r="AI72" s="14">
        <v>2.4982500000000001</v>
      </c>
      <c r="AJ72" s="14">
        <v>0.21671000000000001</v>
      </c>
      <c r="AK72" s="14">
        <v>2.4982500000000001</v>
      </c>
      <c r="AL72" s="14">
        <v>0.20948</v>
      </c>
      <c r="AM72" s="14">
        <v>2.4982500000000001</v>
      </c>
      <c r="AN72" s="15">
        <v>0.19933999999999999</v>
      </c>
    </row>
    <row r="73" spans="5:40" x14ac:dyDescent="0.35">
      <c r="E73" s="13">
        <v>10.238</v>
      </c>
      <c r="F73" s="20">
        <v>7.9943099999999997E-4</v>
      </c>
      <c r="G73" s="14">
        <v>10.238</v>
      </c>
      <c r="H73" s="14">
        <v>1.9869999999999999E-2</v>
      </c>
      <c r="I73" s="14">
        <v>10.238</v>
      </c>
      <c r="J73" s="14">
        <v>3.8929999999999999E-2</v>
      </c>
      <c r="K73" s="14">
        <v>10.238</v>
      </c>
      <c r="L73" s="14">
        <v>7.707E-2</v>
      </c>
      <c r="M73" s="14">
        <v>10.238</v>
      </c>
      <c r="N73" s="14">
        <v>0.1152</v>
      </c>
      <c r="O73" s="14">
        <v>10.238</v>
      </c>
      <c r="P73" s="14">
        <v>0.15334</v>
      </c>
      <c r="Q73" s="14">
        <v>10.24</v>
      </c>
      <c r="R73" s="14">
        <v>0.19986999999999999</v>
      </c>
      <c r="S73" s="14">
        <v>10.24</v>
      </c>
      <c r="T73" s="15">
        <v>0.20635999999999999</v>
      </c>
      <c r="AG73" s="13">
        <v>2.5594999999999999</v>
      </c>
      <c r="AH73" s="20">
        <v>7.9943099999999997E-4</v>
      </c>
      <c r="AI73" s="14">
        <v>2.5594999999999999</v>
      </c>
      <c r="AJ73" s="14">
        <v>0.21661</v>
      </c>
      <c r="AK73" s="14">
        <v>2.5594999999999999</v>
      </c>
      <c r="AL73" s="14">
        <v>0.20918999999999999</v>
      </c>
      <c r="AM73" s="14">
        <v>2.5594999999999999</v>
      </c>
      <c r="AN73" s="15">
        <v>0.19914000000000001</v>
      </c>
    </row>
    <row r="74" spans="5:40" x14ac:dyDescent="0.35">
      <c r="E74" s="13">
        <v>10.484999999999999</v>
      </c>
      <c r="F74" s="20">
        <v>8.7782300000000001E-4</v>
      </c>
      <c r="G74" s="14">
        <v>10.484999999999999</v>
      </c>
      <c r="H74" s="14">
        <v>1.9900000000000001E-2</v>
      </c>
      <c r="I74" s="14">
        <v>10.484999999999999</v>
      </c>
      <c r="J74" s="14">
        <v>3.8929999999999999E-2</v>
      </c>
      <c r="K74" s="14">
        <v>10.484999999999999</v>
      </c>
      <c r="L74" s="14">
        <v>7.6969999999999997E-2</v>
      </c>
      <c r="M74" s="14">
        <v>10.484999999999999</v>
      </c>
      <c r="N74" s="14">
        <v>0.11502</v>
      </c>
      <c r="O74" s="14">
        <v>10.484999999999999</v>
      </c>
      <c r="P74" s="14">
        <v>0.15307000000000001</v>
      </c>
      <c r="Q74" s="14">
        <v>10.49</v>
      </c>
      <c r="R74" s="14">
        <v>0.19936000000000001</v>
      </c>
      <c r="S74" s="14">
        <v>10.49</v>
      </c>
      <c r="T74" s="15">
        <v>0.20585000000000001</v>
      </c>
      <c r="AG74" s="13">
        <v>2.6212499999999999</v>
      </c>
      <c r="AH74" s="20">
        <v>8.7782300000000001E-4</v>
      </c>
      <c r="AI74" s="14">
        <v>2.6212499999999999</v>
      </c>
      <c r="AJ74" s="14">
        <v>0.21625</v>
      </c>
      <c r="AK74" s="14">
        <v>2.6212499999999999</v>
      </c>
      <c r="AL74" s="14">
        <v>0.20916000000000001</v>
      </c>
      <c r="AM74" s="14">
        <v>2.6212499999999999</v>
      </c>
      <c r="AN74" s="15">
        <v>0.19883999999999999</v>
      </c>
    </row>
    <row r="75" spans="5:40" x14ac:dyDescent="0.35">
      <c r="E75" s="13">
        <v>10.734</v>
      </c>
      <c r="F75" s="20">
        <v>6.2295999999999999E-4</v>
      </c>
      <c r="G75" s="14">
        <v>10.734</v>
      </c>
      <c r="H75" s="14">
        <v>1.966E-2</v>
      </c>
      <c r="I75" s="14">
        <v>10.734</v>
      </c>
      <c r="J75" s="14">
        <v>3.8699999999999998E-2</v>
      </c>
      <c r="K75" s="14">
        <v>10.734</v>
      </c>
      <c r="L75" s="14">
        <v>7.6770000000000005E-2</v>
      </c>
      <c r="M75" s="14">
        <v>10.734</v>
      </c>
      <c r="N75" s="14">
        <v>0.11484999999999999</v>
      </c>
      <c r="O75" s="14">
        <v>10.734</v>
      </c>
      <c r="P75" s="14">
        <v>0.15292</v>
      </c>
      <c r="Q75" s="14">
        <v>10.74</v>
      </c>
      <c r="R75" s="14">
        <v>0.19997999999999999</v>
      </c>
      <c r="S75" s="14">
        <v>10.74</v>
      </c>
      <c r="T75" s="15">
        <v>0.20646999999999999</v>
      </c>
      <c r="AG75" s="13">
        <v>2.6835</v>
      </c>
      <c r="AH75" s="20">
        <v>6.2295999999999999E-4</v>
      </c>
      <c r="AI75" s="14">
        <v>2.6835</v>
      </c>
      <c r="AJ75" s="14">
        <v>0.21614</v>
      </c>
      <c r="AK75" s="14">
        <v>2.6835</v>
      </c>
      <c r="AL75" s="14">
        <v>0.20906</v>
      </c>
      <c r="AM75" s="14">
        <v>2.6835</v>
      </c>
      <c r="AN75" s="15">
        <v>0.19878999999999999</v>
      </c>
    </row>
    <row r="76" spans="5:40" x14ac:dyDescent="0.35">
      <c r="E76" s="13">
        <v>10.986000000000001</v>
      </c>
      <c r="F76" s="20">
        <v>8.9330699999999998E-4</v>
      </c>
      <c r="G76" s="14">
        <v>10.986000000000001</v>
      </c>
      <c r="H76" s="14">
        <v>1.9900000000000001E-2</v>
      </c>
      <c r="I76" s="14">
        <v>10.986000000000001</v>
      </c>
      <c r="J76" s="14">
        <v>3.891E-2</v>
      </c>
      <c r="K76" s="14">
        <v>10.986000000000001</v>
      </c>
      <c r="L76" s="14">
        <v>7.6920000000000002E-2</v>
      </c>
      <c r="M76" s="14">
        <v>10.986000000000001</v>
      </c>
      <c r="N76" s="14">
        <v>0.11494</v>
      </c>
      <c r="O76" s="14">
        <v>10.986000000000001</v>
      </c>
      <c r="P76" s="14">
        <v>0.15296000000000001</v>
      </c>
      <c r="Q76" s="14">
        <v>10.99</v>
      </c>
      <c r="R76" s="14">
        <v>0.19958000000000001</v>
      </c>
      <c r="S76" s="14">
        <v>10.99</v>
      </c>
      <c r="T76" s="15">
        <v>0.20607</v>
      </c>
      <c r="AG76" s="13">
        <v>2.7465000000000002</v>
      </c>
      <c r="AH76" s="20">
        <v>8.9330699999999998E-4</v>
      </c>
      <c r="AI76" s="14">
        <v>2.7465000000000002</v>
      </c>
      <c r="AJ76" s="14">
        <v>0.21604000000000001</v>
      </c>
      <c r="AK76" s="14">
        <v>2.7465000000000002</v>
      </c>
      <c r="AL76" s="14">
        <v>0.20896000000000001</v>
      </c>
      <c r="AM76" s="14">
        <v>2.7465000000000002</v>
      </c>
      <c r="AN76" s="15">
        <v>0.19867000000000001</v>
      </c>
    </row>
    <row r="77" spans="5:40" x14ac:dyDescent="0.35">
      <c r="E77" s="13">
        <v>11.242000000000001</v>
      </c>
      <c r="F77" s="20">
        <v>5.9093000000000004E-4</v>
      </c>
      <c r="G77" s="14">
        <v>11.242000000000001</v>
      </c>
      <c r="H77" s="14">
        <v>1.958E-2</v>
      </c>
      <c r="I77" s="14">
        <v>11.242000000000001</v>
      </c>
      <c r="J77" s="14">
        <v>3.857E-2</v>
      </c>
      <c r="K77" s="14">
        <v>11.242000000000001</v>
      </c>
      <c r="L77" s="14">
        <v>7.6550000000000007E-2</v>
      </c>
      <c r="M77" s="14">
        <v>11.242000000000001</v>
      </c>
      <c r="N77" s="14">
        <v>0.11454</v>
      </c>
      <c r="O77" s="14">
        <v>11.242000000000001</v>
      </c>
      <c r="P77" s="14">
        <v>0.15251999999999999</v>
      </c>
      <c r="Q77" s="14">
        <v>11.244999999999999</v>
      </c>
      <c r="R77" s="14">
        <v>0.19936999999999999</v>
      </c>
      <c r="S77" s="14">
        <v>11.244999999999999</v>
      </c>
      <c r="T77" s="15">
        <v>0.20585999999999999</v>
      </c>
      <c r="AG77" s="13">
        <v>2.8105000000000002</v>
      </c>
      <c r="AH77" s="20">
        <v>5.9093000000000004E-4</v>
      </c>
      <c r="AI77" s="14">
        <v>2.8105000000000002</v>
      </c>
      <c r="AJ77" s="14">
        <v>0.21598999999999999</v>
      </c>
      <c r="AK77" s="14">
        <v>2.8105000000000002</v>
      </c>
      <c r="AL77" s="14">
        <v>0.20859</v>
      </c>
      <c r="AM77" s="14">
        <v>2.8105000000000002</v>
      </c>
      <c r="AN77" s="15">
        <v>0.19855999999999999</v>
      </c>
    </row>
    <row r="78" spans="5:40" x14ac:dyDescent="0.35">
      <c r="E78" s="13">
        <v>11.5</v>
      </c>
      <c r="F78" s="20">
        <v>3.6542600000000002E-4</v>
      </c>
      <c r="G78" s="14">
        <v>11.5</v>
      </c>
      <c r="H78" s="14">
        <v>1.9369999999999998E-2</v>
      </c>
      <c r="I78" s="14">
        <v>11.5</v>
      </c>
      <c r="J78" s="14">
        <v>3.8370000000000001E-2</v>
      </c>
      <c r="K78" s="14">
        <v>11.5</v>
      </c>
      <c r="L78" s="14">
        <v>7.6369999999999993E-2</v>
      </c>
      <c r="M78" s="14">
        <v>11.5</v>
      </c>
      <c r="N78" s="14">
        <v>0.11437</v>
      </c>
      <c r="O78" s="14">
        <v>11.5</v>
      </c>
      <c r="P78" s="14">
        <v>0.15237999999999999</v>
      </c>
      <c r="Q78" s="14">
        <v>11.505000000000001</v>
      </c>
      <c r="R78" s="14">
        <v>0.19944999999999999</v>
      </c>
      <c r="S78" s="14">
        <v>11.505000000000001</v>
      </c>
      <c r="T78" s="15">
        <v>0.20594000000000001</v>
      </c>
      <c r="AG78" s="13">
        <v>2.875</v>
      </c>
      <c r="AH78" s="20">
        <v>3.6542600000000002E-4</v>
      </c>
      <c r="AI78" s="14">
        <v>2.875</v>
      </c>
      <c r="AJ78" s="14">
        <v>0.21572</v>
      </c>
      <c r="AK78" s="14">
        <v>2.875</v>
      </c>
      <c r="AL78" s="14">
        <v>0.20846000000000001</v>
      </c>
      <c r="AM78" s="14">
        <v>2.875</v>
      </c>
      <c r="AN78" s="15">
        <v>0.19819999999999999</v>
      </c>
    </row>
    <row r="79" spans="5:40" x14ac:dyDescent="0.35">
      <c r="E79" s="13">
        <v>11.76</v>
      </c>
      <c r="F79" s="20">
        <v>4.4183200000000002E-4</v>
      </c>
      <c r="G79" s="14">
        <v>11.76</v>
      </c>
      <c r="H79" s="14">
        <v>1.9429999999999999E-2</v>
      </c>
      <c r="I79" s="14">
        <v>11.76</v>
      </c>
      <c r="J79" s="14">
        <v>3.8420000000000003E-2</v>
      </c>
      <c r="K79" s="14">
        <v>11.76</v>
      </c>
      <c r="L79" s="14">
        <v>7.6399999999999996E-2</v>
      </c>
      <c r="M79" s="14">
        <v>11.76</v>
      </c>
      <c r="N79" s="14">
        <v>0.11438</v>
      </c>
      <c r="O79" s="14">
        <v>11.76</v>
      </c>
      <c r="P79" s="14">
        <v>0.15236</v>
      </c>
      <c r="Q79" s="14">
        <v>11.765000000000001</v>
      </c>
      <c r="R79" s="14">
        <v>0.19880999999999999</v>
      </c>
      <c r="S79" s="14">
        <v>11.765000000000001</v>
      </c>
      <c r="T79" s="15">
        <v>0.20530000000000001</v>
      </c>
      <c r="AG79" s="13">
        <v>2.94</v>
      </c>
      <c r="AH79" s="20">
        <v>4.4183200000000002E-4</v>
      </c>
      <c r="AI79" s="14">
        <v>2.94</v>
      </c>
      <c r="AJ79" s="14">
        <v>0.21565000000000001</v>
      </c>
      <c r="AK79" s="14">
        <v>2.94</v>
      </c>
      <c r="AL79" s="14">
        <v>0.20835999999999999</v>
      </c>
      <c r="AM79" s="14">
        <v>2.94</v>
      </c>
      <c r="AN79" s="15">
        <v>0.19803999999999999</v>
      </c>
    </row>
    <row r="80" spans="5:40" x14ac:dyDescent="0.35">
      <c r="E80" s="13">
        <v>12.023999999999999</v>
      </c>
      <c r="F80" s="20">
        <v>5.5421099999999998E-4</v>
      </c>
      <c r="G80" s="14">
        <v>12.023999999999999</v>
      </c>
      <c r="H80" s="14">
        <v>1.9480000000000001E-2</v>
      </c>
      <c r="I80" s="14">
        <v>12.023999999999999</v>
      </c>
      <c r="J80" s="14">
        <v>3.8399999999999997E-2</v>
      </c>
      <c r="K80" s="14">
        <v>12.023999999999999</v>
      </c>
      <c r="L80" s="14">
        <v>7.6249999999999998E-2</v>
      </c>
      <c r="M80" s="14">
        <v>12.023999999999999</v>
      </c>
      <c r="N80" s="14">
        <v>0.11411</v>
      </c>
      <c r="O80" s="14">
        <v>12.023999999999999</v>
      </c>
      <c r="P80" s="14">
        <v>0.15196000000000001</v>
      </c>
      <c r="Q80" s="14">
        <v>12.03</v>
      </c>
      <c r="R80" s="14">
        <v>0.19886999999999999</v>
      </c>
      <c r="S80" s="14">
        <v>12.03</v>
      </c>
      <c r="T80" s="15">
        <v>0.20535999999999999</v>
      </c>
      <c r="AG80" s="13">
        <v>3.0059999999999998</v>
      </c>
      <c r="AH80" s="20">
        <v>5.5421099999999998E-4</v>
      </c>
      <c r="AI80" s="14">
        <v>3.0059999999999998</v>
      </c>
      <c r="AJ80" s="14">
        <v>0.21561</v>
      </c>
      <c r="AK80" s="14">
        <v>3.0059999999999998</v>
      </c>
      <c r="AL80" s="14">
        <v>0.20830000000000001</v>
      </c>
      <c r="AM80" s="14">
        <v>3.0059999999999998</v>
      </c>
      <c r="AN80" s="15">
        <v>0.19794</v>
      </c>
    </row>
    <row r="81" spans="5:40" x14ac:dyDescent="0.35">
      <c r="E81" s="13">
        <v>12.291</v>
      </c>
      <c r="F81" s="20">
        <v>5.4074600000000004E-4</v>
      </c>
      <c r="G81" s="14">
        <v>12.291</v>
      </c>
      <c r="H81" s="14">
        <v>1.9480000000000001E-2</v>
      </c>
      <c r="I81" s="14">
        <v>12.291</v>
      </c>
      <c r="J81" s="14">
        <v>3.8420000000000003E-2</v>
      </c>
      <c r="K81" s="14">
        <v>12.291</v>
      </c>
      <c r="L81" s="14">
        <v>7.6310000000000003E-2</v>
      </c>
      <c r="M81" s="14">
        <v>12.291</v>
      </c>
      <c r="N81" s="14">
        <v>0.11419</v>
      </c>
      <c r="O81" s="14">
        <v>12.291</v>
      </c>
      <c r="P81" s="14">
        <v>0.15207000000000001</v>
      </c>
      <c r="Q81" s="14">
        <v>12.3</v>
      </c>
      <c r="R81" s="14">
        <v>0.19844000000000001</v>
      </c>
      <c r="S81" s="14">
        <v>12.3</v>
      </c>
      <c r="T81" s="15">
        <v>0.20493</v>
      </c>
      <c r="AG81" s="13">
        <v>3.0727500000000001</v>
      </c>
      <c r="AH81" s="20">
        <v>5.4074600000000004E-4</v>
      </c>
      <c r="AI81" s="14">
        <v>3.0727500000000001</v>
      </c>
      <c r="AJ81" s="14">
        <v>0.21573000000000001</v>
      </c>
      <c r="AK81" s="14">
        <v>3.0727500000000001</v>
      </c>
      <c r="AL81" s="14">
        <v>0.20802999999999999</v>
      </c>
      <c r="AM81" s="14">
        <v>3.0727500000000001</v>
      </c>
      <c r="AN81" s="15">
        <v>0.19788</v>
      </c>
    </row>
    <row r="82" spans="5:40" x14ac:dyDescent="0.35">
      <c r="E82" s="13">
        <v>12.56</v>
      </c>
      <c r="F82" s="20">
        <v>2.27111E-4</v>
      </c>
      <c r="G82" s="14">
        <v>12.56</v>
      </c>
      <c r="H82" s="14">
        <v>1.9189999999999999E-2</v>
      </c>
      <c r="I82" s="14">
        <v>12.56</v>
      </c>
      <c r="J82" s="14">
        <v>3.814E-2</v>
      </c>
      <c r="K82" s="14">
        <v>12.56</v>
      </c>
      <c r="L82" s="14">
        <v>7.6060000000000003E-2</v>
      </c>
      <c r="M82" s="14">
        <v>12.56</v>
      </c>
      <c r="N82" s="14">
        <v>0.11397</v>
      </c>
      <c r="O82" s="14">
        <v>12.56</v>
      </c>
      <c r="P82" s="14">
        <v>0.15189</v>
      </c>
      <c r="Q82" s="14">
        <v>12.57</v>
      </c>
      <c r="R82" s="14">
        <v>0.19867000000000001</v>
      </c>
      <c r="S82" s="14">
        <v>12.57</v>
      </c>
      <c r="T82" s="15">
        <v>0.20516000000000001</v>
      </c>
      <c r="AG82" s="13">
        <v>3.14</v>
      </c>
      <c r="AH82" s="20">
        <v>2.27111E-4</v>
      </c>
      <c r="AI82" s="14">
        <v>3.14</v>
      </c>
      <c r="AJ82" s="14">
        <v>0.21559</v>
      </c>
      <c r="AK82" s="14">
        <v>3.14</v>
      </c>
      <c r="AL82" s="14">
        <v>0.20794000000000001</v>
      </c>
      <c r="AM82" s="14">
        <v>3.14</v>
      </c>
      <c r="AN82" s="15">
        <v>0.19758999999999999</v>
      </c>
    </row>
    <row r="83" spans="5:40" x14ac:dyDescent="0.35">
      <c r="E83" s="13">
        <v>12.831</v>
      </c>
      <c r="F83" s="20">
        <v>5.4764699999999996E-4</v>
      </c>
      <c r="G83" s="14">
        <v>12.831</v>
      </c>
      <c r="H83" s="14">
        <v>1.9460000000000002E-2</v>
      </c>
      <c r="I83" s="14">
        <v>12.831</v>
      </c>
      <c r="J83" s="14">
        <v>3.8379999999999997E-2</v>
      </c>
      <c r="K83" s="14">
        <v>12.831</v>
      </c>
      <c r="L83" s="14">
        <v>7.621E-2</v>
      </c>
      <c r="M83" s="14">
        <v>12.831</v>
      </c>
      <c r="N83" s="14">
        <v>0.11404</v>
      </c>
      <c r="O83" s="14">
        <v>12.831</v>
      </c>
      <c r="P83" s="14">
        <v>0.15187</v>
      </c>
      <c r="Q83" s="14">
        <v>12.84</v>
      </c>
      <c r="R83" s="14">
        <v>0.19855999999999999</v>
      </c>
      <c r="S83" s="14">
        <v>12.84</v>
      </c>
      <c r="T83" s="15">
        <v>0.20505000000000001</v>
      </c>
      <c r="AG83" s="13">
        <v>3.2077499999999999</v>
      </c>
      <c r="AH83" s="20">
        <v>5.4764699999999996E-4</v>
      </c>
      <c r="AI83" s="14">
        <v>3.2077499999999999</v>
      </c>
      <c r="AJ83" s="14">
        <v>0.21554999999999999</v>
      </c>
      <c r="AK83" s="14">
        <v>3.2077499999999999</v>
      </c>
      <c r="AL83" s="14">
        <v>0.2079</v>
      </c>
      <c r="AM83" s="14">
        <v>3.2077499999999999</v>
      </c>
      <c r="AN83" s="15">
        <v>0.19750000000000001</v>
      </c>
    </row>
    <row r="84" spans="5:40" x14ac:dyDescent="0.35">
      <c r="E84" s="13">
        <v>13.105</v>
      </c>
      <c r="F84" s="20">
        <v>3.7710100000000002E-4</v>
      </c>
      <c r="G84" s="14">
        <v>13.105</v>
      </c>
      <c r="H84" s="14">
        <v>1.9300000000000001E-2</v>
      </c>
      <c r="I84" s="14">
        <v>13.105</v>
      </c>
      <c r="J84" s="14">
        <v>3.8219999999999997E-2</v>
      </c>
      <c r="K84" s="14">
        <v>13.105</v>
      </c>
      <c r="L84" s="14">
        <v>7.6060000000000003E-2</v>
      </c>
      <c r="M84" s="14">
        <v>13.105</v>
      </c>
      <c r="N84" s="14">
        <v>0.11389000000000001</v>
      </c>
      <c r="O84" s="14">
        <v>13.105</v>
      </c>
      <c r="P84" s="14">
        <v>0.15173</v>
      </c>
      <c r="Q84" s="14">
        <v>13.11</v>
      </c>
      <c r="R84" s="14">
        <v>0.19866</v>
      </c>
      <c r="S84" s="14">
        <v>13.11</v>
      </c>
      <c r="T84" s="15">
        <v>0.20515</v>
      </c>
      <c r="AG84" s="13">
        <v>3.2762500000000001</v>
      </c>
      <c r="AH84" s="20">
        <v>3.7710100000000002E-4</v>
      </c>
      <c r="AI84" s="14">
        <v>3.2762500000000001</v>
      </c>
      <c r="AJ84" s="14">
        <v>0.21529000000000001</v>
      </c>
      <c r="AK84" s="14">
        <v>3.2762500000000001</v>
      </c>
      <c r="AL84" s="14">
        <v>0.20799000000000001</v>
      </c>
      <c r="AM84" s="14">
        <v>3.2762500000000001</v>
      </c>
      <c r="AN84" s="15">
        <v>0.19744</v>
      </c>
    </row>
    <row r="85" spans="5:40" x14ac:dyDescent="0.35">
      <c r="E85" s="13">
        <v>13.382</v>
      </c>
      <c r="F85" s="20">
        <v>5.3417299999999998E-4</v>
      </c>
      <c r="G85" s="14">
        <v>13.382</v>
      </c>
      <c r="H85" s="14">
        <v>1.9439999999999999E-2</v>
      </c>
      <c r="I85" s="14">
        <v>13.382</v>
      </c>
      <c r="J85" s="14">
        <v>3.8350000000000002E-2</v>
      </c>
      <c r="K85" s="14">
        <v>13.382</v>
      </c>
      <c r="L85" s="14">
        <v>7.6160000000000005E-2</v>
      </c>
      <c r="M85" s="14">
        <v>13.382</v>
      </c>
      <c r="N85" s="14">
        <v>0.11397</v>
      </c>
      <c r="O85" s="14">
        <v>13.382</v>
      </c>
      <c r="P85" s="14">
        <v>0.15179000000000001</v>
      </c>
      <c r="Q85" s="14">
        <v>13.385</v>
      </c>
      <c r="R85" s="14">
        <v>0.19861000000000001</v>
      </c>
      <c r="S85" s="14">
        <v>13.385</v>
      </c>
      <c r="T85" s="15">
        <v>0.2051</v>
      </c>
      <c r="AG85" s="13">
        <v>3.3454999999999999</v>
      </c>
      <c r="AH85" s="20">
        <v>5.3417299999999998E-4</v>
      </c>
      <c r="AI85" s="14">
        <v>3.3454999999999999</v>
      </c>
      <c r="AJ85" s="14">
        <v>0.21521000000000001</v>
      </c>
      <c r="AK85" s="14">
        <v>3.3454999999999999</v>
      </c>
      <c r="AL85" s="14">
        <v>0.20785000000000001</v>
      </c>
      <c r="AM85" s="14">
        <v>3.3454999999999999</v>
      </c>
      <c r="AN85" s="15">
        <v>0.19752</v>
      </c>
    </row>
    <row r="86" spans="5:40" x14ac:dyDescent="0.35">
      <c r="E86" s="13">
        <v>13.662000000000001</v>
      </c>
      <c r="F86" s="20">
        <v>4.12624E-4</v>
      </c>
      <c r="G86" s="14">
        <v>13.662000000000001</v>
      </c>
      <c r="H86" s="14">
        <v>1.933E-2</v>
      </c>
      <c r="I86" s="14">
        <v>13.662000000000001</v>
      </c>
      <c r="J86" s="14">
        <v>3.8249999999999999E-2</v>
      </c>
      <c r="K86" s="14">
        <v>13.662000000000001</v>
      </c>
      <c r="L86" s="14">
        <v>7.6090000000000005E-2</v>
      </c>
      <c r="M86" s="14">
        <v>13.662000000000001</v>
      </c>
      <c r="N86" s="14">
        <v>0.11393</v>
      </c>
      <c r="O86" s="14">
        <v>13.662000000000001</v>
      </c>
      <c r="P86" s="14">
        <v>0.15176999999999999</v>
      </c>
      <c r="Q86" s="14">
        <v>13.664999999999999</v>
      </c>
      <c r="R86" s="14">
        <v>0.19905999999999999</v>
      </c>
      <c r="S86" s="14">
        <v>13.664999999999999</v>
      </c>
      <c r="T86" s="15">
        <v>0.20555000000000001</v>
      </c>
      <c r="AG86" s="13">
        <v>3.4155000000000002</v>
      </c>
      <c r="AH86" s="20">
        <v>4.12624E-4</v>
      </c>
      <c r="AI86" s="14">
        <v>3.4155000000000002</v>
      </c>
      <c r="AJ86" s="14">
        <v>0.21546000000000001</v>
      </c>
      <c r="AK86" s="14">
        <v>3.4155000000000002</v>
      </c>
      <c r="AL86" s="14">
        <v>0.20780000000000001</v>
      </c>
      <c r="AM86" s="14">
        <v>3.4155000000000002</v>
      </c>
      <c r="AN86" s="15">
        <v>0.19738</v>
      </c>
    </row>
    <row r="87" spans="5:40" x14ac:dyDescent="0.35">
      <c r="E87" s="13">
        <v>13.945</v>
      </c>
      <c r="F87" s="20">
        <v>4.21972E-4</v>
      </c>
      <c r="G87" s="14">
        <v>13.945</v>
      </c>
      <c r="H87" s="14">
        <v>1.934E-2</v>
      </c>
      <c r="I87" s="14">
        <v>13.945</v>
      </c>
      <c r="J87" s="14">
        <v>3.8249999999999999E-2</v>
      </c>
      <c r="K87" s="14">
        <v>13.945</v>
      </c>
      <c r="L87" s="14">
        <v>7.6079999999999995E-2</v>
      </c>
      <c r="M87" s="14">
        <v>13.945</v>
      </c>
      <c r="N87" s="14">
        <v>0.1139</v>
      </c>
      <c r="O87" s="14">
        <v>13.945</v>
      </c>
      <c r="P87" s="14">
        <v>0.15173</v>
      </c>
      <c r="Q87" s="14">
        <v>13.95</v>
      </c>
      <c r="R87" s="14">
        <v>0.19849</v>
      </c>
      <c r="S87" s="14">
        <v>13.95</v>
      </c>
      <c r="T87" s="15">
        <v>0.20498</v>
      </c>
      <c r="AG87" s="13">
        <v>3.4862500000000001</v>
      </c>
      <c r="AH87" s="20">
        <v>4.21972E-4</v>
      </c>
      <c r="AI87" s="14">
        <v>3.4862500000000001</v>
      </c>
      <c r="AJ87" s="14">
        <v>0.2155</v>
      </c>
      <c r="AK87" s="14">
        <v>3.4862500000000001</v>
      </c>
      <c r="AL87" s="14">
        <v>0.20752999999999999</v>
      </c>
      <c r="AM87" s="14">
        <v>3.4862500000000001</v>
      </c>
      <c r="AN87" s="15">
        <v>0.19731000000000001</v>
      </c>
    </row>
    <row r="88" spans="5:40" x14ac:dyDescent="0.35">
      <c r="E88" s="13">
        <v>14.23</v>
      </c>
      <c r="F88" s="20">
        <v>3.5055900000000002E-4</v>
      </c>
      <c r="G88" s="14">
        <v>14.23</v>
      </c>
      <c r="H88" s="14">
        <v>1.9259999999999999E-2</v>
      </c>
      <c r="I88" s="14">
        <v>14.23</v>
      </c>
      <c r="J88" s="14">
        <v>3.8159999999999999E-2</v>
      </c>
      <c r="K88" s="14">
        <v>14.23</v>
      </c>
      <c r="L88" s="14">
        <v>7.5980000000000006E-2</v>
      </c>
      <c r="M88" s="14">
        <v>14.23</v>
      </c>
      <c r="N88" s="14">
        <v>0.11379</v>
      </c>
      <c r="O88" s="14">
        <v>14.23</v>
      </c>
      <c r="P88" s="14">
        <v>0.15160000000000001</v>
      </c>
      <c r="Q88" s="14">
        <v>14.24</v>
      </c>
      <c r="R88" s="14">
        <v>0.19861000000000001</v>
      </c>
      <c r="S88" s="14">
        <v>14.24</v>
      </c>
      <c r="T88" s="15">
        <v>0.2051</v>
      </c>
      <c r="AG88" s="13">
        <v>3.5575000000000001</v>
      </c>
      <c r="AH88" s="20">
        <v>3.5055900000000002E-4</v>
      </c>
      <c r="AI88" s="14">
        <v>3.5575000000000001</v>
      </c>
      <c r="AJ88" s="14">
        <v>0.21525</v>
      </c>
      <c r="AK88" s="14">
        <v>3.5575000000000001</v>
      </c>
      <c r="AL88" s="14">
        <v>0.20748</v>
      </c>
      <c r="AM88" s="14">
        <v>3.5575000000000001</v>
      </c>
      <c r="AN88" s="15">
        <v>0.19703999999999999</v>
      </c>
    </row>
    <row r="89" spans="5:40" x14ac:dyDescent="0.35">
      <c r="E89" s="13">
        <v>14.518000000000001</v>
      </c>
      <c r="F89" s="20">
        <v>2.9262100000000002E-4</v>
      </c>
      <c r="G89" s="14">
        <v>14.518000000000001</v>
      </c>
      <c r="H89" s="14">
        <v>1.917E-2</v>
      </c>
      <c r="I89" s="14">
        <v>14.518000000000001</v>
      </c>
      <c r="J89" s="14">
        <v>3.805E-2</v>
      </c>
      <c r="K89" s="14">
        <v>14.518000000000001</v>
      </c>
      <c r="L89" s="14">
        <v>7.5810000000000002E-2</v>
      </c>
      <c r="M89" s="14">
        <v>14.518000000000001</v>
      </c>
      <c r="N89" s="14">
        <v>0.11357</v>
      </c>
      <c r="O89" s="14">
        <v>14.518000000000001</v>
      </c>
      <c r="P89" s="14">
        <v>0.15132999999999999</v>
      </c>
      <c r="Q89" s="14">
        <v>14.53</v>
      </c>
      <c r="R89" s="14">
        <v>0.19857</v>
      </c>
      <c r="S89" s="14">
        <v>14.53</v>
      </c>
      <c r="T89" s="15">
        <v>0.20505999999999999</v>
      </c>
      <c r="AG89" s="13">
        <v>3.6295000000000002</v>
      </c>
      <c r="AH89" s="20">
        <v>2.9262100000000002E-4</v>
      </c>
      <c r="AI89" s="14">
        <v>3.6295000000000002</v>
      </c>
      <c r="AJ89" s="14">
        <v>0.21507000000000001</v>
      </c>
      <c r="AK89" s="14">
        <v>3.6295000000000002</v>
      </c>
      <c r="AL89" s="14">
        <v>0.20769000000000001</v>
      </c>
      <c r="AM89" s="14">
        <v>3.6295000000000002</v>
      </c>
      <c r="AN89" s="15">
        <v>0.19700999999999999</v>
      </c>
    </row>
    <row r="90" spans="5:40" x14ac:dyDescent="0.35">
      <c r="E90" s="13">
        <v>14.808999999999999</v>
      </c>
      <c r="F90" s="20">
        <v>3.4554799999999999E-4</v>
      </c>
      <c r="G90" s="14">
        <v>14.808999999999999</v>
      </c>
      <c r="H90" s="14">
        <v>1.9199999999999998E-2</v>
      </c>
      <c r="I90" s="14">
        <v>14.808999999999999</v>
      </c>
      <c r="J90" s="14">
        <v>3.8059999999999997E-2</v>
      </c>
      <c r="K90" s="14">
        <v>14.808999999999999</v>
      </c>
      <c r="L90" s="14">
        <v>7.578E-2</v>
      </c>
      <c r="M90" s="14">
        <v>14.808999999999999</v>
      </c>
      <c r="N90" s="14">
        <v>0.1135</v>
      </c>
      <c r="O90" s="14">
        <v>14.808999999999999</v>
      </c>
      <c r="P90" s="14">
        <v>0.15121000000000001</v>
      </c>
      <c r="Q90" s="14">
        <v>14.82</v>
      </c>
      <c r="R90" s="14">
        <v>0.19903000000000001</v>
      </c>
      <c r="S90" s="14">
        <v>14.82</v>
      </c>
      <c r="T90" s="15">
        <v>0.20552000000000001</v>
      </c>
      <c r="AG90" s="13">
        <v>3.7022499999999998</v>
      </c>
      <c r="AH90" s="20">
        <v>3.4554799999999999E-4</v>
      </c>
      <c r="AI90" s="14">
        <v>3.7022499999999998</v>
      </c>
      <c r="AJ90" s="14">
        <v>0.2152</v>
      </c>
      <c r="AK90" s="14">
        <v>3.7022499999999998</v>
      </c>
      <c r="AL90" s="14">
        <v>0.20774000000000001</v>
      </c>
      <c r="AM90" s="14">
        <v>3.7022499999999998</v>
      </c>
      <c r="AN90" s="15">
        <v>0.19717999999999999</v>
      </c>
    </row>
    <row r="91" spans="5:40" x14ac:dyDescent="0.35">
      <c r="E91" s="13">
        <v>15.102</v>
      </c>
      <c r="F91" s="20">
        <v>3.6891199999999999E-4</v>
      </c>
      <c r="G91" s="14">
        <v>15.102</v>
      </c>
      <c r="H91" s="14">
        <v>1.9210000000000001E-2</v>
      </c>
      <c r="I91" s="14">
        <v>15.102</v>
      </c>
      <c r="J91" s="14">
        <v>3.805E-2</v>
      </c>
      <c r="K91" s="14">
        <v>15.102</v>
      </c>
      <c r="L91" s="14">
        <v>7.5719999999999996E-2</v>
      </c>
      <c r="M91" s="14">
        <v>15.102</v>
      </c>
      <c r="N91" s="14">
        <v>0.1134</v>
      </c>
      <c r="O91" s="14">
        <v>15.102</v>
      </c>
      <c r="P91" s="14">
        <v>0.15107999999999999</v>
      </c>
      <c r="Q91" s="14">
        <v>15.11</v>
      </c>
      <c r="R91" s="14">
        <v>0.19907</v>
      </c>
      <c r="S91" s="14">
        <v>15.11</v>
      </c>
      <c r="T91" s="15">
        <v>0.20555999999999999</v>
      </c>
      <c r="AG91" s="13">
        <v>3.7755000000000001</v>
      </c>
      <c r="AH91" s="20">
        <v>3.6891199999999999E-4</v>
      </c>
      <c r="AI91" s="14">
        <v>3.7755000000000001</v>
      </c>
      <c r="AJ91" s="14">
        <v>0.21493000000000001</v>
      </c>
      <c r="AK91" s="14">
        <v>3.7755000000000001</v>
      </c>
      <c r="AL91" s="14">
        <v>0.20749000000000001</v>
      </c>
      <c r="AM91" s="14">
        <v>3.7755000000000001</v>
      </c>
      <c r="AN91" s="15">
        <v>0.19724</v>
      </c>
    </row>
    <row r="92" spans="5:40" x14ac:dyDescent="0.35">
      <c r="E92" s="13">
        <v>15.398</v>
      </c>
      <c r="F92" s="20">
        <v>4.4248300000000003E-4</v>
      </c>
      <c r="G92" s="14">
        <v>15.398</v>
      </c>
      <c r="H92" s="14">
        <v>1.9279999999999999E-2</v>
      </c>
      <c r="I92" s="14">
        <v>15.398</v>
      </c>
      <c r="J92" s="14">
        <v>3.8120000000000001E-2</v>
      </c>
      <c r="K92" s="14">
        <v>15.398</v>
      </c>
      <c r="L92" s="14">
        <v>7.5810000000000002E-2</v>
      </c>
      <c r="M92" s="14">
        <v>15.398</v>
      </c>
      <c r="N92" s="14">
        <v>0.11348999999999999</v>
      </c>
      <c r="O92" s="14">
        <v>15.398</v>
      </c>
      <c r="P92" s="14">
        <v>0.15117</v>
      </c>
      <c r="Q92" s="14">
        <v>15.404999999999999</v>
      </c>
      <c r="R92" s="14">
        <v>0.19902</v>
      </c>
      <c r="S92" s="14">
        <v>15.404999999999999</v>
      </c>
      <c r="T92" s="15">
        <v>0.20551</v>
      </c>
      <c r="AG92" s="13">
        <v>3.8494999999999999</v>
      </c>
      <c r="AH92" s="20">
        <v>4.4248300000000003E-4</v>
      </c>
      <c r="AI92" s="14">
        <v>3.8494999999999999</v>
      </c>
      <c r="AJ92" s="14">
        <v>0.21489</v>
      </c>
      <c r="AK92" s="14">
        <v>3.8494999999999999</v>
      </c>
      <c r="AL92" s="14">
        <v>0.20730000000000001</v>
      </c>
      <c r="AM92" s="14">
        <v>3.8494999999999999</v>
      </c>
      <c r="AN92" s="15">
        <v>0.19700000000000001</v>
      </c>
    </row>
    <row r="93" spans="5:40" x14ac:dyDescent="0.35">
      <c r="E93" s="13">
        <v>15.696999999999999</v>
      </c>
      <c r="F93" s="20">
        <v>5.0686700000000004E-4</v>
      </c>
      <c r="G93" s="14">
        <v>15.696999999999999</v>
      </c>
      <c r="H93" s="14">
        <v>1.932E-2</v>
      </c>
      <c r="I93" s="14">
        <v>15.696999999999999</v>
      </c>
      <c r="J93" s="14">
        <v>3.8129999999999997E-2</v>
      </c>
      <c r="K93" s="14">
        <v>15.696999999999999</v>
      </c>
      <c r="L93" s="14">
        <v>7.5749999999999998E-2</v>
      </c>
      <c r="M93" s="14">
        <v>15.696999999999999</v>
      </c>
      <c r="N93" s="14">
        <v>0.11337999999999999</v>
      </c>
      <c r="O93" s="14">
        <v>15.696999999999999</v>
      </c>
      <c r="P93" s="14">
        <v>0.151</v>
      </c>
      <c r="Q93" s="14">
        <v>15.705</v>
      </c>
      <c r="R93" s="14">
        <v>0.19846</v>
      </c>
      <c r="S93" s="14">
        <v>15.705</v>
      </c>
      <c r="T93" s="15">
        <v>0.20494999999999999</v>
      </c>
      <c r="AG93" s="13">
        <v>3.9242499999999998</v>
      </c>
      <c r="AH93" s="20">
        <v>5.0686700000000004E-4</v>
      </c>
      <c r="AI93" s="14">
        <v>3.9242499999999998</v>
      </c>
      <c r="AJ93" s="14">
        <v>0.21476999999999999</v>
      </c>
      <c r="AK93" s="14">
        <v>3.9242499999999998</v>
      </c>
      <c r="AL93" s="14">
        <v>0.2074</v>
      </c>
      <c r="AM93" s="14">
        <v>3.9242499999999998</v>
      </c>
      <c r="AN93" s="15">
        <v>0.19678000000000001</v>
      </c>
    </row>
    <row r="94" spans="5:40" x14ac:dyDescent="0.35">
      <c r="E94" s="13">
        <v>15.999000000000001</v>
      </c>
      <c r="F94" s="20">
        <v>4.3605299999999999E-4</v>
      </c>
      <c r="G94" s="14">
        <v>15.999000000000001</v>
      </c>
      <c r="H94" s="14">
        <v>1.9269999999999999E-2</v>
      </c>
      <c r="I94" s="14">
        <v>15.999000000000001</v>
      </c>
      <c r="J94" s="14">
        <v>3.8100000000000002E-2</v>
      </c>
      <c r="K94" s="14">
        <v>15.999000000000001</v>
      </c>
      <c r="L94" s="14">
        <v>7.5770000000000004E-2</v>
      </c>
      <c r="M94" s="14">
        <v>15.999000000000001</v>
      </c>
      <c r="N94" s="14">
        <v>0.11344</v>
      </c>
      <c r="O94" s="14">
        <v>15.999000000000001</v>
      </c>
      <c r="P94" s="14">
        <v>0.15110999999999999</v>
      </c>
      <c r="Q94" s="14">
        <v>16.004999999999999</v>
      </c>
      <c r="R94" s="14">
        <v>0.19855</v>
      </c>
      <c r="S94" s="14">
        <v>16.004999999999999</v>
      </c>
      <c r="T94" s="15">
        <v>0.20504</v>
      </c>
      <c r="AG94" s="13">
        <v>3.9997500000000001</v>
      </c>
      <c r="AH94" s="20">
        <v>4.3605299999999999E-4</v>
      </c>
      <c r="AI94" s="14">
        <v>3.9997500000000001</v>
      </c>
      <c r="AJ94" s="14">
        <v>0.21473</v>
      </c>
      <c r="AK94" s="14">
        <v>3.9997500000000001</v>
      </c>
      <c r="AL94" s="14">
        <v>0.20713000000000001</v>
      </c>
      <c r="AM94" s="14">
        <v>3.9997500000000001</v>
      </c>
      <c r="AN94" s="15">
        <v>0.19685</v>
      </c>
    </row>
    <row r="95" spans="5:40" x14ac:dyDescent="0.35">
      <c r="E95" s="13">
        <v>16.303999999999998</v>
      </c>
      <c r="F95" s="20">
        <v>4.80915E-4</v>
      </c>
      <c r="G95" s="14">
        <v>16.303999999999998</v>
      </c>
      <c r="H95" s="14">
        <v>1.9300000000000001E-2</v>
      </c>
      <c r="I95" s="14">
        <v>16.303999999999998</v>
      </c>
      <c r="J95" s="14">
        <v>3.8120000000000001E-2</v>
      </c>
      <c r="K95" s="14">
        <v>16.303999999999998</v>
      </c>
      <c r="L95" s="14">
        <v>7.5749999999999998E-2</v>
      </c>
      <c r="M95" s="14">
        <v>16.303999999999998</v>
      </c>
      <c r="N95" s="14">
        <v>0.11337999999999999</v>
      </c>
      <c r="O95" s="14">
        <v>16.303999999999998</v>
      </c>
      <c r="P95" s="14">
        <v>0.15101999999999999</v>
      </c>
      <c r="Q95" s="14">
        <v>16.309999999999999</v>
      </c>
      <c r="R95" s="14">
        <v>0.19905</v>
      </c>
      <c r="S95" s="14">
        <v>16.309999999999999</v>
      </c>
      <c r="T95" s="15">
        <v>0.20554</v>
      </c>
      <c r="AG95" s="13">
        <v>4.0759999999999996</v>
      </c>
      <c r="AH95" s="20">
        <v>4.80915E-4</v>
      </c>
      <c r="AI95" s="14">
        <v>4.0759999999999996</v>
      </c>
      <c r="AJ95" s="14">
        <v>0.21490999999999999</v>
      </c>
      <c r="AK95" s="14">
        <v>4.0759999999999996</v>
      </c>
      <c r="AL95" s="14">
        <v>0.20709</v>
      </c>
      <c r="AM95" s="14">
        <v>4.0759999999999996</v>
      </c>
      <c r="AN95" s="15">
        <v>0.19658999999999999</v>
      </c>
    </row>
    <row r="96" spans="5:40" x14ac:dyDescent="0.35">
      <c r="E96" s="13">
        <v>16.611000000000001</v>
      </c>
      <c r="F96" s="20">
        <v>2.3292199999999999E-4</v>
      </c>
      <c r="G96" s="14">
        <v>16.611000000000001</v>
      </c>
      <c r="H96" s="14">
        <v>1.9060000000000001E-2</v>
      </c>
      <c r="I96" s="14">
        <v>16.611000000000001</v>
      </c>
      <c r="J96" s="14">
        <v>3.7879999999999997E-2</v>
      </c>
      <c r="K96" s="14">
        <v>16.611000000000001</v>
      </c>
      <c r="L96" s="14">
        <v>7.553E-2</v>
      </c>
      <c r="M96" s="14">
        <v>16.611000000000001</v>
      </c>
      <c r="N96" s="14">
        <v>0.11318</v>
      </c>
      <c r="O96" s="14">
        <v>16.611000000000001</v>
      </c>
      <c r="P96" s="14">
        <v>0.15082999999999999</v>
      </c>
      <c r="Q96" s="14">
        <v>16.62</v>
      </c>
      <c r="R96" s="14">
        <v>0.19833000000000001</v>
      </c>
      <c r="S96" s="14">
        <v>16.62</v>
      </c>
      <c r="T96" s="15">
        <v>0.20482</v>
      </c>
      <c r="AG96" s="13">
        <v>4.1527500000000002</v>
      </c>
      <c r="AH96" s="20">
        <v>2.3292199999999999E-4</v>
      </c>
      <c r="AI96" s="14">
        <v>4.1527500000000002</v>
      </c>
      <c r="AJ96" s="14">
        <v>0.21468999999999999</v>
      </c>
      <c r="AK96" s="14">
        <v>4.1527500000000002</v>
      </c>
      <c r="AL96" s="14">
        <v>0.20696000000000001</v>
      </c>
      <c r="AM96" s="14">
        <v>4.1527500000000002</v>
      </c>
      <c r="AN96" s="15">
        <v>0.19653999999999999</v>
      </c>
    </row>
    <row r="97" spans="5:40" x14ac:dyDescent="0.35">
      <c r="E97" s="13">
        <v>16.920999999999999</v>
      </c>
      <c r="F97" s="20">
        <v>3.3275600000000002E-4</v>
      </c>
      <c r="G97" s="14">
        <v>16.920999999999999</v>
      </c>
      <c r="H97" s="14">
        <v>1.915E-2</v>
      </c>
      <c r="I97" s="14">
        <v>16.920999999999999</v>
      </c>
      <c r="J97" s="14">
        <v>3.7960000000000001E-2</v>
      </c>
      <c r="K97" s="14">
        <v>16.920999999999999</v>
      </c>
      <c r="L97" s="14">
        <v>7.5590000000000004E-2</v>
      </c>
      <c r="M97" s="14">
        <v>16.920999999999999</v>
      </c>
      <c r="N97" s="14">
        <v>0.11321000000000001</v>
      </c>
      <c r="O97" s="14">
        <v>16.920999999999999</v>
      </c>
      <c r="P97" s="14">
        <v>0.15084</v>
      </c>
      <c r="Q97" s="14">
        <v>16.93</v>
      </c>
      <c r="R97" s="14">
        <v>0.19814999999999999</v>
      </c>
      <c r="S97" s="14">
        <v>16.93</v>
      </c>
      <c r="T97" s="15">
        <v>0.20463999999999999</v>
      </c>
      <c r="AG97" s="13">
        <v>4.2302499999999998</v>
      </c>
      <c r="AH97" s="20">
        <v>3.3275600000000002E-4</v>
      </c>
      <c r="AI97" s="14">
        <v>4.2302499999999998</v>
      </c>
      <c r="AJ97" s="14">
        <v>0.21475</v>
      </c>
      <c r="AK97" s="14">
        <v>4.2302499999999998</v>
      </c>
      <c r="AL97" s="14">
        <v>0.20691999999999999</v>
      </c>
      <c r="AM97" s="14">
        <v>4.2302499999999998</v>
      </c>
      <c r="AN97" s="15">
        <v>0.19639999999999999</v>
      </c>
    </row>
    <row r="98" spans="5:40" x14ac:dyDescent="0.35">
      <c r="E98" s="13">
        <v>17.234000000000002</v>
      </c>
      <c r="F98" s="20">
        <v>3.0968199999999998E-4</v>
      </c>
      <c r="G98" s="14">
        <v>17.234000000000002</v>
      </c>
      <c r="H98" s="14">
        <v>1.9099999999999999E-2</v>
      </c>
      <c r="I98" s="14">
        <v>17.234000000000002</v>
      </c>
      <c r="J98" s="14">
        <v>3.789E-2</v>
      </c>
      <c r="K98" s="14">
        <v>17.234000000000002</v>
      </c>
      <c r="L98" s="14">
        <v>7.5469999999999995E-2</v>
      </c>
      <c r="M98" s="14">
        <v>17.234000000000002</v>
      </c>
      <c r="N98" s="14">
        <v>0.11305</v>
      </c>
      <c r="O98" s="14">
        <v>17.234000000000002</v>
      </c>
      <c r="P98" s="14">
        <v>0.15064</v>
      </c>
      <c r="Q98" s="14">
        <v>17.239999999999998</v>
      </c>
      <c r="R98" s="14">
        <v>0.19836000000000001</v>
      </c>
      <c r="S98" s="14">
        <v>17.239999999999998</v>
      </c>
      <c r="T98" s="15">
        <v>0.20485</v>
      </c>
      <c r="AG98" s="13">
        <v>4.3085000000000004</v>
      </c>
      <c r="AH98" s="20">
        <v>3.0968199999999998E-4</v>
      </c>
      <c r="AI98" s="14">
        <v>4.3085000000000004</v>
      </c>
      <c r="AJ98" s="14">
        <v>0.21465999999999999</v>
      </c>
      <c r="AK98" s="14">
        <v>4.3085000000000004</v>
      </c>
      <c r="AL98" s="14">
        <v>0.20710000000000001</v>
      </c>
      <c r="AM98" s="14">
        <v>4.3085000000000004</v>
      </c>
      <c r="AN98" s="15">
        <v>0.19636999999999999</v>
      </c>
    </row>
    <row r="99" spans="5:40" x14ac:dyDescent="0.35">
      <c r="E99" s="13">
        <v>17.548999999999999</v>
      </c>
      <c r="F99" s="20">
        <v>1.3594900000000001E-4</v>
      </c>
      <c r="G99" s="14">
        <v>17.548999999999999</v>
      </c>
      <c r="H99" s="14">
        <v>1.8929999999999999E-2</v>
      </c>
      <c r="I99" s="14">
        <v>17.548999999999999</v>
      </c>
      <c r="J99" s="14">
        <v>3.773E-2</v>
      </c>
      <c r="K99" s="14">
        <v>17.548999999999999</v>
      </c>
      <c r="L99" s="14">
        <v>7.5319999999999998E-2</v>
      </c>
      <c r="M99" s="14">
        <v>17.548999999999999</v>
      </c>
      <c r="N99" s="14">
        <v>0.11292000000000001</v>
      </c>
      <c r="O99" s="14">
        <v>17.548999999999999</v>
      </c>
      <c r="P99" s="14">
        <v>0.15051</v>
      </c>
      <c r="Q99" s="14">
        <v>17.555</v>
      </c>
      <c r="R99" s="14">
        <v>0.19833000000000001</v>
      </c>
      <c r="S99" s="14">
        <v>17.555</v>
      </c>
      <c r="T99" s="15">
        <v>0.20482</v>
      </c>
      <c r="AG99" s="13">
        <v>4.3872499999999999</v>
      </c>
      <c r="AH99" s="20">
        <v>1.3594900000000001E-4</v>
      </c>
      <c r="AI99" s="14">
        <v>4.3872499999999999</v>
      </c>
      <c r="AJ99" s="14">
        <v>0.21443999999999999</v>
      </c>
      <c r="AK99" s="14">
        <v>4.3872499999999999</v>
      </c>
      <c r="AL99" s="14">
        <v>0.20688000000000001</v>
      </c>
      <c r="AM99" s="14">
        <v>4.3872499999999999</v>
      </c>
      <c r="AN99" s="15">
        <v>0.19653999999999999</v>
      </c>
    </row>
    <row r="100" spans="5:40" x14ac:dyDescent="0.35">
      <c r="E100" s="13">
        <v>17.867000000000001</v>
      </c>
      <c r="F100" s="20">
        <v>2.34813E-4</v>
      </c>
      <c r="G100" s="14">
        <v>17.867000000000001</v>
      </c>
      <c r="H100" s="14">
        <v>1.9019999999999999E-2</v>
      </c>
      <c r="I100" s="14">
        <v>17.867000000000001</v>
      </c>
      <c r="J100" s="14">
        <v>3.78E-2</v>
      </c>
      <c r="K100" s="14">
        <v>17.867000000000001</v>
      </c>
      <c r="L100" s="14">
        <v>7.5370000000000006E-2</v>
      </c>
      <c r="M100" s="14">
        <v>17.867000000000001</v>
      </c>
      <c r="N100" s="14">
        <v>0.11294</v>
      </c>
      <c r="O100" s="14">
        <v>17.867000000000001</v>
      </c>
      <c r="P100" s="14">
        <v>0.15051</v>
      </c>
      <c r="Q100" s="14">
        <v>17.875</v>
      </c>
      <c r="R100" s="14">
        <v>0.19775999999999999</v>
      </c>
      <c r="S100" s="14">
        <v>17.875</v>
      </c>
      <c r="T100" s="15">
        <v>0.20424999999999999</v>
      </c>
      <c r="AG100" s="13">
        <v>4.4667500000000002</v>
      </c>
      <c r="AH100" s="20">
        <v>2.34813E-4</v>
      </c>
      <c r="AI100" s="14">
        <v>4.4667500000000002</v>
      </c>
      <c r="AJ100" s="14">
        <v>0.21451000000000001</v>
      </c>
      <c r="AK100" s="14">
        <v>4.4667500000000002</v>
      </c>
      <c r="AL100" s="14">
        <v>0.20693</v>
      </c>
      <c r="AM100" s="14">
        <v>4.4667500000000002</v>
      </c>
      <c r="AN100" s="15">
        <v>0.19631999999999999</v>
      </c>
    </row>
    <row r="101" spans="5:40" x14ac:dyDescent="0.35">
      <c r="E101" s="13">
        <v>18.187999999999999</v>
      </c>
      <c r="F101" s="20">
        <v>-2.0000000000000002E-5</v>
      </c>
      <c r="G101" s="14">
        <v>18.187999999999999</v>
      </c>
      <c r="H101" s="14">
        <v>1.8790000000000001E-2</v>
      </c>
      <c r="I101" s="14">
        <v>18.187999999999999</v>
      </c>
      <c r="J101" s="14">
        <v>3.7609999999999998E-2</v>
      </c>
      <c r="K101" s="14">
        <v>18.187999999999999</v>
      </c>
      <c r="L101" s="14">
        <v>7.5240000000000001E-2</v>
      </c>
      <c r="M101" s="14">
        <v>18.187999999999999</v>
      </c>
      <c r="N101" s="14">
        <v>0.11287</v>
      </c>
      <c r="O101" s="14">
        <v>18.187999999999999</v>
      </c>
      <c r="P101" s="14">
        <v>0.15049999999999999</v>
      </c>
      <c r="Q101" s="14">
        <v>18.195</v>
      </c>
      <c r="R101" s="14">
        <v>0.19816</v>
      </c>
      <c r="S101" s="14">
        <v>18.195</v>
      </c>
      <c r="T101" s="15">
        <v>0.20465</v>
      </c>
      <c r="AG101" s="13">
        <v>4.5469999999999997</v>
      </c>
      <c r="AH101" s="20">
        <v>-2.0000000000000002E-5</v>
      </c>
      <c r="AI101" s="14">
        <v>4.5469999999999997</v>
      </c>
      <c r="AJ101" s="14">
        <v>0.21475</v>
      </c>
      <c r="AK101" s="14">
        <v>4.5469999999999997</v>
      </c>
      <c r="AL101" s="14">
        <v>0.20684</v>
      </c>
      <c r="AM101" s="14">
        <v>4.5469999999999997</v>
      </c>
      <c r="AN101" s="15">
        <v>0.19636999999999999</v>
      </c>
    </row>
    <row r="102" spans="5:40" x14ac:dyDescent="0.35">
      <c r="E102" s="13">
        <v>18.510999999999999</v>
      </c>
      <c r="F102" s="20">
        <v>-2.05556E-5</v>
      </c>
      <c r="G102" s="14">
        <v>18.510999999999999</v>
      </c>
      <c r="H102" s="14">
        <v>1.8759999999999999E-2</v>
      </c>
      <c r="I102" s="14">
        <v>18.510999999999999</v>
      </c>
      <c r="J102" s="14">
        <v>3.7539999999999997E-2</v>
      </c>
      <c r="K102" s="14">
        <v>18.510999999999999</v>
      </c>
      <c r="L102" s="14">
        <v>7.5090000000000004E-2</v>
      </c>
      <c r="M102" s="14">
        <v>18.510999999999999</v>
      </c>
      <c r="N102" s="14">
        <v>0.11265</v>
      </c>
      <c r="O102" s="14">
        <v>18.510999999999999</v>
      </c>
      <c r="P102" s="14">
        <v>0.1502</v>
      </c>
      <c r="Q102" s="14">
        <v>18.52</v>
      </c>
      <c r="R102" s="14">
        <v>0.19791</v>
      </c>
      <c r="S102" s="14">
        <v>18.52</v>
      </c>
      <c r="T102" s="15">
        <v>0.2044</v>
      </c>
      <c r="AG102" s="13">
        <v>4.6277499999999998</v>
      </c>
      <c r="AH102" s="20">
        <v>-2.05556E-5</v>
      </c>
      <c r="AI102" s="14">
        <v>4.6277499999999998</v>
      </c>
      <c r="AJ102" s="14">
        <v>0.21465999999999999</v>
      </c>
      <c r="AK102" s="14">
        <v>4.6277499999999998</v>
      </c>
      <c r="AL102" s="14">
        <v>0.20662</v>
      </c>
      <c r="AM102" s="14">
        <v>4.6277499999999998</v>
      </c>
      <c r="AN102" s="15">
        <v>0.19627</v>
      </c>
    </row>
    <row r="103" spans="5:40" x14ac:dyDescent="0.35">
      <c r="E103" s="13">
        <v>18.837</v>
      </c>
      <c r="F103" s="20">
        <v>7.1707300000000004E-5</v>
      </c>
      <c r="G103" s="14">
        <v>18.837</v>
      </c>
      <c r="H103" s="14">
        <v>1.8849999999999999E-2</v>
      </c>
      <c r="I103" s="14">
        <v>18.837</v>
      </c>
      <c r="J103" s="14">
        <v>3.7629999999999997E-2</v>
      </c>
      <c r="K103" s="14">
        <v>18.837</v>
      </c>
      <c r="L103" s="14">
        <v>7.5190000000000007E-2</v>
      </c>
      <c r="M103" s="14">
        <v>18.837</v>
      </c>
      <c r="N103" s="14">
        <v>0.11275</v>
      </c>
      <c r="O103" s="14">
        <v>18.837</v>
      </c>
      <c r="P103" s="14">
        <v>0.15029999999999999</v>
      </c>
      <c r="Q103" s="14">
        <v>18.850000000000001</v>
      </c>
      <c r="R103" s="14">
        <v>0.19783000000000001</v>
      </c>
      <c r="S103" s="14">
        <v>18.850000000000001</v>
      </c>
      <c r="T103" s="15">
        <v>0.20432</v>
      </c>
      <c r="AG103" s="13">
        <v>4.7092499999999999</v>
      </c>
      <c r="AH103" s="20">
        <v>7.1707300000000004E-5</v>
      </c>
      <c r="AI103" s="14">
        <v>4.7092499999999999</v>
      </c>
      <c r="AJ103" s="14">
        <v>0.21443999999999999</v>
      </c>
      <c r="AK103" s="14">
        <v>4.7092499999999999</v>
      </c>
      <c r="AL103" s="14">
        <v>0.20668</v>
      </c>
      <c r="AM103" s="14">
        <v>4.7092499999999999</v>
      </c>
      <c r="AN103" s="15">
        <v>0.19606000000000001</v>
      </c>
    </row>
    <row r="104" spans="5:40" x14ac:dyDescent="0.35">
      <c r="E104" s="13">
        <v>19.166</v>
      </c>
      <c r="F104" s="20">
        <v>-5.7090899999999999E-5</v>
      </c>
      <c r="G104" s="14">
        <v>19.166</v>
      </c>
      <c r="H104" s="14">
        <v>1.8720000000000001E-2</v>
      </c>
      <c r="I104" s="14">
        <v>19.166</v>
      </c>
      <c r="J104" s="14">
        <v>3.7499999999999999E-2</v>
      </c>
      <c r="K104" s="14">
        <v>19.166</v>
      </c>
      <c r="L104" s="14">
        <v>7.5060000000000002E-2</v>
      </c>
      <c r="M104" s="14">
        <v>19.166</v>
      </c>
      <c r="N104" s="14">
        <v>0.11261</v>
      </c>
      <c r="O104" s="14">
        <v>19.166</v>
      </c>
      <c r="P104" s="14">
        <v>0.15017</v>
      </c>
      <c r="Q104" s="14">
        <v>19.18</v>
      </c>
      <c r="R104" s="14">
        <v>0.19774</v>
      </c>
      <c r="S104" s="14">
        <v>19.18</v>
      </c>
      <c r="T104" s="15">
        <v>0.20422999999999999</v>
      </c>
      <c r="AG104" s="13">
        <v>4.7915000000000001</v>
      </c>
      <c r="AH104" s="20">
        <v>-5.7090899999999999E-5</v>
      </c>
      <c r="AI104" s="14">
        <v>4.7915000000000001</v>
      </c>
      <c r="AJ104" s="14">
        <v>0.21451000000000001</v>
      </c>
      <c r="AK104" s="14">
        <v>4.7915000000000001</v>
      </c>
      <c r="AL104" s="14">
        <v>0.20693</v>
      </c>
      <c r="AM104" s="14">
        <v>4.7915000000000001</v>
      </c>
      <c r="AN104" s="15">
        <v>0.19611000000000001</v>
      </c>
    </row>
    <row r="105" spans="5:40" x14ac:dyDescent="0.35">
      <c r="E105" s="13">
        <v>19.498000000000001</v>
      </c>
      <c r="F105" s="20">
        <v>-3.7125699999999998E-6</v>
      </c>
      <c r="G105" s="14">
        <v>19.498000000000001</v>
      </c>
      <c r="H105" s="14">
        <v>1.8780000000000002E-2</v>
      </c>
      <c r="I105" s="14">
        <v>19.498000000000001</v>
      </c>
      <c r="J105" s="14">
        <v>3.7569999999999999E-2</v>
      </c>
      <c r="K105" s="14">
        <v>19.498000000000001</v>
      </c>
      <c r="L105" s="14">
        <v>7.5130000000000002E-2</v>
      </c>
      <c r="M105" s="14">
        <v>19.498000000000001</v>
      </c>
      <c r="N105" s="14">
        <v>0.11269999999999999</v>
      </c>
      <c r="O105" s="14">
        <v>19.498000000000001</v>
      </c>
      <c r="P105" s="14">
        <v>0.15026999999999999</v>
      </c>
      <c r="Q105" s="14">
        <v>19.510000000000002</v>
      </c>
      <c r="R105" s="14">
        <v>0.19774</v>
      </c>
      <c r="S105" s="14">
        <v>19.510000000000002</v>
      </c>
      <c r="T105" s="15">
        <v>0.20422999999999999</v>
      </c>
      <c r="AG105" s="13">
        <v>4.8745000000000003</v>
      </c>
      <c r="AH105" s="20">
        <v>-3.7125699999999998E-6</v>
      </c>
      <c r="AI105" s="14">
        <v>4.8745000000000003</v>
      </c>
      <c r="AJ105" s="14">
        <v>0.21475</v>
      </c>
      <c r="AK105" s="14">
        <v>4.8745000000000003</v>
      </c>
      <c r="AL105" s="14">
        <v>0.20684</v>
      </c>
      <c r="AM105" s="14">
        <v>4.8745000000000003</v>
      </c>
      <c r="AN105" s="15">
        <v>0.19611000000000001</v>
      </c>
    </row>
    <row r="106" spans="5:40" ht="15" thickBot="1" x14ac:dyDescent="0.4">
      <c r="E106" s="17">
        <v>19.832000000000001</v>
      </c>
      <c r="F106" s="53">
        <v>-4.6706599999999998E-6</v>
      </c>
      <c r="G106" s="18">
        <v>19.832000000000001</v>
      </c>
      <c r="H106" s="18">
        <v>1.8780000000000002E-2</v>
      </c>
      <c r="I106" s="18">
        <v>19.832000000000001</v>
      </c>
      <c r="J106" s="18">
        <v>3.7560000000000003E-2</v>
      </c>
      <c r="K106" s="18">
        <v>19.832000000000001</v>
      </c>
      <c r="L106" s="18">
        <v>7.5130000000000002E-2</v>
      </c>
      <c r="M106" s="18">
        <v>19.832000000000001</v>
      </c>
      <c r="N106" s="18">
        <v>0.11269</v>
      </c>
      <c r="O106" s="18">
        <v>19.832000000000001</v>
      </c>
      <c r="P106" s="18">
        <v>0.15026</v>
      </c>
      <c r="Q106" s="18">
        <v>19.84</v>
      </c>
      <c r="R106" s="18">
        <v>0.19774</v>
      </c>
      <c r="S106" s="18">
        <v>19.84</v>
      </c>
      <c r="T106" s="19">
        <v>0.20422999999999999</v>
      </c>
      <c r="AG106" s="17">
        <v>4.9580000000000002</v>
      </c>
      <c r="AH106" s="53">
        <v>-4.6706599999999998E-6</v>
      </c>
      <c r="AI106" s="18">
        <v>4.9580000000000002</v>
      </c>
      <c r="AJ106" s="18">
        <v>0.21465999999999999</v>
      </c>
      <c r="AK106" s="18">
        <v>4.9580000000000002</v>
      </c>
      <c r="AL106" s="18">
        <v>0.20662</v>
      </c>
      <c r="AM106" s="18">
        <v>4.9580000000000002</v>
      </c>
      <c r="AN106" s="19">
        <v>0.19611000000000001</v>
      </c>
    </row>
  </sheetData>
  <mergeCells count="44">
    <mergeCell ref="P5:P6"/>
    <mergeCell ref="R5:R6"/>
    <mergeCell ref="E5:E6"/>
    <mergeCell ref="F5:F6"/>
    <mergeCell ref="G5:G6"/>
    <mergeCell ref="I5:I6"/>
    <mergeCell ref="K5:K6"/>
    <mergeCell ref="M5:M6"/>
    <mergeCell ref="T5:T6"/>
    <mergeCell ref="E3:T3"/>
    <mergeCell ref="AG5:AG6"/>
    <mergeCell ref="AH5:AH6"/>
    <mergeCell ref="AI5:AI6"/>
    <mergeCell ref="AG3:AH3"/>
    <mergeCell ref="O4:P4"/>
    <mergeCell ref="Q4:R4"/>
    <mergeCell ref="S4:T4"/>
    <mergeCell ref="O5:O6"/>
    <mergeCell ref="Q5:Q6"/>
    <mergeCell ref="S5:S6"/>
    <mergeCell ref="H5:H6"/>
    <mergeCell ref="J5:J6"/>
    <mergeCell ref="L5:L6"/>
    <mergeCell ref="N5:N6"/>
    <mergeCell ref="AJ5:AJ6"/>
    <mergeCell ref="AK5:AK6"/>
    <mergeCell ref="AL5:AL6"/>
    <mergeCell ref="AM5:AM6"/>
    <mergeCell ref="AN5:AN6"/>
    <mergeCell ref="AF2:AO2"/>
    <mergeCell ref="B2:D2"/>
    <mergeCell ref="V2:X2"/>
    <mergeCell ref="AD1:AF1"/>
    <mergeCell ref="E4:F4"/>
    <mergeCell ref="G4:H4"/>
    <mergeCell ref="I4:J4"/>
    <mergeCell ref="K4:L4"/>
    <mergeCell ref="M4:N4"/>
    <mergeCell ref="AI3:AN3"/>
    <mergeCell ref="Y3:AA4"/>
    <mergeCell ref="AG4:AH4"/>
    <mergeCell ref="AI4:AJ4"/>
    <mergeCell ref="AK4:AL4"/>
    <mergeCell ref="AM4:A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C4936-92E8-4921-B211-455357C4B392}">
  <dimension ref="A3:AC106"/>
  <sheetViews>
    <sheetView zoomScaleNormal="100" workbookViewId="0"/>
  </sheetViews>
  <sheetFormatPr defaultRowHeight="14.5" x14ac:dyDescent="0.35"/>
  <cols>
    <col min="1" max="1" width="11.453125" customWidth="1"/>
    <col min="2" max="2" width="10" style="16" customWidth="1"/>
    <col min="3" max="3" width="9.7265625" style="16" customWidth="1"/>
    <col min="4" max="4" width="9.81640625" style="16" customWidth="1"/>
    <col min="5" max="5" width="9.26953125" style="16" customWidth="1"/>
    <col min="8" max="8" width="10.453125" customWidth="1"/>
    <col min="9" max="9" width="11.90625" style="16" customWidth="1"/>
    <col min="10" max="10" width="11.26953125" style="16" customWidth="1"/>
    <col min="18" max="18" width="11.1796875" customWidth="1"/>
    <col min="19" max="19" width="10.08984375" style="16" customWidth="1"/>
    <col min="20" max="20" width="11.1796875" style="16" customWidth="1"/>
    <col min="21" max="21" width="8.7265625" style="16"/>
    <col min="22" max="22" width="10.81640625" style="16" customWidth="1"/>
    <col min="24" max="24" width="5.6328125" customWidth="1"/>
    <col min="25" max="25" width="7.7265625" customWidth="1"/>
    <col min="26" max="26" width="10.6328125" style="16" customWidth="1"/>
    <col min="27" max="27" width="8.7265625" style="16"/>
    <col min="28" max="28" width="11" style="16" customWidth="1"/>
    <col min="29" max="29" width="10.26953125" style="16" customWidth="1"/>
  </cols>
  <sheetData>
    <row r="3" spans="1:29" ht="19" thickBot="1" x14ac:dyDescent="0.5">
      <c r="A3" s="22" t="s">
        <v>31</v>
      </c>
      <c r="H3" s="22" t="s">
        <v>36</v>
      </c>
      <c r="R3" s="113" t="s">
        <v>40</v>
      </c>
      <c r="S3" s="113"/>
      <c r="Y3" s="113" t="s">
        <v>43</v>
      </c>
      <c r="Z3" s="113"/>
    </row>
    <row r="4" spans="1:29" ht="19" thickBot="1" x14ac:dyDescent="0.5">
      <c r="A4" s="22"/>
      <c r="B4" s="102" t="s">
        <v>34</v>
      </c>
      <c r="C4" s="103"/>
      <c r="D4" s="103"/>
      <c r="E4" s="104"/>
      <c r="I4" s="110" t="s">
        <v>44</v>
      </c>
      <c r="J4" s="111"/>
      <c r="K4" s="111"/>
      <c r="L4" s="111"/>
      <c r="M4" s="111"/>
      <c r="N4" s="112"/>
      <c r="R4" s="22"/>
      <c r="S4" s="88" t="s">
        <v>42</v>
      </c>
      <c r="T4" s="114"/>
      <c r="U4" s="114"/>
      <c r="V4" s="115"/>
      <c r="Y4" s="22"/>
      <c r="Z4" s="88" t="s">
        <v>41</v>
      </c>
      <c r="AA4" s="114"/>
      <c r="AB4" s="114"/>
      <c r="AC4" s="115"/>
    </row>
    <row r="5" spans="1:29" ht="14.5" customHeight="1" x14ac:dyDescent="0.35">
      <c r="B5" s="98" t="s">
        <v>0</v>
      </c>
      <c r="C5" s="99"/>
      <c r="D5" s="100" t="s">
        <v>35</v>
      </c>
      <c r="E5" s="101"/>
      <c r="I5" s="105" t="s">
        <v>39</v>
      </c>
      <c r="J5" s="107" t="s">
        <v>38</v>
      </c>
      <c r="K5" s="108"/>
      <c r="L5" s="108"/>
      <c r="M5" s="108"/>
      <c r="N5" s="109"/>
      <c r="S5" s="98" t="s">
        <v>0</v>
      </c>
      <c r="T5" s="99"/>
      <c r="U5" s="100" t="s">
        <v>35</v>
      </c>
      <c r="V5" s="101"/>
      <c r="Z5" s="102" t="s">
        <v>0</v>
      </c>
      <c r="AA5" s="116"/>
      <c r="AB5" s="117" t="s">
        <v>35</v>
      </c>
      <c r="AC5" s="118"/>
    </row>
    <row r="6" spans="1:29" ht="15" thickBot="1" x14ac:dyDescent="0.4">
      <c r="B6" s="13" t="s">
        <v>32</v>
      </c>
      <c r="C6" s="14" t="s">
        <v>33</v>
      </c>
      <c r="D6" s="14" t="s">
        <v>2</v>
      </c>
      <c r="E6" s="15" t="s">
        <v>33</v>
      </c>
      <c r="I6" s="106"/>
      <c r="J6" s="57" t="s">
        <v>241</v>
      </c>
      <c r="K6" s="56" t="s">
        <v>242</v>
      </c>
      <c r="L6" s="56" t="s">
        <v>243</v>
      </c>
      <c r="M6" s="56" t="s">
        <v>244</v>
      </c>
      <c r="N6" s="67" t="s">
        <v>23</v>
      </c>
      <c r="S6" s="13" t="s">
        <v>32</v>
      </c>
      <c r="T6" s="14" t="s">
        <v>33</v>
      </c>
      <c r="U6" s="14" t="s">
        <v>2</v>
      </c>
      <c r="V6" s="15" t="s">
        <v>33</v>
      </c>
      <c r="Z6" s="13" t="s">
        <v>32</v>
      </c>
      <c r="AA6" s="14" t="s">
        <v>33</v>
      </c>
      <c r="AB6" s="14" t="s">
        <v>2</v>
      </c>
      <c r="AC6" s="15" t="s">
        <v>33</v>
      </c>
    </row>
    <row r="7" spans="1:29" x14ac:dyDescent="0.35">
      <c r="B7" s="13">
        <v>0.01</v>
      </c>
      <c r="C7" s="14">
        <v>0</v>
      </c>
      <c r="D7" s="14">
        <v>0.01</v>
      </c>
      <c r="E7" s="15">
        <v>0</v>
      </c>
      <c r="I7" s="27" t="s">
        <v>45</v>
      </c>
      <c r="J7" s="59">
        <v>2294.6666700000001</v>
      </c>
      <c r="K7" s="64">
        <v>2199.34</v>
      </c>
      <c r="L7" s="64">
        <v>2177.9</v>
      </c>
      <c r="M7" s="65">
        <f>(J7+K7+L7)/3</f>
        <v>2223.9688900000001</v>
      </c>
      <c r="N7" s="66">
        <v>35.89</v>
      </c>
      <c r="S7" s="13">
        <v>3.0000000000000001E-3</v>
      </c>
      <c r="T7" s="14">
        <v>7.5600000000000001E-2</v>
      </c>
      <c r="U7" s="14">
        <v>3.0000000000000001E-3</v>
      </c>
      <c r="V7" s="15">
        <v>6.6559999999999994E-2</v>
      </c>
      <c r="Z7" s="26">
        <v>3.0000000000000001E-3</v>
      </c>
      <c r="AA7" s="14">
        <v>6.3020000000000007E-2</v>
      </c>
      <c r="AB7" s="20">
        <v>3.0000000000000001E-3</v>
      </c>
      <c r="AC7" s="15">
        <v>7.1809999999999999E-2</v>
      </c>
    </row>
    <row r="8" spans="1:29" x14ac:dyDescent="0.35">
      <c r="B8" s="13">
        <v>1.9E-2</v>
      </c>
      <c r="C8" s="14">
        <v>1.008E-2</v>
      </c>
      <c r="D8" s="14">
        <v>1.9E-2</v>
      </c>
      <c r="E8" s="15">
        <v>6.8700000000000002E-3</v>
      </c>
      <c r="I8" s="13" t="s">
        <v>28</v>
      </c>
      <c r="J8" s="23">
        <v>42159.699869999997</v>
      </c>
      <c r="K8" s="58">
        <v>42926.1</v>
      </c>
      <c r="L8" s="58">
        <v>38128.6</v>
      </c>
      <c r="M8" s="58">
        <f t="shared" ref="M8:M10" si="0">(J8+K8+L8)/3</f>
        <v>41071.466623333334</v>
      </c>
      <c r="N8" s="61">
        <v>2074.2399999999998</v>
      </c>
      <c r="S8" s="13">
        <v>5.0000000000000001E-3</v>
      </c>
      <c r="T8" s="14">
        <v>0.106</v>
      </c>
      <c r="U8" s="14">
        <v>5.0000000000000001E-3</v>
      </c>
      <c r="V8" s="15">
        <v>9.8460000000000006E-2</v>
      </c>
      <c r="Z8" s="13">
        <v>4.512E-2</v>
      </c>
      <c r="AA8" s="14">
        <v>0.11051999999999999</v>
      </c>
      <c r="AB8" s="14">
        <v>4.512E-2</v>
      </c>
      <c r="AC8" s="15">
        <v>0.1108</v>
      </c>
    </row>
    <row r="9" spans="1:29" x14ac:dyDescent="0.35">
      <c r="B9" s="13">
        <v>3.5999999999999997E-2</v>
      </c>
      <c r="C9" s="14">
        <v>2.102E-2</v>
      </c>
      <c r="D9" s="14">
        <v>3.5999999999999997E-2</v>
      </c>
      <c r="E9" s="15">
        <v>1.6590000000000001E-2</v>
      </c>
      <c r="I9" s="13" t="s">
        <v>29</v>
      </c>
      <c r="J9" s="23">
        <v>41045.726560000003</v>
      </c>
      <c r="K9" s="58">
        <v>44962.5</v>
      </c>
      <c r="L9" s="58">
        <v>40174.300000000003</v>
      </c>
      <c r="M9" s="58">
        <f t="shared" si="0"/>
        <v>42060.842186666669</v>
      </c>
      <c r="N9" s="61">
        <v>1472.18</v>
      </c>
      <c r="S9" s="13">
        <v>0.14799999999999999</v>
      </c>
      <c r="T9" s="14">
        <v>0.14843999999999999</v>
      </c>
      <c r="U9" s="14">
        <v>1.7999999999999999E-2</v>
      </c>
      <c r="V9" s="15">
        <v>6.2869999999999995E-2</v>
      </c>
      <c r="Z9" s="13">
        <v>0.104</v>
      </c>
      <c r="AA9" s="14">
        <v>0.15184</v>
      </c>
      <c r="AB9" s="14">
        <v>0.104</v>
      </c>
      <c r="AC9" s="15">
        <v>0.15715000000000001</v>
      </c>
    </row>
    <row r="10" spans="1:29" ht="15" thickBot="1" x14ac:dyDescent="0.4">
      <c r="B10" s="13">
        <v>5.3999999999999999E-2</v>
      </c>
      <c r="C10" s="14">
        <v>3.5200000000000002E-2</v>
      </c>
      <c r="D10" s="14">
        <v>5.3999999999999999E-2</v>
      </c>
      <c r="E10" s="15">
        <v>3.032E-2</v>
      </c>
      <c r="I10" s="17" t="s">
        <v>37</v>
      </c>
      <c r="J10" s="60">
        <v>38073.743490000001</v>
      </c>
      <c r="K10" s="62">
        <v>41192.5</v>
      </c>
      <c r="L10" s="62">
        <v>37892.199999999997</v>
      </c>
      <c r="M10" s="62">
        <f t="shared" si="0"/>
        <v>39052.814496666666</v>
      </c>
      <c r="N10" s="63">
        <v>1071.82</v>
      </c>
      <c r="S10" s="13">
        <v>0.17913000000000001</v>
      </c>
      <c r="T10" s="14">
        <v>0.19170000000000001</v>
      </c>
      <c r="U10" s="14">
        <v>8.5500000000000007E-2</v>
      </c>
      <c r="V10" s="15">
        <v>0.10514999999999999</v>
      </c>
      <c r="Z10" s="13">
        <v>0.17599999999999999</v>
      </c>
      <c r="AA10" s="14">
        <v>0.20532</v>
      </c>
      <c r="AB10" s="14">
        <v>0.17599999999999999</v>
      </c>
      <c r="AC10" s="15">
        <v>0.20866999999999999</v>
      </c>
    </row>
    <row r="11" spans="1:29" x14ac:dyDescent="0.35">
      <c r="B11" s="13">
        <v>7.2999999999999995E-2</v>
      </c>
      <c r="C11" s="14">
        <v>4.5580000000000002E-2</v>
      </c>
      <c r="D11" s="14">
        <v>7.2999999999999995E-2</v>
      </c>
      <c r="E11" s="15">
        <v>4.0509999999999997E-2</v>
      </c>
      <c r="S11" s="13">
        <v>0.25831999999999999</v>
      </c>
      <c r="T11" s="14">
        <v>0.23713000000000001</v>
      </c>
      <c r="U11" s="14">
        <v>0.16685</v>
      </c>
      <c r="V11" s="15">
        <v>0.15179999999999999</v>
      </c>
      <c r="Z11" s="13">
        <v>0.25158999999999998</v>
      </c>
      <c r="AA11" s="14">
        <v>0.24462</v>
      </c>
      <c r="AB11" s="14">
        <v>0.25158999999999998</v>
      </c>
      <c r="AC11" s="15">
        <v>0.24704000000000001</v>
      </c>
    </row>
    <row r="12" spans="1:29" x14ac:dyDescent="0.35">
      <c r="B12" s="13">
        <v>9.1999999999999998E-2</v>
      </c>
      <c r="C12" s="14">
        <v>5.3600000000000002E-2</v>
      </c>
      <c r="D12" s="14">
        <v>9.1999999999999998E-2</v>
      </c>
      <c r="E12" s="15">
        <v>4.8250000000000001E-2</v>
      </c>
      <c r="S12" s="13">
        <v>0.33750000000000002</v>
      </c>
      <c r="T12" s="14">
        <v>0.27955000000000002</v>
      </c>
      <c r="U12" s="14">
        <v>0.25028</v>
      </c>
      <c r="V12" s="15">
        <v>0.19552</v>
      </c>
      <c r="Z12" s="13">
        <v>0.33367000000000002</v>
      </c>
      <c r="AA12" s="14">
        <v>0.30514000000000002</v>
      </c>
      <c r="AB12" s="14">
        <v>0.33367000000000002</v>
      </c>
      <c r="AC12" s="15">
        <v>0.30509999999999998</v>
      </c>
    </row>
    <row r="13" spans="1:29" x14ac:dyDescent="0.35">
      <c r="B13" s="13">
        <v>0.112</v>
      </c>
      <c r="C13" s="14">
        <v>6.4799999999999996E-2</v>
      </c>
      <c r="D13" s="14">
        <v>0.112</v>
      </c>
      <c r="E13" s="15">
        <v>5.8740000000000001E-2</v>
      </c>
      <c r="S13" s="13">
        <v>0.42658000000000001</v>
      </c>
      <c r="T13" s="14">
        <v>0.32251999999999997</v>
      </c>
      <c r="U13" s="14">
        <v>0.3337</v>
      </c>
      <c r="V13" s="15">
        <v>0.23536000000000001</v>
      </c>
      <c r="Z13" s="13">
        <v>0.41153000000000001</v>
      </c>
      <c r="AA13" s="14">
        <v>0.34656999999999999</v>
      </c>
      <c r="AB13" s="14">
        <v>0.41153000000000001</v>
      </c>
      <c r="AC13" s="15">
        <v>0.34523999999999999</v>
      </c>
    </row>
    <row r="14" spans="1:29" x14ac:dyDescent="0.35">
      <c r="B14" s="13">
        <v>0.13300000000000001</v>
      </c>
      <c r="C14" s="14">
        <v>7.2849999999999998E-2</v>
      </c>
      <c r="D14" s="14">
        <v>0.13300000000000001</v>
      </c>
      <c r="E14" s="15">
        <v>6.676E-2</v>
      </c>
      <c r="S14" s="13">
        <v>0.51566000000000001</v>
      </c>
      <c r="T14" s="14">
        <v>0.36107</v>
      </c>
      <c r="U14" s="14">
        <v>0.42825000000000002</v>
      </c>
      <c r="V14" s="15">
        <v>0.27642</v>
      </c>
      <c r="Z14" s="13">
        <v>0.50051000000000001</v>
      </c>
      <c r="AA14" s="14">
        <v>0.38873999999999997</v>
      </c>
      <c r="AB14" s="14">
        <v>0.50051000000000001</v>
      </c>
      <c r="AC14" s="15">
        <v>0.38617000000000001</v>
      </c>
    </row>
    <row r="15" spans="1:29" x14ac:dyDescent="0.35">
      <c r="B15" s="13">
        <v>0.1545</v>
      </c>
      <c r="C15" s="14">
        <v>8.1159999999999996E-2</v>
      </c>
      <c r="D15" s="14">
        <v>0.1545</v>
      </c>
      <c r="E15" s="15">
        <v>7.4950000000000003E-2</v>
      </c>
      <c r="S15" s="13">
        <v>0.60968999999999995</v>
      </c>
      <c r="T15" s="14">
        <v>0.39754</v>
      </c>
      <c r="U15" s="14">
        <v>0.52280000000000004</v>
      </c>
      <c r="V15" s="15">
        <v>0.31353999999999999</v>
      </c>
      <c r="Z15" s="13">
        <v>0.57835999999999999</v>
      </c>
      <c r="AA15" s="14">
        <v>0.42165000000000002</v>
      </c>
      <c r="AB15" s="14">
        <v>0.57835999999999999</v>
      </c>
      <c r="AC15" s="15">
        <v>0.41814000000000001</v>
      </c>
    </row>
    <row r="16" spans="1:29" x14ac:dyDescent="0.35">
      <c r="B16" s="13">
        <v>0.17649999999999999</v>
      </c>
      <c r="C16" s="14">
        <v>8.8010000000000005E-2</v>
      </c>
      <c r="D16" s="14">
        <v>0.17649999999999999</v>
      </c>
      <c r="E16" s="15">
        <v>8.1299999999999997E-2</v>
      </c>
      <c r="S16" s="13">
        <v>0.71857000000000004</v>
      </c>
      <c r="T16" s="14">
        <v>0.43511</v>
      </c>
      <c r="U16" s="14">
        <v>0.62848000000000004</v>
      </c>
      <c r="V16" s="15">
        <v>0.35103000000000001</v>
      </c>
      <c r="Z16" s="13">
        <v>0.66734000000000004</v>
      </c>
      <c r="AA16" s="14">
        <v>0.45490999999999998</v>
      </c>
      <c r="AB16" s="14">
        <v>0.66734000000000004</v>
      </c>
      <c r="AC16" s="15">
        <v>0.45051000000000002</v>
      </c>
    </row>
    <row r="17" spans="2:29" x14ac:dyDescent="0.35">
      <c r="B17" s="13">
        <v>0.19900000000000001</v>
      </c>
      <c r="C17" s="14">
        <v>9.4909999999999994E-2</v>
      </c>
      <c r="D17" s="14">
        <v>0.19900000000000001</v>
      </c>
      <c r="E17" s="15">
        <v>8.8800000000000004E-2</v>
      </c>
      <c r="S17" s="13">
        <v>0.82250000000000001</v>
      </c>
      <c r="T17" s="14">
        <v>0.46693000000000001</v>
      </c>
      <c r="U17" s="14">
        <v>0.73414999999999997</v>
      </c>
      <c r="V17" s="15">
        <v>0.38477</v>
      </c>
      <c r="Z17" s="13">
        <v>0.76744000000000001</v>
      </c>
      <c r="AA17" s="14">
        <v>0.48808000000000001</v>
      </c>
      <c r="AB17" s="14">
        <v>0.76744000000000001</v>
      </c>
      <c r="AC17" s="15">
        <v>0.48281000000000002</v>
      </c>
    </row>
    <row r="18" spans="2:29" x14ac:dyDescent="0.35">
      <c r="B18" s="13">
        <v>0.2225</v>
      </c>
      <c r="C18" s="14">
        <v>0.10088</v>
      </c>
      <c r="D18" s="14">
        <v>0.2225</v>
      </c>
      <c r="E18" s="15">
        <v>9.4369999999999996E-2</v>
      </c>
      <c r="S18" s="13">
        <v>0.94127000000000005</v>
      </c>
      <c r="T18" s="14">
        <v>0.49985000000000002</v>
      </c>
      <c r="U18" s="14">
        <v>0.85094999999999998</v>
      </c>
      <c r="V18" s="15">
        <v>0.41832999999999998</v>
      </c>
      <c r="Z18" s="13">
        <v>0.85641999999999996</v>
      </c>
      <c r="AA18" s="14">
        <v>0.51400999999999997</v>
      </c>
      <c r="AB18" s="14">
        <v>0.85641999999999996</v>
      </c>
      <c r="AC18" s="15">
        <v>0.50807000000000002</v>
      </c>
    </row>
    <row r="19" spans="2:29" x14ac:dyDescent="0.35">
      <c r="B19" s="13">
        <v>0.247</v>
      </c>
      <c r="C19" s="14">
        <v>0.10709</v>
      </c>
      <c r="D19" s="14">
        <v>0.247</v>
      </c>
      <c r="E19" s="15">
        <v>0.10038</v>
      </c>
      <c r="S19" s="13">
        <v>1.0600499999999999</v>
      </c>
      <c r="T19" s="14">
        <v>0.52759</v>
      </c>
      <c r="U19" s="14">
        <v>0.97330000000000005</v>
      </c>
      <c r="V19" s="15">
        <v>0.44988</v>
      </c>
      <c r="Z19" s="13">
        <v>0.94540000000000002</v>
      </c>
      <c r="AA19" s="14">
        <v>0.53710999999999998</v>
      </c>
      <c r="AB19" s="14">
        <v>0.94540000000000002</v>
      </c>
      <c r="AC19" s="15">
        <v>0.53058000000000005</v>
      </c>
    </row>
    <row r="20" spans="2:29" x14ac:dyDescent="0.35">
      <c r="B20" s="13">
        <v>0.27200000000000002</v>
      </c>
      <c r="C20" s="14">
        <v>0.11225</v>
      </c>
      <c r="D20" s="14">
        <v>0.27200000000000002</v>
      </c>
      <c r="E20" s="15">
        <v>0.10546</v>
      </c>
      <c r="S20" s="13">
        <v>1.1772800000000001</v>
      </c>
      <c r="T20" s="14">
        <v>0.55232999999999999</v>
      </c>
      <c r="U20" s="14">
        <v>1.0956600000000001</v>
      </c>
      <c r="V20" s="15">
        <v>0.47826999999999997</v>
      </c>
      <c r="Z20" s="13">
        <v>1.0455000000000001</v>
      </c>
      <c r="AA20" s="14">
        <v>0.56011</v>
      </c>
      <c r="AB20" s="14">
        <v>1.0455000000000001</v>
      </c>
      <c r="AC20" s="15">
        <v>0.55298000000000003</v>
      </c>
    </row>
    <row r="21" spans="2:29" x14ac:dyDescent="0.35">
      <c r="B21" s="13">
        <v>0.29749999999999999</v>
      </c>
      <c r="C21" s="14">
        <v>0.11729000000000001</v>
      </c>
      <c r="D21" s="14">
        <v>0.29749999999999999</v>
      </c>
      <c r="E21" s="15">
        <v>0.11013000000000001</v>
      </c>
      <c r="S21" s="13">
        <v>1.31287</v>
      </c>
      <c r="T21" s="14">
        <v>0.57921</v>
      </c>
      <c r="U21" s="14">
        <v>1.2291399999999999</v>
      </c>
      <c r="V21" s="15">
        <v>0.50614999999999999</v>
      </c>
      <c r="Z21" s="13">
        <v>1.15673</v>
      </c>
      <c r="AA21" s="14">
        <v>0.58260000000000001</v>
      </c>
      <c r="AB21" s="14">
        <v>1.15673</v>
      </c>
      <c r="AC21" s="15">
        <v>0.57487999999999995</v>
      </c>
    </row>
    <row r="22" spans="2:29" x14ac:dyDescent="0.35">
      <c r="B22" s="13">
        <v>0.32350000000000001</v>
      </c>
      <c r="C22" s="14">
        <v>0.12146</v>
      </c>
      <c r="D22" s="14">
        <v>0.32350000000000001</v>
      </c>
      <c r="E22" s="15">
        <v>0.11428000000000001</v>
      </c>
      <c r="S22" s="13">
        <v>1.4411099999999999</v>
      </c>
      <c r="T22" s="14">
        <v>0.60028999999999999</v>
      </c>
      <c r="U22" s="14">
        <v>1.36263</v>
      </c>
      <c r="V22" s="15">
        <v>0.53130999999999995</v>
      </c>
      <c r="Z22" s="13">
        <v>1.2568299999999999</v>
      </c>
      <c r="AA22" s="14">
        <v>0.60048999999999997</v>
      </c>
      <c r="AB22" s="14">
        <v>1.2568299999999999</v>
      </c>
      <c r="AC22" s="15">
        <v>0.59226999999999996</v>
      </c>
    </row>
    <row r="23" spans="2:29" x14ac:dyDescent="0.35">
      <c r="B23" s="13">
        <v>0.35049999999999998</v>
      </c>
      <c r="C23" s="14">
        <v>0.12587999999999999</v>
      </c>
      <c r="D23" s="14">
        <v>0.35049999999999998</v>
      </c>
      <c r="E23" s="15">
        <v>0.11831999999999999</v>
      </c>
      <c r="S23" s="13">
        <v>1.58463</v>
      </c>
      <c r="T23" s="14">
        <v>0.62207999999999997</v>
      </c>
      <c r="U23" s="14">
        <v>1.5072300000000001</v>
      </c>
      <c r="V23" s="15">
        <v>0.55596000000000001</v>
      </c>
      <c r="Z23" s="13">
        <v>1.35693</v>
      </c>
      <c r="AA23" s="14">
        <v>0.61636999999999997</v>
      </c>
      <c r="AB23" s="14">
        <v>1.35693</v>
      </c>
      <c r="AC23" s="15">
        <v>0.60768</v>
      </c>
    </row>
    <row r="24" spans="2:29" x14ac:dyDescent="0.35">
      <c r="B24" s="13">
        <v>0.3785</v>
      </c>
      <c r="C24" s="14">
        <v>0.13017000000000001</v>
      </c>
      <c r="D24" s="14">
        <v>0.3785</v>
      </c>
      <c r="E24" s="15">
        <v>0.12228</v>
      </c>
      <c r="S24" s="13">
        <v>1.7331000000000001</v>
      </c>
      <c r="T24" s="14">
        <v>0.64212000000000002</v>
      </c>
      <c r="U24" s="14">
        <v>1.6574</v>
      </c>
      <c r="V24" s="15">
        <v>0.57913999999999999</v>
      </c>
      <c r="Z24" s="13">
        <v>1.4681500000000001</v>
      </c>
      <c r="AA24" s="14">
        <v>0.63210999999999995</v>
      </c>
      <c r="AB24" s="14">
        <v>1.4681500000000001</v>
      </c>
      <c r="AC24" s="15">
        <v>0.62292999999999998</v>
      </c>
    </row>
    <row r="25" spans="2:29" x14ac:dyDescent="0.35">
      <c r="B25" s="13">
        <v>0.40649999999999997</v>
      </c>
      <c r="C25" s="14">
        <v>0.13366</v>
      </c>
      <c r="D25" s="14">
        <v>0.40649999999999997</v>
      </c>
      <c r="E25" s="15">
        <v>0.12576000000000001</v>
      </c>
      <c r="S25" s="13">
        <v>1.88296</v>
      </c>
      <c r="T25" s="14">
        <v>0.66081999999999996</v>
      </c>
      <c r="U25" s="14">
        <v>1.8131299999999999</v>
      </c>
      <c r="V25" s="15">
        <v>0.60099000000000002</v>
      </c>
      <c r="Z25" s="13">
        <v>1.5793699999999999</v>
      </c>
      <c r="AA25" s="14">
        <v>0.64612999999999998</v>
      </c>
      <c r="AB25" s="14">
        <v>1.5793699999999999</v>
      </c>
      <c r="AC25" s="15">
        <v>0.63644999999999996</v>
      </c>
    </row>
    <row r="26" spans="2:29" x14ac:dyDescent="0.35">
      <c r="B26" s="13">
        <v>0.4355</v>
      </c>
      <c r="C26" s="14">
        <v>0.13711999999999999</v>
      </c>
      <c r="D26" s="14">
        <v>0.4355</v>
      </c>
      <c r="E26" s="15">
        <v>0.12939999999999999</v>
      </c>
      <c r="S26" s="13">
        <v>2.0399400000000001</v>
      </c>
      <c r="T26" s="14">
        <v>0.67757999999999996</v>
      </c>
      <c r="U26" s="14">
        <v>1.96885</v>
      </c>
      <c r="V26" s="15">
        <v>0.62097000000000002</v>
      </c>
      <c r="Z26" s="13">
        <v>1.7017199999999999</v>
      </c>
      <c r="AA26" s="14">
        <v>0.65983000000000003</v>
      </c>
      <c r="AB26" s="14">
        <v>1.7017199999999999</v>
      </c>
      <c r="AC26" s="15">
        <v>0.64964</v>
      </c>
    </row>
    <row r="27" spans="2:29" x14ac:dyDescent="0.35">
      <c r="B27" s="13">
        <v>0.46500000000000002</v>
      </c>
      <c r="C27" s="14">
        <v>0.14022999999999999</v>
      </c>
      <c r="D27" s="14">
        <v>0.46500000000000002</v>
      </c>
      <c r="E27" s="15">
        <v>0.13219</v>
      </c>
      <c r="S27" s="13">
        <v>2.1983000000000001</v>
      </c>
      <c r="T27" s="14">
        <v>0.69393000000000005</v>
      </c>
      <c r="U27" s="14">
        <v>2.1301399999999999</v>
      </c>
      <c r="V27" s="15">
        <v>0.63997999999999999</v>
      </c>
      <c r="Z27" s="13">
        <v>1.8240700000000001</v>
      </c>
      <c r="AA27" s="14">
        <v>0.67210000000000003</v>
      </c>
      <c r="AB27" s="14">
        <v>1.8240700000000001</v>
      </c>
      <c r="AC27" s="15">
        <v>0.66139999999999999</v>
      </c>
    </row>
    <row r="28" spans="2:29" x14ac:dyDescent="0.35">
      <c r="B28" s="13">
        <v>0.495</v>
      </c>
      <c r="C28" s="14">
        <v>0.14346999999999999</v>
      </c>
      <c r="D28" s="14">
        <v>0.495</v>
      </c>
      <c r="E28" s="15">
        <v>0.13567000000000001</v>
      </c>
      <c r="S28" s="13">
        <v>2.3665699999999998</v>
      </c>
      <c r="T28" s="14">
        <v>0.70969000000000004</v>
      </c>
      <c r="U28" s="14">
        <v>2.2970000000000002</v>
      </c>
      <c r="V28" s="15">
        <v>0.65813999999999995</v>
      </c>
      <c r="Z28" s="13">
        <v>1.94641</v>
      </c>
      <c r="AA28" s="14">
        <v>0.68308999999999997</v>
      </c>
      <c r="AB28" s="14">
        <v>1.94641</v>
      </c>
      <c r="AC28" s="15">
        <v>0.67188999999999999</v>
      </c>
    </row>
    <row r="29" spans="2:29" x14ac:dyDescent="0.35">
      <c r="B29" s="13">
        <v>0.52600000000000002</v>
      </c>
      <c r="C29" s="14">
        <v>0.14598</v>
      </c>
      <c r="D29" s="14">
        <v>0.52600000000000002</v>
      </c>
      <c r="E29" s="15">
        <v>0.13855000000000001</v>
      </c>
      <c r="S29" s="13">
        <v>2.5397799999999999</v>
      </c>
      <c r="T29" s="14">
        <v>0.72407999999999995</v>
      </c>
      <c r="U29" s="14">
        <v>2.4749699999999999</v>
      </c>
      <c r="V29" s="15">
        <v>0.67605000000000004</v>
      </c>
      <c r="Z29" s="13">
        <v>2.0687600000000002</v>
      </c>
      <c r="AA29" s="14">
        <v>0.69308000000000003</v>
      </c>
      <c r="AB29" s="14">
        <v>2.0687600000000002</v>
      </c>
      <c r="AC29" s="15">
        <v>0.68137000000000003</v>
      </c>
    </row>
    <row r="30" spans="2:29" x14ac:dyDescent="0.35">
      <c r="B30" s="13">
        <v>0.5575</v>
      </c>
      <c r="C30" s="14">
        <v>0.14842</v>
      </c>
      <c r="D30" s="14">
        <v>0.5575</v>
      </c>
      <c r="E30" s="15">
        <v>0.14036000000000001</v>
      </c>
      <c r="S30" s="13">
        <v>2.71794</v>
      </c>
      <c r="T30" s="14">
        <v>0.73782999999999999</v>
      </c>
      <c r="U30" s="14">
        <v>2.6529500000000001</v>
      </c>
      <c r="V30" s="15">
        <v>0.69269000000000003</v>
      </c>
      <c r="Z30" s="13">
        <v>2.1911</v>
      </c>
      <c r="AA30" s="14">
        <v>0.70216000000000001</v>
      </c>
      <c r="AB30" s="14">
        <v>2.1911</v>
      </c>
      <c r="AC30" s="15">
        <v>0.68996999999999997</v>
      </c>
    </row>
    <row r="31" spans="2:29" x14ac:dyDescent="0.35">
      <c r="B31" s="13">
        <v>0.59</v>
      </c>
      <c r="C31" s="14">
        <v>0.15203</v>
      </c>
      <c r="D31" s="14">
        <v>0.59</v>
      </c>
      <c r="E31" s="15">
        <v>0.14421</v>
      </c>
      <c r="S31" s="13">
        <v>2.9010500000000001</v>
      </c>
      <c r="T31" s="14">
        <v>0.75129000000000001</v>
      </c>
      <c r="U31" s="14">
        <v>2.84205</v>
      </c>
      <c r="V31" s="15">
        <v>0.70914999999999995</v>
      </c>
      <c r="Z31" s="13">
        <v>2.32457</v>
      </c>
      <c r="AA31" s="14">
        <v>0.71125000000000005</v>
      </c>
      <c r="AB31" s="14">
        <v>2.32457</v>
      </c>
      <c r="AC31" s="15">
        <v>0.69852999999999998</v>
      </c>
    </row>
    <row r="32" spans="2:29" x14ac:dyDescent="0.35">
      <c r="B32" s="13">
        <v>0.62350000000000005</v>
      </c>
      <c r="C32" s="14">
        <v>0.15456</v>
      </c>
      <c r="D32" s="14">
        <v>0.62350000000000005</v>
      </c>
      <c r="E32" s="15">
        <v>0.14680000000000001</v>
      </c>
      <c r="S32" s="13">
        <v>3.0891099999999998</v>
      </c>
      <c r="T32" s="14">
        <v>0.76412000000000002</v>
      </c>
      <c r="U32" s="14">
        <v>3.0311499999999998</v>
      </c>
      <c r="V32" s="15">
        <v>0.72453999999999996</v>
      </c>
      <c r="Z32" s="13">
        <v>2.45804</v>
      </c>
      <c r="AA32" s="14">
        <v>0.71960999999999997</v>
      </c>
      <c r="AB32" s="14">
        <v>2.45804</v>
      </c>
      <c r="AC32" s="15">
        <v>0.70635999999999999</v>
      </c>
    </row>
    <row r="33" spans="2:29" x14ac:dyDescent="0.35">
      <c r="B33" s="13">
        <v>0.65749999999999997</v>
      </c>
      <c r="C33" s="14">
        <v>0.15661</v>
      </c>
      <c r="D33" s="14">
        <v>0.65749999999999997</v>
      </c>
      <c r="E33" s="15">
        <v>0.14921000000000001</v>
      </c>
      <c r="S33" s="13">
        <v>3.2870699999999999</v>
      </c>
      <c r="T33" s="14">
        <v>0.77669999999999995</v>
      </c>
      <c r="U33" s="14">
        <v>3.2258100000000001</v>
      </c>
      <c r="V33" s="15">
        <v>0.73938999999999999</v>
      </c>
      <c r="Z33" s="13">
        <v>2.59151</v>
      </c>
      <c r="AA33" s="14">
        <v>0.72736000000000001</v>
      </c>
      <c r="AB33" s="14">
        <v>2.59151</v>
      </c>
      <c r="AC33" s="15">
        <v>0.71358999999999995</v>
      </c>
    </row>
    <row r="34" spans="2:29" x14ac:dyDescent="0.35">
      <c r="B34" s="13">
        <v>0.6915</v>
      </c>
      <c r="C34" s="14">
        <v>0.15867000000000001</v>
      </c>
      <c r="D34" s="14">
        <v>0.6915</v>
      </c>
      <c r="E34" s="15">
        <v>0.15140999999999999</v>
      </c>
      <c r="S34" s="13">
        <v>3.4850300000000001</v>
      </c>
      <c r="T34" s="14">
        <v>0.78851000000000004</v>
      </c>
      <c r="U34" s="14">
        <v>3.4260299999999999</v>
      </c>
      <c r="V34" s="15">
        <v>0.75373999999999997</v>
      </c>
      <c r="Z34" s="13">
        <v>2.72498</v>
      </c>
      <c r="AA34" s="14">
        <v>0.73458000000000001</v>
      </c>
      <c r="AB34" s="14">
        <v>2.72498</v>
      </c>
      <c r="AC34" s="15">
        <v>0.72031999999999996</v>
      </c>
    </row>
    <row r="35" spans="2:29" x14ac:dyDescent="0.35">
      <c r="B35" s="13">
        <v>0.72650000000000003</v>
      </c>
      <c r="C35" s="14">
        <v>0.16042999999999999</v>
      </c>
      <c r="D35" s="14">
        <v>0.72650000000000003</v>
      </c>
      <c r="E35" s="15">
        <v>0.15287000000000001</v>
      </c>
      <c r="S35" s="13">
        <v>3.6949999999999998</v>
      </c>
      <c r="T35" s="14">
        <v>0.80037000000000003</v>
      </c>
      <c r="U35" s="14">
        <v>3.6373700000000002</v>
      </c>
      <c r="V35" s="15">
        <v>0.76798999999999995</v>
      </c>
      <c r="Z35" s="13">
        <v>2.86957</v>
      </c>
      <c r="AA35" s="14">
        <v>0.74190999999999996</v>
      </c>
      <c r="AB35" s="14">
        <v>2.86957</v>
      </c>
      <c r="AC35" s="15">
        <v>0.72711999999999999</v>
      </c>
    </row>
    <row r="36" spans="2:29" x14ac:dyDescent="0.35">
      <c r="B36" s="13">
        <v>0.76249999999999996</v>
      </c>
      <c r="C36" s="14">
        <v>0.16177</v>
      </c>
      <c r="D36" s="14">
        <v>0.76249999999999996</v>
      </c>
      <c r="E36" s="15">
        <v>0.15389</v>
      </c>
      <c r="S36" s="13">
        <v>3.9007399999999999</v>
      </c>
      <c r="T36" s="14">
        <v>0.81152999999999997</v>
      </c>
      <c r="U36" s="14">
        <v>3.8487200000000001</v>
      </c>
      <c r="V36" s="15">
        <v>0.78139999999999998</v>
      </c>
      <c r="Z36" s="13">
        <v>3.01416</v>
      </c>
      <c r="AA36" s="14">
        <v>0.74880999999999998</v>
      </c>
      <c r="AB36" s="14">
        <v>3.01416</v>
      </c>
      <c r="AC36" s="15">
        <v>0.73351</v>
      </c>
    </row>
    <row r="37" spans="2:29" x14ac:dyDescent="0.35">
      <c r="B37" s="13">
        <v>0.79900000000000004</v>
      </c>
      <c r="C37" s="14">
        <v>0.16335</v>
      </c>
      <c r="D37" s="14">
        <v>0.79900000000000004</v>
      </c>
      <c r="E37" s="15">
        <v>0.15557000000000001</v>
      </c>
      <c r="S37" s="13">
        <v>4.11355</v>
      </c>
      <c r="T37" s="14">
        <v>0.82206999999999997</v>
      </c>
      <c r="U37" s="14">
        <v>4.0656299999999996</v>
      </c>
      <c r="V37" s="15">
        <v>0.79437999999999998</v>
      </c>
      <c r="Z37" s="13">
        <v>3.1587499999999999</v>
      </c>
      <c r="AA37" s="14">
        <v>0.75531999999999999</v>
      </c>
      <c r="AB37" s="14">
        <v>3.1587499999999999</v>
      </c>
      <c r="AC37" s="15">
        <v>0.73953999999999998</v>
      </c>
    </row>
    <row r="38" spans="2:29" x14ac:dyDescent="0.35">
      <c r="B38" s="13">
        <v>0.83599999999999997</v>
      </c>
      <c r="C38" s="14">
        <v>0.16556999999999999</v>
      </c>
      <c r="D38" s="14">
        <v>0.83599999999999997</v>
      </c>
      <c r="E38" s="15">
        <v>0.15753</v>
      </c>
      <c r="S38" s="13">
        <v>4.3411999999999997</v>
      </c>
      <c r="T38" s="14">
        <v>0.83267999999999998</v>
      </c>
      <c r="U38" s="14">
        <v>4.2881</v>
      </c>
      <c r="V38" s="15">
        <v>0.80693000000000004</v>
      </c>
      <c r="Z38" s="13">
        <v>3.31446</v>
      </c>
      <c r="AA38" s="14">
        <v>0.76198999999999995</v>
      </c>
      <c r="AB38" s="14">
        <v>3.31446</v>
      </c>
      <c r="AC38" s="15">
        <v>0.74570999999999998</v>
      </c>
    </row>
    <row r="39" spans="2:29" x14ac:dyDescent="0.35">
      <c r="B39" s="13">
        <v>0.87350000000000005</v>
      </c>
      <c r="C39" s="14">
        <v>0.16719000000000001</v>
      </c>
      <c r="D39" s="14">
        <v>0.87350000000000005</v>
      </c>
      <c r="E39" s="15">
        <v>0.15936</v>
      </c>
      <c r="S39" s="13">
        <v>4.5639000000000003</v>
      </c>
      <c r="T39" s="14">
        <v>0.84265999999999996</v>
      </c>
      <c r="U39" s="14">
        <v>4.5216900000000004</v>
      </c>
      <c r="V39" s="15">
        <v>0.81935999999999998</v>
      </c>
      <c r="Z39" s="13">
        <v>3.47018</v>
      </c>
      <c r="AA39" s="14">
        <v>0.76832999999999996</v>
      </c>
      <c r="AB39" s="14">
        <v>3.47018</v>
      </c>
      <c r="AC39" s="15">
        <v>0.75156999999999996</v>
      </c>
    </row>
    <row r="40" spans="2:29" x14ac:dyDescent="0.35">
      <c r="B40" s="13">
        <v>0.91200000000000003</v>
      </c>
      <c r="C40" s="14">
        <v>0.16911000000000001</v>
      </c>
      <c r="D40" s="14">
        <v>0.91200000000000003</v>
      </c>
      <c r="E40" s="15">
        <v>0.16144</v>
      </c>
      <c r="S40" s="13">
        <v>4.80145</v>
      </c>
      <c r="T40" s="14">
        <v>0.85267999999999999</v>
      </c>
      <c r="U40" s="14">
        <v>4.75528</v>
      </c>
      <c r="V40" s="15">
        <v>0.83106999999999998</v>
      </c>
      <c r="Z40" s="13">
        <v>3.6258900000000001</v>
      </c>
      <c r="AA40" s="14">
        <v>0.77439000000000002</v>
      </c>
      <c r="AB40" s="14">
        <v>3.6258900000000001</v>
      </c>
      <c r="AC40" s="15">
        <v>0.75719000000000003</v>
      </c>
    </row>
    <row r="41" spans="2:29" x14ac:dyDescent="0.35">
      <c r="B41" s="13">
        <v>0.95150000000000001</v>
      </c>
      <c r="C41" s="14">
        <v>0.17008000000000001</v>
      </c>
      <c r="D41" s="14">
        <v>0.95150000000000001</v>
      </c>
      <c r="E41" s="15">
        <v>0.16236</v>
      </c>
      <c r="S41" s="13">
        <v>5.0389999999999997</v>
      </c>
      <c r="T41" s="14">
        <v>0.86212</v>
      </c>
      <c r="U41" s="14">
        <v>4.99444</v>
      </c>
      <c r="V41" s="15">
        <v>0.84236999999999995</v>
      </c>
      <c r="Z41" s="13">
        <v>3.7816000000000001</v>
      </c>
      <c r="AA41" s="14">
        <v>0.7802</v>
      </c>
      <c r="AB41" s="14">
        <v>3.7816000000000001</v>
      </c>
      <c r="AC41" s="15">
        <v>0.76258000000000004</v>
      </c>
    </row>
    <row r="42" spans="2:29" x14ac:dyDescent="0.35">
      <c r="B42" s="13">
        <v>0.99150000000000005</v>
      </c>
      <c r="C42" s="14">
        <v>0.17136000000000001</v>
      </c>
      <c r="D42" s="14">
        <v>0.99150000000000005</v>
      </c>
      <c r="E42" s="15">
        <v>0.16397</v>
      </c>
      <c r="S42" s="13">
        <v>5.2765500000000003</v>
      </c>
      <c r="T42" s="14">
        <v>0.87104000000000004</v>
      </c>
      <c r="U42" s="14">
        <v>5.2391500000000004</v>
      </c>
      <c r="V42" s="15">
        <v>0.85326999999999997</v>
      </c>
      <c r="Z42" s="13">
        <v>3.9373100000000001</v>
      </c>
      <c r="AA42" s="14">
        <v>0.78580000000000005</v>
      </c>
      <c r="AB42" s="14">
        <v>3.9373100000000001</v>
      </c>
      <c r="AC42" s="15">
        <v>0.76778999999999997</v>
      </c>
    </row>
    <row r="43" spans="2:29" x14ac:dyDescent="0.35">
      <c r="B43" s="13">
        <v>1.032</v>
      </c>
      <c r="C43" s="14">
        <v>0.17291000000000001</v>
      </c>
      <c r="D43" s="14">
        <v>1.032</v>
      </c>
      <c r="E43" s="15">
        <v>0.16516</v>
      </c>
      <c r="S43" s="13">
        <v>5.52895</v>
      </c>
      <c r="T43" s="14">
        <v>0.87992000000000004</v>
      </c>
      <c r="U43" s="14">
        <v>5.4949899999999996</v>
      </c>
      <c r="V43" s="15">
        <v>0.86399000000000004</v>
      </c>
      <c r="Z43" s="13">
        <v>4.0930299999999997</v>
      </c>
      <c r="AA43" s="14">
        <v>0.79118999999999995</v>
      </c>
      <c r="AB43" s="14">
        <v>4.0930299999999997</v>
      </c>
      <c r="AC43" s="15">
        <v>0.77281999999999995</v>
      </c>
    </row>
    <row r="44" spans="2:29" x14ac:dyDescent="0.35">
      <c r="B44" s="13">
        <v>1.073</v>
      </c>
      <c r="C44" s="14">
        <v>0.17451</v>
      </c>
      <c r="D44" s="14">
        <v>1.073</v>
      </c>
      <c r="E44" s="15">
        <v>0.16697999999999999</v>
      </c>
      <c r="S44" s="13">
        <v>5.7763900000000001</v>
      </c>
      <c r="T44" s="14">
        <v>0.88817999999999997</v>
      </c>
      <c r="U44" s="14">
        <v>5.7508299999999997</v>
      </c>
      <c r="V44" s="15">
        <v>0.87407000000000001</v>
      </c>
      <c r="Z44" s="13">
        <v>4.2598599999999998</v>
      </c>
      <c r="AA44" s="14">
        <v>0.79676000000000002</v>
      </c>
      <c r="AB44" s="14">
        <v>4.2598599999999998</v>
      </c>
      <c r="AC44" s="15">
        <v>0.77803999999999995</v>
      </c>
    </row>
    <row r="45" spans="2:29" x14ac:dyDescent="0.35">
      <c r="B45" s="13">
        <v>1.1145</v>
      </c>
      <c r="C45" s="14">
        <v>0.17543</v>
      </c>
      <c r="D45" s="14">
        <v>1.1145</v>
      </c>
      <c r="E45" s="15">
        <v>0.16808999999999999</v>
      </c>
      <c r="S45" s="13">
        <v>6.0386899999999999</v>
      </c>
      <c r="T45" s="14">
        <v>0.89648000000000005</v>
      </c>
      <c r="U45" s="14">
        <v>6.0122400000000003</v>
      </c>
      <c r="V45" s="15">
        <v>0.88375000000000004</v>
      </c>
      <c r="Z45" s="13">
        <v>4.4267000000000003</v>
      </c>
      <c r="AA45" s="14">
        <v>0.80213999999999996</v>
      </c>
      <c r="AB45" s="14">
        <v>4.4267000000000003</v>
      </c>
      <c r="AC45" s="15">
        <v>0.78310000000000002</v>
      </c>
    </row>
    <row r="46" spans="2:29" x14ac:dyDescent="0.35">
      <c r="B46" s="13">
        <v>1.157</v>
      </c>
      <c r="C46" s="14">
        <v>0.17671999999999999</v>
      </c>
      <c r="D46" s="14">
        <v>1.157</v>
      </c>
      <c r="E46" s="15">
        <v>0.16936000000000001</v>
      </c>
      <c r="S46" s="13">
        <v>6.3046300000000004</v>
      </c>
      <c r="T46" s="14">
        <v>0.90427999999999997</v>
      </c>
      <c r="U46" s="14">
        <v>6.2792000000000003</v>
      </c>
      <c r="V46" s="15">
        <v>0.89302999999999999</v>
      </c>
      <c r="Z46" s="13">
        <v>4.5935300000000003</v>
      </c>
      <c r="AA46" s="14">
        <v>0.80733999999999995</v>
      </c>
      <c r="AB46" s="14">
        <v>4.5935300000000003</v>
      </c>
      <c r="AC46" s="15">
        <v>0.78800999999999999</v>
      </c>
    </row>
    <row r="47" spans="2:29" x14ac:dyDescent="0.35">
      <c r="B47" s="13">
        <v>1.2004999999999999</v>
      </c>
      <c r="C47" s="14">
        <v>0.1774</v>
      </c>
      <c r="D47" s="14">
        <v>1.2004999999999999</v>
      </c>
      <c r="E47" s="15">
        <v>0.17021</v>
      </c>
      <c r="S47" s="13">
        <v>6.5731700000000002</v>
      </c>
      <c r="T47" s="14">
        <v>0.91178000000000003</v>
      </c>
      <c r="U47" s="14">
        <v>6.5517200000000004</v>
      </c>
      <c r="V47" s="15">
        <v>0.90192000000000005</v>
      </c>
      <c r="Z47" s="13">
        <v>4.77149</v>
      </c>
      <c r="AA47" s="14">
        <v>0.81269999999999998</v>
      </c>
      <c r="AB47" s="14">
        <v>4.77149</v>
      </c>
      <c r="AC47" s="15">
        <v>0.79310000000000003</v>
      </c>
    </row>
    <row r="48" spans="2:29" x14ac:dyDescent="0.35">
      <c r="B48" s="13">
        <v>1.2444999999999999</v>
      </c>
      <c r="C48" s="14">
        <v>0.17887</v>
      </c>
      <c r="D48" s="14">
        <v>1.2444999999999999</v>
      </c>
      <c r="E48" s="15">
        <v>0.17172999999999999</v>
      </c>
      <c r="S48" s="13">
        <v>6.85032</v>
      </c>
      <c r="T48" s="14">
        <v>0.91903000000000001</v>
      </c>
      <c r="U48" s="14">
        <v>6.8298100000000002</v>
      </c>
      <c r="V48" s="15">
        <v>0.91041000000000005</v>
      </c>
      <c r="Z48" s="13">
        <v>4.9494499999999997</v>
      </c>
      <c r="AA48" s="14">
        <v>0.81788000000000005</v>
      </c>
      <c r="AB48" s="14">
        <v>4.9494499999999997</v>
      </c>
      <c r="AC48" s="15">
        <v>0.79805000000000004</v>
      </c>
    </row>
    <row r="49" spans="2:29" x14ac:dyDescent="0.35">
      <c r="B49" s="13">
        <v>1.2889999999999999</v>
      </c>
      <c r="C49" s="14">
        <v>0.17879</v>
      </c>
      <c r="D49" s="14">
        <v>1.2889999999999999</v>
      </c>
      <c r="E49" s="15">
        <v>0.17157</v>
      </c>
      <c r="S49" s="13">
        <v>7.1310599999999997</v>
      </c>
      <c r="T49" s="14">
        <v>0.92583000000000004</v>
      </c>
      <c r="U49" s="14">
        <v>7.1190199999999999</v>
      </c>
      <c r="V49" s="15">
        <v>0.91866999999999999</v>
      </c>
      <c r="Z49" s="13">
        <v>5.1274100000000002</v>
      </c>
      <c r="AA49" s="14">
        <v>0.82289999999999996</v>
      </c>
      <c r="AB49" s="14">
        <v>5.1274100000000002</v>
      </c>
      <c r="AC49" s="15">
        <v>0.80286999999999997</v>
      </c>
    </row>
    <row r="50" spans="2:29" x14ac:dyDescent="0.35">
      <c r="B50" s="13">
        <v>1.3345</v>
      </c>
      <c r="C50" s="14">
        <v>0.18023</v>
      </c>
      <c r="D50" s="14">
        <v>1.3345</v>
      </c>
      <c r="E50" s="15">
        <v>0.17316000000000001</v>
      </c>
      <c r="S50" s="13">
        <v>7.4185800000000004</v>
      </c>
      <c r="T50" s="14">
        <v>0.93240000000000001</v>
      </c>
      <c r="U50" s="14">
        <v>7.4082299999999996</v>
      </c>
      <c r="V50" s="15">
        <v>0.92639000000000005</v>
      </c>
      <c r="Z50" s="13">
        <v>5.3053600000000003</v>
      </c>
      <c r="AA50" s="14">
        <v>0.82774999999999999</v>
      </c>
      <c r="AB50" s="14">
        <v>5.3053600000000003</v>
      </c>
      <c r="AC50" s="15">
        <v>0.80755999999999994</v>
      </c>
    </row>
    <row r="51" spans="2:29" x14ac:dyDescent="0.35">
      <c r="B51" s="13">
        <v>1.3805000000000001</v>
      </c>
      <c r="C51" s="14">
        <v>0.18092</v>
      </c>
      <c r="D51" s="14">
        <v>1.3805000000000001</v>
      </c>
      <c r="E51" s="15">
        <v>0.17354</v>
      </c>
      <c r="S51" s="13">
        <v>7.70648</v>
      </c>
      <c r="T51" s="14">
        <v>0.93862999999999996</v>
      </c>
      <c r="U51" s="14">
        <v>7.6974400000000003</v>
      </c>
      <c r="V51" s="15">
        <v>0.93359000000000003</v>
      </c>
      <c r="Z51" s="13">
        <v>5.49444</v>
      </c>
      <c r="AA51" s="14">
        <v>0.83274000000000004</v>
      </c>
      <c r="AB51" s="14">
        <v>5.49444</v>
      </c>
      <c r="AC51" s="15">
        <v>0.81240999999999997</v>
      </c>
    </row>
    <row r="52" spans="2:29" x14ac:dyDescent="0.35">
      <c r="B52" s="13">
        <v>1.427</v>
      </c>
      <c r="C52" s="14">
        <v>0.18126</v>
      </c>
      <c r="D52" s="14">
        <v>1.427</v>
      </c>
      <c r="E52" s="15">
        <v>0.17354</v>
      </c>
      <c r="S52" s="13">
        <v>8.0034200000000002</v>
      </c>
      <c r="T52" s="14">
        <v>0.94455</v>
      </c>
      <c r="U52" s="14">
        <v>7.9977799999999997</v>
      </c>
      <c r="V52" s="15">
        <v>0.94057000000000002</v>
      </c>
      <c r="Z52" s="13">
        <v>5.6835300000000002</v>
      </c>
      <c r="AA52" s="14">
        <v>0.83757000000000004</v>
      </c>
      <c r="AB52" s="14">
        <v>5.6835300000000002</v>
      </c>
      <c r="AC52" s="15">
        <v>0.81713000000000002</v>
      </c>
    </row>
    <row r="53" spans="2:29" x14ac:dyDescent="0.35">
      <c r="B53" s="13">
        <v>1.4744999999999999</v>
      </c>
      <c r="C53" s="14">
        <v>0.18259</v>
      </c>
      <c r="D53" s="14">
        <v>1.4744999999999999</v>
      </c>
      <c r="E53" s="15">
        <v>0.17532</v>
      </c>
      <c r="S53" s="13">
        <v>8.3053100000000004</v>
      </c>
      <c r="T53" s="14">
        <v>0.95015000000000005</v>
      </c>
      <c r="U53" s="14">
        <v>8.3036700000000003</v>
      </c>
      <c r="V53" s="15">
        <v>0.94718000000000002</v>
      </c>
      <c r="Z53" s="13">
        <v>5.8726099999999999</v>
      </c>
      <c r="AA53" s="14">
        <v>0.84223999999999999</v>
      </c>
      <c r="AB53" s="14">
        <v>5.8726099999999999</v>
      </c>
      <c r="AC53" s="15">
        <v>0.82172999999999996</v>
      </c>
    </row>
    <row r="54" spans="2:29" x14ac:dyDescent="0.35">
      <c r="B54" s="13">
        <v>1.5225</v>
      </c>
      <c r="C54" s="14">
        <v>0.1835</v>
      </c>
      <c r="D54" s="14">
        <v>1.5225</v>
      </c>
      <c r="E54" s="15">
        <v>0.17605000000000001</v>
      </c>
      <c r="S54" s="13">
        <v>8.6121400000000001</v>
      </c>
      <c r="T54" s="14">
        <v>0.95545000000000002</v>
      </c>
      <c r="U54" s="14">
        <v>8.6151300000000006</v>
      </c>
      <c r="V54" s="15">
        <v>0.95343999999999995</v>
      </c>
      <c r="Z54" s="13">
        <v>6.0616899999999996</v>
      </c>
      <c r="AA54" s="14">
        <v>0.84675999999999996</v>
      </c>
      <c r="AB54" s="14">
        <v>6.0616899999999996</v>
      </c>
      <c r="AC54" s="15">
        <v>0.82621</v>
      </c>
    </row>
    <row r="55" spans="2:29" x14ac:dyDescent="0.35">
      <c r="B55" s="13">
        <v>1.571</v>
      </c>
      <c r="C55" s="14">
        <v>0.18418000000000001</v>
      </c>
      <c r="D55" s="14">
        <v>1.571</v>
      </c>
      <c r="E55" s="15">
        <v>0.17709</v>
      </c>
      <c r="S55" s="13">
        <v>8.9090799999999994</v>
      </c>
      <c r="T55" s="14">
        <v>0.96033000000000002</v>
      </c>
      <c r="U55" s="14">
        <v>8.93215</v>
      </c>
      <c r="V55" s="15">
        <v>0.95935999999999999</v>
      </c>
      <c r="Z55" s="13">
        <v>6.2507700000000002</v>
      </c>
      <c r="AA55" s="14">
        <v>0.85114000000000001</v>
      </c>
      <c r="AB55" s="14">
        <v>6.2507700000000002</v>
      </c>
      <c r="AC55" s="15">
        <v>0.83057000000000003</v>
      </c>
    </row>
    <row r="56" spans="2:29" x14ac:dyDescent="0.35">
      <c r="B56" s="13">
        <v>1.6205000000000001</v>
      </c>
      <c r="C56" s="14">
        <v>0.18522</v>
      </c>
      <c r="D56" s="14">
        <v>1.6205000000000001</v>
      </c>
      <c r="E56" s="15">
        <v>0.17782000000000001</v>
      </c>
      <c r="S56" s="13">
        <v>9.2629999999999999</v>
      </c>
      <c r="T56" s="14">
        <v>0.96562999999999999</v>
      </c>
      <c r="U56" s="14">
        <v>9.2547300000000003</v>
      </c>
      <c r="V56" s="15">
        <v>0.96494999999999997</v>
      </c>
      <c r="Z56" s="13">
        <v>6.4509699999999999</v>
      </c>
      <c r="AA56" s="14">
        <v>0.85562000000000005</v>
      </c>
      <c r="AB56" s="14">
        <v>6.4509699999999999</v>
      </c>
      <c r="AC56" s="15">
        <v>0.83506999999999998</v>
      </c>
    </row>
    <row r="57" spans="2:29" x14ac:dyDescent="0.35">
      <c r="B57" s="13">
        <v>1.6705000000000001</v>
      </c>
      <c r="C57" s="14">
        <v>0.18562000000000001</v>
      </c>
      <c r="D57" s="14">
        <v>1.6705000000000001</v>
      </c>
      <c r="E57" s="15">
        <v>0.17799000000000001</v>
      </c>
      <c r="S57" s="13">
        <v>9.5510000000000002</v>
      </c>
      <c r="T57" s="14">
        <v>0.96965000000000001</v>
      </c>
      <c r="U57" s="14">
        <v>9.5828699999999998</v>
      </c>
      <c r="V57" s="15">
        <v>0.97021000000000002</v>
      </c>
      <c r="Z57" s="13">
        <v>6.6511699999999996</v>
      </c>
      <c r="AA57" s="14">
        <v>0.85994000000000004</v>
      </c>
      <c r="AB57" s="14">
        <v>6.6511699999999996</v>
      </c>
      <c r="AC57" s="15">
        <v>0.83945000000000003</v>
      </c>
    </row>
    <row r="58" spans="2:29" ht="15" thickBot="1" x14ac:dyDescent="0.4">
      <c r="B58" s="13">
        <v>1.7210000000000001</v>
      </c>
      <c r="C58" s="14">
        <v>0.18684999999999999</v>
      </c>
      <c r="D58" s="14">
        <v>1.7210000000000001</v>
      </c>
      <c r="E58" s="15">
        <v>0.17982000000000001</v>
      </c>
      <c r="S58" s="17">
        <v>9.8870000000000005</v>
      </c>
      <c r="T58" s="18">
        <v>0.97402</v>
      </c>
      <c r="U58" s="18">
        <v>9.9110099999999992</v>
      </c>
      <c r="V58" s="19">
        <v>0.97507999999999995</v>
      </c>
      <c r="Z58" s="13">
        <v>6.8513700000000002</v>
      </c>
      <c r="AA58" s="14">
        <v>0.86412</v>
      </c>
      <c r="AB58" s="14">
        <v>6.8513700000000002</v>
      </c>
      <c r="AC58" s="15">
        <v>0.84370999999999996</v>
      </c>
    </row>
    <row r="59" spans="2:29" x14ac:dyDescent="0.35">
      <c r="B59" s="13">
        <v>1.7725</v>
      </c>
      <c r="C59" s="14">
        <v>0.18734000000000001</v>
      </c>
      <c r="D59" s="14">
        <v>1.7725</v>
      </c>
      <c r="E59" s="15">
        <v>0.18012</v>
      </c>
      <c r="Z59" s="13">
        <v>7.0627000000000004</v>
      </c>
      <c r="AA59" s="14">
        <v>0.86839</v>
      </c>
      <c r="AB59" s="14">
        <v>7.0627000000000004</v>
      </c>
      <c r="AC59" s="15">
        <v>0.84807999999999995</v>
      </c>
    </row>
    <row r="60" spans="2:29" x14ac:dyDescent="0.35">
      <c r="B60" s="13">
        <v>1.825</v>
      </c>
      <c r="C60" s="14">
        <v>0.18801000000000001</v>
      </c>
      <c r="D60" s="14">
        <v>1.825</v>
      </c>
      <c r="E60" s="15">
        <v>0.18092</v>
      </c>
      <c r="Z60" s="13">
        <v>7.2740200000000002</v>
      </c>
      <c r="AA60" s="14">
        <v>0.87250000000000005</v>
      </c>
      <c r="AB60" s="14">
        <v>7.2740200000000002</v>
      </c>
      <c r="AC60" s="15">
        <v>0.85233999999999999</v>
      </c>
    </row>
    <row r="61" spans="2:29" x14ac:dyDescent="0.35">
      <c r="B61" s="13">
        <v>1.8779999999999999</v>
      </c>
      <c r="C61" s="14">
        <v>0.18867999999999999</v>
      </c>
      <c r="D61" s="14">
        <v>1.8779999999999999</v>
      </c>
      <c r="E61" s="15">
        <v>0.18129000000000001</v>
      </c>
      <c r="Z61" s="13">
        <v>7.4853500000000004</v>
      </c>
      <c r="AA61" s="14">
        <v>0.87646000000000002</v>
      </c>
      <c r="AB61" s="14">
        <v>7.4853500000000004</v>
      </c>
      <c r="AC61" s="15">
        <v>0.85646999999999995</v>
      </c>
    </row>
    <row r="62" spans="2:29" x14ac:dyDescent="0.35">
      <c r="B62" s="13">
        <v>1.9315</v>
      </c>
      <c r="C62" s="14">
        <v>0.19012999999999999</v>
      </c>
      <c r="D62" s="14">
        <v>1.9315</v>
      </c>
      <c r="E62" s="15">
        <v>0.18299000000000001</v>
      </c>
      <c r="Z62" s="13">
        <v>7.6966700000000001</v>
      </c>
      <c r="AA62" s="14">
        <v>0.88029000000000002</v>
      </c>
      <c r="AB62" s="14">
        <v>7.6966700000000001</v>
      </c>
      <c r="AC62" s="15">
        <v>0.86048999999999998</v>
      </c>
    </row>
    <row r="63" spans="2:29" x14ac:dyDescent="0.35">
      <c r="B63" s="13">
        <v>1.9855</v>
      </c>
      <c r="C63" s="14">
        <v>0.19008</v>
      </c>
      <c r="D63" s="14">
        <v>1.9855</v>
      </c>
      <c r="E63" s="15">
        <v>0.18284</v>
      </c>
      <c r="Z63" s="13">
        <v>7.9080000000000004</v>
      </c>
      <c r="AA63" s="14">
        <v>0.88397999999999999</v>
      </c>
      <c r="AB63" s="14">
        <v>7.9080000000000004</v>
      </c>
      <c r="AC63" s="15">
        <v>0.86438999999999999</v>
      </c>
    </row>
    <row r="64" spans="2:29" x14ac:dyDescent="0.35">
      <c r="B64" s="13">
        <v>2.04</v>
      </c>
      <c r="C64" s="14">
        <v>0.19089999999999999</v>
      </c>
      <c r="D64" s="14">
        <v>2.04</v>
      </c>
      <c r="E64" s="15">
        <v>0.18367</v>
      </c>
      <c r="Z64" s="13">
        <v>8.1304400000000001</v>
      </c>
      <c r="AA64" s="14">
        <v>0.88771999999999995</v>
      </c>
      <c r="AB64" s="14">
        <v>8.1304400000000001</v>
      </c>
      <c r="AC64" s="15">
        <v>0.86839</v>
      </c>
    </row>
    <row r="65" spans="2:29" x14ac:dyDescent="0.35">
      <c r="B65" s="13">
        <v>2.0954999999999999</v>
      </c>
      <c r="C65" s="14">
        <v>0.19106000000000001</v>
      </c>
      <c r="D65" s="14">
        <v>2.0954999999999999</v>
      </c>
      <c r="E65" s="15">
        <v>0.18387000000000001</v>
      </c>
      <c r="Z65" s="13">
        <v>8.3528900000000004</v>
      </c>
      <c r="AA65" s="14">
        <v>0.89132999999999996</v>
      </c>
      <c r="AB65" s="14">
        <v>8.3528900000000004</v>
      </c>
      <c r="AC65" s="15">
        <v>0.87226000000000004</v>
      </c>
    </row>
    <row r="66" spans="2:29" x14ac:dyDescent="0.35">
      <c r="B66" s="13">
        <v>2.1520000000000001</v>
      </c>
      <c r="C66" s="14">
        <v>0.19139999999999999</v>
      </c>
      <c r="D66" s="14">
        <v>2.1520000000000001</v>
      </c>
      <c r="E66" s="15">
        <v>0.18412000000000001</v>
      </c>
      <c r="Z66" s="13">
        <v>8.5753400000000006</v>
      </c>
      <c r="AA66" s="14">
        <v>0.89480000000000004</v>
      </c>
      <c r="AB66" s="14">
        <v>8.5753400000000006</v>
      </c>
      <c r="AC66" s="15">
        <v>0.87602999999999998</v>
      </c>
    </row>
    <row r="67" spans="2:29" x14ac:dyDescent="0.35">
      <c r="B67" s="13">
        <v>2.2090000000000001</v>
      </c>
      <c r="C67" s="14">
        <v>0.19188</v>
      </c>
      <c r="D67" s="14">
        <v>2.2090000000000001</v>
      </c>
      <c r="E67" s="15">
        <v>0.18446000000000001</v>
      </c>
      <c r="Z67" s="13">
        <v>8.8089099999999991</v>
      </c>
      <c r="AA67" s="14">
        <v>0.89831000000000005</v>
      </c>
      <c r="AB67" s="14">
        <v>8.8089099999999991</v>
      </c>
      <c r="AC67" s="15">
        <v>0.87985999999999998</v>
      </c>
    </row>
    <row r="68" spans="2:29" x14ac:dyDescent="0.35">
      <c r="B68" s="13">
        <v>2.2665000000000002</v>
      </c>
      <c r="C68" s="14">
        <v>0.19252</v>
      </c>
      <c r="D68" s="14">
        <v>2.2665000000000002</v>
      </c>
      <c r="E68" s="15">
        <v>0.18515999999999999</v>
      </c>
      <c r="Z68" s="13">
        <v>9.0424799999999994</v>
      </c>
      <c r="AA68" s="14">
        <v>0.90168000000000004</v>
      </c>
      <c r="AB68" s="14">
        <v>9.0424799999999994</v>
      </c>
      <c r="AC68" s="15">
        <v>0.88358000000000003</v>
      </c>
    </row>
    <row r="69" spans="2:29" x14ac:dyDescent="0.35">
      <c r="B69" s="13">
        <v>2.3245</v>
      </c>
      <c r="C69" s="14">
        <v>0.19313</v>
      </c>
      <c r="D69" s="14">
        <v>2.3245</v>
      </c>
      <c r="E69" s="15">
        <v>0.18604000000000001</v>
      </c>
      <c r="Z69" s="24">
        <v>9.2760499999999997</v>
      </c>
      <c r="AA69" s="14">
        <v>0.90491999999999995</v>
      </c>
      <c r="AB69" s="14">
        <v>9.2760499999999997</v>
      </c>
      <c r="AC69" s="15">
        <v>0.88717999999999997</v>
      </c>
    </row>
    <row r="70" spans="2:29" x14ac:dyDescent="0.35">
      <c r="B70" s="13">
        <v>2.3835000000000002</v>
      </c>
      <c r="C70" s="14">
        <v>0.19303000000000001</v>
      </c>
      <c r="D70" s="14">
        <v>2.3835000000000002</v>
      </c>
      <c r="E70" s="15">
        <v>0.18576000000000001</v>
      </c>
      <c r="Z70" s="24">
        <v>9.50962</v>
      </c>
      <c r="AA70" s="14">
        <v>0.90803</v>
      </c>
      <c r="AB70" s="14">
        <v>9.50962</v>
      </c>
      <c r="AC70" s="15">
        <v>0.89066999999999996</v>
      </c>
    </row>
    <row r="71" spans="2:29" x14ac:dyDescent="0.35">
      <c r="B71" s="13">
        <v>2.4430000000000001</v>
      </c>
      <c r="C71" s="14">
        <v>0.19367999999999999</v>
      </c>
      <c r="D71" s="14">
        <v>2.4430000000000001</v>
      </c>
      <c r="E71" s="15">
        <v>0.18659999999999999</v>
      </c>
      <c r="Z71" s="24">
        <v>9.7431900000000002</v>
      </c>
      <c r="AA71" s="14">
        <v>0.91102000000000005</v>
      </c>
      <c r="AB71" s="14">
        <v>9.7431900000000002</v>
      </c>
      <c r="AC71" s="15">
        <v>0.89405000000000001</v>
      </c>
    </row>
    <row r="72" spans="2:29" x14ac:dyDescent="0.35">
      <c r="B72" s="13">
        <v>2.5030000000000001</v>
      </c>
      <c r="C72" s="14">
        <v>0.19453000000000001</v>
      </c>
      <c r="D72" s="14">
        <v>2.5030000000000001</v>
      </c>
      <c r="E72" s="15">
        <v>0.18729000000000001</v>
      </c>
      <c r="Z72" s="24">
        <v>9.84</v>
      </c>
      <c r="AA72" s="14">
        <v>0.91403999999999996</v>
      </c>
      <c r="AB72" s="14">
        <v>9.9878800000000005</v>
      </c>
      <c r="AC72" s="15">
        <v>0.89748000000000006</v>
      </c>
    </row>
    <row r="73" spans="2:29" ht="15" thickBot="1" x14ac:dyDescent="0.4">
      <c r="B73" s="13">
        <v>2.5640000000000001</v>
      </c>
      <c r="C73" s="14">
        <v>0.19466</v>
      </c>
      <c r="D73" s="14">
        <v>2.5640000000000001</v>
      </c>
      <c r="E73" s="15">
        <v>0.18751999999999999</v>
      </c>
      <c r="Z73" s="25">
        <v>10</v>
      </c>
      <c r="AA73" s="18">
        <v>0.91691999999999996</v>
      </c>
      <c r="AB73" s="18">
        <v>10.232570000000001</v>
      </c>
      <c r="AC73" s="19">
        <v>0.90081</v>
      </c>
    </row>
    <row r="74" spans="2:29" x14ac:dyDescent="0.35">
      <c r="B74" s="13">
        <v>2.6255000000000002</v>
      </c>
      <c r="C74" s="14">
        <v>0.19506999999999999</v>
      </c>
      <c r="D74" s="14">
        <v>2.6255000000000002</v>
      </c>
      <c r="E74" s="15">
        <v>0.18776000000000001</v>
      </c>
    </row>
    <row r="75" spans="2:29" x14ac:dyDescent="0.35">
      <c r="B75" s="13">
        <v>2.6880000000000002</v>
      </c>
      <c r="C75" s="14">
        <v>0.19572999999999999</v>
      </c>
      <c r="D75" s="14">
        <v>2.6880000000000002</v>
      </c>
      <c r="E75" s="15">
        <v>0.18831999999999999</v>
      </c>
    </row>
    <row r="76" spans="2:29" x14ac:dyDescent="0.35">
      <c r="B76" s="13">
        <v>2.7509999999999999</v>
      </c>
      <c r="C76" s="14">
        <v>0.19585</v>
      </c>
      <c r="D76" s="14">
        <v>2.7509999999999999</v>
      </c>
      <c r="E76" s="15">
        <v>0.18879000000000001</v>
      </c>
    </row>
    <row r="77" spans="2:29" x14ac:dyDescent="0.35">
      <c r="B77" s="13">
        <v>2.8144999999999998</v>
      </c>
      <c r="C77" s="14">
        <v>0.19653999999999999</v>
      </c>
      <c r="D77" s="14">
        <v>2.8144999999999998</v>
      </c>
      <c r="E77" s="15">
        <v>0.18933</v>
      </c>
    </row>
    <row r="78" spans="2:29" x14ac:dyDescent="0.35">
      <c r="B78" s="13">
        <v>2.879</v>
      </c>
      <c r="C78" s="14">
        <v>0.19633999999999999</v>
      </c>
      <c r="D78" s="14">
        <v>2.879</v>
      </c>
      <c r="E78" s="15">
        <v>0.18939</v>
      </c>
    </row>
    <row r="79" spans="2:29" x14ac:dyDescent="0.35">
      <c r="B79" s="13">
        <v>2.9445000000000001</v>
      </c>
      <c r="C79" s="14">
        <v>0.19686000000000001</v>
      </c>
      <c r="D79" s="14">
        <v>2.9445000000000001</v>
      </c>
      <c r="E79" s="15">
        <v>0.18961</v>
      </c>
    </row>
    <row r="80" spans="2:29" x14ac:dyDescent="0.35">
      <c r="B80" s="13">
        <v>3.0105</v>
      </c>
      <c r="C80" s="14">
        <v>0.19685</v>
      </c>
      <c r="D80" s="14">
        <v>3.0105</v>
      </c>
      <c r="E80" s="15">
        <v>0.18970999999999999</v>
      </c>
    </row>
    <row r="81" spans="2:5" x14ac:dyDescent="0.35">
      <c r="B81" s="13">
        <v>3.0764999999999998</v>
      </c>
      <c r="C81" s="14">
        <v>0.19772000000000001</v>
      </c>
      <c r="D81" s="14">
        <v>3.0764999999999998</v>
      </c>
      <c r="E81" s="15">
        <v>0.19014</v>
      </c>
    </row>
    <row r="82" spans="2:5" x14ac:dyDescent="0.35">
      <c r="B82" s="13">
        <v>3.1435</v>
      </c>
      <c r="C82" s="14">
        <v>0.19806000000000001</v>
      </c>
      <c r="D82" s="14">
        <v>3.1435</v>
      </c>
      <c r="E82" s="15">
        <v>0.19089</v>
      </c>
    </row>
    <row r="83" spans="2:5" x14ac:dyDescent="0.35">
      <c r="B83" s="13">
        <v>3.2115</v>
      </c>
      <c r="C83" s="14">
        <v>0.19786000000000001</v>
      </c>
      <c r="D83" s="14">
        <v>3.2115</v>
      </c>
      <c r="E83" s="15">
        <v>0.19075</v>
      </c>
    </row>
    <row r="84" spans="2:5" x14ac:dyDescent="0.35">
      <c r="B84" s="13">
        <v>3.28</v>
      </c>
      <c r="C84" s="14">
        <v>0.19833000000000001</v>
      </c>
      <c r="D84" s="14">
        <v>3.28</v>
      </c>
      <c r="E84" s="15">
        <v>0.19111</v>
      </c>
    </row>
    <row r="85" spans="2:5" x14ac:dyDescent="0.35">
      <c r="B85" s="13">
        <v>3.3490000000000002</v>
      </c>
      <c r="C85" s="14">
        <v>0.19944000000000001</v>
      </c>
      <c r="D85" s="14">
        <v>3.3490000000000002</v>
      </c>
      <c r="E85" s="15">
        <v>0.19197</v>
      </c>
    </row>
    <row r="86" spans="2:5" x14ac:dyDescent="0.35">
      <c r="B86" s="13">
        <v>3.4184999999999999</v>
      </c>
      <c r="C86" s="14">
        <v>0.19908999999999999</v>
      </c>
      <c r="D86" s="14">
        <v>3.4184999999999999</v>
      </c>
      <c r="E86" s="15">
        <v>0.1918</v>
      </c>
    </row>
    <row r="87" spans="2:5" x14ac:dyDescent="0.35">
      <c r="B87" s="13">
        <v>3.4889999999999999</v>
      </c>
      <c r="C87" s="14">
        <v>0.19928000000000001</v>
      </c>
      <c r="D87" s="14">
        <v>3.4889999999999999</v>
      </c>
      <c r="E87" s="15">
        <v>0.19203999999999999</v>
      </c>
    </row>
    <row r="88" spans="2:5" x14ac:dyDescent="0.35">
      <c r="B88" s="13">
        <v>3.5605000000000002</v>
      </c>
      <c r="C88" s="14">
        <v>0.19991999999999999</v>
      </c>
      <c r="D88" s="14">
        <v>3.5605000000000002</v>
      </c>
      <c r="E88" s="15">
        <v>0.19252</v>
      </c>
    </row>
    <row r="89" spans="2:5" x14ac:dyDescent="0.35">
      <c r="B89" s="13">
        <v>3.6324999999999998</v>
      </c>
      <c r="C89" s="14">
        <v>0.20033999999999999</v>
      </c>
      <c r="D89" s="14">
        <v>3.6324999999999998</v>
      </c>
      <c r="E89" s="15">
        <v>0.19278000000000001</v>
      </c>
    </row>
    <row r="90" spans="2:5" x14ac:dyDescent="0.35">
      <c r="B90" s="13">
        <v>3.7050000000000001</v>
      </c>
      <c r="C90" s="14">
        <v>0.20044000000000001</v>
      </c>
      <c r="D90" s="14">
        <v>3.7050000000000001</v>
      </c>
      <c r="E90" s="15">
        <v>0.19334999999999999</v>
      </c>
    </row>
    <row r="91" spans="2:5" x14ac:dyDescent="0.35">
      <c r="B91" s="13">
        <v>3.778</v>
      </c>
      <c r="C91" s="14">
        <v>0.20094000000000001</v>
      </c>
      <c r="D91" s="14">
        <v>3.778</v>
      </c>
      <c r="E91" s="15">
        <v>0.19359000000000001</v>
      </c>
    </row>
    <row r="92" spans="2:5" x14ac:dyDescent="0.35">
      <c r="B92" s="13">
        <v>3.8519999999999999</v>
      </c>
      <c r="C92" s="14">
        <v>0.20158999999999999</v>
      </c>
      <c r="D92" s="14">
        <v>3.8519999999999999</v>
      </c>
      <c r="E92" s="15">
        <v>0.19441</v>
      </c>
    </row>
    <row r="93" spans="2:5" x14ac:dyDescent="0.35">
      <c r="B93" s="13">
        <v>3.9264999999999999</v>
      </c>
      <c r="C93" s="14">
        <v>0.20147999999999999</v>
      </c>
      <c r="D93" s="14">
        <v>3.9264999999999999</v>
      </c>
      <c r="E93" s="15">
        <v>0.19431999999999999</v>
      </c>
    </row>
    <row r="94" spans="2:5" x14ac:dyDescent="0.35">
      <c r="B94" s="13">
        <v>4.0015000000000001</v>
      </c>
      <c r="C94" s="14">
        <v>0.20211999999999999</v>
      </c>
      <c r="D94" s="14">
        <v>4.0015000000000001</v>
      </c>
      <c r="E94" s="15">
        <v>0.19516</v>
      </c>
    </row>
    <row r="95" spans="2:5" x14ac:dyDescent="0.35">
      <c r="B95" s="13">
        <v>4.0774999999999997</v>
      </c>
      <c r="C95" s="14">
        <v>0.20268</v>
      </c>
      <c r="D95" s="14">
        <v>4.0774999999999997</v>
      </c>
      <c r="E95" s="15">
        <v>0.19583999999999999</v>
      </c>
    </row>
    <row r="96" spans="2:5" x14ac:dyDescent="0.35">
      <c r="B96" s="13">
        <v>4.1539999999999999</v>
      </c>
      <c r="C96" s="14">
        <v>0.20230000000000001</v>
      </c>
      <c r="D96" s="14">
        <v>4.1539999999999999</v>
      </c>
      <c r="E96" s="15">
        <v>0.19525000000000001</v>
      </c>
    </row>
    <row r="97" spans="2:5" x14ac:dyDescent="0.35">
      <c r="B97" s="13">
        <v>4.2314999999999996</v>
      </c>
      <c r="C97" s="14">
        <v>0.20280000000000001</v>
      </c>
      <c r="D97" s="14">
        <v>4.2314999999999996</v>
      </c>
      <c r="E97" s="15">
        <v>0.19564000000000001</v>
      </c>
    </row>
    <row r="98" spans="2:5" x14ac:dyDescent="0.35">
      <c r="B98" s="13">
        <v>4.3094999999999999</v>
      </c>
      <c r="C98" s="14">
        <v>0.20282</v>
      </c>
      <c r="D98" s="14">
        <v>4.3094999999999999</v>
      </c>
      <c r="E98" s="15">
        <v>0.19614999999999999</v>
      </c>
    </row>
    <row r="99" spans="2:5" x14ac:dyDescent="0.35">
      <c r="B99" s="13">
        <v>4.3879999999999999</v>
      </c>
      <c r="C99" s="14">
        <v>0.20279</v>
      </c>
      <c r="D99" s="14">
        <v>4.3879999999999999</v>
      </c>
      <c r="E99" s="15">
        <v>0.19595000000000001</v>
      </c>
    </row>
    <row r="100" spans="2:5" x14ac:dyDescent="0.35">
      <c r="B100" s="13">
        <v>4.4675000000000002</v>
      </c>
      <c r="C100" s="14">
        <v>0.20338999999999999</v>
      </c>
      <c r="D100" s="14">
        <v>4.4675000000000002</v>
      </c>
      <c r="E100" s="15">
        <v>0.19669</v>
      </c>
    </row>
    <row r="101" spans="2:5" x14ac:dyDescent="0.35">
      <c r="B101" s="13">
        <v>4.5475000000000003</v>
      </c>
      <c r="C101" s="14">
        <v>0.20347999999999999</v>
      </c>
      <c r="D101" s="14">
        <v>4.5475000000000003</v>
      </c>
      <c r="E101" s="15">
        <v>0.19663</v>
      </c>
    </row>
    <row r="102" spans="2:5" x14ac:dyDescent="0.35">
      <c r="B102" s="13">
        <v>4.6280000000000001</v>
      </c>
      <c r="C102" s="14">
        <v>0.20372000000000001</v>
      </c>
      <c r="D102" s="14">
        <v>4.6280000000000001</v>
      </c>
      <c r="E102" s="15">
        <v>0.1968</v>
      </c>
    </row>
    <row r="103" spans="2:5" x14ac:dyDescent="0.35">
      <c r="B103" s="13">
        <v>4.7095000000000002</v>
      </c>
      <c r="C103" s="14">
        <v>0.20368</v>
      </c>
      <c r="D103" s="14">
        <v>4.7095000000000002</v>
      </c>
      <c r="E103" s="15">
        <v>0.19669</v>
      </c>
    </row>
    <row r="104" spans="2:5" x14ac:dyDescent="0.35">
      <c r="B104" s="13">
        <v>4.7919999999999998</v>
      </c>
      <c r="C104" s="14">
        <v>0.20433999999999999</v>
      </c>
      <c r="D104" s="14">
        <v>4.7919999999999998</v>
      </c>
      <c r="E104" s="15">
        <v>0.19727</v>
      </c>
    </row>
    <row r="105" spans="2:5" x14ac:dyDescent="0.35">
      <c r="B105" s="13">
        <v>4.875</v>
      </c>
      <c r="C105" s="14">
        <v>0.20499999999999999</v>
      </c>
      <c r="D105" s="14">
        <v>4.875</v>
      </c>
      <c r="E105" s="15">
        <v>0.1981</v>
      </c>
    </row>
    <row r="106" spans="2:5" ht="15" thickBot="1" x14ac:dyDescent="0.4">
      <c r="B106" s="17">
        <v>4.9580000000000002</v>
      </c>
      <c r="C106" s="18">
        <v>0.20549000000000001</v>
      </c>
      <c r="D106" s="18">
        <v>4.9580000000000002</v>
      </c>
      <c r="E106" s="19">
        <v>0.19866</v>
      </c>
    </row>
  </sheetData>
  <mergeCells count="14">
    <mergeCell ref="Y3:Z3"/>
    <mergeCell ref="R3:S3"/>
    <mergeCell ref="S4:V4"/>
    <mergeCell ref="S5:T5"/>
    <mergeCell ref="U5:V5"/>
    <mergeCell ref="Z4:AC4"/>
    <mergeCell ref="Z5:AA5"/>
    <mergeCell ref="AB5:AC5"/>
    <mergeCell ref="B5:C5"/>
    <mergeCell ref="D5:E5"/>
    <mergeCell ref="B4:E4"/>
    <mergeCell ref="I5:I6"/>
    <mergeCell ref="J5:N5"/>
    <mergeCell ref="I4:N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F3471-5FA1-4E1E-90BC-EDAFFAE93500}">
  <dimension ref="B3:AM36"/>
  <sheetViews>
    <sheetView zoomScale="95" zoomScaleNormal="95" workbookViewId="0"/>
  </sheetViews>
  <sheetFormatPr defaultRowHeight="14.5" x14ac:dyDescent="0.35"/>
  <cols>
    <col min="3" max="3" width="13.26953125" customWidth="1"/>
    <col min="5" max="5" width="14.453125" customWidth="1"/>
    <col min="9" max="9" width="12" customWidth="1"/>
    <col min="11" max="11" width="13" customWidth="1"/>
    <col min="12" max="12" width="15.81640625" customWidth="1"/>
    <col min="13" max="13" width="11.1796875" customWidth="1"/>
    <col min="15" max="15" width="14.54296875" customWidth="1"/>
    <col min="17" max="18" width="12.1796875" customWidth="1"/>
    <col min="22" max="22" width="12.54296875" customWidth="1"/>
    <col min="24" max="24" width="13.6328125" customWidth="1"/>
    <col min="29" max="29" width="13.6328125" customWidth="1"/>
    <col min="30" max="30" width="12.26953125" customWidth="1"/>
    <col min="31" max="31" width="12.6328125" customWidth="1"/>
    <col min="34" max="34" width="7.453125" customWidth="1"/>
    <col min="35" max="35" width="9.453125" customWidth="1"/>
    <col min="36" max="36" width="13.54296875" customWidth="1"/>
    <col min="37" max="37" width="13.08984375" customWidth="1"/>
    <col min="38" max="39" width="12.81640625" customWidth="1"/>
  </cols>
  <sheetData>
    <row r="3" spans="2:39" ht="19" thickBot="1" x14ac:dyDescent="0.5">
      <c r="B3" s="135" t="s">
        <v>30</v>
      </c>
      <c r="C3" s="136"/>
      <c r="G3" s="135" t="s">
        <v>46</v>
      </c>
      <c r="H3" s="136"/>
      <c r="M3" s="135" t="s">
        <v>47</v>
      </c>
      <c r="N3" s="136"/>
      <c r="S3" s="135" t="s">
        <v>48</v>
      </c>
      <c r="T3" s="136"/>
      <c r="Z3" s="135" t="s">
        <v>49</v>
      </c>
      <c r="AA3" s="136"/>
      <c r="AG3" s="135" t="s">
        <v>50</v>
      </c>
      <c r="AH3" s="136"/>
    </row>
    <row r="4" spans="2:39" ht="16.5" x14ac:dyDescent="0.45">
      <c r="B4" s="129" t="s">
        <v>5</v>
      </c>
      <c r="C4" s="130"/>
      <c r="D4" s="130"/>
      <c r="E4" s="131"/>
      <c r="H4" s="85" t="s">
        <v>6</v>
      </c>
      <c r="I4" s="86"/>
      <c r="J4" s="86"/>
      <c r="K4" s="87"/>
      <c r="N4" s="102" t="s">
        <v>7</v>
      </c>
      <c r="O4" s="119"/>
      <c r="P4" s="119"/>
      <c r="Q4" s="118"/>
      <c r="R4" s="28"/>
      <c r="U4" s="102" t="s">
        <v>4</v>
      </c>
      <c r="V4" s="119"/>
      <c r="W4" s="119"/>
      <c r="X4" s="118"/>
      <c r="AB4" s="102" t="s">
        <v>83</v>
      </c>
      <c r="AC4" s="119"/>
      <c r="AD4" s="119"/>
      <c r="AE4" s="118"/>
      <c r="AI4" s="85" t="s">
        <v>82</v>
      </c>
      <c r="AJ4" s="127"/>
      <c r="AK4" s="127"/>
      <c r="AL4" s="127"/>
      <c r="AM4" s="128"/>
    </row>
    <row r="5" spans="2:39" x14ac:dyDescent="0.35">
      <c r="B5" s="132" t="s">
        <v>0</v>
      </c>
      <c r="C5" s="133"/>
      <c r="D5" s="133" t="s">
        <v>1</v>
      </c>
      <c r="E5" s="134"/>
      <c r="H5" s="132" t="s">
        <v>0</v>
      </c>
      <c r="I5" s="133"/>
      <c r="J5" s="133" t="s">
        <v>1</v>
      </c>
      <c r="K5" s="134"/>
      <c r="N5" s="120" t="s">
        <v>0</v>
      </c>
      <c r="O5" s="121"/>
      <c r="P5" s="122" t="s">
        <v>1</v>
      </c>
      <c r="Q5" s="123"/>
      <c r="R5" s="16"/>
      <c r="U5" s="120" t="s">
        <v>0</v>
      </c>
      <c r="V5" s="121"/>
      <c r="W5" s="122" t="s">
        <v>1</v>
      </c>
      <c r="X5" s="123"/>
      <c r="AB5" s="120" t="s">
        <v>76</v>
      </c>
      <c r="AC5" s="121"/>
      <c r="AD5" s="122" t="s">
        <v>77</v>
      </c>
      <c r="AE5" s="123"/>
      <c r="AI5" s="124" t="s">
        <v>1</v>
      </c>
      <c r="AJ5" s="125"/>
      <c r="AK5" s="125"/>
      <c r="AL5" s="125"/>
      <c r="AM5" s="126"/>
    </row>
    <row r="6" spans="2:39" x14ac:dyDescent="0.35">
      <c r="B6" s="4" t="s">
        <v>2</v>
      </c>
      <c r="C6" s="3" t="s">
        <v>3</v>
      </c>
      <c r="D6" s="2" t="s">
        <v>2</v>
      </c>
      <c r="E6" s="5" t="s">
        <v>3</v>
      </c>
      <c r="H6" s="4" t="s">
        <v>2</v>
      </c>
      <c r="I6" s="3" t="s">
        <v>3</v>
      </c>
      <c r="J6" s="2" t="s">
        <v>2</v>
      </c>
      <c r="K6" s="5" t="s">
        <v>3</v>
      </c>
      <c r="N6" s="4" t="s">
        <v>2</v>
      </c>
      <c r="O6" s="3" t="s">
        <v>3</v>
      </c>
      <c r="P6" s="2" t="s">
        <v>2</v>
      </c>
      <c r="Q6" s="5" t="s">
        <v>3</v>
      </c>
      <c r="R6" s="16"/>
      <c r="U6" s="4" t="s">
        <v>2</v>
      </c>
      <c r="V6" s="3" t="s">
        <v>78</v>
      </c>
      <c r="W6" s="2" t="s">
        <v>2</v>
      </c>
      <c r="X6" s="5" t="s">
        <v>78</v>
      </c>
      <c r="AB6" s="4" t="s">
        <v>2</v>
      </c>
      <c r="AC6" s="3" t="s">
        <v>79</v>
      </c>
      <c r="AD6" s="2" t="s">
        <v>2</v>
      </c>
      <c r="AE6" s="5" t="s">
        <v>79</v>
      </c>
      <c r="AI6" s="6" t="s">
        <v>2</v>
      </c>
      <c r="AJ6" s="14" t="s">
        <v>80</v>
      </c>
      <c r="AK6" s="1" t="s">
        <v>3</v>
      </c>
      <c r="AL6" s="14" t="s">
        <v>78</v>
      </c>
      <c r="AM6" s="15" t="s">
        <v>81</v>
      </c>
    </row>
    <row r="7" spans="2:39" x14ac:dyDescent="0.35">
      <c r="B7" s="13">
        <v>0</v>
      </c>
      <c r="C7" s="14">
        <v>0</v>
      </c>
      <c r="D7" s="14">
        <v>0</v>
      </c>
      <c r="E7" s="15">
        <v>0</v>
      </c>
      <c r="H7" s="13">
        <v>0</v>
      </c>
      <c r="I7" s="14">
        <v>0</v>
      </c>
      <c r="J7" s="14">
        <v>0</v>
      </c>
      <c r="K7" s="15">
        <v>0</v>
      </c>
      <c r="N7" s="6">
        <v>0</v>
      </c>
      <c r="O7" s="1">
        <v>0</v>
      </c>
      <c r="P7" s="1">
        <v>0</v>
      </c>
      <c r="Q7" s="7">
        <v>0</v>
      </c>
      <c r="U7" s="13">
        <v>0</v>
      </c>
      <c r="V7" s="14">
        <v>0</v>
      </c>
      <c r="W7" s="14">
        <v>0</v>
      </c>
      <c r="X7" s="15">
        <v>3.9300000000000003E-3</v>
      </c>
      <c r="AB7" s="13">
        <v>0</v>
      </c>
      <c r="AC7" s="14">
        <v>0</v>
      </c>
      <c r="AD7" s="14">
        <v>0</v>
      </c>
      <c r="AE7" s="15">
        <v>0</v>
      </c>
      <c r="AI7" s="13">
        <v>0</v>
      </c>
      <c r="AJ7" s="14">
        <v>0.99</v>
      </c>
      <c r="AK7" s="14">
        <v>3.2000000000000002E-3</v>
      </c>
      <c r="AL7" s="14">
        <v>2.0999999999999999E-3</v>
      </c>
      <c r="AM7" s="15">
        <v>1.4000000000000002E-3</v>
      </c>
    </row>
    <row r="8" spans="2:39" x14ac:dyDescent="0.35">
      <c r="B8" s="13">
        <v>3.0000000000000001E-3</v>
      </c>
      <c r="C8" s="14">
        <v>0.26177</v>
      </c>
      <c r="D8" s="14">
        <v>5.0000000000000001E-3</v>
      </c>
      <c r="E8" s="15">
        <v>6.5000000000000002E-2</v>
      </c>
      <c r="H8" s="13">
        <v>5.0000000000000001E-3</v>
      </c>
      <c r="I8" s="14">
        <v>5.083E-2</v>
      </c>
      <c r="J8" s="14">
        <v>0.01</v>
      </c>
      <c r="K8" s="15">
        <v>1.1610000000000001E-2</v>
      </c>
      <c r="N8" s="6">
        <v>5.0000000000000001E-3</v>
      </c>
      <c r="O8" s="1">
        <v>8.2610000000000003E-2</v>
      </c>
      <c r="P8" s="1">
        <v>0.01</v>
      </c>
      <c r="Q8" s="7">
        <v>4.3799999999999999E-2</v>
      </c>
      <c r="U8" s="13">
        <v>0.01</v>
      </c>
      <c r="V8" s="14">
        <v>1.1129999999999999E-2</v>
      </c>
      <c r="W8" s="14">
        <v>2.5000000000000001E-2</v>
      </c>
      <c r="X8" s="15">
        <v>0</v>
      </c>
      <c r="AB8" s="13" t="s">
        <v>51</v>
      </c>
      <c r="AC8" s="14" t="s">
        <v>66</v>
      </c>
      <c r="AD8" s="14" t="s">
        <v>51</v>
      </c>
      <c r="AE8" s="15" t="s">
        <v>56</v>
      </c>
      <c r="AI8" s="13">
        <v>7.4999999999999997E-2</v>
      </c>
      <c r="AJ8" s="14">
        <v>0.92900000000000005</v>
      </c>
      <c r="AK8" s="14">
        <v>5.7999999999999996E-2</v>
      </c>
      <c r="AL8" s="14">
        <v>8.3000000000000001E-3</v>
      </c>
      <c r="AM8" s="15">
        <v>3.0000000000000001E-3</v>
      </c>
    </row>
    <row r="9" spans="2:39" x14ac:dyDescent="0.35">
      <c r="B9" s="13">
        <v>5.0000000000000001E-3</v>
      </c>
      <c r="C9" s="14">
        <v>0.46338000000000001</v>
      </c>
      <c r="D9" s="14">
        <v>0.01</v>
      </c>
      <c r="E9" s="15">
        <v>0.15783</v>
      </c>
      <c r="H9" s="13">
        <v>0.01</v>
      </c>
      <c r="I9" s="14">
        <v>0.21582999999999999</v>
      </c>
      <c r="J9" s="14">
        <v>2.5000000000000001E-2</v>
      </c>
      <c r="K9" s="15">
        <v>1.542E-2</v>
      </c>
      <c r="N9" s="6">
        <v>0.01</v>
      </c>
      <c r="O9" s="1">
        <v>0.36967</v>
      </c>
      <c r="P9" s="1">
        <v>0.02</v>
      </c>
      <c r="Q9" s="7">
        <v>5.6770000000000001E-2</v>
      </c>
      <c r="U9" s="13">
        <v>2.5000000000000001E-2</v>
      </c>
      <c r="V9" s="14">
        <v>2.5930000000000002E-2</v>
      </c>
      <c r="W9" s="14">
        <v>0.05</v>
      </c>
      <c r="X9" s="15">
        <v>7.62E-3</v>
      </c>
      <c r="AB9" s="13" t="s">
        <v>52</v>
      </c>
      <c r="AC9" s="14" t="s">
        <v>67</v>
      </c>
      <c r="AD9" s="14" t="s">
        <v>52</v>
      </c>
      <c r="AE9" s="15" t="s">
        <v>57</v>
      </c>
      <c r="AI9" s="13">
        <v>0.1</v>
      </c>
      <c r="AJ9" s="14">
        <v>0.85599999999999998</v>
      </c>
      <c r="AK9" s="14">
        <v>0.115</v>
      </c>
      <c r="AL9" s="14">
        <v>1.4199999999999999E-2</v>
      </c>
      <c r="AM9" s="15">
        <v>6.3E-3</v>
      </c>
    </row>
    <row r="10" spans="2:39" x14ac:dyDescent="0.35">
      <c r="B10" s="13">
        <v>0.01</v>
      </c>
      <c r="C10" s="14">
        <v>0.59928000000000003</v>
      </c>
      <c r="D10" s="14">
        <v>2.5000000000000001E-2</v>
      </c>
      <c r="E10" s="15">
        <v>0.22101000000000001</v>
      </c>
      <c r="H10" s="13">
        <v>2.5000000000000001E-2</v>
      </c>
      <c r="I10" s="14">
        <v>0.57633000000000001</v>
      </c>
      <c r="J10" s="14">
        <v>0.05</v>
      </c>
      <c r="K10" s="15">
        <v>4.0640000000000003E-2</v>
      </c>
      <c r="N10" s="6">
        <v>0.02</v>
      </c>
      <c r="O10" s="1">
        <v>0.61429999999999996</v>
      </c>
      <c r="P10" s="1">
        <v>0.03</v>
      </c>
      <c r="Q10" s="7">
        <v>8.1909999999999997E-2</v>
      </c>
      <c r="U10" s="13">
        <v>0.05</v>
      </c>
      <c r="V10" s="14">
        <v>0.19070000000000001</v>
      </c>
      <c r="W10" s="14">
        <v>0.1</v>
      </c>
      <c r="X10" s="15">
        <v>4.4400000000000004E-3</v>
      </c>
      <c r="AB10" s="13" t="s">
        <v>53</v>
      </c>
      <c r="AC10" s="14" t="s">
        <v>68</v>
      </c>
      <c r="AD10" s="14" t="s">
        <v>53</v>
      </c>
      <c r="AE10" s="15" t="s">
        <v>58</v>
      </c>
      <c r="AI10" s="13">
        <v>0.2</v>
      </c>
      <c r="AJ10" s="14">
        <v>0.72</v>
      </c>
      <c r="AK10" s="14">
        <v>0.21600000000000003</v>
      </c>
      <c r="AL10" s="14">
        <v>3.78E-2</v>
      </c>
      <c r="AM10" s="15">
        <v>9.5999999999999992E-3</v>
      </c>
    </row>
    <row r="11" spans="2:39" x14ac:dyDescent="0.35">
      <c r="B11" s="13">
        <v>2.5000000000000001E-2</v>
      </c>
      <c r="C11" s="14">
        <v>0.82206000000000001</v>
      </c>
      <c r="D11" s="14">
        <v>0.05</v>
      </c>
      <c r="E11" s="15">
        <v>0.31034</v>
      </c>
      <c r="H11" s="13">
        <v>0.05</v>
      </c>
      <c r="I11" s="14">
        <v>0.79942000000000002</v>
      </c>
      <c r="J11" s="14">
        <v>0.1</v>
      </c>
      <c r="K11" s="15">
        <v>8.7440000000000004E-2</v>
      </c>
      <c r="N11" s="6">
        <v>0.03</v>
      </c>
      <c r="O11" s="1">
        <v>0.76881999999999995</v>
      </c>
      <c r="P11" s="1">
        <v>0.05</v>
      </c>
      <c r="Q11" s="7">
        <v>0.10057000000000001</v>
      </c>
      <c r="U11" s="13">
        <v>7.4999999999999997E-2</v>
      </c>
      <c r="V11" s="14">
        <v>0.42398000000000002</v>
      </c>
      <c r="W11" s="14">
        <v>0.2</v>
      </c>
      <c r="X11" s="15">
        <v>3.3509999999999998E-2</v>
      </c>
      <c r="AB11" s="13" t="s">
        <v>54</v>
      </c>
      <c r="AC11" s="14" t="s">
        <v>69</v>
      </c>
      <c r="AD11" s="14" t="s">
        <v>54</v>
      </c>
      <c r="AE11" s="15" t="s">
        <v>59</v>
      </c>
      <c r="AI11" s="13">
        <v>0.5</v>
      </c>
      <c r="AJ11" s="14">
        <v>0.495</v>
      </c>
      <c r="AK11" s="14">
        <v>0.39200000000000002</v>
      </c>
      <c r="AL11" s="14">
        <v>9.2600000000000002E-2</v>
      </c>
      <c r="AM11" s="15">
        <v>1.4999999999999999E-2</v>
      </c>
    </row>
    <row r="12" spans="2:39" x14ac:dyDescent="0.35">
      <c r="B12" s="13">
        <v>0.05</v>
      </c>
      <c r="C12" s="14">
        <v>0.90754999999999997</v>
      </c>
      <c r="D12" s="14">
        <v>0.1</v>
      </c>
      <c r="E12" s="15">
        <v>0.45290000000000002</v>
      </c>
      <c r="H12" s="13">
        <v>7.4999999999999997E-2</v>
      </c>
      <c r="I12" s="14">
        <v>0.85514999999999997</v>
      </c>
      <c r="J12" s="14">
        <v>0.2</v>
      </c>
      <c r="K12" s="15">
        <v>0.19120999999999999</v>
      </c>
      <c r="N12" s="6">
        <v>0.05</v>
      </c>
      <c r="O12" s="1">
        <v>0.85016999999999998</v>
      </c>
      <c r="P12" s="1">
        <v>0.1</v>
      </c>
      <c r="Q12" s="7">
        <v>0.19139999999999999</v>
      </c>
      <c r="U12" s="13">
        <v>0.1</v>
      </c>
      <c r="V12" s="14">
        <v>0.57969000000000004</v>
      </c>
      <c r="W12" s="14">
        <v>0.5</v>
      </c>
      <c r="X12" s="15">
        <v>0.26690999999999998</v>
      </c>
      <c r="AB12" s="13" t="s">
        <v>55</v>
      </c>
      <c r="AC12" s="14" t="s">
        <v>70</v>
      </c>
      <c r="AD12" s="14" t="s">
        <v>55</v>
      </c>
      <c r="AE12" s="15" t="s">
        <v>60</v>
      </c>
      <c r="AI12" s="13">
        <v>0.75</v>
      </c>
      <c r="AJ12" s="14">
        <v>0.29499999999999998</v>
      </c>
      <c r="AK12" s="14">
        <v>0.46049999999999996</v>
      </c>
      <c r="AL12" s="14">
        <v>0.19899999999999998</v>
      </c>
      <c r="AM12" s="15">
        <v>3.6000000000000004E-2</v>
      </c>
    </row>
    <row r="13" spans="2:39" x14ac:dyDescent="0.35">
      <c r="B13" s="13">
        <v>7.4999999999999997E-2</v>
      </c>
      <c r="C13" s="14">
        <v>0.92452999999999996</v>
      </c>
      <c r="D13" s="14">
        <v>0.2</v>
      </c>
      <c r="E13" s="15">
        <v>0.63295999999999997</v>
      </c>
      <c r="H13" s="13">
        <v>0.1</v>
      </c>
      <c r="I13" s="14">
        <v>0.95243999999999995</v>
      </c>
      <c r="J13" s="14">
        <v>0.5</v>
      </c>
      <c r="K13" s="15">
        <v>0.37243999999999999</v>
      </c>
      <c r="N13" s="6">
        <v>0.1</v>
      </c>
      <c r="O13" s="1">
        <v>0.92810000000000004</v>
      </c>
      <c r="P13" s="1">
        <v>0.2</v>
      </c>
      <c r="Q13" s="7">
        <v>0.26196000000000003</v>
      </c>
      <c r="U13" s="13">
        <v>0.2</v>
      </c>
      <c r="V13" s="14">
        <v>0.80733999999999995</v>
      </c>
      <c r="W13" s="14">
        <v>1</v>
      </c>
      <c r="X13" s="15">
        <v>0.63866000000000001</v>
      </c>
      <c r="AB13" s="13">
        <v>1</v>
      </c>
      <c r="AC13" s="14" t="s">
        <v>71</v>
      </c>
      <c r="AD13" s="14">
        <v>1</v>
      </c>
      <c r="AE13" s="15" t="s">
        <v>61</v>
      </c>
      <c r="AI13" s="13">
        <v>1</v>
      </c>
      <c r="AJ13" s="14">
        <v>0.23899999999999999</v>
      </c>
      <c r="AK13" s="14">
        <v>0.34189999999999998</v>
      </c>
      <c r="AL13" s="14">
        <v>0.32799999999999996</v>
      </c>
      <c r="AM13" s="15">
        <v>8.8000000000000009E-2</v>
      </c>
    </row>
    <row r="14" spans="2:39" x14ac:dyDescent="0.35">
      <c r="B14" s="13">
        <v>0.1</v>
      </c>
      <c r="C14" s="14">
        <v>0.93798000000000004</v>
      </c>
      <c r="D14" s="14">
        <v>0.5</v>
      </c>
      <c r="E14" s="15">
        <v>0.86831999999999998</v>
      </c>
      <c r="H14" s="13">
        <v>0.2</v>
      </c>
      <c r="I14" s="14">
        <v>1</v>
      </c>
      <c r="J14" s="14">
        <v>1</v>
      </c>
      <c r="K14" s="15">
        <v>0.46514</v>
      </c>
      <c r="N14" s="6">
        <v>0.2</v>
      </c>
      <c r="O14" s="1">
        <v>0.95498000000000005</v>
      </c>
      <c r="P14" s="1">
        <v>0.5</v>
      </c>
      <c r="Q14" s="7">
        <v>0.47526000000000002</v>
      </c>
      <c r="U14" s="13">
        <v>0.5</v>
      </c>
      <c r="V14" s="14">
        <v>0.93247999999999998</v>
      </c>
      <c r="W14" s="14">
        <v>2</v>
      </c>
      <c r="X14" s="15">
        <v>0.90378999999999998</v>
      </c>
      <c r="AB14" s="13">
        <v>2</v>
      </c>
      <c r="AC14" s="14" t="s">
        <v>72</v>
      </c>
      <c r="AD14" s="14">
        <v>2</v>
      </c>
      <c r="AE14" s="15" t="s">
        <v>62</v>
      </c>
      <c r="AI14" s="13">
        <v>1.2</v>
      </c>
      <c r="AJ14" s="14">
        <v>0.19900000000000001</v>
      </c>
      <c r="AK14" s="14">
        <v>0.24100000000000002</v>
      </c>
      <c r="AL14" s="14">
        <v>0.42200000000000004</v>
      </c>
      <c r="AM14" s="15">
        <v>0.14300000000000002</v>
      </c>
    </row>
    <row r="15" spans="2:39" ht="15" thickBot="1" x14ac:dyDescent="0.4">
      <c r="B15" s="13">
        <v>0.2</v>
      </c>
      <c r="C15" s="14">
        <v>0.95</v>
      </c>
      <c r="D15" s="14">
        <v>1</v>
      </c>
      <c r="E15" s="15">
        <v>0.94199999999999995</v>
      </c>
      <c r="H15" s="17">
        <v>1</v>
      </c>
      <c r="I15" s="18">
        <v>1</v>
      </c>
      <c r="J15" s="18">
        <v>2</v>
      </c>
      <c r="K15" s="19">
        <v>0.47203000000000001</v>
      </c>
      <c r="N15" s="6">
        <v>0.5</v>
      </c>
      <c r="O15" s="1">
        <v>0.96919</v>
      </c>
      <c r="P15" s="1">
        <v>1</v>
      </c>
      <c r="Q15" s="7">
        <v>0.71126999999999996</v>
      </c>
      <c r="U15" s="13">
        <v>1</v>
      </c>
      <c r="V15" s="14">
        <v>0.95889999999999997</v>
      </c>
      <c r="W15" s="14">
        <v>5</v>
      </c>
      <c r="X15" s="15">
        <v>0.95443999999999996</v>
      </c>
      <c r="AB15" s="13">
        <v>5</v>
      </c>
      <c r="AC15" s="14" t="s">
        <v>73</v>
      </c>
      <c r="AD15" s="14">
        <v>5</v>
      </c>
      <c r="AE15" s="15" t="s">
        <v>63</v>
      </c>
      <c r="AI15" s="13">
        <v>1.5</v>
      </c>
      <c r="AJ15" s="14">
        <v>0.16200000000000001</v>
      </c>
      <c r="AK15" s="14">
        <v>0.20199999999999999</v>
      </c>
      <c r="AL15" s="14">
        <v>0.36499999999999999</v>
      </c>
      <c r="AM15" s="15">
        <v>0.26700000000000002</v>
      </c>
    </row>
    <row r="16" spans="2:39" ht="15" thickBot="1" x14ac:dyDescent="0.4">
      <c r="B16" s="17">
        <v>0.5</v>
      </c>
      <c r="C16" s="18">
        <v>0.94499999999999995</v>
      </c>
      <c r="D16" s="18">
        <v>2</v>
      </c>
      <c r="E16" s="19">
        <v>0.93899999999999995</v>
      </c>
      <c r="N16" s="6">
        <v>1</v>
      </c>
      <c r="O16" s="1">
        <v>0.99660000000000004</v>
      </c>
      <c r="P16" s="1">
        <v>2</v>
      </c>
      <c r="Q16" s="7">
        <v>0.88</v>
      </c>
      <c r="U16" s="13">
        <v>2</v>
      </c>
      <c r="V16" s="14">
        <v>0.96819999999999995</v>
      </c>
      <c r="W16" s="14">
        <v>10</v>
      </c>
      <c r="X16" s="15">
        <v>1</v>
      </c>
      <c r="AB16" s="13">
        <v>10</v>
      </c>
      <c r="AC16" s="14" t="s">
        <v>74</v>
      </c>
      <c r="AD16" s="14">
        <v>10</v>
      </c>
      <c r="AE16" s="15">
        <v>1</v>
      </c>
      <c r="AI16" s="13">
        <v>2</v>
      </c>
      <c r="AJ16" s="14">
        <v>0.14699999999999999</v>
      </c>
      <c r="AK16" s="14">
        <v>0.16500000000000001</v>
      </c>
      <c r="AL16" s="14">
        <v>0.26400000000000001</v>
      </c>
      <c r="AM16" s="15">
        <v>0.40899999999999997</v>
      </c>
    </row>
    <row r="17" spans="7:39" x14ac:dyDescent="0.35">
      <c r="N17" s="6"/>
      <c r="O17" s="1"/>
      <c r="P17" s="1">
        <v>5</v>
      </c>
      <c r="Q17" s="7">
        <v>0.98499999999999999</v>
      </c>
      <c r="U17" s="13">
        <v>5</v>
      </c>
      <c r="V17" s="14">
        <v>1</v>
      </c>
      <c r="W17" s="14">
        <v>20</v>
      </c>
      <c r="X17" s="15">
        <v>0.99124000000000001</v>
      </c>
      <c r="AB17" s="13">
        <v>20</v>
      </c>
      <c r="AC17" s="14" t="s">
        <v>75</v>
      </c>
      <c r="AD17" s="14">
        <v>20</v>
      </c>
      <c r="AE17" s="15" t="s">
        <v>64</v>
      </c>
      <c r="AI17" s="13">
        <v>5</v>
      </c>
      <c r="AJ17" s="14">
        <v>0.127</v>
      </c>
      <c r="AK17" s="14">
        <v>0.13400000000000001</v>
      </c>
      <c r="AL17" s="14">
        <v>0.17699999999999999</v>
      </c>
      <c r="AM17" s="15">
        <v>0.55799999999999994</v>
      </c>
    </row>
    <row r="18" spans="7:39" ht="15" thickBot="1" x14ac:dyDescent="0.4">
      <c r="N18" s="8"/>
      <c r="O18" s="9"/>
      <c r="P18" s="9">
        <v>10</v>
      </c>
      <c r="Q18" s="10">
        <v>1</v>
      </c>
      <c r="U18" s="17">
        <v>10</v>
      </c>
      <c r="V18" s="18">
        <v>1</v>
      </c>
      <c r="W18" s="18">
        <v>50</v>
      </c>
      <c r="X18" s="19">
        <v>0.99975000000000003</v>
      </c>
      <c r="AB18" s="17">
        <v>50</v>
      </c>
      <c r="AC18" s="18">
        <v>1</v>
      </c>
      <c r="AD18" s="18">
        <v>50</v>
      </c>
      <c r="AE18" s="19" t="s">
        <v>65</v>
      </c>
      <c r="AI18" s="17">
        <v>10</v>
      </c>
      <c r="AJ18" s="18">
        <v>0.10199999999999999</v>
      </c>
      <c r="AK18" s="18">
        <v>0.1206</v>
      </c>
      <c r="AL18" s="18">
        <v>0.16500000000000001</v>
      </c>
      <c r="AM18" s="19">
        <v>0.59640000000000004</v>
      </c>
    </row>
    <row r="24" spans="7:39" x14ac:dyDescent="0.35">
      <c r="H24" s="16"/>
      <c r="I24" s="16"/>
      <c r="J24" s="16"/>
    </row>
    <row r="25" spans="7:39" x14ac:dyDescent="0.35">
      <c r="H25" s="16"/>
      <c r="I25" s="16"/>
      <c r="J25" s="16"/>
    </row>
    <row r="26" spans="7:39" x14ac:dyDescent="0.35">
      <c r="H26" s="16"/>
      <c r="I26" s="16"/>
      <c r="J26" s="16"/>
    </row>
    <row r="27" spans="7:39" x14ac:dyDescent="0.35">
      <c r="G27" s="16"/>
      <c r="H27" s="16"/>
      <c r="I27" s="16"/>
      <c r="J27" s="16"/>
    </row>
    <row r="28" spans="7:39" x14ac:dyDescent="0.35">
      <c r="G28" s="16"/>
      <c r="H28" s="16"/>
      <c r="I28" s="16"/>
      <c r="J28" s="16"/>
    </row>
    <row r="29" spans="7:39" x14ac:dyDescent="0.35">
      <c r="G29" s="16"/>
      <c r="H29" s="16"/>
      <c r="I29" s="16"/>
      <c r="J29" s="16"/>
    </row>
    <row r="30" spans="7:39" x14ac:dyDescent="0.35">
      <c r="G30" s="16"/>
      <c r="H30" s="16"/>
      <c r="I30" s="16"/>
      <c r="J30" s="16"/>
    </row>
    <row r="31" spans="7:39" x14ac:dyDescent="0.35">
      <c r="G31" s="16"/>
      <c r="H31" s="16"/>
      <c r="I31" s="16"/>
      <c r="J31" s="16"/>
    </row>
    <row r="32" spans="7:39" x14ac:dyDescent="0.35">
      <c r="G32" s="16"/>
      <c r="H32" s="16"/>
      <c r="I32" s="16"/>
      <c r="J32" s="16"/>
    </row>
    <row r="33" spans="7:10" x14ac:dyDescent="0.35">
      <c r="G33" s="16"/>
      <c r="H33" s="16"/>
      <c r="I33" s="16"/>
      <c r="J33" s="16"/>
    </row>
    <row r="34" spans="7:10" x14ac:dyDescent="0.35">
      <c r="G34" s="16"/>
    </row>
    <row r="35" spans="7:10" x14ac:dyDescent="0.35">
      <c r="G35" s="16"/>
    </row>
    <row r="36" spans="7:10" x14ac:dyDescent="0.35">
      <c r="G36" s="16"/>
    </row>
  </sheetData>
  <mergeCells count="23">
    <mergeCell ref="AG3:AH3"/>
    <mergeCell ref="B3:C3"/>
    <mergeCell ref="G3:H3"/>
    <mergeCell ref="M3:N3"/>
    <mergeCell ref="S3:T3"/>
    <mergeCell ref="Z3:AA3"/>
    <mergeCell ref="B4:E4"/>
    <mergeCell ref="B5:C5"/>
    <mergeCell ref="D5:E5"/>
    <mergeCell ref="U4:X4"/>
    <mergeCell ref="U5:V5"/>
    <mergeCell ref="W5:X5"/>
    <mergeCell ref="H4:K4"/>
    <mergeCell ref="H5:I5"/>
    <mergeCell ref="J5:K5"/>
    <mergeCell ref="N4:Q4"/>
    <mergeCell ref="N5:O5"/>
    <mergeCell ref="P5:Q5"/>
    <mergeCell ref="AB4:AE4"/>
    <mergeCell ref="AB5:AC5"/>
    <mergeCell ref="AD5:AE5"/>
    <mergeCell ref="AI5:AM5"/>
    <mergeCell ref="AI4:AM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2FDB4-5240-4844-97EA-04F0CDCFEEF1}">
  <dimension ref="B3:AG20"/>
  <sheetViews>
    <sheetView workbookViewId="0"/>
  </sheetViews>
  <sheetFormatPr defaultRowHeight="14.5" x14ac:dyDescent="0.35"/>
  <cols>
    <col min="3" max="3" width="9.7265625" customWidth="1"/>
    <col min="4" max="4" width="12.54296875" customWidth="1"/>
    <col min="5" max="5" width="11.453125" customWidth="1"/>
    <col min="10" max="10" width="10.08984375" customWidth="1"/>
    <col min="11" max="11" width="18.54296875" customWidth="1"/>
    <col min="13" max="13" width="16.7265625" customWidth="1"/>
    <col min="15" max="15" width="17.6328125" customWidth="1"/>
    <col min="30" max="30" width="6.90625" customWidth="1"/>
    <col min="31" max="31" width="11.36328125" customWidth="1"/>
    <col min="32" max="32" width="11.453125" customWidth="1"/>
    <col min="33" max="33" width="13.81640625" customWidth="1"/>
  </cols>
  <sheetData>
    <row r="3" spans="2:33" ht="19" thickBot="1" x14ac:dyDescent="0.5">
      <c r="B3" s="135" t="s">
        <v>87</v>
      </c>
      <c r="C3" s="136"/>
      <c r="I3" s="113" t="s">
        <v>84</v>
      </c>
      <c r="J3" s="113"/>
      <c r="R3" s="113" t="s">
        <v>145</v>
      </c>
      <c r="S3" s="113"/>
      <c r="AC3" s="113" t="s">
        <v>147</v>
      </c>
      <c r="AD3" s="113"/>
    </row>
    <row r="4" spans="2:33" ht="18.5" x14ac:dyDescent="0.45">
      <c r="B4" s="22"/>
      <c r="C4" s="102" t="s">
        <v>88</v>
      </c>
      <c r="D4" s="119"/>
      <c r="E4" s="118"/>
      <c r="J4" s="85" t="s">
        <v>11</v>
      </c>
      <c r="K4" s="86"/>
      <c r="L4" s="86"/>
      <c r="M4" s="86"/>
      <c r="N4" s="86"/>
      <c r="O4" s="87"/>
      <c r="T4" s="85" t="s">
        <v>135</v>
      </c>
      <c r="U4" s="127"/>
      <c r="V4" s="127"/>
      <c r="W4" s="127"/>
      <c r="X4" s="127"/>
      <c r="Y4" s="127"/>
      <c r="Z4" s="128"/>
      <c r="AE4" s="102" t="s">
        <v>146</v>
      </c>
      <c r="AF4" s="119"/>
      <c r="AG4" s="118"/>
    </row>
    <row r="5" spans="2:33" ht="16.5" x14ac:dyDescent="0.35">
      <c r="C5" s="13" t="s">
        <v>85</v>
      </c>
      <c r="D5" s="14" t="s">
        <v>86</v>
      </c>
      <c r="E5" s="15" t="s">
        <v>23</v>
      </c>
      <c r="J5" s="120" t="s">
        <v>9</v>
      </c>
      <c r="K5" s="121"/>
      <c r="L5" s="133" t="s">
        <v>1</v>
      </c>
      <c r="M5" s="133"/>
      <c r="N5" s="133" t="s">
        <v>10</v>
      </c>
      <c r="O5" s="134"/>
      <c r="T5" s="137" t="s">
        <v>2</v>
      </c>
      <c r="U5" s="133" t="s">
        <v>142</v>
      </c>
      <c r="V5" s="133"/>
      <c r="W5" s="133"/>
      <c r="X5" s="133"/>
      <c r="Y5" s="133"/>
      <c r="Z5" s="134"/>
      <c r="AE5" s="13" t="s">
        <v>85</v>
      </c>
      <c r="AF5" s="14" t="s">
        <v>86</v>
      </c>
      <c r="AG5" s="15" t="s">
        <v>23</v>
      </c>
    </row>
    <row r="6" spans="2:33" ht="16.5" x14ac:dyDescent="0.35">
      <c r="C6" s="13">
        <v>0</v>
      </c>
      <c r="D6" s="14">
        <v>0</v>
      </c>
      <c r="E6" s="15">
        <v>1E-3</v>
      </c>
      <c r="J6" s="11" t="s">
        <v>2</v>
      </c>
      <c r="K6" t="s">
        <v>8</v>
      </c>
      <c r="L6" t="s">
        <v>2</v>
      </c>
      <c r="M6" t="s">
        <v>8</v>
      </c>
      <c r="N6" t="s">
        <v>2</v>
      </c>
      <c r="O6" s="12" t="s">
        <v>8</v>
      </c>
      <c r="T6" s="137"/>
      <c r="U6" s="14" t="s">
        <v>136</v>
      </c>
      <c r="V6" s="14" t="s">
        <v>137</v>
      </c>
      <c r="W6" s="14" t="s">
        <v>138</v>
      </c>
      <c r="X6" s="14" t="s">
        <v>139</v>
      </c>
      <c r="Y6" s="14" t="s">
        <v>140</v>
      </c>
      <c r="Z6" s="15" t="s">
        <v>141</v>
      </c>
      <c r="AE6" s="13">
        <v>2</v>
      </c>
      <c r="AF6" s="14">
        <v>5.8599999999999998E-3</v>
      </c>
      <c r="AG6" s="29">
        <v>4.035E-4</v>
      </c>
    </row>
    <row r="7" spans="2:33" x14ac:dyDescent="0.35">
      <c r="C7" s="13">
        <v>0.25</v>
      </c>
      <c r="D7" s="14">
        <v>1.42</v>
      </c>
      <c r="E7" s="15">
        <v>0.21</v>
      </c>
      <c r="J7" s="13">
        <v>0</v>
      </c>
      <c r="K7" s="14">
        <v>0</v>
      </c>
      <c r="L7" s="14">
        <v>0</v>
      </c>
      <c r="M7" s="14">
        <v>0</v>
      </c>
      <c r="N7" s="14">
        <v>0</v>
      </c>
      <c r="O7" s="15">
        <v>0</v>
      </c>
      <c r="T7" s="13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5">
        <v>0</v>
      </c>
      <c r="AE7" s="13">
        <v>5</v>
      </c>
      <c r="AF7" s="14">
        <v>8.4600000000000005E-3</v>
      </c>
      <c r="AG7" s="29">
        <v>4.9249999999999999E-4</v>
      </c>
    </row>
    <row r="8" spans="2:33" x14ac:dyDescent="0.35">
      <c r="C8" s="13">
        <v>0.5</v>
      </c>
      <c r="D8" s="14">
        <v>2.02</v>
      </c>
      <c r="E8" s="15">
        <v>0.182</v>
      </c>
      <c r="J8" s="13">
        <v>5.0000000000000001E-3</v>
      </c>
      <c r="K8" s="14">
        <v>7.8100000000000001E-3</v>
      </c>
      <c r="L8" s="14">
        <v>10</v>
      </c>
      <c r="M8" s="14">
        <v>0.12625</v>
      </c>
      <c r="N8" s="14">
        <v>5</v>
      </c>
      <c r="O8" s="15">
        <v>2.8600000000000001E-3</v>
      </c>
      <c r="T8" s="13">
        <v>10</v>
      </c>
      <c r="U8" s="14" t="s">
        <v>89</v>
      </c>
      <c r="V8" s="14" t="s">
        <v>90</v>
      </c>
      <c r="W8" s="14" t="s">
        <v>91</v>
      </c>
      <c r="X8" s="14" t="s">
        <v>92</v>
      </c>
      <c r="Y8" s="14" t="s">
        <v>143</v>
      </c>
      <c r="Z8" s="15" t="s">
        <v>144</v>
      </c>
      <c r="AE8" s="13">
        <v>10</v>
      </c>
      <c r="AF8" s="14">
        <v>1.1390000000000001E-2</v>
      </c>
      <c r="AG8" s="29">
        <v>2.5300000000000002E-4</v>
      </c>
    </row>
    <row r="9" spans="2:33" x14ac:dyDescent="0.35">
      <c r="C9" s="13">
        <v>1</v>
      </c>
      <c r="D9" s="14">
        <v>3.72</v>
      </c>
      <c r="E9" s="15">
        <v>0.35199999999999998</v>
      </c>
      <c r="J9" s="13">
        <v>0.01</v>
      </c>
      <c r="K9" s="14">
        <v>1.107E-2</v>
      </c>
      <c r="L9" s="14">
        <v>20</v>
      </c>
      <c r="M9" s="14">
        <v>0.20152</v>
      </c>
      <c r="N9" s="14">
        <v>10</v>
      </c>
      <c r="O9" s="15">
        <v>6.8300000000000001E-3</v>
      </c>
      <c r="T9" s="13">
        <v>20</v>
      </c>
      <c r="U9" s="14" t="s">
        <v>93</v>
      </c>
      <c r="V9" s="14" t="s">
        <v>94</v>
      </c>
      <c r="W9" s="14" t="s">
        <v>95</v>
      </c>
      <c r="X9" s="14" t="s">
        <v>96</v>
      </c>
      <c r="Y9" s="14" t="s">
        <v>97</v>
      </c>
      <c r="Z9" s="15" t="s">
        <v>98</v>
      </c>
      <c r="AE9" s="13">
        <v>20</v>
      </c>
      <c r="AF9" s="14">
        <v>1.521E-2</v>
      </c>
      <c r="AG9" s="29">
        <v>5.2999999999999998E-4</v>
      </c>
    </row>
    <row r="10" spans="2:33" x14ac:dyDescent="0.35">
      <c r="C10" s="13">
        <v>2.5</v>
      </c>
      <c r="D10" s="14">
        <v>4.84</v>
      </c>
      <c r="E10" s="15">
        <v>0.34</v>
      </c>
      <c r="J10" s="13">
        <v>0.02</v>
      </c>
      <c r="K10" s="14">
        <v>1.1990000000000001E-2</v>
      </c>
      <c r="L10" s="14">
        <v>40</v>
      </c>
      <c r="M10" s="14">
        <v>0.35516999999999999</v>
      </c>
      <c r="N10" s="14">
        <v>20</v>
      </c>
      <c r="O10" s="15">
        <v>6.4099999999999999E-3</v>
      </c>
      <c r="T10" s="13">
        <v>40</v>
      </c>
      <c r="U10" s="14" t="s">
        <v>99</v>
      </c>
      <c r="V10" s="14" t="s">
        <v>100</v>
      </c>
      <c r="W10" s="14" t="s">
        <v>101</v>
      </c>
      <c r="X10" s="14" t="s">
        <v>102</v>
      </c>
      <c r="Y10" s="14" t="s">
        <v>103</v>
      </c>
      <c r="Z10" s="15" t="s">
        <v>104</v>
      </c>
      <c r="AE10" s="13">
        <v>40</v>
      </c>
      <c r="AF10" s="14">
        <v>1.7999999999999999E-2</v>
      </c>
      <c r="AG10" s="29">
        <v>6.2500000000000001E-4</v>
      </c>
    </row>
    <row r="11" spans="2:33" ht="15" thickBot="1" x14ac:dyDescent="0.4">
      <c r="C11" s="17">
        <v>5</v>
      </c>
      <c r="D11" s="18">
        <v>5.34</v>
      </c>
      <c r="E11" s="19">
        <v>0.28000000000000003</v>
      </c>
      <c r="J11" s="13">
        <v>0.04</v>
      </c>
      <c r="K11" s="14">
        <v>0.10809000000000001</v>
      </c>
      <c r="L11" s="14">
        <v>60</v>
      </c>
      <c r="M11" s="14">
        <v>0.43297999999999998</v>
      </c>
      <c r="N11" s="14">
        <v>40</v>
      </c>
      <c r="O11" s="15">
        <v>1.9130000000000001E-2</v>
      </c>
      <c r="T11" s="13">
        <v>60</v>
      </c>
      <c r="U11" s="14" t="s">
        <v>105</v>
      </c>
      <c r="V11" s="14" t="s">
        <v>106</v>
      </c>
      <c r="W11" s="14" t="s">
        <v>107</v>
      </c>
      <c r="X11" s="14" t="s">
        <v>108</v>
      </c>
      <c r="Y11" s="14" t="s">
        <v>109</v>
      </c>
      <c r="Z11" s="15" t="s">
        <v>110</v>
      </c>
      <c r="AE11" s="17">
        <v>60</v>
      </c>
      <c r="AF11" s="18">
        <v>1.95E-2</v>
      </c>
      <c r="AG11" s="30">
        <v>6.1649999999999997E-4</v>
      </c>
    </row>
    <row r="12" spans="2:33" x14ac:dyDescent="0.35">
      <c r="J12" s="13">
        <v>0.06</v>
      </c>
      <c r="K12" s="14">
        <v>0.2084</v>
      </c>
      <c r="L12" s="14">
        <v>90</v>
      </c>
      <c r="M12" s="14">
        <v>0.55669000000000002</v>
      </c>
      <c r="N12" s="14">
        <v>60</v>
      </c>
      <c r="O12" s="15">
        <v>1.584E-2</v>
      </c>
      <c r="T12" s="13">
        <v>90</v>
      </c>
      <c r="U12" s="14" t="s">
        <v>111</v>
      </c>
      <c r="V12" s="14" t="s">
        <v>112</v>
      </c>
      <c r="W12" s="14" t="s">
        <v>113</v>
      </c>
      <c r="X12" s="14" t="s">
        <v>114</v>
      </c>
      <c r="Y12" s="14" t="s">
        <v>115</v>
      </c>
      <c r="Z12" s="15" t="s">
        <v>116</v>
      </c>
    </row>
    <row r="13" spans="2:33" ht="15" thickBot="1" x14ac:dyDescent="0.4">
      <c r="J13" s="13">
        <v>0.08</v>
      </c>
      <c r="K13" s="14">
        <v>0.33279999999999998</v>
      </c>
      <c r="L13" s="14">
        <v>120</v>
      </c>
      <c r="M13" s="14">
        <v>0.62178</v>
      </c>
      <c r="N13" s="14">
        <v>80</v>
      </c>
      <c r="O13" s="15">
        <v>2.1149999999999999E-2</v>
      </c>
      <c r="T13" s="13">
        <v>120</v>
      </c>
      <c r="U13" s="14" t="s">
        <v>117</v>
      </c>
      <c r="V13" s="14" t="s">
        <v>118</v>
      </c>
      <c r="W13" s="14" t="s">
        <v>119</v>
      </c>
      <c r="X13" s="14" t="s">
        <v>120</v>
      </c>
      <c r="Y13" s="14" t="s">
        <v>121</v>
      </c>
      <c r="Z13" s="15" t="s">
        <v>122</v>
      </c>
      <c r="AE13" s="31" t="s">
        <v>148</v>
      </c>
      <c r="AF13" s="31"/>
    </row>
    <row r="14" spans="2:33" ht="16.5" x14ac:dyDescent="0.35">
      <c r="J14" s="13">
        <v>0.1</v>
      </c>
      <c r="K14" s="14">
        <v>0.39692</v>
      </c>
      <c r="L14" s="14">
        <v>180</v>
      </c>
      <c r="M14" s="14">
        <v>0.73104999999999998</v>
      </c>
      <c r="N14" s="14">
        <v>100</v>
      </c>
      <c r="O14" s="15">
        <v>1.4930000000000001E-2</v>
      </c>
      <c r="T14" s="13">
        <v>180</v>
      </c>
      <c r="U14" s="14" t="s">
        <v>123</v>
      </c>
      <c r="V14" s="14" t="s">
        <v>124</v>
      </c>
      <c r="W14" s="14" t="s">
        <v>125</v>
      </c>
      <c r="X14" s="14" t="s">
        <v>126</v>
      </c>
      <c r="Y14" s="14" t="s">
        <v>127</v>
      </c>
      <c r="Z14" s="15" t="s">
        <v>128</v>
      </c>
      <c r="AE14" s="34" t="s">
        <v>150</v>
      </c>
      <c r="AF14" s="32" t="s">
        <v>149</v>
      </c>
      <c r="AG14" s="33" t="s">
        <v>23</v>
      </c>
    </row>
    <row r="15" spans="2:33" x14ac:dyDescent="0.35">
      <c r="J15" s="13">
        <v>0.15</v>
      </c>
      <c r="K15" s="14">
        <v>0.51576</v>
      </c>
      <c r="L15" s="14">
        <v>300</v>
      </c>
      <c r="M15" s="14">
        <v>0.89054999999999995</v>
      </c>
      <c r="N15" s="14">
        <v>120</v>
      </c>
      <c r="O15" s="15">
        <v>8.5900000000000004E-3</v>
      </c>
      <c r="T15" s="13">
        <v>300</v>
      </c>
      <c r="U15" s="14" t="s">
        <v>129</v>
      </c>
      <c r="V15" s="14" t="s">
        <v>130</v>
      </c>
      <c r="W15" s="14" t="s">
        <v>131</v>
      </c>
      <c r="X15" s="14" t="s">
        <v>132</v>
      </c>
      <c r="Y15" s="14" t="s">
        <v>133</v>
      </c>
      <c r="Z15" s="15" t="s">
        <v>134</v>
      </c>
      <c r="AE15" s="13">
        <v>0.5</v>
      </c>
      <c r="AF15" s="14">
        <v>184.72499999999999</v>
      </c>
      <c r="AG15" s="15">
        <v>8.07</v>
      </c>
    </row>
    <row r="16" spans="2:33" ht="15" thickBot="1" x14ac:dyDescent="0.4">
      <c r="J16" s="13">
        <v>0.2</v>
      </c>
      <c r="K16" s="14">
        <v>0.72060000000000002</v>
      </c>
      <c r="L16" s="14">
        <v>600</v>
      </c>
      <c r="M16" s="14">
        <v>1</v>
      </c>
      <c r="N16" s="14">
        <v>180</v>
      </c>
      <c r="O16" s="15">
        <v>1.3129999999999999E-2</v>
      </c>
      <c r="T16" s="17">
        <v>600</v>
      </c>
      <c r="U16" s="18">
        <v>1</v>
      </c>
      <c r="V16" s="18">
        <v>1</v>
      </c>
      <c r="W16" s="18">
        <v>1</v>
      </c>
      <c r="X16" s="18">
        <v>1</v>
      </c>
      <c r="Y16" s="18">
        <v>1</v>
      </c>
      <c r="Z16" s="19">
        <v>1</v>
      </c>
      <c r="AE16" s="13">
        <v>0.2</v>
      </c>
      <c r="AF16" s="14">
        <v>118.16</v>
      </c>
      <c r="AG16" s="15">
        <v>6.5</v>
      </c>
    </row>
    <row r="17" spans="10:33" x14ac:dyDescent="0.35">
      <c r="J17" s="13">
        <v>0.5</v>
      </c>
      <c r="K17" s="14">
        <v>0.83257000000000003</v>
      </c>
      <c r="L17" s="14"/>
      <c r="M17" s="14"/>
      <c r="N17" s="14">
        <v>300</v>
      </c>
      <c r="O17" s="15">
        <v>1.158E-2</v>
      </c>
      <c r="AE17" s="13">
        <v>0.1</v>
      </c>
      <c r="AF17" s="14">
        <v>87.790989999999994</v>
      </c>
      <c r="AG17" s="15">
        <v>5.0599999999999996</v>
      </c>
    </row>
    <row r="18" spans="10:33" x14ac:dyDescent="0.35">
      <c r="J18" s="13">
        <v>0.75</v>
      </c>
      <c r="K18" s="14">
        <v>0.95003000000000004</v>
      </c>
      <c r="L18" s="14"/>
      <c r="M18" s="14"/>
      <c r="N18" s="14">
        <v>600</v>
      </c>
      <c r="O18" s="15">
        <v>3.8339999999999999E-2</v>
      </c>
      <c r="AE18" s="13">
        <v>0.05</v>
      </c>
      <c r="AF18" s="14">
        <v>65.734889999999993</v>
      </c>
      <c r="AG18" s="15">
        <v>4.5999999999999996</v>
      </c>
    </row>
    <row r="19" spans="10:33" ht="15" thickBot="1" x14ac:dyDescent="0.4">
      <c r="J19" s="17">
        <v>1</v>
      </c>
      <c r="K19" s="18">
        <v>1</v>
      </c>
      <c r="L19" s="18"/>
      <c r="M19" s="18"/>
      <c r="N19" s="18"/>
      <c r="O19" s="19"/>
      <c r="AE19" s="13">
        <v>2.5000000000000001E-2</v>
      </c>
      <c r="AF19" s="14">
        <v>52.524430000000002</v>
      </c>
      <c r="AG19" s="15">
        <v>2.5</v>
      </c>
    </row>
    <row r="20" spans="10:33" ht="15" thickBot="1" x14ac:dyDescent="0.4">
      <c r="AE20" s="17">
        <v>1.6670000000000001E-2</v>
      </c>
      <c r="AF20" s="18">
        <v>49.170439999999999</v>
      </c>
      <c r="AG20" s="19">
        <v>3.3</v>
      </c>
    </row>
  </sheetData>
  <mergeCells count="13">
    <mergeCell ref="U5:Z5"/>
    <mergeCell ref="T4:Z4"/>
    <mergeCell ref="T5:T6"/>
    <mergeCell ref="R3:S3"/>
    <mergeCell ref="J5:K5"/>
    <mergeCell ref="N5:O5"/>
    <mergeCell ref="L5:M5"/>
    <mergeCell ref="J4:O4"/>
    <mergeCell ref="AE4:AG4"/>
    <mergeCell ref="AC3:AD3"/>
    <mergeCell ref="B3:C3"/>
    <mergeCell ref="C4:E4"/>
    <mergeCell ref="I3:J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1C1DA-0D81-4CC3-8EC8-A62B24ADD51A}">
  <dimension ref="B3:AJ118"/>
  <sheetViews>
    <sheetView zoomScale="112" zoomScaleNormal="112" workbookViewId="0"/>
  </sheetViews>
  <sheetFormatPr defaultRowHeight="14.5" x14ac:dyDescent="0.35"/>
  <cols>
    <col min="3" max="3" width="10.08984375" style="16" customWidth="1"/>
    <col min="4" max="4" width="15" style="16" customWidth="1"/>
    <col min="5" max="5" width="8.7265625" style="16"/>
    <col min="6" max="6" width="16.54296875" style="16" customWidth="1"/>
    <col min="11" max="11" width="10.90625" style="16" customWidth="1"/>
    <col min="12" max="12" width="14.6328125" style="16" customWidth="1"/>
    <col min="13" max="13" width="10.54296875" style="16" customWidth="1"/>
    <col min="14" max="14" width="14.90625" style="16" customWidth="1"/>
    <col min="19" max="19" width="10.6328125" customWidth="1"/>
    <col min="20" max="20" width="14.6328125" customWidth="1"/>
    <col min="21" max="21" width="10.26953125" customWidth="1"/>
    <col min="22" max="22" width="14.08984375" customWidth="1"/>
    <col min="23" max="23" width="10.6328125" customWidth="1"/>
    <col min="24" max="24" width="14.6328125" customWidth="1"/>
    <col min="28" max="28" width="6" customWidth="1"/>
    <col min="29" max="29" width="8.7265625" style="16"/>
    <col min="30" max="30" width="15.7265625" style="16" customWidth="1"/>
    <col min="31" max="31" width="10.54296875" style="16" customWidth="1"/>
    <col min="32" max="32" width="16" style="16" customWidth="1"/>
    <col min="33" max="33" width="8.7265625" style="16"/>
    <col min="34" max="34" width="14.90625" style="16" customWidth="1"/>
    <col min="35" max="35" width="8.7265625" style="16"/>
    <col min="36" max="36" width="15.54296875" style="16" customWidth="1"/>
  </cols>
  <sheetData>
    <row r="3" spans="2:36" ht="19" thickBot="1" x14ac:dyDescent="0.5">
      <c r="B3" s="113" t="s">
        <v>153</v>
      </c>
      <c r="C3" s="142"/>
      <c r="J3" s="113" t="s">
        <v>156</v>
      </c>
      <c r="K3" s="142"/>
      <c r="R3" s="113" t="s">
        <v>163</v>
      </c>
      <c r="S3" s="142"/>
      <c r="AA3" s="113" t="s">
        <v>164</v>
      </c>
      <c r="AB3" s="142"/>
    </row>
    <row r="4" spans="2:36" x14ac:dyDescent="0.35">
      <c r="C4" s="102" t="s">
        <v>152</v>
      </c>
      <c r="D4" s="119"/>
      <c r="E4" s="119"/>
      <c r="F4" s="118"/>
      <c r="K4" s="143" t="s">
        <v>152</v>
      </c>
      <c r="L4" s="144"/>
      <c r="M4" s="144"/>
      <c r="N4" s="145"/>
      <c r="S4" s="102" t="s">
        <v>158</v>
      </c>
      <c r="T4" s="119"/>
      <c r="U4" s="119"/>
      <c r="V4" s="119"/>
      <c r="W4" s="119"/>
      <c r="X4" s="118"/>
      <c r="AC4" s="85" t="s">
        <v>159</v>
      </c>
      <c r="AD4" s="86"/>
      <c r="AE4" s="86"/>
      <c r="AF4" s="86"/>
      <c r="AG4" s="86"/>
      <c r="AH4" s="86"/>
      <c r="AI4" s="86"/>
      <c r="AJ4" s="87"/>
    </row>
    <row r="5" spans="2:36" x14ac:dyDescent="0.35">
      <c r="C5" s="132" t="s">
        <v>0</v>
      </c>
      <c r="D5" s="133"/>
      <c r="E5" s="133" t="s">
        <v>155</v>
      </c>
      <c r="F5" s="134"/>
      <c r="K5" s="132" t="s">
        <v>0</v>
      </c>
      <c r="L5" s="133"/>
      <c r="M5" s="133" t="s">
        <v>154</v>
      </c>
      <c r="N5" s="134"/>
      <c r="S5" s="132" t="s">
        <v>0</v>
      </c>
      <c r="T5" s="133"/>
      <c r="U5" s="133" t="s">
        <v>157</v>
      </c>
      <c r="V5" s="134"/>
      <c r="W5" s="133" t="s">
        <v>154</v>
      </c>
      <c r="X5" s="134"/>
      <c r="AC5" s="132" t="s">
        <v>0</v>
      </c>
      <c r="AD5" s="133"/>
      <c r="AE5" s="133" t="s">
        <v>160</v>
      </c>
      <c r="AF5" s="133"/>
      <c r="AG5" s="133" t="s">
        <v>162</v>
      </c>
      <c r="AH5" s="133"/>
      <c r="AI5" s="133" t="s">
        <v>161</v>
      </c>
      <c r="AJ5" s="134"/>
    </row>
    <row r="6" spans="2:36" x14ac:dyDescent="0.35">
      <c r="C6" s="140" t="s">
        <v>2</v>
      </c>
      <c r="D6" s="141" t="s">
        <v>151</v>
      </c>
      <c r="E6" s="138" t="s">
        <v>2</v>
      </c>
      <c r="F6" s="139" t="s">
        <v>151</v>
      </c>
      <c r="K6" s="140" t="s">
        <v>2</v>
      </c>
      <c r="L6" s="141" t="s">
        <v>151</v>
      </c>
      <c r="M6" s="138" t="s">
        <v>2</v>
      </c>
      <c r="N6" s="139" t="s">
        <v>151</v>
      </c>
      <c r="S6" s="140" t="s">
        <v>2</v>
      </c>
      <c r="T6" s="141" t="s">
        <v>151</v>
      </c>
      <c r="U6" s="138" t="s">
        <v>2</v>
      </c>
      <c r="V6" s="141" t="s">
        <v>151</v>
      </c>
      <c r="W6" s="138" t="s">
        <v>2</v>
      </c>
      <c r="X6" s="139" t="s">
        <v>151</v>
      </c>
      <c r="AC6" s="140" t="s">
        <v>2</v>
      </c>
      <c r="AD6" s="141" t="s">
        <v>151</v>
      </c>
      <c r="AE6" s="138" t="s">
        <v>2</v>
      </c>
      <c r="AF6" s="141" t="s">
        <v>151</v>
      </c>
      <c r="AG6" s="138" t="s">
        <v>2</v>
      </c>
      <c r="AH6" s="141" t="s">
        <v>151</v>
      </c>
      <c r="AI6" s="138" t="s">
        <v>2</v>
      </c>
      <c r="AJ6" s="139" t="s">
        <v>151</v>
      </c>
    </row>
    <row r="7" spans="2:36" ht="14.5" customHeight="1" x14ac:dyDescent="0.35">
      <c r="C7" s="140"/>
      <c r="D7" s="141"/>
      <c r="E7" s="138"/>
      <c r="F7" s="139"/>
      <c r="K7" s="140"/>
      <c r="L7" s="141"/>
      <c r="M7" s="138"/>
      <c r="N7" s="139"/>
      <c r="S7" s="140"/>
      <c r="T7" s="141"/>
      <c r="U7" s="138"/>
      <c r="V7" s="141"/>
      <c r="W7" s="138"/>
      <c r="X7" s="139"/>
      <c r="AC7" s="140"/>
      <c r="AD7" s="141"/>
      <c r="AE7" s="138"/>
      <c r="AF7" s="141"/>
      <c r="AG7" s="138"/>
      <c r="AH7" s="141"/>
      <c r="AI7" s="138"/>
      <c r="AJ7" s="139"/>
    </row>
    <row r="8" spans="2:36" x14ac:dyDescent="0.35">
      <c r="C8" s="13">
        <v>0.03</v>
      </c>
      <c r="D8" s="14">
        <v>3.63863</v>
      </c>
      <c r="E8" s="14">
        <v>0.05</v>
      </c>
      <c r="F8" s="15">
        <v>3.6371600000000002</v>
      </c>
      <c r="K8" s="13">
        <v>2.1999999999999999E-2</v>
      </c>
      <c r="L8" s="14">
        <v>1.8346899999999999</v>
      </c>
      <c r="M8" s="14">
        <v>0.05</v>
      </c>
      <c r="N8" s="15">
        <v>1.8346899999999999</v>
      </c>
      <c r="S8" s="13">
        <v>1.4999999999999999E-2</v>
      </c>
      <c r="T8" s="14">
        <v>4.5494000000000003</v>
      </c>
      <c r="U8" s="14">
        <v>7.4999999999999997E-2</v>
      </c>
      <c r="V8" s="14">
        <v>4.5462800000000003</v>
      </c>
      <c r="W8" s="14">
        <v>0.06</v>
      </c>
      <c r="X8" s="15">
        <v>4.5409600000000001</v>
      </c>
      <c r="AC8" s="13">
        <v>1.4999999999999999E-2</v>
      </c>
      <c r="AD8" s="14">
        <v>4.5494000000000003</v>
      </c>
      <c r="AE8" s="14">
        <v>0.09</v>
      </c>
      <c r="AF8" s="14">
        <v>4.5559599999999998</v>
      </c>
      <c r="AG8" s="14">
        <v>0.06</v>
      </c>
      <c r="AH8" s="14">
        <v>4.2595000000000001</v>
      </c>
      <c r="AI8" s="14">
        <v>0.06</v>
      </c>
      <c r="AJ8" s="15">
        <v>4.2685000000000004</v>
      </c>
    </row>
    <row r="9" spans="2:36" x14ac:dyDescent="0.35">
      <c r="C9" s="13">
        <v>6.5000000000000002E-2</v>
      </c>
      <c r="D9" s="14">
        <v>3.62784</v>
      </c>
      <c r="E9" s="14">
        <v>0.14499999999999999</v>
      </c>
      <c r="F9" s="15">
        <v>3.6363400000000001</v>
      </c>
      <c r="K9" s="13">
        <v>4.2000000000000003E-2</v>
      </c>
      <c r="L9" s="14">
        <v>1.81802</v>
      </c>
      <c r="M9" s="14">
        <v>0.16</v>
      </c>
      <c r="N9" s="14">
        <v>1.8145100000000001</v>
      </c>
      <c r="S9" s="13">
        <v>0.12259</v>
      </c>
      <c r="T9" s="14">
        <v>4.5360699999999996</v>
      </c>
      <c r="U9" s="14">
        <v>0.6</v>
      </c>
      <c r="V9" s="14">
        <v>4.5494000000000003</v>
      </c>
      <c r="W9" s="14">
        <v>0.12</v>
      </c>
      <c r="X9" s="15">
        <v>4.5520399999999999</v>
      </c>
      <c r="AC9" s="13">
        <v>0.12259</v>
      </c>
      <c r="AD9" s="14">
        <v>4.5360699999999996</v>
      </c>
      <c r="AE9" s="14">
        <v>0.61499999999999999</v>
      </c>
      <c r="AF9" s="14">
        <v>4.5510999999999999</v>
      </c>
      <c r="AG9" s="14">
        <v>0.56999999999999995</v>
      </c>
      <c r="AH9" s="14">
        <v>4.2599900000000002</v>
      </c>
      <c r="AI9" s="14">
        <v>0.54</v>
      </c>
      <c r="AJ9" s="15">
        <v>4.2679900000000002</v>
      </c>
    </row>
    <row r="10" spans="2:36" x14ac:dyDescent="0.35">
      <c r="C10" s="13">
        <v>0.13400000000000001</v>
      </c>
      <c r="D10" s="14">
        <v>3.60527</v>
      </c>
      <c r="E10" s="14">
        <v>0.21</v>
      </c>
      <c r="F10" s="15">
        <v>3.6360399999999999</v>
      </c>
      <c r="K10" s="13">
        <v>6.2E-2</v>
      </c>
      <c r="L10" s="14">
        <v>1.8032699999999999</v>
      </c>
      <c r="M10" s="14">
        <v>0.48</v>
      </c>
      <c r="N10" s="15">
        <v>1.7048000000000001</v>
      </c>
      <c r="S10" s="13">
        <v>0.32250000000000001</v>
      </c>
      <c r="T10" s="14">
        <v>4.5136599999999998</v>
      </c>
      <c r="U10" s="14">
        <v>1.6125</v>
      </c>
      <c r="V10" s="14">
        <v>4.5501500000000004</v>
      </c>
      <c r="W10" s="14">
        <v>0.18</v>
      </c>
      <c r="X10" s="15">
        <v>4.5376000000000003</v>
      </c>
      <c r="AC10" s="13">
        <v>0.32250000000000001</v>
      </c>
      <c r="AD10" s="14">
        <v>4.5136599999999998</v>
      </c>
      <c r="AE10" s="14">
        <v>1.65</v>
      </c>
      <c r="AF10" s="14">
        <v>4.5512899999999998</v>
      </c>
      <c r="AG10" s="14">
        <v>1.59</v>
      </c>
      <c r="AH10" s="14">
        <v>4.2597300000000002</v>
      </c>
      <c r="AI10" s="14">
        <v>2.16</v>
      </c>
      <c r="AJ10" s="15">
        <v>4.2667299999999999</v>
      </c>
    </row>
    <row r="11" spans="2:36" x14ac:dyDescent="0.35">
      <c r="C11" s="13">
        <v>0.20599999999999999</v>
      </c>
      <c r="D11" s="14">
        <v>3.5855899999999998</v>
      </c>
      <c r="E11" s="14">
        <v>0.28499999999999998</v>
      </c>
      <c r="F11" s="15">
        <v>3.6350699999999998</v>
      </c>
      <c r="K11" s="13">
        <v>8.2000000000000003E-2</v>
      </c>
      <c r="L11" s="14">
        <v>1.7901899999999999</v>
      </c>
      <c r="M11" s="14">
        <v>0.96</v>
      </c>
      <c r="N11" s="15">
        <v>1.7879799999999999</v>
      </c>
      <c r="S11" s="13">
        <v>0.54</v>
      </c>
      <c r="T11" s="14">
        <v>4.4925600000000001</v>
      </c>
      <c r="U11" s="14">
        <v>2.7</v>
      </c>
      <c r="V11" s="14">
        <v>4.5465499999999999</v>
      </c>
      <c r="W11" s="14">
        <v>0.24</v>
      </c>
      <c r="X11" s="15">
        <v>4.5256999999999996</v>
      </c>
      <c r="AC11" s="13">
        <v>0.54</v>
      </c>
      <c r="AD11" s="14">
        <v>4.4925600000000001</v>
      </c>
      <c r="AE11" s="14">
        <v>2.73</v>
      </c>
      <c r="AF11" s="14">
        <v>4.5506000000000002</v>
      </c>
      <c r="AG11" s="14">
        <v>2.67</v>
      </c>
      <c r="AH11" s="14">
        <v>4.25908</v>
      </c>
      <c r="AI11" s="14">
        <v>2.73</v>
      </c>
      <c r="AJ11" s="15">
        <v>4.2650800000000002</v>
      </c>
    </row>
    <row r="12" spans="2:36" x14ac:dyDescent="0.35">
      <c r="C12" s="13">
        <v>0.28100000000000003</v>
      </c>
      <c r="D12" s="14">
        <v>3.5689600000000001</v>
      </c>
      <c r="E12" s="14">
        <v>0.36</v>
      </c>
      <c r="F12" s="15">
        <v>3.6345499999999999</v>
      </c>
      <c r="K12" s="13">
        <v>0.10209</v>
      </c>
      <c r="L12" s="14">
        <v>1.77854</v>
      </c>
      <c r="M12" s="14">
        <v>1.44</v>
      </c>
      <c r="N12" s="15">
        <v>1.7661899999999999</v>
      </c>
      <c r="S12" s="13">
        <v>0.77120999999999995</v>
      </c>
      <c r="T12" s="14">
        <v>4.4728599999999998</v>
      </c>
      <c r="U12" s="14">
        <v>3.8250000000000002</v>
      </c>
      <c r="V12" s="14">
        <v>4.5468000000000002</v>
      </c>
      <c r="W12" s="14">
        <v>0.42</v>
      </c>
      <c r="X12" s="15">
        <v>4.5087099999999998</v>
      </c>
      <c r="AC12" s="13">
        <v>0.77120999999999995</v>
      </c>
      <c r="AD12" s="14">
        <v>4.4728599999999998</v>
      </c>
      <c r="AE12" s="14">
        <v>3.855</v>
      </c>
      <c r="AF12" s="14">
        <v>4.5499200000000002</v>
      </c>
      <c r="AG12" s="14">
        <v>3.78</v>
      </c>
      <c r="AH12" s="14">
        <v>4.2576999999999998</v>
      </c>
      <c r="AI12" s="14">
        <v>3.57</v>
      </c>
      <c r="AJ12" s="15">
        <v>4.2647000000000004</v>
      </c>
    </row>
    <row r="13" spans="2:36" x14ac:dyDescent="0.35">
      <c r="C13" s="13">
        <v>0.35799999999999998</v>
      </c>
      <c r="D13" s="14">
        <v>3.5552299999999999</v>
      </c>
      <c r="E13" s="14">
        <v>0.435</v>
      </c>
      <c r="F13" s="15">
        <v>3.63476</v>
      </c>
      <c r="K13" s="13">
        <v>0.124</v>
      </c>
      <c r="L13" s="14">
        <v>1.7673099999999999</v>
      </c>
      <c r="M13" s="14">
        <v>1.92</v>
      </c>
      <c r="N13" s="15">
        <v>1.75525</v>
      </c>
      <c r="S13" s="13">
        <v>0.99750000000000005</v>
      </c>
      <c r="T13" s="14">
        <v>4.4551699999999999</v>
      </c>
      <c r="U13" s="14">
        <v>4.9874999999999998</v>
      </c>
      <c r="V13" s="14">
        <v>4.54833</v>
      </c>
      <c r="W13" s="14">
        <v>0.48</v>
      </c>
      <c r="X13" s="15">
        <v>4.5055500000000004</v>
      </c>
      <c r="AC13" s="13">
        <v>0.99750000000000005</v>
      </c>
      <c r="AD13" s="14">
        <v>4.4551699999999999</v>
      </c>
      <c r="AE13" s="14">
        <v>5.0250000000000004</v>
      </c>
      <c r="AF13" s="14">
        <v>4.5501300000000002</v>
      </c>
      <c r="AG13" s="14">
        <v>4.92</v>
      </c>
      <c r="AH13" s="14">
        <v>4.2583200000000003</v>
      </c>
      <c r="AI13" s="14">
        <v>5.16</v>
      </c>
      <c r="AJ13" s="15">
        <v>4.2633200000000002</v>
      </c>
    </row>
    <row r="14" spans="2:36" x14ac:dyDescent="0.35">
      <c r="C14" s="13">
        <v>0.438</v>
      </c>
      <c r="D14" s="14">
        <v>3.5427300000000002</v>
      </c>
      <c r="E14" s="14">
        <v>0.51500000000000001</v>
      </c>
      <c r="F14" s="15">
        <v>3.6340499999999998</v>
      </c>
      <c r="K14" s="13">
        <v>0.14399999999999999</v>
      </c>
      <c r="L14" s="14">
        <v>1.7582500000000001</v>
      </c>
      <c r="M14" s="14">
        <v>2.4</v>
      </c>
      <c r="N14" s="15">
        <v>1.7465299999999999</v>
      </c>
      <c r="S14" s="13">
        <v>1.2450000000000001</v>
      </c>
      <c r="T14" s="14">
        <v>4.4387499999999998</v>
      </c>
      <c r="U14" s="14">
        <v>6.2249999999999996</v>
      </c>
      <c r="V14" s="14">
        <v>4.5495700000000001</v>
      </c>
      <c r="W14" s="14">
        <v>0.6</v>
      </c>
      <c r="X14" s="15">
        <v>4.4874099999999997</v>
      </c>
      <c r="AC14" s="13">
        <v>1.2450000000000001</v>
      </c>
      <c r="AD14" s="14">
        <v>4.4387499999999998</v>
      </c>
      <c r="AE14" s="14">
        <v>6.24</v>
      </c>
      <c r="AF14" s="14">
        <v>4.5523100000000003</v>
      </c>
      <c r="AG14" s="14">
        <v>6.09</v>
      </c>
      <c r="AH14" s="14">
        <v>4.2579900000000004</v>
      </c>
      <c r="AI14" s="14">
        <v>6.21</v>
      </c>
      <c r="AJ14" s="15">
        <v>4.2629900000000003</v>
      </c>
    </row>
    <row r="15" spans="2:36" x14ac:dyDescent="0.35">
      <c r="C15" s="13">
        <v>0.52200000000000002</v>
      </c>
      <c r="D15" s="14">
        <v>3.5313300000000001</v>
      </c>
      <c r="E15" s="14">
        <v>0.6</v>
      </c>
      <c r="F15" s="15">
        <v>3.6331500000000001</v>
      </c>
      <c r="K15" s="13">
        <v>0.16400000000000001</v>
      </c>
      <c r="L15" s="14">
        <v>1.7501599999999999</v>
      </c>
      <c r="M15" s="14">
        <v>2.88</v>
      </c>
      <c r="N15" s="15">
        <v>1.74247</v>
      </c>
      <c r="S15" s="13">
        <v>1.4981899999999999</v>
      </c>
      <c r="T15" s="14">
        <v>4.4256399999999996</v>
      </c>
      <c r="U15" s="14">
        <v>7.4625000000000004</v>
      </c>
      <c r="V15" s="14">
        <v>4.5489100000000002</v>
      </c>
      <c r="W15" s="14">
        <v>0.66</v>
      </c>
      <c r="X15" s="15">
        <v>4.4747500000000002</v>
      </c>
      <c r="AC15" s="13">
        <v>1.4981899999999999</v>
      </c>
      <c r="AD15" s="14">
        <v>4.4256399999999996</v>
      </c>
      <c r="AE15" s="14">
        <v>7.4850000000000003</v>
      </c>
      <c r="AF15" s="14">
        <v>4.54922</v>
      </c>
      <c r="AG15" s="14">
        <v>7.32</v>
      </c>
      <c r="AH15" s="14">
        <v>4.2581899999999999</v>
      </c>
      <c r="AI15" s="14">
        <v>7.44</v>
      </c>
      <c r="AJ15" s="15">
        <v>4.2690999999999999</v>
      </c>
    </row>
    <row r="16" spans="2:36" x14ac:dyDescent="0.35">
      <c r="C16" s="13">
        <v>0.60799999999999998</v>
      </c>
      <c r="D16" s="14">
        <v>3.52129</v>
      </c>
      <c r="E16" s="14">
        <v>0.68500000000000005</v>
      </c>
      <c r="F16" s="15">
        <v>3.6332599999999999</v>
      </c>
      <c r="K16" s="13">
        <v>0.184</v>
      </c>
      <c r="L16" s="14">
        <v>1.74295</v>
      </c>
      <c r="M16" s="14">
        <v>3.36</v>
      </c>
      <c r="N16" s="15">
        <v>1.73767</v>
      </c>
      <c r="S16" s="13">
        <v>1.74983</v>
      </c>
      <c r="T16" s="14">
        <v>4.4109699999999998</v>
      </c>
      <c r="U16" s="14">
        <v>8.7375000000000007</v>
      </c>
      <c r="V16" s="14">
        <v>4.5484799999999996</v>
      </c>
      <c r="W16" s="14">
        <v>0.72</v>
      </c>
      <c r="X16" s="15">
        <v>4.4657999999999998</v>
      </c>
      <c r="AC16" s="13">
        <v>1.74983</v>
      </c>
      <c r="AD16" s="14">
        <v>4.4109699999999998</v>
      </c>
      <c r="AE16" s="14">
        <v>8.7750000000000004</v>
      </c>
      <c r="AF16" s="14">
        <v>4.5492400000000002</v>
      </c>
      <c r="AG16" s="14">
        <v>8.61</v>
      </c>
      <c r="AH16" s="14">
        <v>4.2603799999999996</v>
      </c>
      <c r="AI16" s="14">
        <v>8.73</v>
      </c>
      <c r="AJ16" s="15">
        <v>4.26776</v>
      </c>
    </row>
    <row r="17" spans="3:36" x14ac:dyDescent="0.35">
      <c r="C17" s="13">
        <v>0.69599999999999995</v>
      </c>
      <c r="D17" s="14">
        <v>3.51146</v>
      </c>
      <c r="E17" s="14">
        <v>0.77</v>
      </c>
      <c r="F17" s="15">
        <v>3.6334300000000002</v>
      </c>
      <c r="K17" s="13">
        <v>0.21329999999999999</v>
      </c>
      <c r="L17" s="14">
        <v>1.73373</v>
      </c>
      <c r="M17" s="14">
        <v>3.84</v>
      </c>
      <c r="N17" s="15">
        <v>1.7376499999999999</v>
      </c>
      <c r="S17" s="13">
        <v>2.0167199999999998</v>
      </c>
      <c r="T17" s="14">
        <v>4.3989700000000003</v>
      </c>
      <c r="U17" s="14">
        <v>10.0875</v>
      </c>
      <c r="V17" s="14">
        <v>4.5482699999999996</v>
      </c>
      <c r="W17" s="14">
        <v>0.78</v>
      </c>
      <c r="X17" s="15">
        <v>4.4613500000000004</v>
      </c>
      <c r="AC17" s="13">
        <v>2.0167199999999998</v>
      </c>
      <c r="AD17" s="14">
        <v>4.3989700000000003</v>
      </c>
      <c r="AE17" s="14">
        <v>10.11</v>
      </c>
      <c r="AF17" s="14">
        <v>4.5495999999999999</v>
      </c>
      <c r="AG17" s="14">
        <v>9.93</v>
      </c>
      <c r="AH17" s="14">
        <v>4.2593199999999998</v>
      </c>
      <c r="AI17" s="14">
        <v>10.08</v>
      </c>
      <c r="AJ17" s="15">
        <v>4.2685899999999997</v>
      </c>
    </row>
    <row r="18" spans="3:36" x14ac:dyDescent="0.35">
      <c r="C18" s="13">
        <v>0.78800000000000003</v>
      </c>
      <c r="D18" s="14">
        <v>3.5023900000000001</v>
      </c>
      <c r="E18" s="14">
        <v>0.86499999999999999</v>
      </c>
      <c r="F18" s="15">
        <v>3.6331000000000002</v>
      </c>
      <c r="K18" s="13">
        <v>0.34676000000000001</v>
      </c>
      <c r="L18" s="14">
        <v>1.7057800000000001</v>
      </c>
      <c r="M18" s="14">
        <v>4.32</v>
      </c>
      <c r="N18" s="15">
        <v>1.73115</v>
      </c>
      <c r="S18" s="13">
        <v>2.31698</v>
      </c>
      <c r="T18" s="14">
        <v>4.3871200000000004</v>
      </c>
      <c r="U18" s="14">
        <v>11.475</v>
      </c>
      <c r="V18" s="14">
        <v>4.5472000000000001</v>
      </c>
      <c r="W18" s="14">
        <v>0.9</v>
      </c>
      <c r="X18" s="15">
        <v>4.4499199999999997</v>
      </c>
      <c r="AC18" s="13">
        <v>2.31698</v>
      </c>
      <c r="AD18" s="14">
        <v>4.3871200000000004</v>
      </c>
      <c r="AE18" s="14">
        <v>11.475</v>
      </c>
      <c r="AF18" s="14">
        <v>4.5486199999999997</v>
      </c>
      <c r="AG18" s="14">
        <v>11.28</v>
      </c>
      <c r="AH18" s="14">
        <v>4.26119</v>
      </c>
      <c r="AI18" s="14">
        <v>11.46</v>
      </c>
      <c r="AJ18" s="15">
        <v>4.2686999999999999</v>
      </c>
    </row>
    <row r="19" spans="3:36" x14ac:dyDescent="0.35">
      <c r="C19" s="13">
        <v>0.88200000000000001</v>
      </c>
      <c r="D19" s="14">
        <v>3.4937399999999998</v>
      </c>
      <c r="E19" s="14">
        <v>0.96</v>
      </c>
      <c r="F19" s="15">
        <v>3.6323799999999999</v>
      </c>
      <c r="K19" s="13">
        <v>0.48021000000000003</v>
      </c>
      <c r="L19" s="14">
        <v>1.6906099999999999</v>
      </c>
      <c r="M19" s="14">
        <v>4.8</v>
      </c>
      <c r="N19" s="15">
        <v>1.73346</v>
      </c>
      <c r="S19" s="13">
        <v>2.5838800000000002</v>
      </c>
      <c r="T19" s="14">
        <v>4.37791</v>
      </c>
      <c r="U19" s="14">
        <v>12.9</v>
      </c>
      <c r="V19" s="14">
        <v>4.5485800000000003</v>
      </c>
      <c r="W19" s="14">
        <v>1.2</v>
      </c>
      <c r="X19" s="15">
        <v>4.4402600000000003</v>
      </c>
      <c r="AC19" s="13">
        <v>2.5838800000000002</v>
      </c>
      <c r="AD19" s="14">
        <v>4.37791</v>
      </c>
      <c r="AE19" s="14">
        <v>12.885</v>
      </c>
      <c r="AF19" s="14">
        <v>4.5488999999999997</v>
      </c>
      <c r="AG19" s="14">
        <v>12.66</v>
      </c>
      <c r="AH19" s="14">
        <v>4.2620300000000002</v>
      </c>
      <c r="AI19" s="14">
        <v>12.87</v>
      </c>
      <c r="AJ19" s="15">
        <v>4.2652700000000001</v>
      </c>
    </row>
    <row r="20" spans="3:36" x14ac:dyDescent="0.35">
      <c r="C20" s="13">
        <v>0.97799999999999998</v>
      </c>
      <c r="D20" s="14">
        <v>3.4853999999999998</v>
      </c>
      <c r="E20" s="14">
        <v>1.0549999999999999</v>
      </c>
      <c r="F20" s="15">
        <v>3.6321300000000001</v>
      </c>
      <c r="K20" s="13">
        <v>0.61367000000000005</v>
      </c>
      <c r="L20" s="14">
        <v>1.6810799999999999</v>
      </c>
      <c r="M20" s="14">
        <v>5.28</v>
      </c>
      <c r="N20" s="15">
        <v>1.73045</v>
      </c>
      <c r="S20" s="13">
        <v>2.8507799999999999</v>
      </c>
      <c r="T20" s="14">
        <v>4.3697499999999998</v>
      </c>
      <c r="U20" s="14">
        <v>14.324999999999999</v>
      </c>
      <c r="V20" s="14">
        <v>4.5457599999999996</v>
      </c>
      <c r="W20" s="14">
        <v>1.62</v>
      </c>
      <c r="X20" s="15">
        <v>4.4323399999999999</v>
      </c>
      <c r="AC20" s="13">
        <v>2.8507799999999999</v>
      </c>
      <c r="AD20" s="14">
        <v>4.3697499999999998</v>
      </c>
      <c r="AE20" s="14">
        <v>14.34</v>
      </c>
      <c r="AF20" s="14">
        <v>4.5488400000000002</v>
      </c>
      <c r="AG20" s="14">
        <v>14.1</v>
      </c>
      <c r="AH20" s="14">
        <v>4.2585300000000004</v>
      </c>
      <c r="AI20" s="14">
        <v>14.31</v>
      </c>
      <c r="AJ20" s="15">
        <v>4.2658300000000002</v>
      </c>
    </row>
    <row r="21" spans="3:36" x14ac:dyDescent="0.35">
      <c r="C21" s="13">
        <v>1.0780000000000001</v>
      </c>
      <c r="D21" s="14">
        <v>3.4776199999999999</v>
      </c>
      <c r="E21" s="14">
        <v>1.155</v>
      </c>
      <c r="F21" s="15">
        <v>3.6314299999999999</v>
      </c>
      <c r="K21" s="13">
        <v>0.74712000000000001</v>
      </c>
      <c r="L21" s="14">
        <v>1.6741999999999999</v>
      </c>
      <c r="M21" s="14">
        <v>5.76</v>
      </c>
      <c r="N21" s="15">
        <v>1.7323500000000001</v>
      </c>
      <c r="S21" s="13">
        <v>3.15103</v>
      </c>
      <c r="T21" s="14">
        <v>4.3616299999999999</v>
      </c>
      <c r="U21" s="14">
        <v>15.7875</v>
      </c>
      <c r="V21" s="14">
        <v>4.5460900000000004</v>
      </c>
      <c r="W21" s="14">
        <v>2.2200000000000002</v>
      </c>
      <c r="X21" s="15">
        <v>4.4236199999999997</v>
      </c>
      <c r="AC21" s="13">
        <v>3.15103</v>
      </c>
      <c r="AD21" s="14">
        <v>4.3616299999999999</v>
      </c>
      <c r="AE21" s="14">
        <v>15.824999999999999</v>
      </c>
      <c r="AF21" s="14">
        <v>4.5487200000000003</v>
      </c>
      <c r="AG21" s="14">
        <v>15.6</v>
      </c>
      <c r="AH21" s="14">
        <v>4.2612800000000002</v>
      </c>
      <c r="AI21" s="14">
        <v>15.78</v>
      </c>
      <c r="AJ21" s="15">
        <v>4.2634400000000001</v>
      </c>
    </row>
    <row r="22" spans="3:36" x14ac:dyDescent="0.35">
      <c r="C22" s="13">
        <v>1.181</v>
      </c>
      <c r="D22" s="14">
        <v>3.4702600000000001</v>
      </c>
      <c r="E22" s="14">
        <v>1.2549999999999999</v>
      </c>
      <c r="F22" s="15">
        <v>3.6305399999999999</v>
      </c>
      <c r="K22" s="13">
        <v>0.88058000000000003</v>
      </c>
      <c r="L22" s="14">
        <v>1.6686700000000001</v>
      </c>
      <c r="M22" s="14">
        <v>6.24</v>
      </c>
      <c r="N22" s="15">
        <v>1.7303200000000001</v>
      </c>
      <c r="S22" s="13">
        <v>3.4846599999999999</v>
      </c>
      <c r="T22" s="14">
        <v>4.3536900000000003</v>
      </c>
      <c r="U22" s="14">
        <v>17.324999999999999</v>
      </c>
      <c r="V22" s="14">
        <v>4.5484200000000001</v>
      </c>
      <c r="W22" s="14">
        <v>2.7</v>
      </c>
      <c r="X22" s="15">
        <v>4.4152300000000002</v>
      </c>
      <c r="AC22" s="13">
        <v>3.4846599999999999</v>
      </c>
      <c r="AD22" s="14">
        <v>4.3536900000000003</v>
      </c>
      <c r="AE22" s="14">
        <v>17.355</v>
      </c>
      <c r="AF22" s="14">
        <v>4.5476700000000001</v>
      </c>
      <c r="AG22" s="14">
        <v>17.100000000000001</v>
      </c>
      <c r="AH22" s="14">
        <v>4.2624500000000003</v>
      </c>
      <c r="AI22" s="14">
        <v>17.309999999999999</v>
      </c>
      <c r="AJ22" s="15">
        <v>4.2696199999999997</v>
      </c>
    </row>
    <row r="23" spans="3:36" x14ac:dyDescent="0.35">
      <c r="C23" s="13">
        <v>1.286</v>
      </c>
      <c r="D23" s="14">
        <v>3.4628800000000002</v>
      </c>
      <c r="E23" s="14">
        <v>1.36</v>
      </c>
      <c r="F23" s="15">
        <v>3.63002</v>
      </c>
      <c r="K23" s="13">
        <v>1.01403</v>
      </c>
      <c r="L23" s="14">
        <v>1.6639600000000001</v>
      </c>
      <c r="M23" s="14">
        <v>6.72</v>
      </c>
      <c r="N23" s="15">
        <v>1.7331300000000001</v>
      </c>
      <c r="S23" s="13">
        <v>3.78491</v>
      </c>
      <c r="T23" s="14">
        <v>4.3473600000000001</v>
      </c>
      <c r="U23" s="14">
        <v>18.9375</v>
      </c>
      <c r="V23" s="14">
        <v>4.5458999999999996</v>
      </c>
      <c r="W23" s="14">
        <v>3.84</v>
      </c>
      <c r="X23" s="15">
        <v>4.4066299999999998</v>
      </c>
      <c r="AC23" s="13">
        <v>3.78491</v>
      </c>
      <c r="AD23" s="14">
        <v>4.3473600000000001</v>
      </c>
      <c r="AE23" s="14">
        <v>18.945</v>
      </c>
      <c r="AF23" s="14">
        <v>4.5483799999999999</v>
      </c>
      <c r="AG23" s="14">
        <v>18.63</v>
      </c>
      <c r="AH23" s="14">
        <v>4.2636200000000004</v>
      </c>
      <c r="AI23" s="14">
        <v>18.899999999999999</v>
      </c>
      <c r="AJ23" s="15">
        <v>4.2714299999999996</v>
      </c>
    </row>
    <row r="24" spans="3:36" x14ac:dyDescent="0.35">
      <c r="C24" s="13">
        <v>1.393</v>
      </c>
      <c r="D24" s="14">
        <v>3.4562599999999999</v>
      </c>
      <c r="E24" s="14">
        <v>1.47</v>
      </c>
      <c r="F24" s="15">
        <v>3.63043</v>
      </c>
      <c r="K24" s="13">
        <v>1.1474899999999999</v>
      </c>
      <c r="L24" s="14">
        <v>1.6597999999999999</v>
      </c>
      <c r="M24" s="14">
        <v>7.2</v>
      </c>
      <c r="N24" s="15">
        <v>1.7309399999999999</v>
      </c>
      <c r="S24" s="13">
        <v>4.0851699999999997</v>
      </c>
      <c r="T24" s="14">
        <v>4.3417300000000001</v>
      </c>
      <c r="U24" s="14">
        <v>20.55</v>
      </c>
      <c r="V24" s="14">
        <v>4.5465799999999996</v>
      </c>
      <c r="W24" s="14">
        <v>5.01</v>
      </c>
      <c r="X24" s="15">
        <v>4.4025999999999996</v>
      </c>
      <c r="AC24" s="13">
        <v>4.0851699999999997</v>
      </c>
      <c r="AD24" s="14">
        <v>4.3417300000000001</v>
      </c>
      <c r="AE24" s="14">
        <v>20.565000000000001</v>
      </c>
      <c r="AF24" s="14">
        <v>4.5472299999999999</v>
      </c>
      <c r="AG24" s="14">
        <v>20.22</v>
      </c>
      <c r="AH24" s="14">
        <v>4.2641</v>
      </c>
      <c r="AI24" s="14">
        <v>20.52</v>
      </c>
      <c r="AJ24" s="15">
        <v>4.2742199999999997</v>
      </c>
    </row>
    <row r="25" spans="3:36" x14ac:dyDescent="0.35">
      <c r="C25" s="13">
        <v>1.5029999999999999</v>
      </c>
      <c r="D25" s="14">
        <v>3.45011</v>
      </c>
      <c r="E25" s="14">
        <v>1.58</v>
      </c>
      <c r="F25" s="15">
        <v>3.6303700000000001</v>
      </c>
      <c r="K25" s="13">
        <v>1.28094</v>
      </c>
      <c r="L25" s="14">
        <v>1.6560600000000001</v>
      </c>
      <c r="M25" s="14">
        <v>7.68</v>
      </c>
      <c r="N25" s="15">
        <v>1.7309300000000001</v>
      </c>
      <c r="S25" s="13">
        <v>4.4187900000000004</v>
      </c>
      <c r="T25" s="14">
        <v>4.3361099999999997</v>
      </c>
      <c r="U25" s="14">
        <v>22.2</v>
      </c>
      <c r="V25" s="14">
        <v>4.5442400000000003</v>
      </c>
      <c r="W25" s="14">
        <v>6.21</v>
      </c>
      <c r="X25" s="15">
        <v>4.4022199999999998</v>
      </c>
      <c r="AC25" s="13">
        <v>4.4187900000000004</v>
      </c>
      <c r="AD25" s="14">
        <v>4.3361099999999997</v>
      </c>
      <c r="AE25" s="14">
        <v>22.215</v>
      </c>
      <c r="AF25" s="14">
        <v>4.5477800000000004</v>
      </c>
      <c r="AG25" s="14">
        <v>21.87</v>
      </c>
      <c r="AH25" s="14">
        <v>4.2645299999999997</v>
      </c>
      <c r="AI25" s="14">
        <v>22.17</v>
      </c>
      <c r="AJ25" s="15">
        <v>4.2723800000000001</v>
      </c>
    </row>
    <row r="26" spans="3:36" x14ac:dyDescent="0.35">
      <c r="C26" s="13">
        <v>1.6160000000000001</v>
      </c>
      <c r="D26" s="14">
        <v>3.4439700000000002</v>
      </c>
      <c r="E26" s="14">
        <v>1.69</v>
      </c>
      <c r="F26" s="15">
        <v>3.62968</v>
      </c>
      <c r="K26" s="13">
        <v>1.4144000000000001</v>
      </c>
      <c r="L26" s="14">
        <v>1.65269</v>
      </c>
      <c r="M26" s="14">
        <v>8.16</v>
      </c>
      <c r="N26" s="15">
        <v>1.72773</v>
      </c>
      <c r="S26" s="13">
        <v>4.7524100000000002</v>
      </c>
      <c r="T26" s="14">
        <v>4.3310899999999997</v>
      </c>
      <c r="U26" s="14">
        <v>23.925000000000001</v>
      </c>
      <c r="V26" s="14">
        <v>4.54474</v>
      </c>
      <c r="W26" s="14">
        <v>7.44</v>
      </c>
      <c r="X26" s="15">
        <v>4.40069</v>
      </c>
      <c r="AC26" s="13">
        <v>4.7524100000000002</v>
      </c>
      <c r="AD26" s="14">
        <v>4.3310899999999997</v>
      </c>
      <c r="AE26" s="14">
        <v>23.91</v>
      </c>
      <c r="AF26" s="14">
        <v>4.5485899999999999</v>
      </c>
      <c r="AG26" s="14">
        <v>23.55</v>
      </c>
      <c r="AH26" s="14">
        <v>4.26579</v>
      </c>
      <c r="AI26" s="14">
        <v>23.88</v>
      </c>
      <c r="AJ26" s="15">
        <v>4.2672400000000001</v>
      </c>
    </row>
    <row r="27" spans="3:36" x14ac:dyDescent="0.35">
      <c r="C27" s="13">
        <v>1.732</v>
      </c>
      <c r="D27" s="14">
        <v>3.4380700000000002</v>
      </c>
      <c r="E27" s="14">
        <v>1.8049999999999999</v>
      </c>
      <c r="F27" s="15">
        <v>3.62927</v>
      </c>
      <c r="K27" s="13">
        <v>1.5478499999999999</v>
      </c>
      <c r="L27" s="14">
        <v>1.6496299999999999</v>
      </c>
      <c r="M27" s="14">
        <v>8.64</v>
      </c>
      <c r="N27" s="15">
        <v>1.73017</v>
      </c>
      <c r="S27" s="13">
        <v>5.1193999999999997</v>
      </c>
      <c r="T27" s="14">
        <v>4.3261500000000002</v>
      </c>
      <c r="U27" s="14">
        <v>25.65</v>
      </c>
      <c r="V27" s="14">
        <v>4.5435699999999999</v>
      </c>
      <c r="W27" s="14">
        <v>8.73</v>
      </c>
      <c r="X27" s="15">
        <v>4.4003199999999998</v>
      </c>
      <c r="AC27" s="13">
        <v>5.1193999999999997</v>
      </c>
      <c r="AD27" s="14">
        <v>4.3261500000000002</v>
      </c>
      <c r="AE27" s="14">
        <v>25.65</v>
      </c>
      <c r="AF27" s="14">
        <v>4.5485499999999996</v>
      </c>
      <c r="AG27" s="14">
        <v>25.26</v>
      </c>
      <c r="AH27" s="14">
        <v>4.2671999999999999</v>
      </c>
      <c r="AI27" s="14">
        <v>25.62</v>
      </c>
      <c r="AJ27" s="15">
        <v>4.2701599999999997</v>
      </c>
    </row>
    <row r="28" spans="3:36" x14ac:dyDescent="0.35">
      <c r="C28" s="13">
        <v>1.851</v>
      </c>
      <c r="D28" s="14">
        <v>3.4322300000000001</v>
      </c>
      <c r="E28" s="14">
        <v>1.925</v>
      </c>
      <c r="F28" s="15">
        <v>3.62887</v>
      </c>
      <c r="K28" s="13">
        <v>1.6813100000000001</v>
      </c>
      <c r="L28" s="14">
        <v>1.6468499999999999</v>
      </c>
      <c r="M28" s="14">
        <v>9.1199999999999992</v>
      </c>
      <c r="N28" s="15">
        <v>1.7274400000000001</v>
      </c>
      <c r="S28" s="13">
        <v>5.4863799999999996</v>
      </c>
      <c r="T28" s="14">
        <v>4.32172</v>
      </c>
      <c r="U28" s="14">
        <v>27.412500000000001</v>
      </c>
      <c r="V28" s="14">
        <v>4.5444100000000001</v>
      </c>
      <c r="W28" s="14">
        <v>10.08</v>
      </c>
      <c r="X28" s="15">
        <v>4.4007500000000004</v>
      </c>
      <c r="AC28" s="13">
        <v>5.4863799999999996</v>
      </c>
      <c r="AD28" s="14">
        <v>4.32172</v>
      </c>
      <c r="AE28" s="14">
        <v>27.434999999999999</v>
      </c>
      <c r="AF28" s="14">
        <v>4.5478399999999999</v>
      </c>
      <c r="AG28" s="14">
        <v>27.03</v>
      </c>
      <c r="AH28" s="14">
        <v>4.2672100000000004</v>
      </c>
      <c r="AI28" s="14">
        <v>27.39</v>
      </c>
      <c r="AJ28" s="15">
        <v>4.2720200000000004</v>
      </c>
    </row>
    <row r="29" spans="3:36" x14ac:dyDescent="0.35">
      <c r="C29" s="13">
        <v>1.972</v>
      </c>
      <c r="D29" s="14">
        <v>3.4273099999999999</v>
      </c>
      <c r="E29" s="14">
        <v>2.0449999999999999</v>
      </c>
      <c r="F29" s="15">
        <v>3.62852</v>
      </c>
      <c r="K29" s="13">
        <v>1.8147599999999999</v>
      </c>
      <c r="L29" s="14">
        <v>1.64432</v>
      </c>
      <c r="M29" s="14">
        <v>9.6</v>
      </c>
      <c r="N29" s="15">
        <v>1.7306900000000001</v>
      </c>
      <c r="S29" s="13">
        <v>5.8533600000000003</v>
      </c>
      <c r="T29" s="14">
        <v>4.3177300000000001</v>
      </c>
      <c r="U29" s="14">
        <v>29.25</v>
      </c>
      <c r="V29" s="14">
        <v>4.5448000000000004</v>
      </c>
      <c r="W29" s="14">
        <v>11.46</v>
      </c>
      <c r="X29" s="15">
        <v>4.4006699999999999</v>
      </c>
      <c r="AC29" s="13">
        <v>5.8533600000000003</v>
      </c>
      <c r="AD29" s="14">
        <v>4.3177300000000001</v>
      </c>
      <c r="AE29" s="14">
        <v>29.25</v>
      </c>
      <c r="AF29" s="14">
        <v>4.5470300000000003</v>
      </c>
      <c r="AG29" s="14">
        <v>28.83</v>
      </c>
      <c r="AH29" s="14">
        <v>4.2684100000000003</v>
      </c>
      <c r="AI29" s="14">
        <v>29.22</v>
      </c>
      <c r="AJ29" s="15">
        <v>4.2709599999999996</v>
      </c>
    </row>
    <row r="30" spans="3:36" x14ac:dyDescent="0.35">
      <c r="C30" s="13">
        <v>2.0960000000000001</v>
      </c>
      <c r="D30" s="14">
        <v>3.4222800000000002</v>
      </c>
      <c r="E30" s="14">
        <v>2.17</v>
      </c>
      <c r="F30" s="15">
        <v>3.62839</v>
      </c>
      <c r="K30" s="13">
        <v>1.9482200000000001</v>
      </c>
      <c r="L30" s="14">
        <v>1.6420300000000001</v>
      </c>
      <c r="M30" s="14">
        <v>10.08</v>
      </c>
      <c r="N30" s="15">
        <v>1.7275</v>
      </c>
      <c r="S30" s="13">
        <v>6.2203400000000002</v>
      </c>
      <c r="T30" s="14">
        <v>4.3140999999999998</v>
      </c>
      <c r="U30" s="14">
        <v>31.125</v>
      </c>
      <c r="V30" s="14">
        <v>4.5440399999999999</v>
      </c>
      <c r="W30" s="14">
        <v>12.87</v>
      </c>
      <c r="X30" s="15">
        <v>4.4026199999999998</v>
      </c>
      <c r="AC30" s="13">
        <v>6.2203400000000002</v>
      </c>
      <c r="AD30" s="14">
        <v>4.3140999999999998</v>
      </c>
      <c r="AE30" s="14">
        <v>31.11</v>
      </c>
      <c r="AF30" s="14">
        <v>4.5490899999999996</v>
      </c>
      <c r="AG30" s="14">
        <v>30.66</v>
      </c>
      <c r="AH30" s="14">
        <v>4.2697799999999999</v>
      </c>
      <c r="AI30" s="14">
        <v>31.08</v>
      </c>
      <c r="AJ30" s="15">
        <v>4.2696300000000003</v>
      </c>
    </row>
    <row r="31" spans="3:36" x14ac:dyDescent="0.35">
      <c r="C31" s="13">
        <v>2.2229999999999999</v>
      </c>
      <c r="D31" s="14">
        <v>3.4180700000000002</v>
      </c>
      <c r="E31" s="14">
        <v>2.2949999999999999</v>
      </c>
      <c r="F31" s="15">
        <v>3.6287600000000002</v>
      </c>
      <c r="K31" s="13">
        <v>2.0816699999999999</v>
      </c>
      <c r="L31" s="14">
        <v>1.63994</v>
      </c>
      <c r="M31" s="14">
        <v>10.56</v>
      </c>
      <c r="N31" s="15">
        <v>1.72801</v>
      </c>
      <c r="S31" s="13">
        <v>6.5873299999999997</v>
      </c>
      <c r="T31" s="14">
        <v>4.3108199999999997</v>
      </c>
      <c r="U31" s="14">
        <v>33</v>
      </c>
      <c r="V31" s="14">
        <v>4.54277</v>
      </c>
      <c r="W31" s="14">
        <v>14.31</v>
      </c>
      <c r="X31" s="15">
        <v>4.4022800000000002</v>
      </c>
      <c r="AC31" s="13">
        <v>6.5873299999999997</v>
      </c>
      <c r="AD31" s="14">
        <v>4.3108199999999997</v>
      </c>
      <c r="AE31" s="14">
        <v>33.015000000000001</v>
      </c>
      <c r="AF31" s="14">
        <v>4.5459300000000002</v>
      </c>
      <c r="AG31" s="14">
        <v>32.520000000000003</v>
      </c>
      <c r="AH31" s="14">
        <v>4.2700199999999997</v>
      </c>
      <c r="AI31" s="14">
        <v>32.97</v>
      </c>
      <c r="AJ31" s="15">
        <v>4.2736499999999999</v>
      </c>
    </row>
    <row r="32" spans="3:36" x14ac:dyDescent="0.35">
      <c r="C32" s="13">
        <v>2.3519999999999999</v>
      </c>
      <c r="D32" s="14">
        <v>3.41317</v>
      </c>
      <c r="E32" s="14">
        <v>2.42</v>
      </c>
      <c r="F32" s="15">
        <v>3.6291099999999998</v>
      </c>
      <c r="K32" s="13">
        <v>2.2151299999999998</v>
      </c>
      <c r="L32" s="14">
        <v>1.6380300000000001</v>
      </c>
      <c r="M32" s="14">
        <v>11.04</v>
      </c>
      <c r="N32" s="15">
        <v>1.7319199999999999</v>
      </c>
      <c r="S32" s="13">
        <v>6.9876699999999996</v>
      </c>
      <c r="T32" s="14">
        <v>4.30755</v>
      </c>
      <c r="U32" s="14">
        <v>34.950000000000003</v>
      </c>
      <c r="V32" s="14">
        <v>4.5434999999999999</v>
      </c>
      <c r="W32" s="14">
        <v>15.78</v>
      </c>
      <c r="X32" s="15">
        <v>4.40388</v>
      </c>
      <c r="AC32" s="13">
        <v>6.9876699999999996</v>
      </c>
      <c r="AD32" s="14">
        <v>4.30755</v>
      </c>
      <c r="AE32" s="14">
        <v>34.965000000000003</v>
      </c>
      <c r="AF32" s="14">
        <v>4.54779</v>
      </c>
      <c r="AG32" s="14">
        <v>34.44</v>
      </c>
      <c r="AH32" s="14">
        <v>4.2686299999999999</v>
      </c>
      <c r="AI32" s="14">
        <v>34.92</v>
      </c>
      <c r="AJ32" s="15">
        <v>4.2713900000000002</v>
      </c>
    </row>
    <row r="33" spans="3:36" x14ac:dyDescent="0.35">
      <c r="C33" s="13">
        <v>2.484</v>
      </c>
      <c r="D33" s="14">
        <v>3.40923</v>
      </c>
      <c r="E33" s="14">
        <v>2.5550000000000002</v>
      </c>
      <c r="F33" s="15">
        <v>3.6289600000000002</v>
      </c>
      <c r="K33" s="13">
        <v>2.3485800000000001</v>
      </c>
      <c r="L33" s="14">
        <v>1.6363000000000001</v>
      </c>
      <c r="M33" s="14">
        <v>11.52</v>
      </c>
      <c r="N33" s="15">
        <v>1.7303299999999999</v>
      </c>
      <c r="S33" s="13">
        <v>7.38802</v>
      </c>
      <c r="T33" s="14">
        <v>4.3045799999999996</v>
      </c>
      <c r="U33" s="14">
        <v>36.9375</v>
      </c>
      <c r="V33" s="14">
        <v>4.5404400000000003</v>
      </c>
      <c r="W33" s="14">
        <v>17.309999999999999</v>
      </c>
      <c r="X33" s="15">
        <v>4.4035000000000002</v>
      </c>
      <c r="AC33" s="13">
        <v>7.38802</v>
      </c>
      <c r="AD33" s="14">
        <v>4.3045799999999996</v>
      </c>
      <c r="AE33" s="14">
        <v>36.96</v>
      </c>
      <c r="AF33" s="14">
        <v>4.548</v>
      </c>
      <c r="AG33" s="14">
        <v>36.42</v>
      </c>
      <c r="AH33" s="14">
        <v>4.2697399999999996</v>
      </c>
      <c r="AI33" s="14">
        <v>36.93</v>
      </c>
      <c r="AJ33" s="15">
        <v>4.2729299999999997</v>
      </c>
    </row>
    <row r="34" spans="3:36" x14ac:dyDescent="0.35">
      <c r="C34" s="13">
        <v>2.6190000000000002</v>
      </c>
      <c r="D34" s="14">
        <v>3.4051999999999998</v>
      </c>
      <c r="E34" s="14">
        <v>2.69</v>
      </c>
      <c r="F34" s="15">
        <v>3.6284200000000002</v>
      </c>
      <c r="K34" s="13">
        <v>2.48204</v>
      </c>
      <c r="L34" s="14">
        <v>1.63473</v>
      </c>
      <c r="M34" s="14">
        <v>12</v>
      </c>
      <c r="N34" s="15">
        <v>1.73075</v>
      </c>
      <c r="S34" s="13">
        <v>7.7883599999999999</v>
      </c>
      <c r="T34" s="14">
        <v>4.3018599999999996</v>
      </c>
      <c r="U34" s="14">
        <v>38.962499999999999</v>
      </c>
      <c r="V34" s="14">
        <v>4.5410300000000001</v>
      </c>
      <c r="W34" s="14">
        <v>18.899999999999999</v>
      </c>
      <c r="X34" s="15">
        <v>4.40212</v>
      </c>
      <c r="AC34" s="13">
        <v>7.7883599999999999</v>
      </c>
      <c r="AD34" s="14">
        <v>4.3018599999999996</v>
      </c>
      <c r="AE34" s="14">
        <v>38.984999999999999</v>
      </c>
      <c r="AF34" s="14">
        <v>4.5461</v>
      </c>
      <c r="AG34" s="14">
        <v>38.4</v>
      </c>
      <c r="AH34" s="14">
        <v>4.27088</v>
      </c>
      <c r="AI34" s="14">
        <v>38.97</v>
      </c>
      <c r="AJ34" s="15">
        <v>4.2764499999999996</v>
      </c>
    </row>
    <row r="35" spans="3:36" x14ac:dyDescent="0.35">
      <c r="C35" s="13">
        <v>2.7570000000000001</v>
      </c>
      <c r="D35" s="14">
        <v>3.4013800000000001</v>
      </c>
      <c r="E35" s="14">
        <v>2.8250000000000002</v>
      </c>
      <c r="F35" s="15">
        <v>3.6279699999999999</v>
      </c>
      <c r="K35" s="13">
        <v>2.6154899999999999</v>
      </c>
      <c r="L35" s="14">
        <v>1.6333</v>
      </c>
      <c r="M35" s="14">
        <v>12.48</v>
      </c>
      <c r="N35" s="15">
        <v>1.7317100000000001</v>
      </c>
      <c r="S35" s="13">
        <v>8.1887100000000004</v>
      </c>
      <c r="T35" s="14">
        <v>4.2993800000000002</v>
      </c>
      <c r="U35" s="14">
        <v>41.0625</v>
      </c>
      <c r="V35" s="14">
        <v>4.5402100000000001</v>
      </c>
      <c r="W35" s="14">
        <v>20.52</v>
      </c>
      <c r="X35" s="15">
        <v>4.4039799999999998</v>
      </c>
      <c r="AC35" s="13">
        <v>8.1887100000000004</v>
      </c>
      <c r="AD35" s="14">
        <v>4.2993800000000002</v>
      </c>
      <c r="AE35" s="14">
        <v>41.055</v>
      </c>
      <c r="AF35" s="14">
        <v>4.5472599999999996</v>
      </c>
      <c r="AG35" s="14">
        <v>40.44</v>
      </c>
      <c r="AH35" s="14">
        <v>4.2713200000000002</v>
      </c>
      <c r="AI35" s="14">
        <v>41.04</v>
      </c>
      <c r="AJ35" s="15">
        <v>4.2736400000000003</v>
      </c>
    </row>
    <row r="36" spans="3:36" x14ac:dyDescent="0.35">
      <c r="C36" s="13">
        <v>2.8980000000000001</v>
      </c>
      <c r="D36" s="14">
        <v>3.3980700000000001</v>
      </c>
      <c r="E36" s="14">
        <v>2.9649999999999999</v>
      </c>
      <c r="F36" s="15">
        <v>3.62764</v>
      </c>
      <c r="K36" s="13">
        <v>2.7489499999999998</v>
      </c>
      <c r="L36" s="14">
        <v>1.6319900000000001</v>
      </c>
      <c r="M36" s="14">
        <v>12.96</v>
      </c>
      <c r="N36" s="15">
        <v>1.73116</v>
      </c>
      <c r="S36" s="13">
        <v>8.6224100000000004</v>
      </c>
      <c r="T36" s="14">
        <v>4.2969200000000001</v>
      </c>
      <c r="U36" s="14">
        <v>43.162500000000001</v>
      </c>
      <c r="V36" s="14">
        <v>4.5401100000000003</v>
      </c>
      <c r="W36" s="14">
        <v>22.17</v>
      </c>
      <c r="X36" s="15">
        <v>4.4055200000000001</v>
      </c>
      <c r="AC36" s="13">
        <v>8.6224100000000004</v>
      </c>
      <c r="AD36" s="14">
        <v>4.2969200000000001</v>
      </c>
      <c r="AE36" s="14">
        <v>43.17</v>
      </c>
      <c r="AF36" s="14">
        <v>4.5476099999999997</v>
      </c>
      <c r="AG36" s="14">
        <v>42.54</v>
      </c>
      <c r="AH36" s="14">
        <v>4.2717999999999998</v>
      </c>
      <c r="AI36" s="14">
        <v>43.14</v>
      </c>
      <c r="AJ36" s="15">
        <v>4.2754000000000003</v>
      </c>
    </row>
    <row r="37" spans="3:36" x14ac:dyDescent="0.35">
      <c r="C37" s="13">
        <v>3.0409999999999999</v>
      </c>
      <c r="D37" s="14">
        <v>3.3942600000000001</v>
      </c>
      <c r="E37" s="14">
        <v>3.11</v>
      </c>
      <c r="F37" s="15">
        <v>3.6277200000000001</v>
      </c>
      <c r="K37" s="13">
        <v>2.8824000000000001</v>
      </c>
      <c r="L37" s="14">
        <v>1.6308100000000001</v>
      </c>
      <c r="M37" s="14">
        <v>13.44</v>
      </c>
      <c r="N37" s="15">
        <v>1.7315400000000001</v>
      </c>
      <c r="S37" s="13">
        <v>9.0561199999999999</v>
      </c>
      <c r="T37" s="14">
        <v>4.29467</v>
      </c>
      <c r="U37" s="14">
        <v>45.3</v>
      </c>
      <c r="V37" s="14">
        <v>4.5388299999999999</v>
      </c>
      <c r="W37" s="14">
        <v>23.88</v>
      </c>
      <c r="X37" s="15">
        <v>4.4064399999999999</v>
      </c>
      <c r="AC37" s="13">
        <v>9.0561199999999999</v>
      </c>
      <c r="AD37" s="14">
        <v>4.29467</v>
      </c>
      <c r="AE37" s="14">
        <v>45.314999999999998</v>
      </c>
      <c r="AF37" s="14">
        <v>4.5460599999999998</v>
      </c>
      <c r="AG37" s="14">
        <v>44.64</v>
      </c>
      <c r="AH37" s="14">
        <v>4.2724299999999999</v>
      </c>
      <c r="AI37" s="14">
        <v>45.27</v>
      </c>
      <c r="AJ37" s="15">
        <v>4.2711300000000003</v>
      </c>
    </row>
    <row r="38" spans="3:36" x14ac:dyDescent="0.35">
      <c r="C38" s="13">
        <v>3.1869999999999998</v>
      </c>
      <c r="D38" s="14">
        <v>3.391</v>
      </c>
      <c r="E38" s="14">
        <v>3.2549999999999999</v>
      </c>
      <c r="F38" s="15">
        <v>3.6284100000000001</v>
      </c>
      <c r="K38" s="13">
        <v>3.01586</v>
      </c>
      <c r="L38" s="14">
        <v>1.6297299999999999</v>
      </c>
      <c r="M38" s="14">
        <v>13.92</v>
      </c>
      <c r="N38" s="15">
        <v>1.73072</v>
      </c>
      <c r="S38" s="13">
        <v>9.4898299999999995</v>
      </c>
      <c r="T38" s="14">
        <v>4.2926200000000003</v>
      </c>
      <c r="U38" s="14">
        <v>47.475000000000001</v>
      </c>
      <c r="V38" s="14">
        <v>4.5406500000000003</v>
      </c>
      <c r="W38" s="14">
        <v>25.62</v>
      </c>
      <c r="X38" s="15">
        <v>4.4072300000000002</v>
      </c>
      <c r="AC38" s="13">
        <v>9.4898299999999995</v>
      </c>
      <c r="AD38" s="14">
        <v>4.2926200000000003</v>
      </c>
      <c r="AE38" s="14">
        <v>47.505000000000003</v>
      </c>
      <c r="AF38" s="14">
        <v>4.5454999999999997</v>
      </c>
      <c r="AG38" s="14">
        <v>46.8</v>
      </c>
      <c r="AH38" s="14">
        <v>4.2739000000000003</v>
      </c>
      <c r="AI38" s="14">
        <v>47.46</v>
      </c>
      <c r="AJ38" s="15">
        <v>4.2763600000000004</v>
      </c>
    </row>
    <row r="39" spans="3:36" x14ac:dyDescent="0.35">
      <c r="C39" s="13">
        <v>3.3359999999999999</v>
      </c>
      <c r="D39" s="14">
        <v>3.3883800000000002</v>
      </c>
      <c r="E39" s="14">
        <v>3.4</v>
      </c>
      <c r="F39" s="15">
        <v>3.6292399999999998</v>
      </c>
      <c r="K39" s="13">
        <v>3.1493099999999998</v>
      </c>
      <c r="L39" s="14">
        <v>1.6287499999999999</v>
      </c>
      <c r="M39" s="14">
        <v>14.4</v>
      </c>
      <c r="N39" s="15">
        <v>1.73099</v>
      </c>
      <c r="S39" s="13">
        <v>9.9568999999999992</v>
      </c>
      <c r="T39" s="14">
        <v>4.2906000000000004</v>
      </c>
      <c r="U39" s="14">
        <v>49.6875</v>
      </c>
      <c r="V39" s="14">
        <v>4.5407299999999999</v>
      </c>
      <c r="W39" s="14">
        <v>27.39</v>
      </c>
      <c r="X39" s="15">
        <v>4.4077599999999997</v>
      </c>
      <c r="AC39" s="13">
        <v>9.9568999999999992</v>
      </c>
      <c r="AD39" s="14">
        <v>4.2906000000000004</v>
      </c>
      <c r="AE39" s="14">
        <v>49.74</v>
      </c>
      <c r="AF39" s="14">
        <v>4.54617</v>
      </c>
      <c r="AG39" s="14">
        <v>49.02</v>
      </c>
      <c r="AH39" s="14">
        <v>4.2751200000000003</v>
      </c>
      <c r="AI39" s="14">
        <v>49.71</v>
      </c>
      <c r="AJ39" s="15">
        <v>4.2774400000000004</v>
      </c>
    </row>
    <row r="40" spans="3:36" x14ac:dyDescent="0.35">
      <c r="C40" s="13">
        <v>3.4870000000000001</v>
      </c>
      <c r="D40" s="14">
        <v>3.3855200000000001</v>
      </c>
      <c r="E40" s="14">
        <v>3.5550000000000002</v>
      </c>
      <c r="F40" s="15">
        <v>3.6283599999999998</v>
      </c>
      <c r="K40" s="13">
        <v>3.2827700000000002</v>
      </c>
      <c r="L40" s="14">
        <v>1.6278600000000001</v>
      </c>
      <c r="M40" s="14">
        <v>14.88</v>
      </c>
      <c r="N40" s="15">
        <v>1.73291</v>
      </c>
      <c r="S40" s="13">
        <v>10.423970000000001</v>
      </c>
      <c r="T40" s="14">
        <v>4.2887599999999999</v>
      </c>
      <c r="U40" s="14">
        <v>51.975000000000001</v>
      </c>
      <c r="V40" s="14">
        <v>4.5400900000000002</v>
      </c>
      <c r="W40" s="14">
        <v>29.22</v>
      </c>
      <c r="X40" s="15">
        <v>4.4093499999999999</v>
      </c>
      <c r="AC40" s="13">
        <v>10.423970000000001</v>
      </c>
      <c r="AD40" s="14">
        <v>4.2887599999999999</v>
      </c>
      <c r="AE40" s="14">
        <v>52.005000000000003</v>
      </c>
      <c r="AF40" s="14">
        <v>4.5463800000000001</v>
      </c>
      <c r="AG40" s="14">
        <v>51.24</v>
      </c>
      <c r="AH40" s="14">
        <v>4.2748900000000001</v>
      </c>
      <c r="AI40" s="14">
        <v>51.99</v>
      </c>
      <c r="AJ40" s="15">
        <v>4.2880900000000004</v>
      </c>
    </row>
    <row r="41" spans="3:36" x14ac:dyDescent="0.35">
      <c r="C41" s="13">
        <v>3.641</v>
      </c>
      <c r="D41" s="14">
        <v>3.3828</v>
      </c>
      <c r="E41" s="14">
        <v>3.71</v>
      </c>
      <c r="F41" s="15">
        <v>3.6282199999999998</v>
      </c>
      <c r="K41" s="13">
        <v>3.41622</v>
      </c>
      <c r="L41" s="14">
        <v>1.62704</v>
      </c>
      <c r="M41" s="14">
        <v>22.090450000000001</v>
      </c>
      <c r="N41" s="15">
        <v>1.7355</v>
      </c>
      <c r="S41" s="13">
        <v>10.891030000000001</v>
      </c>
      <c r="T41" s="14">
        <v>4.2870799999999996</v>
      </c>
      <c r="U41" s="14">
        <v>54.3</v>
      </c>
      <c r="V41" s="14">
        <v>4.5377999999999998</v>
      </c>
      <c r="W41" s="14">
        <v>31.08</v>
      </c>
      <c r="X41" s="15">
        <v>4.4098600000000001</v>
      </c>
      <c r="AC41" s="13">
        <v>10.891030000000001</v>
      </c>
      <c r="AD41" s="14">
        <v>4.2870799999999996</v>
      </c>
      <c r="AE41" s="14">
        <v>54.314999999999998</v>
      </c>
      <c r="AF41" s="14">
        <v>4.5443199999999999</v>
      </c>
      <c r="AG41" s="14">
        <v>53.52</v>
      </c>
      <c r="AH41" s="14">
        <v>4.2751900000000003</v>
      </c>
      <c r="AI41" s="14">
        <v>54.3</v>
      </c>
      <c r="AJ41" s="15">
        <v>4.2929399999999998</v>
      </c>
    </row>
    <row r="42" spans="3:36" x14ac:dyDescent="0.35">
      <c r="C42" s="13">
        <v>3.798</v>
      </c>
      <c r="D42" s="14">
        <v>3.38049</v>
      </c>
      <c r="E42" s="14">
        <v>3.8650000000000002</v>
      </c>
      <c r="F42" s="15">
        <v>3.6276799999999998</v>
      </c>
      <c r="K42" s="13">
        <v>3.5496799999999999</v>
      </c>
      <c r="L42" s="14">
        <v>1.6263000000000001</v>
      </c>
      <c r="M42" s="14">
        <v>27.7409</v>
      </c>
      <c r="N42" s="15">
        <v>1.7374400000000001</v>
      </c>
      <c r="S42" s="13">
        <v>11.3581</v>
      </c>
      <c r="T42" s="14">
        <v>4.2855400000000001</v>
      </c>
      <c r="U42" s="14">
        <v>56.662500000000001</v>
      </c>
      <c r="V42" s="14">
        <v>4.5388400000000004</v>
      </c>
      <c r="W42" s="14">
        <v>32.97</v>
      </c>
      <c r="X42" s="15">
        <v>4.4107700000000003</v>
      </c>
      <c r="AC42" s="13">
        <v>11.3581</v>
      </c>
      <c r="AD42" s="14">
        <v>4.2855400000000001</v>
      </c>
      <c r="AE42" s="14">
        <v>56.67</v>
      </c>
      <c r="AF42" s="14">
        <v>4.5446400000000002</v>
      </c>
      <c r="AG42" s="14">
        <v>55.86</v>
      </c>
      <c r="AH42" s="14">
        <v>4.2772399999999999</v>
      </c>
      <c r="AI42" s="14">
        <v>56.64</v>
      </c>
      <c r="AJ42" s="15">
        <v>4.2953999999999999</v>
      </c>
    </row>
    <row r="43" spans="3:36" x14ac:dyDescent="0.35">
      <c r="C43" s="13">
        <v>3.9569999999999999</v>
      </c>
      <c r="D43" s="14">
        <v>3.3788800000000001</v>
      </c>
      <c r="E43" s="14">
        <v>4.0250000000000004</v>
      </c>
      <c r="F43" s="15">
        <v>3.62744</v>
      </c>
      <c r="K43" s="13">
        <v>3.6831299999999998</v>
      </c>
      <c r="L43" s="14">
        <v>1.6256299999999999</v>
      </c>
      <c r="M43" s="14">
        <v>33.391350000000003</v>
      </c>
      <c r="N43" s="15">
        <v>1.7393000000000001</v>
      </c>
      <c r="S43" s="13">
        <v>11.82517</v>
      </c>
      <c r="T43" s="14">
        <v>4.2841399999999998</v>
      </c>
      <c r="U43" s="14">
        <v>59.0625</v>
      </c>
      <c r="V43" s="14">
        <v>4.53681</v>
      </c>
      <c r="W43" s="14">
        <v>34.92</v>
      </c>
      <c r="X43" s="15">
        <v>4.4122599999999998</v>
      </c>
      <c r="AC43" s="13">
        <v>11.82517</v>
      </c>
      <c r="AD43" s="14">
        <v>4.2841399999999998</v>
      </c>
      <c r="AE43" s="14">
        <v>59.055</v>
      </c>
      <c r="AF43" s="14">
        <v>4.5455100000000002</v>
      </c>
      <c r="AG43" s="14">
        <v>58.2</v>
      </c>
      <c r="AH43" s="14">
        <v>4.2768499999999996</v>
      </c>
      <c r="AI43" s="14">
        <v>59.04</v>
      </c>
      <c r="AJ43" s="15">
        <v>4.3007400000000002</v>
      </c>
    </row>
    <row r="44" spans="3:36" x14ac:dyDescent="0.35">
      <c r="C44" s="13">
        <v>4.1189999999999998</v>
      </c>
      <c r="D44" s="14">
        <v>3.3773300000000002</v>
      </c>
      <c r="E44" s="14">
        <v>4.1849999999999996</v>
      </c>
      <c r="F44" s="15">
        <v>3.6266799999999999</v>
      </c>
      <c r="K44" s="13">
        <v>3.8165900000000001</v>
      </c>
      <c r="L44" s="14">
        <v>1.6250199999999999</v>
      </c>
      <c r="M44" s="14">
        <v>39.041800000000002</v>
      </c>
      <c r="N44" s="15">
        <v>1.74109</v>
      </c>
      <c r="S44" s="13">
        <v>12.29224</v>
      </c>
      <c r="T44" s="14">
        <v>4.2828600000000003</v>
      </c>
      <c r="U44" s="14">
        <v>61.5</v>
      </c>
      <c r="V44" s="14">
        <v>4.5386199999999999</v>
      </c>
      <c r="W44" s="14">
        <v>36.93</v>
      </c>
      <c r="X44" s="15">
        <v>4.4123599999999996</v>
      </c>
      <c r="AC44" s="13">
        <v>12.29224</v>
      </c>
      <c r="AD44" s="14">
        <v>4.2828600000000003</v>
      </c>
      <c r="AE44" s="14">
        <v>61.484999999999999</v>
      </c>
      <c r="AF44" s="14">
        <v>4.5444000000000004</v>
      </c>
      <c r="AG44" s="14">
        <v>60.6</v>
      </c>
      <c r="AH44" s="14">
        <v>4.2772399999999999</v>
      </c>
      <c r="AI44" s="14">
        <v>61.5</v>
      </c>
      <c r="AJ44" s="15">
        <v>4.3027600000000001</v>
      </c>
    </row>
    <row r="45" spans="3:36" x14ac:dyDescent="0.35">
      <c r="C45" s="13">
        <v>4.2839999999999998</v>
      </c>
      <c r="D45" s="14">
        <v>3.37548</v>
      </c>
      <c r="E45" s="14">
        <v>4.3499999999999996</v>
      </c>
      <c r="F45" s="15">
        <v>3.6269300000000002</v>
      </c>
      <c r="K45" s="13">
        <v>3.95004</v>
      </c>
      <c r="L45" s="14">
        <v>1.62446</v>
      </c>
      <c r="M45" s="14">
        <v>44.692250000000001</v>
      </c>
      <c r="N45" s="15">
        <v>1.7427999999999999</v>
      </c>
      <c r="S45" s="13">
        <v>12.792669999999999</v>
      </c>
      <c r="T45" s="14">
        <v>4.2816000000000001</v>
      </c>
      <c r="U45" s="14">
        <v>63.975000000000001</v>
      </c>
      <c r="V45" s="14">
        <v>4.53742</v>
      </c>
      <c r="W45" s="14">
        <v>38.97</v>
      </c>
      <c r="X45" s="15">
        <v>4.4113600000000002</v>
      </c>
      <c r="AC45" s="13">
        <v>12.792669999999999</v>
      </c>
      <c r="AD45" s="14">
        <v>4.2816000000000001</v>
      </c>
      <c r="AE45" s="14">
        <v>63.975000000000001</v>
      </c>
      <c r="AF45" s="14">
        <v>4.5445399999999996</v>
      </c>
      <c r="AG45" s="14">
        <v>63.06</v>
      </c>
      <c r="AH45" s="14">
        <v>4.2765700000000004</v>
      </c>
      <c r="AI45" s="14">
        <v>63.96</v>
      </c>
      <c r="AJ45" s="15">
        <v>4.3097899999999996</v>
      </c>
    </row>
    <row r="46" spans="3:36" x14ac:dyDescent="0.35">
      <c r="C46" s="13">
        <v>4.4509999999999996</v>
      </c>
      <c r="D46" s="14">
        <v>3.37351</v>
      </c>
      <c r="E46" s="14">
        <v>4.5199999999999996</v>
      </c>
      <c r="F46" s="15">
        <v>3.6269100000000001</v>
      </c>
      <c r="K46" s="13">
        <v>4.0834999999999999</v>
      </c>
      <c r="L46" s="14">
        <v>1.6239600000000001</v>
      </c>
      <c r="M46" s="14">
        <v>50.342700000000001</v>
      </c>
      <c r="N46" s="15">
        <v>1.7444500000000001</v>
      </c>
      <c r="S46" s="13">
        <v>13.293100000000001</v>
      </c>
      <c r="T46" s="14">
        <v>4.2804599999999997</v>
      </c>
      <c r="U46" s="14">
        <v>66.487499999999997</v>
      </c>
      <c r="V46" s="14">
        <v>4.5367899999999999</v>
      </c>
      <c r="W46" s="14">
        <v>41.04</v>
      </c>
      <c r="X46" s="15">
        <v>4.4123099999999997</v>
      </c>
      <c r="AC46" s="13">
        <v>13.293100000000001</v>
      </c>
      <c r="AD46" s="14">
        <v>4.2804599999999997</v>
      </c>
      <c r="AE46" s="14">
        <v>66.495000000000005</v>
      </c>
      <c r="AF46" s="14">
        <v>4.5449700000000002</v>
      </c>
      <c r="AG46" s="14">
        <v>65.52</v>
      </c>
      <c r="AH46" s="14">
        <v>4.2789900000000003</v>
      </c>
      <c r="AI46" s="14">
        <v>66.45</v>
      </c>
      <c r="AJ46" s="15">
        <v>4.3058300000000003</v>
      </c>
    </row>
    <row r="47" spans="3:36" x14ac:dyDescent="0.35">
      <c r="C47" s="13">
        <v>4.6210000000000004</v>
      </c>
      <c r="D47" s="14">
        <v>3.3715099999999998</v>
      </c>
      <c r="E47" s="14">
        <v>4.6900000000000004</v>
      </c>
      <c r="F47" s="15">
        <v>3.6272099999999998</v>
      </c>
      <c r="K47" s="13">
        <v>4.2169499999999998</v>
      </c>
      <c r="L47" s="14">
        <v>1.6234999999999999</v>
      </c>
      <c r="M47" s="14">
        <v>55.99315</v>
      </c>
      <c r="N47" s="15">
        <v>1.74603</v>
      </c>
      <c r="S47" s="13">
        <v>13.793530000000001</v>
      </c>
      <c r="T47" s="14">
        <v>4.2794299999999996</v>
      </c>
      <c r="U47" s="14">
        <v>69.037499999999994</v>
      </c>
      <c r="V47" s="14">
        <v>4.5365500000000001</v>
      </c>
      <c r="W47" s="14">
        <v>43.14</v>
      </c>
      <c r="X47" s="15">
        <v>4.4133300000000002</v>
      </c>
      <c r="AC47" s="13">
        <v>13.793530000000001</v>
      </c>
      <c r="AD47" s="14">
        <v>4.2794299999999996</v>
      </c>
      <c r="AE47" s="14">
        <v>69.045000000000002</v>
      </c>
      <c r="AF47" s="14">
        <v>4.5443199999999999</v>
      </c>
      <c r="AG47" s="14">
        <v>68.040000000000006</v>
      </c>
      <c r="AH47" s="14">
        <v>4.2788700000000004</v>
      </c>
      <c r="AI47" s="14">
        <v>69</v>
      </c>
      <c r="AJ47" s="15">
        <v>4.3109599999999997</v>
      </c>
    </row>
    <row r="48" spans="3:36" x14ac:dyDescent="0.35">
      <c r="C48" s="13">
        <v>4.7949999999999999</v>
      </c>
      <c r="D48" s="14">
        <v>3.3702399999999999</v>
      </c>
      <c r="E48" s="14">
        <v>4.8600000000000003</v>
      </c>
      <c r="F48" s="15">
        <v>3.6273</v>
      </c>
      <c r="K48" s="13">
        <v>4.3504100000000001</v>
      </c>
      <c r="L48" s="14">
        <v>1.6230800000000001</v>
      </c>
      <c r="M48" s="14">
        <v>61.643599999999999</v>
      </c>
      <c r="N48" s="15">
        <v>1.7475499999999999</v>
      </c>
      <c r="S48" s="13">
        <v>14.32733</v>
      </c>
      <c r="T48" s="14">
        <v>4.2784199999999997</v>
      </c>
      <c r="U48" s="14">
        <v>71.625</v>
      </c>
      <c r="V48" s="14">
        <v>4.5346500000000001</v>
      </c>
      <c r="W48" s="14">
        <v>45.27</v>
      </c>
      <c r="X48" s="15">
        <v>4.4141599999999999</v>
      </c>
      <c r="AC48" s="13">
        <v>14.32733</v>
      </c>
      <c r="AD48" s="14">
        <v>4.2784199999999997</v>
      </c>
      <c r="AE48" s="14">
        <v>71.64</v>
      </c>
      <c r="AF48" s="14">
        <v>4.5446299999999997</v>
      </c>
      <c r="AG48" s="14">
        <v>70.62</v>
      </c>
      <c r="AH48" s="14">
        <v>4.2801999999999998</v>
      </c>
      <c r="AI48" s="14">
        <v>71.61</v>
      </c>
      <c r="AJ48" s="15">
        <v>4.3203399999999998</v>
      </c>
    </row>
    <row r="49" spans="3:36" x14ac:dyDescent="0.35">
      <c r="C49" s="13">
        <v>4.9710000000000001</v>
      </c>
      <c r="D49" s="14">
        <v>3.36849</v>
      </c>
      <c r="E49" s="14">
        <v>5.0350000000000001</v>
      </c>
      <c r="F49" s="15">
        <v>3.6269999999999998</v>
      </c>
      <c r="K49" s="13">
        <v>4.48386</v>
      </c>
      <c r="L49" s="14">
        <v>1.6227</v>
      </c>
      <c r="M49" s="14">
        <v>67.294049999999999</v>
      </c>
      <c r="N49" s="15">
        <v>1.74901</v>
      </c>
      <c r="S49" s="13">
        <v>14.86112</v>
      </c>
      <c r="T49" s="14">
        <v>4.27752</v>
      </c>
      <c r="U49" s="14">
        <v>74.287499999999994</v>
      </c>
      <c r="V49" s="14">
        <v>4.5337699999999996</v>
      </c>
      <c r="W49" s="14">
        <v>47.46</v>
      </c>
      <c r="X49" s="15">
        <v>4.4145599999999998</v>
      </c>
      <c r="AC49" s="13">
        <v>14.86112</v>
      </c>
      <c r="AD49" s="14">
        <v>4.27752</v>
      </c>
      <c r="AE49" s="14">
        <v>74.28</v>
      </c>
      <c r="AF49" s="14">
        <v>4.5454600000000003</v>
      </c>
      <c r="AG49" s="14">
        <v>73.23</v>
      </c>
      <c r="AH49" s="14">
        <v>4.2805200000000001</v>
      </c>
      <c r="AI49" s="14">
        <v>74.25</v>
      </c>
      <c r="AJ49" s="15">
        <v>4.3187699999999998</v>
      </c>
    </row>
    <row r="50" spans="3:36" x14ac:dyDescent="0.35">
      <c r="C50" s="13">
        <v>5.149</v>
      </c>
      <c r="D50" s="14">
        <v>3.3671500000000001</v>
      </c>
      <c r="E50" s="14">
        <v>5.2149999999999999</v>
      </c>
      <c r="F50" s="15">
        <v>3.6269399999999998</v>
      </c>
      <c r="K50" s="13">
        <v>4.6173200000000003</v>
      </c>
      <c r="L50" s="14">
        <v>1.62235</v>
      </c>
      <c r="M50" s="14">
        <v>72.944500000000005</v>
      </c>
      <c r="N50" s="15">
        <v>1.75041</v>
      </c>
      <c r="S50" s="13">
        <v>15.394909999999999</v>
      </c>
      <c r="T50" s="14">
        <v>4.2766999999999999</v>
      </c>
      <c r="U50" s="14">
        <v>76.987499999999997</v>
      </c>
      <c r="V50" s="14">
        <v>4.5325100000000003</v>
      </c>
      <c r="W50" s="14">
        <v>49.71</v>
      </c>
      <c r="X50" s="15">
        <v>4.4154</v>
      </c>
      <c r="AC50" s="13">
        <v>15.394909999999999</v>
      </c>
      <c r="AD50" s="14">
        <v>4.2766999999999999</v>
      </c>
      <c r="AE50" s="14">
        <v>76.965000000000003</v>
      </c>
      <c r="AF50" s="14">
        <v>4.5448599999999999</v>
      </c>
      <c r="AG50" s="14">
        <v>75.87</v>
      </c>
      <c r="AH50" s="14">
        <v>4.2810499999999996</v>
      </c>
      <c r="AI50" s="14">
        <v>76.92</v>
      </c>
      <c r="AJ50" s="15">
        <v>4.3306300000000002</v>
      </c>
    </row>
    <row r="51" spans="3:36" x14ac:dyDescent="0.35">
      <c r="C51" s="13">
        <v>5.33</v>
      </c>
      <c r="D51" s="14">
        <v>3.3662000000000001</v>
      </c>
      <c r="E51" s="14">
        <v>5.3949999999999996</v>
      </c>
      <c r="F51" s="15">
        <v>3.6268500000000001</v>
      </c>
      <c r="K51" s="13">
        <v>4.7507700000000002</v>
      </c>
      <c r="L51" s="14">
        <v>1.6220399999999999</v>
      </c>
      <c r="M51" s="14">
        <v>78.594949999999997</v>
      </c>
      <c r="N51" s="15">
        <v>1.75176</v>
      </c>
      <c r="S51" s="13">
        <v>15.928710000000001</v>
      </c>
      <c r="T51" s="14">
        <v>4.2759600000000004</v>
      </c>
      <c r="U51" s="14">
        <v>79.6875</v>
      </c>
      <c r="V51" s="14">
        <v>4.5328600000000003</v>
      </c>
      <c r="W51" s="14">
        <v>51.99</v>
      </c>
      <c r="X51" s="15">
        <v>4.4171100000000001</v>
      </c>
      <c r="AC51" s="13">
        <v>15.928710000000001</v>
      </c>
      <c r="AD51" s="14">
        <v>4.2759600000000004</v>
      </c>
      <c r="AE51" s="14">
        <v>79.694999999999993</v>
      </c>
      <c r="AF51" s="14">
        <v>4.5450600000000003</v>
      </c>
      <c r="AG51" s="14">
        <v>78.540000000000006</v>
      </c>
      <c r="AH51" s="14">
        <v>4.2808200000000003</v>
      </c>
      <c r="AI51" s="14">
        <v>79.650000000000006</v>
      </c>
      <c r="AJ51" s="15">
        <v>4.3309499999999996</v>
      </c>
    </row>
    <row r="52" spans="3:36" x14ac:dyDescent="0.35">
      <c r="C52" s="13">
        <v>5.5140000000000002</v>
      </c>
      <c r="D52" s="14">
        <v>3.3651399999999998</v>
      </c>
      <c r="E52" s="14">
        <v>5.5750000000000002</v>
      </c>
      <c r="F52" s="15">
        <v>3.6267399999999999</v>
      </c>
      <c r="K52" s="13">
        <v>4.8842299999999996</v>
      </c>
      <c r="L52" s="14">
        <v>1.62175</v>
      </c>
      <c r="M52" s="14">
        <v>84.245410000000007</v>
      </c>
      <c r="N52" s="15">
        <v>1.75305</v>
      </c>
      <c r="S52" s="13">
        <v>16.49586</v>
      </c>
      <c r="T52" s="14">
        <v>4.2752400000000002</v>
      </c>
      <c r="U52" s="14">
        <v>82.424999999999997</v>
      </c>
      <c r="V52" s="14">
        <v>4.5327400000000004</v>
      </c>
      <c r="W52" s="14">
        <v>54.3</v>
      </c>
      <c r="X52" s="15">
        <v>4.4171500000000004</v>
      </c>
      <c r="AC52" s="13">
        <v>16.49586</v>
      </c>
      <c r="AD52" s="14">
        <v>4.2752400000000002</v>
      </c>
      <c r="AE52" s="14">
        <v>82.454999999999998</v>
      </c>
      <c r="AF52" s="14">
        <v>4.5451899999999998</v>
      </c>
      <c r="AG52" s="14">
        <v>81.27</v>
      </c>
      <c r="AH52" s="14">
        <v>4.2817499999999997</v>
      </c>
      <c r="AI52" s="14">
        <v>82.44</v>
      </c>
      <c r="AJ52" s="15">
        <v>4.3346499999999999</v>
      </c>
    </row>
    <row r="53" spans="3:36" x14ac:dyDescent="0.35">
      <c r="C53" s="13">
        <v>5.7009999999999996</v>
      </c>
      <c r="D53" s="14">
        <v>3.36456</v>
      </c>
      <c r="E53" s="14">
        <v>5.76</v>
      </c>
      <c r="F53" s="15">
        <v>3.6263200000000002</v>
      </c>
      <c r="K53" s="13">
        <v>5.0176800000000004</v>
      </c>
      <c r="L53" s="14">
        <v>1.6214900000000001</v>
      </c>
      <c r="M53" s="14">
        <v>89.895859999999999</v>
      </c>
      <c r="N53" s="15">
        <v>1.7542899999999999</v>
      </c>
      <c r="S53" s="13">
        <v>17.063020000000002</v>
      </c>
      <c r="T53" s="14">
        <v>4.2746000000000004</v>
      </c>
      <c r="U53" s="14">
        <v>85.237499999999997</v>
      </c>
      <c r="V53" s="14">
        <v>4.5324900000000001</v>
      </c>
      <c r="W53" s="14">
        <v>56.64</v>
      </c>
      <c r="X53" s="15">
        <v>4.4182600000000001</v>
      </c>
      <c r="AC53" s="13">
        <v>17.063020000000002</v>
      </c>
      <c r="AD53" s="14">
        <v>4.2746000000000004</v>
      </c>
      <c r="AE53" s="14">
        <v>85.26</v>
      </c>
      <c r="AF53" s="14">
        <v>4.5430599999999997</v>
      </c>
      <c r="AG53" s="14">
        <v>84.03</v>
      </c>
      <c r="AH53" s="14">
        <v>4.2832699999999999</v>
      </c>
      <c r="AI53" s="14">
        <v>85.26</v>
      </c>
      <c r="AJ53" s="15">
        <v>4.3445799999999997</v>
      </c>
    </row>
    <row r="54" spans="3:36" x14ac:dyDescent="0.35">
      <c r="C54" s="13">
        <v>5.891</v>
      </c>
      <c r="D54" s="14">
        <v>3.3635100000000002</v>
      </c>
      <c r="E54" s="14">
        <v>5.95</v>
      </c>
      <c r="F54" s="15">
        <v>3.6269800000000001</v>
      </c>
      <c r="K54" s="13">
        <v>5.1511399999999998</v>
      </c>
      <c r="L54" s="14">
        <v>1.6212500000000001</v>
      </c>
      <c r="M54" s="14">
        <v>95.64</v>
      </c>
      <c r="N54" s="15">
        <v>1.7555000000000001</v>
      </c>
      <c r="S54" s="13">
        <v>17.63017</v>
      </c>
      <c r="T54" s="14">
        <v>4.2740299999999998</v>
      </c>
      <c r="U54" s="14">
        <v>88.087500000000006</v>
      </c>
      <c r="V54" s="14">
        <v>4.5300599999999998</v>
      </c>
      <c r="W54" s="14">
        <v>59.04</v>
      </c>
      <c r="X54" s="15">
        <v>4.4182800000000002</v>
      </c>
      <c r="AC54" s="13">
        <v>17.63017</v>
      </c>
      <c r="AD54" s="14">
        <v>4.2740299999999998</v>
      </c>
      <c r="AE54" s="14">
        <v>88.11</v>
      </c>
      <c r="AF54" s="14">
        <v>4.5448000000000004</v>
      </c>
      <c r="AG54" s="14">
        <v>86.82</v>
      </c>
      <c r="AH54" s="14">
        <v>4.2831400000000004</v>
      </c>
      <c r="AI54" s="14">
        <v>88.08</v>
      </c>
      <c r="AJ54" s="15">
        <v>4.3496300000000003</v>
      </c>
    </row>
    <row r="55" spans="3:36" x14ac:dyDescent="0.35">
      <c r="C55" s="13">
        <v>6.0830000000000002</v>
      </c>
      <c r="D55" s="14">
        <v>3.3627500000000001</v>
      </c>
      <c r="E55" s="14">
        <v>6.14</v>
      </c>
      <c r="F55" s="15">
        <v>3.6268199999999999</v>
      </c>
      <c r="K55" s="13">
        <v>5.2845899999999997</v>
      </c>
      <c r="L55" s="14">
        <v>1.62103</v>
      </c>
      <c r="M55" s="14">
        <v>101.4</v>
      </c>
      <c r="N55" s="15">
        <v>1.75667</v>
      </c>
      <c r="S55" s="13">
        <v>18.197330000000001</v>
      </c>
      <c r="T55" s="14">
        <v>4.2735099999999999</v>
      </c>
      <c r="U55" s="14">
        <v>90.974999999999994</v>
      </c>
      <c r="V55" s="14">
        <v>4.5297900000000002</v>
      </c>
      <c r="W55" s="14">
        <v>61.5</v>
      </c>
      <c r="X55" s="15">
        <v>4.4195900000000004</v>
      </c>
      <c r="AC55" s="13">
        <v>18.197330000000001</v>
      </c>
      <c r="AD55" s="14">
        <v>4.2735099999999999</v>
      </c>
      <c r="AE55" s="14">
        <v>90.99</v>
      </c>
      <c r="AF55" s="14">
        <v>4.5439600000000002</v>
      </c>
      <c r="AG55" s="14">
        <v>89.67</v>
      </c>
      <c r="AH55" s="14">
        <v>4.2836999999999996</v>
      </c>
      <c r="AI55" s="14">
        <v>90.96</v>
      </c>
      <c r="AJ55" s="15">
        <v>4.3557800000000002</v>
      </c>
    </row>
    <row r="56" spans="3:36" x14ac:dyDescent="0.35">
      <c r="C56" s="13">
        <v>6.2770000000000001</v>
      </c>
      <c r="D56" s="14">
        <v>3.3621300000000001</v>
      </c>
      <c r="E56" s="14">
        <v>6.335</v>
      </c>
      <c r="F56" s="15">
        <v>3.62595</v>
      </c>
      <c r="K56" s="13">
        <v>5.41805</v>
      </c>
      <c r="L56" s="14">
        <v>1.6208400000000001</v>
      </c>
      <c r="M56" s="14">
        <v>107.12973</v>
      </c>
      <c r="N56" s="15">
        <v>1.7577799999999999</v>
      </c>
      <c r="S56" s="13">
        <v>18.764479999999999</v>
      </c>
      <c r="T56" s="14">
        <v>4.2730499999999996</v>
      </c>
      <c r="U56" s="14">
        <v>93.9</v>
      </c>
      <c r="V56" s="14">
        <v>4.52996</v>
      </c>
      <c r="W56" s="14">
        <v>63.96</v>
      </c>
      <c r="X56" s="15">
        <v>4.4196400000000002</v>
      </c>
      <c r="AC56" s="13">
        <v>18.764479999999999</v>
      </c>
      <c r="AD56" s="14">
        <v>4.2730499999999996</v>
      </c>
      <c r="AE56" s="14">
        <v>93.915000000000006</v>
      </c>
      <c r="AF56" s="14">
        <v>4.5427099999999996</v>
      </c>
      <c r="AG56" s="14">
        <v>92.55</v>
      </c>
      <c r="AH56" s="14">
        <v>4.2845899999999997</v>
      </c>
      <c r="AI56" s="14">
        <v>93.9</v>
      </c>
      <c r="AJ56" s="15">
        <v>4.3626100000000001</v>
      </c>
    </row>
    <row r="57" spans="3:36" x14ac:dyDescent="0.35">
      <c r="C57" s="13">
        <v>6.4749999999999996</v>
      </c>
      <c r="D57" s="14">
        <v>3.3615499999999998</v>
      </c>
      <c r="E57" s="14">
        <v>6.5350000000000001</v>
      </c>
      <c r="F57" s="15">
        <v>3.6257899999999998</v>
      </c>
      <c r="K57" s="13">
        <v>5.5514999999999999</v>
      </c>
      <c r="L57" s="14">
        <v>1.62066</v>
      </c>
      <c r="M57" s="14">
        <v>112.78018</v>
      </c>
      <c r="N57" s="15">
        <v>1.7588299999999999</v>
      </c>
      <c r="S57" s="13">
        <v>19.364999999999998</v>
      </c>
      <c r="T57" s="14">
        <v>4.2726100000000002</v>
      </c>
      <c r="U57" s="14">
        <v>96.862499999999997</v>
      </c>
      <c r="V57" s="14">
        <v>4.5289200000000003</v>
      </c>
      <c r="W57" s="14">
        <v>66.45</v>
      </c>
      <c r="X57" s="15">
        <v>4.4199599999999997</v>
      </c>
      <c r="AC57" s="13">
        <v>19.364999999999998</v>
      </c>
      <c r="AD57" s="14">
        <v>4.2726100000000002</v>
      </c>
      <c r="AE57" s="14">
        <v>96.885000000000005</v>
      </c>
      <c r="AF57" s="14">
        <v>4.5443100000000003</v>
      </c>
      <c r="AG57" s="14">
        <v>95.49</v>
      </c>
      <c r="AH57" s="14">
        <v>4.2844300000000004</v>
      </c>
      <c r="AI57" s="14">
        <v>96.87</v>
      </c>
      <c r="AJ57" s="15">
        <v>4.3664399999999999</v>
      </c>
    </row>
    <row r="58" spans="3:36" x14ac:dyDescent="0.35">
      <c r="C58" s="13">
        <v>6.6760000000000002</v>
      </c>
      <c r="D58" s="14">
        <v>3.3611499999999999</v>
      </c>
      <c r="E58" s="14">
        <v>6.7350000000000003</v>
      </c>
      <c r="F58" s="15">
        <v>3.62541</v>
      </c>
      <c r="K58" s="13">
        <v>5.6849600000000002</v>
      </c>
      <c r="L58" s="14">
        <v>1.6205000000000001</v>
      </c>
      <c r="M58" s="14">
        <v>118.43062999999999</v>
      </c>
      <c r="N58" s="15">
        <v>1.7598499999999999</v>
      </c>
      <c r="S58" s="13">
        <v>19.965520000000001</v>
      </c>
      <c r="T58" s="14">
        <v>4.2722100000000003</v>
      </c>
      <c r="U58" s="14">
        <v>99.9</v>
      </c>
      <c r="V58" s="14">
        <v>4.5307500000000003</v>
      </c>
      <c r="W58" s="14">
        <v>69</v>
      </c>
      <c r="X58" s="15">
        <v>4.4200999999999997</v>
      </c>
      <c r="AC58" s="13">
        <v>19.965520000000001</v>
      </c>
      <c r="AD58" s="14">
        <v>4.2722100000000003</v>
      </c>
      <c r="AE58" s="14">
        <v>99.9</v>
      </c>
      <c r="AF58" s="14">
        <v>4.5434400000000004</v>
      </c>
      <c r="AG58" s="14">
        <v>98.46</v>
      </c>
      <c r="AH58" s="14">
        <v>4.2854999999999999</v>
      </c>
      <c r="AI58" s="14">
        <v>99.87</v>
      </c>
      <c r="AJ58" s="15">
        <v>4.3772000000000002</v>
      </c>
    </row>
    <row r="59" spans="3:36" x14ac:dyDescent="0.35">
      <c r="C59" s="13">
        <v>6.8789999999999996</v>
      </c>
      <c r="D59" s="14">
        <v>3.3607</v>
      </c>
      <c r="E59" s="14">
        <v>6.9349999999999996</v>
      </c>
      <c r="F59" s="15">
        <v>3.6259299999999999</v>
      </c>
      <c r="K59" s="13">
        <v>5.8184100000000001</v>
      </c>
      <c r="L59" s="14">
        <v>1.62035</v>
      </c>
      <c r="M59" s="14">
        <v>124.08108</v>
      </c>
      <c r="N59" s="15">
        <v>1.7608200000000001</v>
      </c>
      <c r="S59" s="13">
        <v>20.566030000000001</v>
      </c>
      <c r="T59" s="14">
        <v>4.2718600000000002</v>
      </c>
      <c r="U59" s="14">
        <v>102.9375</v>
      </c>
      <c r="V59" s="14">
        <v>4.5289599999999997</v>
      </c>
      <c r="W59" s="14">
        <v>71.61</v>
      </c>
      <c r="X59" s="15">
        <v>4.4213399999999998</v>
      </c>
      <c r="AC59" s="13">
        <v>20.566030000000001</v>
      </c>
      <c r="AD59" s="14">
        <v>4.2718600000000002</v>
      </c>
      <c r="AE59" s="14">
        <v>102.94499999999999</v>
      </c>
      <c r="AF59" s="14">
        <v>4.5438099999999997</v>
      </c>
      <c r="AG59" s="14">
        <v>101.46</v>
      </c>
      <c r="AH59" s="14">
        <v>4.2863300000000004</v>
      </c>
      <c r="AI59" s="14">
        <v>102.93</v>
      </c>
      <c r="AJ59" s="15">
        <v>4.3824100000000001</v>
      </c>
    </row>
    <row r="60" spans="3:36" x14ac:dyDescent="0.35">
      <c r="C60" s="13">
        <v>7.085</v>
      </c>
      <c r="D60" s="14">
        <v>3.36</v>
      </c>
      <c r="E60" s="14">
        <v>7.14</v>
      </c>
      <c r="F60" s="15">
        <v>3.62669</v>
      </c>
      <c r="K60" s="13">
        <v>5.9518700000000004</v>
      </c>
      <c r="L60" s="14">
        <v>1.6202099999999999</v>
      </c>
      <c r="M60" s="14">
        <v>129.73152999999999</v>
      </c>
      <c r="N60" s="15">
        <v>1.7617499999999999</v>
      </c>
      <c r="S60" s="13">
        <v>21.199909999999999</v>
      </c>
      <c r="T60" s="14">
        <v>4.2715300000000003</v>
      </c>
      <c r="U60" s="14">
        <v>106.0125</v>
      </c>
      <c r="V60" s="14">
        <v>4.5296000000000003</v>
      </c>
      <c r="W60" s="14">
        <v>74.25</v>
      </c>
      <c r="X60" s="15">
        <v>4.4221500000000002</v>
      </c>
      <c r="AC60" s="13">
        <v>21.199909999999999</v>
      </c>
      <c r="AD60" s="14">
        <v>4.2715300000000003</v>
      </c>
      <c r="AE60" s="14">
        <v>106.035</v>
      </c>
      <c r="AF60" s="14">
        <v>4.5422900000000004</v>
      </c>
      <c r="AG60" s="14">
        <v>104.52</v>
      </c>
      <c r="AH60" s="14">
        <v>4.2865000000000002</v>
      </c>
      <c r="AI60" s="14">
        <v>106.02</v>
      </c>
      <c r="AJ60" s="15">
        <v>4.3872400000000003</v>
      </c>
    </row>
    <row r="61" spans="3:36" x14ac:dyDescent="0.35">
      <c r="C61" s="13">
        <v>7.2939999999999996</v>
      </c>
      <c r="D61" s="14">
        <v>3.3598699999999999</v>
      </c>
      <c r="E61" s="14">
        <v>7.35</v>
      </c>
      <c r="F61" s="15">
        <v>3.6260599999999998</v>
      </c>
      <c r="K61" s="13">
        <v>6.0853200000000003</v>
      </c>
      <c r="L61" s="14">
        <v>1.62009</v>
      </c>
      <c r="M61" s="14">
        <v>135.38198</v>
      </c>
      <c r="N61" s="15">
        <v>1.7626500000000001</v>
      </c>
      <c r="S61" s="13">
        <v>21.83379</v>
      </c>
      <c r="T61" s="14">
        <v>4.2712300000000001</v>
      </c>
      <c r="U61" s="14">
        <v>109.16249999999999</v>
      </c>
      <c r="V61" s="14">
        <v>4.5261800000000001</v>
      </c>
      <c r="W61" s="14">
        <v>76.92</v>
      </c>
      <c r="X61" s="15">
        <v>4.4230900000000002</v>
      </c>
      <c r="AC61" s="13">
        <v>21.83379</v>
      </c>
      <c r="AD61" s="14">
        <v>4.2712300000000001</v>
      </c>
      <c r="AE61" s="14">
        <v>109.17</v>
      </c>
      <c r="AF61" s="14">
        <v>4.5428499999999996</v>
      </c>
      <c r="AG61" s="14">
        <v>107.61</v>
      </c>
      <c r="AH61" s="14">
        <v>4.2871199999999998</v>
      </c>
      <c r="AI61" s="14">
        <v>109.14</v>
      </c>
      <c r="AJ61" s="15">
        <v>4.3944299999999998</v>
      </c>
    </row>
    <row r="62" spans="3:36" x14ac:dyDescent="0.35">
      <c r="C62" s="13">
        <v>7.5049999999999999</v>
      </c>
      <c r="D62" s="14">
        <v>3.3597000000000001</v>
      </c>
      <c r="E62" s="14">
        <v>7.56</v>
      </c>
      <c r="F62" s="15">
        <v>3.6256300000000001</v>
      </c>
      <c r="K62" s="13">
        <v>6.2187799999999998</v>
      </c>
      <c r="L62" s="14">
        <v>1.61998</v>
      </c>
      <c r="M62" s="14">
        <v>141.03243000000001</v>
      </c>
      <c r="N62" s="15">
        <v>1.7635099999999999</v>
      </c>
      <c r="S62" s="13">
        <v>22.467669999999998</v>
      </c>
      <c r="T62" s="14">
        <v>4.2709700000000002</v>
      </c>
      <c r="U62" s="14">
        <v>112.35</v>
      </c>
      <c r="V62" s="14">
        <v>4.5273899999999996</v>
      </c>
      <c r="W62" s="14">
        <v>79.650000000000006</v>
      </c>
      <c r="X62" s="15">
        <v>4.4234299999999998</v>
      </c>
      <c r="AC62" s="13">
        <v>22.467669999999998</v>
      </c>
      <c r="AD62" s="14">
        <v>4.2709700000000002</v>
      </c>
      <c r="AE62" s="14">
        <v>112.33499999999999</v>
      </c>
      <c r="AF62" s="14">
        <v>4.5415400000000004</v>
      </c>
      <c r="AG62" s="14">
        <v>110.73</v>
      </c>
      <c r="AH62" s="14">
        <v>4.2875899999999998</v>
      </c>
      <c r="AI62" s="14">
        <v>112.32</v>
      </c>
      <c r="AJ62" s="15">
        <v>4.4046799999999999</v>
      </c>
    </row>
    <row r="63" spans="3:36" x14ac:dyDescent="0.35">
      <c r="C63" s="13">
        <v>7.7190000000000003</v>
      </c>
      <c r="D63" s="14">
        <v>3.3591000000000002</v>
      </c>
      <c r="E63" s="14">
        <v>7.77</v>
      </c>
      <c r="F63" s="15">
        <v>3.6252200000000001</v>
      </c>
      <c r="K63" s="13">
        <v>6.3522299999999996</v>
      </c>
      <c r="L63" s="14">
        <v>1.61988</v>
      </c>
      <c r="M63" s="14">
        <v>146.68288000000001</v>
      </c>
      <c r="N63" s="15">
        <v>1.76434</v>
      </c>
      <c r="S63" s="13">
        <v>23.10155</v>
      </c>
      <c r="T63" s="14">
        <v>4.27074</v>
      </c>
      <c r="U63" s="14">
        <v>115.575</v>
      </c>
      <c r="V63" s="14">
        <v>4.5262399999999996</v>
      </c>
      <c r="W63" s="14">
        <v>82.44</v>
      </c>
      <c r="X63" s="15">
        <v>4.4235499999999996</v>
      </c>
      <c r="AC63" s="13">
        <v>23.10155</v>
      </c>
      <c r="AD63" s="14">
        <v>4.27074</v>
      </c>
      <c r="AE63" s="14">
        <v>115.545</v>
      </c>
      <c r="AF63" s="14">
        <v>4.5407500000000001</v>
      </c>
      <c r="AG63" s="14">
        <v>113.88</v>
      </c>
      <c r="AH63" s="14">
        <v>4.28735</v>
      </c>
      <c r="AI63" s="14">
        <v>115.53</v>
      </c>
      <c r="AJ63" s="15">
        <v>4.4044699999999999</v>
      </c>
    </row>
    <row r="64" spans="3:36" x14ac:dyDescent="0.35">
      <c r="C64" s="13">
        <v>7.9359999999999999</v>
      </c>
      <c r="D64" s="14">
        <v>3.3586299999999998</v>
      </c>
      <c r="E64" s="14">
        <v>7.9850000000000003</v>
      </c>
      <c r="F64" s="15">
        <v>3.6253700000000002</v>
      </c>
      <c r="K64" s="13">
        <v>6.48569</v>
      </c>
      <c r="L64" s="14">
        <v>1.61978</v>
      </c>
      <c r="M64" s="14">
        <v>152.33332999999999</v>
      </c>
      <c r="N64" s="15">
        <v>1.7651300000000001</v>
      </c>
      <c r="S64" s="13">
        <v>23.735430000000001</v>
      </c>
      <c r="T64" s="14">
        <v>4.2705299999999999</v>
      </c>
      <c r="U64" s="14">
        <v>118.8</v>
      </c>
      <c r="V64" s="14">
        <v>4.5257399999999999</v>
      </c>
      <c r="W64" s="14">
        <v>85.26</v>
      </c>
      <c r="X64" s="15">
        <v>4.4241299999999999</v>
      </c>
      <c r="AC64" s="13">
        <v>23.735430000000001</v>
      </c>
      <c r="AD64" s="14">
        <v>4.2705299999999999</v>
      </c>
      <c r="AE64" s="14">
        <v>118.8</v>
      </c>
      <c r="AF64" s="14">
        <v>4.5412999999999997</v>
      </c>
      <c r="AG64" s="14">
        <v>117.09</v>
      </c>
      <c r="AH64" s="14">
        <v>4.2887000000000004</v>
      </c>
      <c r="AI64" s="14">
        <v>118.8</v>
      </c>
      <c r="AJ64" s="15">
        <v>4.4155699999999998</v>
      </c>
    </row>
    <row r="65" spans="3:36" x14ac:dyDescent="0.35">
      <c r="C65" s="13">
        <v>8.1549999999999994</v>
      </c>
      <c r="D65" s="14">
        <v>3.3582900000000002</v>
      </c>
      <c r="E65" s="14">
        <v>8.2050000000000001</v>
      </c>
      <c r="F65" s="15">
        <v>3.6246999999999998</v>
      </c>
      <c r="K65" s="13">
        <v>6.6191399999999998</v>
      </c>
      <c r="L65" s="14">
        <v>1.6196999999999999</v>
      </c>
      <c r="M65" s="14">
        <v>157.98378</v>
      </c>
      <c r="N65" s="15">
        <v>1.76589</v>
      </c>
      <c r="S65" s="13">
        <v>24.402670000000001</v>
      </c>
      <c r="T65" s="14">
        <v>4.27034</v>
      </c>
      <c r="U65" s="14">
        <v>122.1</v>
      </c>
      <c r="V65" s="14">
        <v>4.52576</v>
      </c>
      <c r="W65" s="14">
        <v>88.08</v>
      </c>
      <c r="X65" s="15">
        <v>4.4258899999999999</v>
      </c>
      <c r="AC65" s="13">
        <v>24.402670000000001</v>
      </c>
      <c r="AD65" s="14">
        <v>4.27034</v>
      </c>
      <c r="AE65" s="14">
        <v>122.1</v>
      </c>
      <c r="AF65" s="14">
        <v>4.5413600000000001</v>
      </c>
      <c r="AG65" s="14">
        <v>120.36</v>
      </c>
      <c r="AH65" s="14">
        <v>4.2890300000000003</v>
      </c>
      <c r="AI65" s="14">
        <v>122.1</v>
      </c>
      <c r="AJ65" s="15">
        <v>4.4194899999999997</v>
      </c>
    </row>
    <row r="66" spans="3:36" x14ac:dyDescent="0.35">
      <c r="C66" s="13">
        <v>8.3770000000000007</v>
      </c>
      <c r="D66" s="14">
        <v>3.3575400000000002</v>
      </c>
      <c r="E66" s="14">
        <v>8.4250000000000007</v>
      </c>
      <c r="F66" s="15">
        <v>3.6253899999999999</v>
      </c>
      <c r="K66" s="13">
        <v>6.7526000000000002</v>
      </c>
      <c r="L66" s="14">
        <v>1.6196200000000001</v>
      </c>
      <c r="M66" s="14">
        <v>163.63423</v>
      </c>
      <c r="N66" s="15">
        <v>1.7666299999999999</v>
      </c>
      <c r="S66" s="13">
        <v>25.06991</v>
      </c>
      <c r="T66" s="14">
        <v>4.2701700000000002</v>
      </c>
      <c r="U66" s="14">
        <v>125.4375</v>
      </c>
      <c r="V66" s="14">
        <v>4.5246199999999996</v>
      </c>
      <c r="W66" s="14">
        <v>90.96</v>
      </c>
      <c r="X66" s="15">
        <v>4.4255199999999997</v>
      </c>
      <c r="AC66" s="13">
        <v>25.06991</v>
      </c>
      <c r="AD66" s="14">
        <v>4.2701700000000002</v>
      </c>
      <c r="AE66" s="14">
        <v>125.44499999999999</v>
      </c>
      <c r="AF66" s="14">
        <v>4.5414300000000001</v>
      </c>
      <c r="AG66" s="14">
        <v>123.66</v>
      </c>
      <c r="AH66" s="14">
        <v>4.2893499999999998</v>
      </c>
      <c r="AI66" s="14">
        <v>125.43</v>
      </c>
      <c r="AJ66" s="15">
        <v>4.4264400000000004</v>
      </c>
    </row>
    <row r="67" spans="3:36" x14ac:dyDescent="0.35">
      <c r="C67" s="13">
        <v>8.6020000000000003</v>
      </c>
      <c r="D67" s="14">
        <v>3.3575900000000001</v>
      </c>
      <c r="E67" s="14">
        <v>8.65</v>
      </c>
      <c r="F67" s="15">
        <v>3.6254300000000002</v>
      </c>
      <c r="K67" s="13">
        <v>6.88605</v>
      </c>
      <c r="L67" s="14">
        <v>1.61955</v>
      </c>
      <c r="M67" s="14">
        <v>169.28468000000001</v>
      </c>
      <c r="N67" s="15">
        <v>1.7673300000000001</v>
      </c>
      <c r="S67" s="13">
        <v>25.737159999999999</v>
      </c>
      <c r="T67" s="14">
        <v>4.2700199999999997</v>
      </c>
      <c r="U67" s="14">
        <v>128.8125</v>
      </c>
      <c r="V67" s="14">
        <v>4.5236099999999997</v>
      </c>
      <c r="W67" s="14">
        <v>93.9</v>
      </c>
      <c r="X67" s="15">
        <v>4.4262100000000002</v>
      </c>
      <c r="AC67" s="13">
        <v>25.737159999999999</v>
      </c>
      <c r="AD67" s="14">
        <v>4.2700199999999997</v>
      </c>
      <c r="AE67" s="14">
        <v>128.82</v>
      </c>
      <c r="AF67" s="14">
        <v>4.5404600000000004</v>
      </c>
      <c r="AG67" s="14">
        <v>126.99</v>
      </c>
      <c r="AH67" s="14">
        <v>4.2902199999999997</v>
      </c>
      <c r="AI67" s="14">
        <v>128.82</v>
      </c>
      <c r="AJ67" s="15">
        <v>4.4341499999999998</v>
      </c>
    </row>
    <row r="68" spans="3:36" x14ac:dyDescent="0.35">
      <c r="C68" s="13">
        <v>8.8290000000000006</v>
      </c>
      <c r="D68" s="14">
        <v>3.3578700000000001</v>
      </c>
      <c r="E68" s="14">
        <v>8.8800000000000008</v>
      </c>
      <c r="F68" s="15">
        <v>3.6252800000000001</v>
      </c>
      <c r="K68" s="13">
        <v>7.0195100000000004</v>
      </c>
      <c r="L68" s="14">
        <v>1.6194900000000001</v>
      </c>
      <c r="M68" s="14">
        <v>174.93513999999999</v>
      </c>
      <c r="N68" s="15">
        <v>1.7680100000000001</v>
      </c>
      <c r="S68" s="13">
        <v>26.437760000000001</v>
      </c>
      <c r="T68" s="14">
        <v>4.2698799999999997</v>
      </c>
      <c r="U68" s="14">
        <v>132.22499999999999</v>
      </c>
      <c r="V68" s="14">
        <v>4.5205900000000003</v>
      </c>
      <c r="W68" s="14">
        <v>96.87</v>
      </c>
      <c r="X68" s="15">
        <v>4.4271500000000001</v>
      </c>
      <c r="AC68" s="13">
        <v>26.437760000000001</v>
      </c>
      <c r="AD68" s="14">
        <v>4.2698799999999997</v>
      </c>
      <c r="AE68" s="14">
        <v>132.24</v>
      </c>
      <c r="AF68" s="14">
        <v>4.5407200000000003</v>
      </c>
      <c r="AG68" s="14">
        <v>130.35</v>
      </c>
      <c r="AH68" s="14">
        <v>4.2916100000000004</v>
      </c>
      <c r="AI68" s="14">
        <v>132.24</v>
      </c>
      <c r="AJ68" s="15">
        <v>4.44177</v>
      </c>
    </row>
    <row r="69" spans="3:36" x14ac:dyDescent="0.35">
      <c r="C69" s="13">
        <v>9.0589999999999993</v>
      </c>
      <c r="D69" s="14">
        <v>3.3574899999999999</v>
      </c>
      <c r="E69" s="14">
        <v>9.11</v>
      </c>
      <c r="F69" s="15">
        <v>3.6248399999999998</v>
      </c>
      <c r="K69" s="13">
        <v>7.1529600000000002</v>
      </c>
      <c r="L69" s="14">
        <v>1.6194299999999999</v>
      </c>
      <c r="M69" s="14">
        <v>180.6</v>
      </c>
      <c r="N69" s="15">
        <v>1.7686599999999999</v>
      </c>
      <c r="S69" s="13">
        <v>27.138359999999999</v>
      </c>
      <c r="T69" s="14">
        <v>4.2697599999999998</v>
      </c>
      <c r="U69" s="14">
        <v>135.67500000000001</v>
      </c>
      <c r="V69" s="14">
        <v>4.52121</v>
      </c>
      <c r="W69" s="14">
        <v>99.87</v>
      </c>
      <c r="X69" s="15">
        <v>4.4268999999999998</v>
      </c>
      <c r="AC69" s="13">
        <v>27.138359999999999</v>
      </c>
      <c r="AD69" s="14">
        <v>4.2697599999999998</v>
      </c>
      <c r="AE69" s="14">
        <v>135.70500000000001</v>
      </c>
      <c r="AF69" s="14">
        <v>4.5412299999999997</v>
      </c>
      <c r="AG69" s="14">
        <v>133.74</v>
      </c>
      <c r="AH69" s="14">
        <v>4.2911599999999996</v>
      </c>
      <c r="AI69" s="14">
        <v>135.69</v>
      </c>
      <c r="AJ69" s="15">
        <v>4.4438399999999998</v>
      </c>
    </row>
    <row r="70" spans="3:36" x14ac:dyDescent="0.35">
      <c r="C70" s="13">
        <v>9.2919999999999998</v>
      </c>
      <c r="D70" s="14">
        <v>3.3574799999999998</v>
      </c>
      <c r="E70" s="14">
        <v>9.34</v>
      </c>
      <c r="F70" s="15">
        <v>3.6250399999999998</v>
      </c>
      <c r="K70" s="13">
        <v>7.2864199999999997</v>
      </c>
      <c r="L70" s="14">
        <v>1.61938</v>
      </c>
      <c r="M70" s="14">
        <v>186.36</v>
      </c>
      <c r="N70" s="15">
        <v>1.76929</v>
      </c>
      <c r="S70" s="13">
        <v>27.83897</v>
      </c>
      <c r="T70" s="14">
        <v>4.26966</v>
      </c>
      <c r="U70" s="14">
        <v>139.19999999999999</v>
      </c>
      <c r="V70" s="14">
        <v>4.5193500000000002</v>
      </c>
      <c r="W70" s="14">
        <v>102.93</v>
      </c>
      <c r="X70" s="15">
        <v>4.4279599999999997</v>
      </c>
      <c r="AC70" s="13">
        <v>27.83897</v>
      </c>
      <c r="AD70" s="14">
        <v>4.26966</v>
      </c>
      <c r="AE70" s="14">
        <v>139.19999999999999</v>
      </c>
      <c r="AF70" s="14">
        <v>4.5409499999999996</v>
      </c>
      <c r="AG70" s="14">
        <v>137.19</v>
      </c>
      <c r="AH70" s="14">
        <v>4.2919299999999998</v>
      </c>
      <c r="AI70" s="14">
        <v>139.19999999999999</v>
      </c>
      <c r="AJ70" s="15">
        <v>4.4513199999999999</v>
      </c>
    </row>
    <row r="71" spans="3:36" x14ac:dyDescent="0.35">
      <c r="C71" s="13">
        <v>9.5280000000000005</v>
      </c>
      <c r="D71" s="14">
        <v>3.3571</v>
      </c>
      <c r="E71" s="14">
        <v>9.5749999999999993</v>
      </c>
      <c r="F71" s="15">
        <v>3.62514</v>
      </c>
      <c r="K71" s="13">
        <v>7.4198700000000004</v>
      </c>
      <c r="L71" s="14">
        <v>1.6193299999999999</v>
      </c>
      <c r="M71" s="14">
        <v>192.12</v>
      </c>
      <c r="N71" s="15">
        <v>1.7699</v>
      </c>
      <c r="S71" s="13">
        <v>28.539570000000001</v>
      </c>
      <c r="T71" s="14">
        <v>4.2695600000000002</v>
      </c>
      <c r="U71" s="14">
        <v>142.72499999999999</v>
      </c>
      <c r="V71" s="14">
        <v>4.5187400000000002</v>
      </c>
      <c r="W71" s="14">
        <v>106.02</v>
      </c>
      <c r="X71" s="15">
        <v>4.4290000000000003</v>
      </c>
      <c r="AC71" s="13">
        <v>28.539570000000001</v>
      </c>
      <c r="AD71" s="14">
        <v>4.2695600000000002</v>
      </c>
      <c r="AE71" s="14">
        <v>142.74</v>
      </c>
      <c r="AF71" s="14">
        <v>4.54087</v>
      </c>
      <c r="AG71" s="14">
        <v>140.69999999999999</v>
      </c>
      <c r="AH71" s="14">
        <v>4.2920999999999996</v>
      </c>
      <c r="AI71" s="14">
        <v>142.74</v>
      </c>
      <c r="AJ71" s="15">
        <v>4.4541599999999999</v>
      </c>
    </row>
    <row r="72" spans="3:36" x14ac:dyDescent="0.35">
      <c r="C72" s="13">
        <v>9.7669999999999995</v>
      </c>
      <c r="D72" s="14">
        <v>3.3570799999999998</v>
      </c>
      <c r="E72" s="14">
        <v>9.8149999999999995</v>
      </c>
      <c r="F72" s="15">
        <v>3.6251199999999999</v>
      </c>
      <c r="K72" s="13">
        <v>7.5533299999999999</v>
      </c>
      <c r="L72" s="14">
        <v>1.6192899999999999</v>
      </c>
      <c r="M72" s="14">
        <v>197.81945999999999</v>
      </c>
      <c r="N72" s="15">
        <v>1.7704800000000001</v>
      </c>
      <c r="S72" s="13">
        <v>29.240169999999999</v>
      </c>
      <c r="T72" s="14">
        <v>4.2694799999999997</v>
      </c>
      <c r="U72" s="14">
        <v>146.28749999999999</v>
      </c>
      <c r="V72" s="14">
        <v>4.5198</v>
      </c>
      <c r="W72" s="14">
        <v>109.14</v>
      </c>
      <c r="X72" s="15">
        <v>4.4290700000000003</v>
      </c>
      <c r="AC72" s="13">
        <v>29.240169999999999</v>
      </c>
      <c r="AD72" s="14">
        <v>4.2694799999999997</v>
      </c>
      <c r="AE72" s="14">
        <v>146.32499999999999</v>
      </c>
      <c r="AF72" s="14">
        <v>4.54061</v>
      </c>
      <c r="AG72" s="14">
        <v>144.24</v>
      </c>
      <c r="AH72" s="14">
        <v>4.2913800000000002</v>
      </c>
      <c r="AI72" s="14">
        <v>146.31</v>
      </c>
      <c r="AJ72" s="15">
        <v>4.45906</v>
      </c>
    </row>
    <row r="73" spans="3:36" x14ac:dyDescent="0.35">
      <c r="C73" s="13">
        <v>10.007999999999999</v>
      </c>
      <c r="D73" s="14">
        <v>3.3565700000000001</v>
      </c>
      <c r="E73" s="14">
        <v>10.055</v>
      </c>
      <c r="F73" s="15">
        <v>3.6259199999999998</v>
      </c>
      <c r="K73" s="13">
        <v>7.6867799999999997</v>
      </c>
      <c r="L73" s="14">
        <v>1.6192500000000001</v>
      </c>
      <c r="M73" s="14">
        <v>203.46991</v>
      </c>
      <c r="N73" s="15">
        <v>1.7710300000000001</v>
      </c>
      <c r="S73" s="13">
        <v>29.974139999999998</v>
      </c>
      <c r="T73" s="14">
        <v>4.2694099999999997</v>
      </c>
      <c r="U73" s="14">
        <v>149.92500000000001</v>
      </c>
      <c r="V73" s="14">
        <v>4.5193199999999996</v>
      </c>
      <c r="W73" s="14">
        <v>112.32</v>
      </c>
      <c r="X73" s="15">
        <v>4.42964</v>
      </c>
      <c r="AC73" s="13">
        <v>29.974139999999998</v>
      </c>
      <c r="AD73" s="14">
        <v>4.2694099999999997</v>
      </c>
      <c r="AE73" s="14">
        <v>149.94</v>
      </c>
      <c r="AF73" s="14">
        <v>4.5392900000000003</v>
      </c>
      <c r="AG73" s="14">
        <v>147.81</v>
      </c>
      <c r="AH73" s="14">
        <v>4.2924199999999999</v>
      </c>
      <c r="AI73" s="14">
        <v>149.94</v>
      </c>
      <c r="AJ73" s="15">
        <v>4.4620600000000001</v>
      </c>
    </row>
    <row r="74" spans="3:36" x14ac:dyDescent="0.35">
      <c r="C74" s="13">
        <v>10.252000000000001</v>
      </c>
      <c r="D74" s="14">
        <v>3.3565299999999998</v>
      </c>
      <c r="E74" s="14">
        <v>10.295</v>
      </c>
      <c r="F74" s="15">
        <v>3.6246700000000001</v>
      </c>
      <c r="K74" s="13">
        <v>7.8202400000000001</v>
      </c>
      <c r="L74" s="14">
        <v>1.6192200000000001</v>
      </c>
      <c r="M74" s="14">
        <v>209.12036000000001</v>
      </c>
      <c r="N74" s="15">
        <v>1.77156</v>
      </c>
      <c r="S74" s="13">
        <v>30.708100000000002</v>
      </c>
      <c r="T74" s="14">
        <v>4.2693399999999997</v>
      </c>
      <c r="U74" s="14">
        <v>153.6</v>
      </c>
      <c r="V74" s="14">
        <v>4.5187099999999996</v>
      </c>
      <c r="W74" s="14">
        <v>115.53</v>
      </c>
      <c r="X74" s="15">
        <v>4.4304600000000001</v>
      </c>
      <c r="AC74" s="13">
        <v>30.708100000000002</v>
      </c>
      <c r="AD74" s="14">
        <v>4.2693399999999997</v>
      </c>
      <c r="AE74" s="14">
        <v>153.6</v>
      </c>
      <c r="AF74" s="14">
        <v>4.5402699999999996</v>
      </c>
      <c r="AG74" s="14">
        <v>151.41</v>
      </c>
      <c r="AH74" s="14">
        <v>4.2934099999999997</v>
      </c>
      <c r="AI74" s="14">
        <v>153.6</v>
      </c>
      <c r="AJ74" s="15">
        <v>4.4688100000000004</v>
      </c>
    </row>
    <row r="75" spans="3:36" x14ac:dyDescent="0.35">
      <c r="C75" s="13">
        <v>10.499000000000001</v>
      </c>
      <c r="D75" s="14">
        <v>3.3564400000000001</v>
      </c>
      <c r="E75" s="14">
        <v>10.54</v>
      </c>
      <c r="F75" s="15">
        <v>3.6244000000000001</v>
      </c>
      <c r="K75" s="13">
        <v>7.9536899999999999</v>
      </c>
      <c r="L75" s="14">
        <v>1.6191800000000001</v>
      </c>
      <c r="M75" s="14">
        <v>214.77081000000001</v>
      </c>
      <c r="N75" s="15">
        <v>1.77207</v>
      </c>
      <c r="S75" s="13">
        <v>31.442070000000001</v>
      </c>
      <c r="T75" s="14">
        <v>4.2692800000000002</v>
      </c>
      <c r="U75" s="14">
        <v>157.3125</v>
      </c>
      <c r="V75" s="14">
        <v>4.5175200000000002</v>
      </c>
      <c r="W75" s="14">
        <v>118.8</v>
      </c>
      <c r="X75" s="15">
        <v>4.4298700000000002</v>
      </c>
      <c r="AC75" s="13">
        <v>31.442070000000001</v>
      </c>
      <c r="AD75" s="14">
        <v>4.2692800000000002</v>
      </c>
      <c r="AE75" s="14">
        <v>157.30500000000001</v>
      </c>
      <c r="AF75" s="14">
        <v>4.54108</v>
      </c>
      <c r="AG75" s="14">
        <v>155.07</v>
      </c>
      <c r="AH75" s="14">
        <v>4.2936500000000004</v>
      </c>
      <c r="AI75" s="14">
        <v>157.29</v>
      </c>
      <c r="AJ75" s="15">
        <v>4.4728500000000002</v>
      </c>
    </row>
    <row r="76" spans="3:36" x14ac:dyDescent="0.35">
      <c r="C76" s="13">
        <v>10.747999999999999</v>
      </c>
      <c r="D76" s="14">
        <v>3.3564699999999998</v>
      </c>
      <c r="E76" s="14">
        <v>10.79</v>
      </c>
      <c r="F76" s="15">
        <v>3.6249799999999999</v>
      </c>
      <c r="K76" s="13">
        <v>8.0871499999999994</v>
      </c>
      <c r="L76" s="14">
        <v>1.6191500000000001</v>
      </c>
      <c r="M76" s="14">
        <v>220.42125999999999</v>
      </c>
      <c r="N76" s="15">
        <v>1.7725599999999999</v>
      </c>
      <c r="S76" s="13">
        <v>32.209400000000002</v>
      </c>
      <c r="T76" s="14">
        <v>4.2692300000000003</v>
      </c>
      <c r="U76" s="14">
        <v>161.0625</v>
      </c>
      <c r="V76" s="14">
        <v>4.5145099999999996</v>
      </c>
      <c r="W76" s="14">
        <v>122.1</v>
      </c>
      <c r="X76" s="15">
        <v>4.43126</v>
      </c>
      <c r="AC76" s="13">
        <v>32.209400000000002</v>
      </c>
      <c r="AD76" s="14">
        <v>4.2692300000000003</v>
      </c>
      <c r="AE76" s="14">
        <v>161.05500000000001</v>
      </c>
      <c r="AF76" s="14">
        <v>4.5397600000000002</v>
      </c>
      <c r="AG76" s="14">
        <v>158.76</v>
      </c>
      <c r="AH76" s="14">
        <v>4.2948599999999999</v>
      </c>
      <c r="AI76" s="14">
        <v>161.04</v>
      </c>
      <c r="AJ76" s="15">
        <v>4.4758800000000001</v>
      </c>
    </row>
    <row r="77" spans="3:36" x14ac:dyDescent="0.35">
      <c r="C77" s="13">
        <v>11</v>
      </c>
      <c r="D77" s="14">
        <v>3.3566400000000001</v>
      </c>
      <c r="E77" s="14">
        <v>11.04</v>
      </c>
      <c r="F77" s="15">
        <v>3.6245400000000001</v>
      </c>
      <c r="K77" s="13">
        <v>8.2205999999999992</v>
      </c>
      <c r="L77" s="14">
        <v>1.61913</v>
      </c>
      <c r="M77" s="14">
        <v>226.07171</v>
      </c>
      <c r="N77" s="15">
        <v>1.77302</v>
      </c>
      <c r="S77" s="13">
        <v>32.97672</v>
      </c>
      <c r="T77" s="14">
        <v>4.26919</v>
      </c>
      <c r="U77" s="14">
        <v>164.85</v>
      </c>
      <c r="V77" s="14">
        <v>4.5157800000000003</v>
      </c>
      <c r="W77" s="14">
        <v>125.43</v>
      </c>
      <c r="X77" s="15">
        <v>4.4314999999999998</v>
      </c>
      <c r="AC77" s="13">
        <v>32.97672</v>
      </c>
      <c r="AD77" s="14">
        <v>4.26919</v>
      </c>
      <c r="AE77" s="14">
        <v>164.85</v>
      </c>
      <c r="AF77" s="14">
        <v>4.5396700000000001</v>
      </c>
      <c r="AG77" s="14">
        <v>162.47999999999999</v>
      </c>
      <c r="AH77" s="14">
        <v>4.2938799999999997</v>
      </c>
      <c r="AI77" s="14">
        <v>164.82</v>
      </c>
      <c r="AJ77" s="15">
        <v>4.4788800000000002</v>
      </c>
    </row>
    <row r="78" spans="3:36" x14ac:dyDescent="0.35">
      <c r="C78" s="13">
        <v>11.255000000000001</v>
      </c>
      <c r="D78" s="14">
        <v>3.3562799999999999</v>
      </c>
      <c r="E78" s="14">
        <v>11.295</v>
      </c>
      <c r="F78" s="15">
        <v>3.62493</v>
      </c>
      <c r="K78" s="13">
        <v>8.3540600000000005</v>
      </c>
      <c r="L78" s="14">
        <v>1.6191</v>
      </c>
      <c r="M78" s="14">
        <v>231.72216</v>
      </c>
      <c r="N78" s="15">
        <v>1.7734700000000001</v>
      </c>
      <c r="S78" s="13">
        <v>33.744050000000001</v>
      </c>
      <c r="T78" s="14">
        <v>4.2691499999999998</v>
      </c>
      <c r="U78" s="14">
        <v>168.67500000000001</v>
      </c>
      <c r="V78" s="14">
        <v>4.5163599999999997</v>
      </c>
      <c r="W78" s="14">
        <v>128.82</v>
      </c>
      <c r="X78" s="15">
        <v>4.4320500000000003</v>
      </c>
      <c r="AC78" s="13">
        <v>33.744050000000001</v>
      </c>
      <c r="AD78" s="14">
        <v>4.2691499999999998</v>
      </c>
      <c r="AE78" s="14">
        <v>168.67500000000001</v>
      </c>
      <c r="AF78" s="14">
        <v>4.5403500000000001</v>
      </c>
      <c r="AG78" s="14">
        <v>166.26</v>
      </c>
      <c r="AH78" s="14">
        <v>4.2946799999999996</v>
      </c>
      <c r="AI78" s="14">
        <v>168.66</v>
      </c>
      <c r="AJ78" s="15">
        <v>4.4833600000000002</v>
      </c>
    </row>
    <row r="79" spans="3:36" x14ac:dyDescent="0.35">
      <c r="C79" s="13">
        <v>11.513</v>
      </c>
      <c r="D79" s="14">
        <v>3.3565</v>
      </c>
      <c r="E79" s="14">
        <v>11.555</v>
      </c>
      <c r="F79" s="15">
        <v>3.6246499999999999</v>
      </c>
      <c r="K79" s="13">
        <v>8.4875100000000003</v>
      </c>
      <c r="L79" s="14">
        <v>1.6190800000000001</v>
      </c>
      <c r="M79" s="14">
        <v>237.37261000000001</v>
      </c>
      <c r="N79" s="15">
        <v>1.7739100000000001</v>
      </c>
      <c r="S79" s="13">
        <v>34.511380000000003</v>
      </c>
      <c r="T79" s="14">
        <v>4.26912</v>
      </c>
      <c r="U79" s="14">
        <v>172.53749999999999</v>
      </c>
      <c r="V79" s="14">
        <v>4.5134999999999996</v>
      </c>
      <c r="W79" s="14">
        <v>132.24</v>
      </c>
      <c r="X79" s="15">
        <v>4.4336200000000003</v>
      </c>
      <c r="AC79" s="13">
        <v>34.511380000000003</v>
      </c>
      <c r="AD79" s="14">
        <v>4.26912</v>
      </c>
      <c r="AE79" s="14">
        <v>172.54499999999999</v>
      </c>
      <c r="AF79" s="14">
        <v>4.5378999999999996</v>
      </c>
      <c r="AG79" s="14">
        <v>170.07</v>
      </c>
      <c r="AH79" s="14">
        <v>4.2968799999999998</v>
      </c>
      <c r="AI79" s="14">
        <v>172.53</v>
      </c>
      <c r="AJ79" s="15">
        <v>4.4889200000000002</v>
      </c>
    </row>
    <row r="80" spans="3:36" x14ac:dyDescent="0.35">
      <c r="C80" s="13">
        <v>11.773999999999999</v>
      </c>
      <c r="D80" s="14">
        <v>3.3563800000000001</v>
      </c>
      <c r="E80" s="14">
        <v>11.815</v>
      </c>
      <c r="F80" s="15">
        <v>3.6244900000000002</v>
      </c>
      <c r="K80" s="13">
        <v>8.6209699999999998</v>
      </c>
      <c r="L80" s="14">
        <v>1.6190599999999999</v>
      </c>
      <c r="M80" s="14">
        <v>243.96</v>
      </c>
      <c r="N80" s="15">
        <v>1.7743899999999999</v>
      </c>
      <c r="S80" s="13">
        <v>35.278709999999997</v>
      </c>
      <c r="T80" s="14">
        <v>4.2690900000000003</v>
      </c>
      <c r="U80" s="14">
        <v>176.4375</v>
      </c>
      <c r="V80" s="14">
        <v>4.5127100000000002</v>
      </c>
      <c r="W80" s="14">
        <v>135.69</v>
      </c>
      <c r="X80" s="15">
        <v>4.4339199999999996</v>
      </c>
      <c r="AC80" s="13">
        <v>35.278709999999997</v>
      </c>
      <c r="AD80" s="14">
        <v>4.2690900000000003</v>
      </c>
      <c r="AE80" s="14">
        <v>176.46</v>
      </c>
      <c r="AF80" s="14">
        <v>4.5382999999999996</v>
      </c>
      <c r="AG80" s="14">
        <v>173.94</v>
      </c>
      <c r="AH80" s="14">
        <v>4.2974500000000004</v>
      </c>
      <c r="AI80" s="14">
        <v>176.43</v>
      </c>
      <c r="AJ80" s="15">
        <v>4.4948699999999997</v>
      </c>
    </row>
    <row r="81" spans="3:36" x14ac:dyDescent="0.35">
      <c r="C81" s="13">
        <v>12.037000000000001</v>
      </c>
      <c r="D81" s="14">
        <v>3.35677</v>
      </c>
      <c r="E81" s="14">
        <v>12.074999999999999</v>
      </c>
      <c r="F81" s="15">
        <v>3.6243799999999999</v>
      </c>
      <c r="K81" s="13">
        <v>8.7544199999999996</v>
      </c>
      <c r="L81" s="14">
        <v>1.61904</v>
      </c>
      <c r="M81" s="14">
        <v>252.6</v>
      </c>
      <c r="N81" s="15">
        <v>1.7749900000000001</v>
      </c>
      <c r="S81" s="13">
        <v>36.0794</v>
      </c>
      <c r="T81" s="14">
        <v>4.2690599999999996</v>
      </c>
      <c r="U81" s="14">
        <v>180.375</v>
      </c>
      <c r="V81" s="14">
        <v>4.5119199999999999</v>
      </c>
      <c r="W81" s="14">
        <v>139.19999999999999</v>
      </c>
      <c r="X81" s="15">
        <v>4.4337900000000001</v>
      </c>
      <c r="AC81" s="13">
        <v>36.0794</v>
      </c>
      <c r="AD81" s="14">
        <v>4.2690599999999996</v>
      </c>
      <c r="AE81" s="14">
        <v>180.405</v>
      </c>
      <c r="AF81" s="14">
        <v>4.5385299999999997</v>
      </c>
      <c r="AG81" s="14">
        <v>177.84</v>
      </c>
      <c r="AH81" s="14">
        <v>4.2974699999999997</v>
      </c>
      <c r="AI81" s="14">
        <v>180.39</v>
      </c>
      <c r="AJ81" s="15">
        <v>4.4917299999999996</v>
      </c>
    </row>
    <row r="82" spans="3:36" x14ac:dyDescent="0.35">
      <c r="C82" s="13">
        <v>12.302</v>
      </c>
      <c r="D82" s="14">
        <v>3.3561899999999998</v>
      </c>
      <c r="E82" s="14">
        <v>12.34</v>
      </c>
      <c r="F82" s="15">
        <v>3.6238700000000001</v>
      </c>
      <c r="K82" s="13">
        <v>8.8878799999999991</v>
      </c>
      <c r="L82" s="14">
        <v>1.6190199999999999</v>
      </c>
      <c r="M82" s="14">
        <v>261.24</v>
      </c>
      <c r="N82" s="15">
        <v>1.77555</v>
      </c>
      <c r="S82" s="13">
        <v>36.880090000000003</v>
      </c>
      <c r="T82" s="14">
        <v>4.2690400000000004</v>
      </c>
      <c r="U82" s="14">
        <v>184.38749999999999</v>
      </c>
      <c r="V82" s="14">
        <v>4.5118099999999997</v>
      </c>
      <c r="W82" s="14">
        <v>142.74</v>
      </c>
      <c r="X82" s="15">
        <v>4.4344000000000001</v>
      </c>
      <c r="AC82" s="13">
        <v>36.880090000000003</v>
      </c>
      <c r="AD82" s="14">
        <v>4.2690400000000004</v>
      </c>
      <c r="AE82" s="14">
        <v>184.39500000000001</v>
      </c>
      <c r="AF82" s="14">
        <v>4.5383500000000003</v>
      </c>
      <c r="AG82" s="14">
        <v>181.77</v>
      </c>
      <c r="AH82" s="14">
        <v>4.29772</v>
      </c>
      <c r="AI82" s="14">
        <v>184.35</v>
      </c>
      <c r="AJ82" s="15">
        <v>4.4979500000000003</v>
      </c>
    </row>
    <row r="83" spans="3:36" x14ac:dyDescent="0.35">
      <c r="C83" s="13">
        <v>12.57</v>
      </c>
      <c r="D83" s="14">
        <v>3.3567499999999999</v>
      </c>
      <c r="E83" s="14">
        <v>12.61</v>
      </c>
      <c r="F83" s="15">
        <v>3.6239499999999998</v>
      </c>
      <c r="K83" s="13">
        <v>9.0213300000000007</v>
      </c>
      <c r="L83" s="14">
        <v>1.6190100000000001</v>
      </c>
      <c r="M83" s="14">
        <v>269.88</v>
      </c>
      <c r="N83" s="15">
        <v>1.7760800000000001</v>
      </c>
      <c r="S83" s="13">
        <v>37.680779999999999</v>
      </c>
      <c r="T83" s="14">
        <v>4.2690200000000003</v>
      </c>
      <c r="U83" s="14">
        <v>188.4375</v>
      </c>
      <c r="V83" s="14">
        <v>4.5088200000000001</v>
      </c>
      <c r="W83" s="14">
        <v>146.31</v>
      </c>
      <c r="X83" s="15">
        <v>4.4337900000000001</v>
      </c>
      <c r="AC83" s="13">
        <v>37.680779999999999</v>
      </c>
      <c r="AD83" s="14">
        <v>4.2690200000000003</v>
      </c>
      <c r="AE83" s="14">
        <v>188.43</v>
      </c>
      <c r="AF83" s="14">
        <v>4.5397800000000004</v>
      </c>
      <c r="AG83" s="14">
        <v>185.73</v>
      </c>
      <c r="AH83" s="14">
        <v>4.2979200000000004</v>
      </c>
      <c r="AI83" s="14">
        <v>188.4</v>
      </c>
      <c r="AJ83" s="15">
        <v>4.5034299999999998</v>
      </c>
    </row>
    <row r="84" spans="3:36" x14ac:dyDescent="0.35">
      <c r="C84" s="13">
        <v>12.842000000000001</v>
      </c>
      <c r="D84" s="14">
        <v>3.3567900000000002</v>
      </c>
      <c r="E84" s="14">
        <v>12.88</v>
      </c>
      <c r="F84" s="15">
        <v>3.6234299999999999</v>
      </c>
      <c r="K84" s="13">
        <v>9.1547900000000002</v>
      </c>
      <c r="L84" s="14">
        <v>1.6189899999999999</v>
      </c>
      <c r="M84" s="14">
        <v>278.52</v>
      </c>
      <c r="N84" s="15">
        <v>1.77658</v>
      </c>
      <c r="S84" s="13">
        <v>38.481470000000002</v>
      </c>
      <c r="T84" s="14">
        <v>4.2690000000000001</v>
      </c>
      <c r="U84" s="14">
        <v>192.48750000000001</v>
      </c>
      <c r="V84" s="14">
        <v>4.5085699999999997</v>
      </c>
      <c r="W84" s="14">
        <v>149.94</v>
      </c>
      <c r="X84" s="15">
        <v>4.4347099999999999</v>
      </c>
      <c r="AC84" s="13">
        <v>38.481470000000002</v>
      </c>
      <c r="AD84" s="14">
        <v>4.2690000000000001</v>
      </c>
      <c r="AE84" s="14">
        <v>192.495</v>
      </c>
      <c r="AF84" s="14">
        <v>4.5386300000000004</v>
      </c>
      <c r="AG84" s="14">
        <v>189.75</v>
      </c>
      <c r="AH84" s="14">
        <v>4.2983200000000004</v>
      </c>
      <c r="AI84" s="14">
        <v>192.5</v>
      </c>
      <c r="AJ84" s="15">
        <v>4.5128899999999996</v>
      </c>
    </row>
    <row r="85" spans="3:36" x14ac:dyDescent="0.35">
      <c r="C85" s="13">
        <v>13.116</v>
      </c>
      <c r="D85" s="14">
        <v>3.3568699999999998</v>
      </c>
      <c r="E85" s="14">
        <v>13.15</v>
      </c>
      <c r="F85" s="15">
        <v>3.62384</v>
      </c>
      <c r="K85" s="13">
        <v>9.2882400000000001</v>
      </c>
      <c r="L85" s="14">
        <v>1.6189800000000001</v>
      </c>
      <c r="M85" s="14">
        <v>287.16000000000003</v>
      </c>
      <c r="N85" s="15">
        <v>1.77705</v>
      </c>
      <c r="S85" s="13">
        <v>39.315519999999999</v>
      </c>
      <c r="T85" s="14">
        <v>4.2689899999999996</v>
      </c>
      <c r="U85" s="14">
        <v>196.57499999999999</v>
      </c>
      <c r="V85" s="14">
        <v>4.5072599999999996</v>
      </c>
      <c r="W85" s="14">
        <v>153.6</v>
      </c>
      <c r="X85" s="15">
        <v>4.4350300000000002</v>
      </c>
      <c r="AC85" s="13">
        <v>39.315519999999999</v>
      </c>
      <c r="AD85" s="14">
        <v>4.2689899999999996</v>
      </c>
      <c r="AE85" s="14">
        <v>196.60499999999999</v>
      </c>
      <c r="AF85" s="14">
        <v>4.5382400000000001</v>
      </c>
      <c r="AG85" s="14">
        <v>193.83</v>
      </c>
      <c r="AH85" s="14">
        <v>4.2988099999999996</v>
      </c>
      <c r="AI85" s="14">
        <v>196.6</v>
      </c>
      <c r="AJ85" s="15">
        <v>4.5088499999999998</v>
      </c>
    </row>
    <row r="86" spans="3:36" x14ac:dyDescent="0.35">
      <c r="C86" s="13">
        <v>13.391999999999999</v>
      </c>
      <c r="D86" s="14">
        <v>3.3564699999999998</v>
      </c>
      <c r="E86" s="14">
        <v>13.425000000000001</v>
      </c>
      <c r="F86" s="15">
        <v>3.6236000000000002</v>
      </c>
      <c r="K86" s="13">
        <v>9.4216999999999995</v>
      </c>
      <c r="L86" s="14">
        <v>1.61897</v>
      </c>
      <c r="M86" s="14">
        <v>295.8</v>
      </c>
      <c r="N86" s="15">
        <v>1.77349</v>
      </c>
      <c r="S86" s="13">
        <v>40.149569999999997</v>
      </c>
      <c r="T86" s="14">
        <v>4.2689700000000004</v>
      </c>
      <c r="U86" s="14">
        <v>200.73750000000001</v>
      </c>
      <c r="V86" s="14">
        <v>4.5061600000000004</v>
      </c>
      <c r="W86" s="14">
        <v>157.29</v>
      </c>
      <c r="X86" s="15">
        <v>4.4368299999999996</v>
      </c>
      <c r="AC86" s="13">
        <v>40.149569999999997</v>
      </c>
      <c r="AD86" s="14">
        <v>4.2689700000000004</v>
      </c>
      <c r="AE86" s="14">
        <v>200.76</v>
      </c>
      <c r="AF86" s="14">
        <v>4.5379500000000004</v>
      </c>
      <c r="AG86" s="14">
        <v>197.91</v>
      </c>
      <c r="AH86" s="14">
        <v>4.2996999999999996</v>
      </c>
      <c r="AI86" s="14">
        <v>200.75</v>
      </c>
      <c r="AJ86" s="15">
        <v>4.5126600000000003</v>
      </c>
    </row>
    <row r="87" spans="3:36" x14ac:dyDescent="0.35">
      <c r="C87" s="13">
        <v>13.672000000000001</v>
      </c>
      <c r="D87" s="14">
        <v>3.3569300000000002</v>
      </c>
      <c r="E87" s="14">
        <v>13.705</v>
      </c>
      <c r="F87" s="15">
        <v>3.6236299999999999</v>
      </c>
      <c r="K87" s="13">
        <v>9.5551499999999994</v>
      </c>
      <c r="L87" s="14">
        <v>1.61896</v>
      </c>
      <c r="M87" s="14">
        <v>298</v>
      </c>
      <c r="N87" s="15">
        <v>1.77312</v>
      </c>
      <c r="S87" s="13">
        <v>40.983620000000002</v>
      </c>
      <c r="T87" s="14">
        <v>4.2689599999999999</v>
      </c>
      <c r="U87" s="14">
        <v>204.9375</v>
      </c>
      <c r="V87" s="14">
        <v>4.5052300000000001</v>
      </c>
      <c r="W87" s="14">
        <v>161.04</v>
      </c>
      <c r="X87" s="15">
        <v>4.4366599999999998</v>
      </c>
      <c r="AC87" s="13">
        <v>40.983620000000002</v>
      </c>
      <c r="AD87" s="14">
        <v>4.2689599999999999</v>
      </c>
      <c r="AE87" s="14">
        <v>204.96</v>
      </c>
      <c r="AF87" s="14">
        <v>4.5371100000000002</v>
      </c>
      <c r="AG87" s="14">
        <v>202.05</v>
      </c>
      <c r="AH87" s="14">
        <v>4.2988400000000002</v>
      </c>
      <c r="AI87" s="14">
        <v>204.95</v>
      </c>
      <c r="AJ87" s="15">
        <v>4.5202299999999997</v>
      </c>
    </row>
    <row r="88" spans="3:36" x14ac:dyDescent="0.35">
      <c r="C88" s="13">
        <v>13.954000000000001</v>
      </c>
      <c r="D88" s="14">
        <v>3.3571</v>
      </c>
      <c r="E88" s="14">
        <v>13.984999999999999</v>
      </c>
      <c r="F88" s="15">
        <v>3.6238700000000001</v>
      </c>
      <c r="K88" s="13">
        <v>9.6886100000000006</v>
      </c>
      <c r="L88" s="14">
        <v>1.6189499999999999</v>
      </c>
      <c r="M88" s="14">
        <v>300</v>
      </c>
      <c r="N88" s="15">
        <v>1.7714099999999999</v>
      </c>
      <c r="S88" s="13">
        <v>41.851030000000002</v>
      </c>
      <c r="T88" s="14">
        <v>4.2689500000000002</v>
      </c>
      <c r="U88" s="14">
        <v>209.17500000000001</v>
      </c>
      <c r="V88" s="14">
        <v>4.5047800000000002</v>
      </c>
      <c r="W88" s="14">
        <v>164.82</v>
      </c>
      <c r="X88" s="15">
        <v>4.4369100000000001</v>
      </c>
      <c r="AC88" s="13">
        <v>41.851030000000002</v>
      </c>
      <c r="AD88" s="14">
        <v>4.2689500000000002</v>
      </c>
      <c r="AE88" s="14">
        <v>209.20500000000001</v>
      </c>
      <c r="AF88" s="14">
        <v>4.5368599999999999</v>
      </c>
      <c r="AG88" s="14">
        <v>206.22</v>
      </c>
      <c r="AH88" s="14">
        <v>4.3007</v>
      </c>
      <c r="AI88" s="14">
        <v>209.2</v>
      </c>
      <c r="AJ88" s="15">
        <v>4.5213400000000004</v>
      </c>
    </row>
    <row r="89" spans="3:36" x14ac:dyDescent="0.35">
      <c r="C89" s="13">
        <v>14.238</v>
      </c>
      <c r="D89" s="14">
        <v>3.3565999999999998</v>
      </c>
      <c r="E89" s="14">
        <v>14.27</v>
      </c>
      <c r="F89" s="15">
        <v>3.6240800000000002</v>
      </c>
      <c r="K89" s="13">
        <v>9.8220600000000005</v>
      </c>
      <c r="L89" s="14">
        <v>1.61894</v>
      </c>
      <c r="M89" s="14"/>
      <c r="N89" s="15"/>
      <c r="S89" s="13">
        <v>42.718449999999997</v>
      </c>
      <c r="T89" s="14">
        <v>4.2689399999999997</v>
      </c>
      <c r="U89" s="14">
        <v>213.45</v>
      </c>
      <c r="V89" s="14">
        <v>4.5052199999999996</v>
      </c>
      <c r="W89" s="14">
        <v>168.66</v>
      </c>
      <c r="X89" s="15">
        <v>4.4361699999999997</v>
      </c>
      <c r="AC89" s="13">
        <v>42.718449999999997</v>
      </c>
      <c r="AD89" s="14">
        <v>4.2689399999999997</v>
      </c>
      <c r="AE89" s="14">
        <v>213.48</v>
      </c>
      <c r="AF89" s="14">
        <v>4.5366299999999997</v>
      </c>
      <c r="AG89" s="14">
        <v>210.42</v>
      </c>
      <c r="AH89" s="14">
        <v>4.2994599999999998</v>
      </c>
      <c r="AI89" s="14">
        <v>213.5</v>
      </c>
      <c r="AJ89" s="15">
        <v>4.5246500000000003</v>
      </c>
    </row>
    <row r="90" spans="3:36" ht="15" thickBot="1" x14ac:dyDescent="0.4">
      <c r="C90" s="13">
        <v>14.526</v>
      </c>
      <c r="D90" s="14">
        <v>3.3567900000000002</v>
      </c>
      <c r="E90" s="14">
        <v>14.555</v>
      </c>
      <c r="F90" s="15">
        <v>3.62351</v>
      </c>
      <c r="K90" s="17">
        <v>9.9555199999999999</v>
      </c>
      <c r="L90" s="18">
        <v>1.61893</v>
      </c>
      <c r="M90" s="18"/>
      <c r="N90" s="19"/>
      <c r="S90" s="13">
        <v>43.585859999999997</v>
      </c>
      <c r="T90" s="14">
        <v>4.2689399999999997</v>
      </c>
      <c r="U90" s="14">
        <v>217.76249999999999</v>
      </c>
      <c r="V90" s="14">
        <v>4.5028800000000002</v>
      </c>
      <c r="W90" s="14">
        <v>172.53</v>
      </c>
      <c r="X90" s="15">
        <v>4.4387400000000001</v>
      </c>
      <c r="AC90" s="13">
        <v>43.585859999999997</v>
      </c>
      <c r="AD90" s="14">
        <v>4.2689399999999997</v>
      </c>
      <c r="AE90" s="14">
        <v>217.8</v>
      </c>
      <c r="AF90" s="14">
        <v>4.53627</v>
      </c>
      <c r="AG90" s="14">
        <v>214.68</v>
      </c>
      <c r="AH90" s="14">
        <v>4.3</v>
      </c>
      <c r="AI90" s="14">
        <v>217.8</v>
      </c>
      <c r="AJ90" s="15">
        <v>4.5268600000000001</v>
      </c>
    </row>
    <row r="91" spans="3:36" x14ac:dyDescent="0.35">
      <c r="C91" s="13">
        <v>14.817</v>
      </c>
      <c r="D91" s="14">
        <v>3.3570199999999999</v>
      </c>
      <c r="E91" s="14">
        <v>14.845000000000001</v>
      </c>
      <c r="F91" s="15">
        <v>3.6236600000000001</v>
      </c>
      <c r="S91" s="13">
        <v>44.453279999999999</v>
      </c>
      <c r="T91" s="14">
        <v>4.2689300000000001</v>
      </c>
      <c r="U91" s="14">
        <v>222.15</v>
      </c>
      <c r="V91" s="14">
        <v>4.50251</v>
      </c>
      <c r="W91" s="14">
        <v>176.43</v>
      </c>
      <c r="X91" s="15">
        <v>4.4394200000000001</v>
      </c>
      <c r="AC91" s="13">
        <v>44.453279999999999</v>
      </c>
      <c r="AD91" s="14">
        <v>4.2689300000000001</v>
      </c>
      <c r="AE91" s="14">
        <v>222.16499999999999</v>
      </c>
      <c r="AF91" s="14">
        <v>4.5359600000000002</v>
      </c>
      <c r="AG91" s="14">
        <v>218.97</v>
      </c>
      <c r="AH91" s="14">
        <v>4.3006900000000003</v>
      </c>
      <c r="AI91" s="14">
        <v>222.15</v>
      </c>
      <c r="AJ91" s="15">
        <v>4.5252100000000004</v>
      </c>
    </row>
    <row r="92" spans="3:36" x14ac:dyDescent="0.35">
      <c r="C92" s="13">
        <v>15.11</v>
      </c>
      <c r="D92" s="14">
        <v>3.3574299999999999</v>
      </c>
      <c r="E92" s="14">
        <v>15.14</v>
      </c>
      <c r="F92" s="15">
        <v>3.6237400000000002</v>
      </c>
      <c r="S92" s="13">
        <v>45.320689999999999</v>
      </c>
      <c r="T92" s="14">
        <v>4.2689300000000001</v>
      </c>
      <c r="U92" s="14">
        <v>226.57499999999999</v>
      </c>
      <c r="V92" s="14">
        <v>4.5018500000000001</v>
      </c>
      <c r="W92" s="14">
        <v>180.39</v>
      </c>
      <c r="X92" s="15">
        <v>4.4405099999999997</v>
      </c>
      <c r="AC92" s="13">
        <v>45.320689999999999</v>
      </c>
      <c r="AD92" s="14">
        <v>4.2689300000000001</v>
      </c>
      <c r="AE92" s="14">
        <v>226.56</v>
      </c>
      <c r="AF92" s="14">
        <v>4.53653</v>
      </c>
      <c r="AG92" s="14">
        <v>223.32</v>
      </c>
      <c r="AH92" s="14">
        <v>4.3014000000000001</v>
      </c>
      <c r="AI92" s="14">
        <v>226.55</v>
      </c>
      <c r="AJ92" s="15">
        <v>4.5283499999999997</v>
      </c>
    </row>
    <row r="93" spans="3:36" x14ac:dyDescent="0.35">
      <c r="C93" s="13">
        <v>15.406000000000001</v>
      </c>
      <c r="D93" s="14">
        <v>3.3569100000000001</v>
      </c>
      <c r="E93" s="14">
        <v>15.43</v>
      </c>
      <c r="F93" s="15">
        <v>3.6241099999999999</v>
      </c>
      <c r="S93" s="13">
        <v>46.188099999999999</v>
      </c>
      <c r="T93" s="14">
        <v>4.2689199999999996</v>
      </c>
      <c r="U93" s="14">
        <v>231</v>
      </c>
      <c r="V93" s="14">
        <v>4.5007200000000003</v>
      </c>
      <c r="W93" s="14">
        <v>184.38</v>
      </c>
      <c r="X93" s="15">
        <v>4.4400500000000003</v>
      </c>
      <c r="AC93" s="13">
        <v>46.188099999999999</v>
      </c>
      <c r="AD93" s="14">
        <v>4.2689199999999996</v>
      </c>
      <c r="AE93" s="14">
        <v>231</v>
      </c>
      <c r="AF93" s="14">
        <v>4.5368399999999998</v>
      </c>
      <c r="AG93" s="14">
        <v>227.7</v>
      </c>
      <c r="AH93" s="14">
        <v>4.3021399999999996</v>
      </c>
      <c r="AI93" s="14">
        <v>231</v>
      </c>
      <c r="AJ93" s="15">
        <v>4.5364699999999996</v>
      </c>
    </row>
    <row r="94" spans="3:36" x14ac:dyDescent="0.35">
      <c r="C94" s="13">
        <v>15.704000000000001</v>
      </c>
      <c r="D94" s="14">
        <v>3.35703</v>
      </c>
      <c r="E94" s="14">
        <v>15.725</v>
      </c>
      <c r="F94" s="15">
        <v>3.6242000000000001</v>
      </c>
      <c r="S94" s="13">
        <v>47.088880000000003</v>
      </c>
      <c r="T94" s="14">
        <v>4.2689199999999996</v>
      </c>
      <c r="U94" s="14">
        <v>235.46250000000001</v>
      </c>
      <c r="V94" s="14">
        <v>4.4988900000000003</v>
      </c>
      <c r="W94" s="14">
        <v>188.4</v>
      </c>
      <c r="X94" s="15">
        <v>4.4405099999999997</v>
      </c>
      <c r="AC94" s="13">
        <v>47.088880000000003</v>
      </c>
      <c r="AD94" s="14">
        <v>4.2689199999999996</v>
      </c>
      <c r="AE94" s="14">
        <v>235.48500000000001</v>
      </c>
      <c r="AF94" s="14">
        <v>4.5364800000000001</v>
      </c>
      <c r="AG94" s="14">
        <v>232.11</v>
      </c>
      <c r="AH94" s="14">
        <v>4.3021799999999999</v>
      </c>
      <c r="AI94" s="14">
        <v>235.5</v>
      </c>
      <c r="AJ94" s="15">
        <v>4.5392599999999996</v>
      </c>
    </row>
    <row r="95" spans="3:36" x14ac:dyDescent="0.35">
      <c r="C95" s="13">
        <v>16.004999999999999</v>
      </c>
      <c r="D95" s="14">
        <v>3.3569900000000001</v>
      </c>
      <c r="E95" s="14">
        <v>16.024999999999999</v>
      </c>
      <c r="F95" s="15">
        <v>3.6240899999999998</v>
      </c>
      <c r="S95" s="13">
        <v>47.989660000000001</v>
      </c>
      <c r="T95" s="14">
        <v>4.26891</v>
      </c>
      <c r="U95" s="14">
        <v>240</v>
      </c>
      <c r="V95" s="14">
        <v>4.4986199999999998</v>
      </c>
      <c r="W95" s="14">
        <v>192.48</v>
      </c>
      <c r="X95" s="15">
        <v>4.44048</v>
      </c>
      <c r="AC95" s="13">
        <v>47.989660000000001</v>
      </c>
      <c r="AD95" s="14">
        <v>4.26891</v>
      </c>
      <c r="AE95" s="14">
        <v>240</v>
      </c>
      <c r="AF95" s="14">
        <v>4.53653</v>
      </c>
      <c r="AG95" s="14">
        <v>236.58</v>
      </c>
      <c r="AH95" s="14">
        <v>4.3017000000000003</v>
      </c>
      <c r="AI95" s="14">
        <v>240</v>
      </c>
      <c r="AJ95" s="15">
        <v>4.5431999999999997</v>
      </c>
    </row>
    <row r="96" spans="3:36" x14ac:dyDescent="0.35">
      <c r="C96" s="13">
        <v>16.309000000000001</v>
      </c>
      <c r="D96" s="14">
        <v>3.35697</v>
      </c>
      <c r="E96" s="14">
        <v>16.329999999999998</v>
      </c>
      <c r="F96" s="15">
        <v>3.6234600000000001</v>
      </c>
      <c r="S96" s="13">
        <v>48.890430000000002</v>
      </c>
      <c r="T96" s="14">
        <v>4.26891</v>
      </c>
      <c r="U96" s="14">
        <v>244.57499999999999</v>
      </c>
      <c r="V96" s="14">
        <v>4.4970499999999998</v>
      </c>
      <c r="W96" s="14">
        <v>196.62</v>
      </c>
      <c r="X96" s="15">
        <v>4.4409599999999996</v>
      </c>
      <c r="AC96" s="13">
        <v>48.890430000000002</v>
      </c>
      <c r="AD96" s="14">
        <v>4.26891</v>
      </c>
      <c r="AE96" s="14">
        <v>244.56</v>
      </c>
      <c r="AF96" s="14">
        <v>4.5357700000000003</v>
      </c>
      <c r="AG96" s="14">
        <v>241.08</v>
      </c>
      <c r="AH96" s="14">
        <v>4.3032399999999997</v>
      </c>
      <c r="AI96" s="14">
        <v>244.55</v>
      </c>
      <c r="AJ96" s="15">
        <v>4.5404999999999998</v>
      </c>
    </row>
    <row r="97" spans="3:36" x14ac:dyDescent="0.35">
      <c r="C97" s="13">
        <v>16.614999999999998</v>
      </c>
      <c r="D97" s="14">
        <v>3.3569499999999999</v>
      </c>
      <c r="E97" s="14">
        <v>16.64</v>
      </c>
      <c r="F97" s="15">
        <v>3.6236199999999998</v>
      </c>
      <c r="S97" s="13">
        <v>49.824570000000001</v>
      </c>
      <c r="T97" s="14">
        <v>4.26891</v>
      </c>
      <c r="U97" s="14">
        <v>249.1875</v>
      </c>
      <c r="V97" s="14">
        <v>4.4956800000000001</v>
      </c>
      <c r="W97" s="14">
        <v>200.76</v>
      </c>
      <c r="X97" s="15">
        <v>4.4422499999999996</v>
      </c>
      <c r="AC97" s="13">
        <v>49.824570000000001</v>
      </c>
      <c r="AD97" s="14">
        <v>4.26891</v>
      </c>
      <c r="AE97" s="14">
        <v>249.16499999999999</v>
      </c>
      <c r="AF97" s="14">
        <v>4.5347200000000001</v>
      </c>
      <c r="AG97" s="14">
        <v>245.61</v>
      </c>
      <c r="AH97" s="14">
        <v>4.3030799999999996</v>
      </c>
      <c r="AI97" s="14">
        <v>249.15</v>
      </c>
      <c r="AJ97" s="15">
        <v>4.5405300000000004</v>
      </c>
    </row>
    <row r="98" spans="3:36" x14ac:dyDescent="0.35">
      <c r="C98" s="13">
        <v>16.925000000000001</v>
      </c>
      <c r="D98" s="14">
        <v>3.35703</v>
      </c>
      <c r="E98" s="14">
        <v>16.95</v>
      </c>
      <c r="F98" s="15">
        <v>3.6242200000000002</v>
      </c>
      <c r="S98" s="13">
        <v>50.758710000000001</v>
      </c>
      <c r="T98" s="14">
        <v>4.26891</v>
      </c>
      <c r="U98" s="14">
        <v>253.83750000000001</v>
      </c>
      <c r="V98" s="14">
        <v>4.4946200000000003</v>
      </c>
      <c r="W98" s="14">
        <v>204.96</v>
      </c>
      <c r="X98" s="15">
        <v>4.4414899999999999</v>
      </c>
      <c r="AC98" s="13">
        <v>50.758710000000001</v>
      </c>
      <c r="AD98" s="14">
        <v>4.26891</v>
      </c>
      <c r="AE98" s="14">
        <v>253.815</v>
      </c>
      <c r="AF98" s="14">
        <v>4.5350799999999998</v>
      </c>
      <c r="AG98" s="14">
        <v>250.2</v>
      </c>
      <c r="AH98" s="14">
        <v>4.3036899999999996</v>
      </c>
      <c r="AI98" s="14">
        <v>253.8</v>
      </c>
      <c r="AJ98" s="15">
        <v>4.5426700000000002</v>
      </c>
    </row>
    <row r="99" spans="3:36" x14ac:dyDescent="0.35">
      <c r="C99" s="13">
        <v>17.238</v>
      </c>
      <c r="D99" s="14">
        <v>3.3571200000000001</v>
      </c>
      <c r="E99" s="14">
        <v>17.260000000000002</v>
      </c>
      <c r="F99" s="15">
        <v>3.6233200000000001</v>
      </c>
      <c r="S99" s="13">
        <v>51.692839999999997</v>
      </c>
      <c r="T99" s="14">
        <v>4.26891</v>
      </c>
      <c r="U99" s="14">
        <v>258.52499999999998</v>
      </c>
      <c r="V99" s="14">
        <v>4.4927400000000004</v>
      </c>
      <c r="W99" s="14">
        <v>209.19</v>
      </c>
      <c r="X99" s="15">
        <v>4.4425100000000004</v>
      </c>
      <c r="AC99" s="13">
        <v>51.692839999999997</v>
      </c>
      <c r="AD99" s="14">
        <v>4.26891</v>
      </c>
      <c r="AE99" s="14">
        <v>258.51</v>
      </c>
      <c r="AF99" s="14">
        <v>4.5354099999999997</v>
      </c>
      <c r="AG99" s="14">
        <v>254.82</v>
      </c>
      <c r="AH99" s="14">
        <v>4.3037299999999998</v>
      </c>
      <c r="AI99" s="14">
        <v>258.5</v>
      </c>
      <c r="AJ99" s="15">
        <v>4.5403000000000002</v>
      </c>
    </row>
    <row r="100" spans="3:36" x14ac:dyDescent="0.35">
      <c r="C100" s="13">
        <v>17.553000000000001</v>
      </c>
      <c r="D100" s="14">
        <v>3.35703</v>
      </c>
      <c r="E100" s="14">
        <v>17.57</v>
      </c>
      <c r="F100" s="15">
        <v>3.62324</v>
      </c>
      <c r="S100" s="13">
        <v>52.626980000000003</v>
      </c>
      <c r="T100" s="14">
        <v>4.2689000000000004</v>
      </c>
      <c r="U100" s="14">
        <v>263.25</v>
      </c>
      <c r="V100" s="14">
        <v>4.4911700000000003</v>
      </c>
      <c r="W100" s="14">
        <v>213.45</v>
      </c>
      <c r="X100" s="15">
        <v>4.4422699999999997</v>
      </c>
      <c r="AC100" s="13">
        <v>52.626980000000003</v>
      </c>
      <c r="AD100" s="14">
        <v>4.2689000000000004</v>
      </c>
      <c r="AE100" s="14">
        <v>263.23500000000001</v>
      </c>
      <c r="AF100" s="14">
        <v>4.5348699999999997</v>
      </c>
      <c r="AG100" s="14">
        <v>259.47000000000003</v>
      </c>
      <c r="AH100" s="14">
        <v>4.3040399999999996</v>
      </c>
      <c r="AI100" s="14">
        <v>263.25</v>
      </c>
      <c r="AJ100" s="15">
        <v>4.54068</v>
      </c>
    </row>
    <row r="101" spans="3:36" x14ac:dyDescent="0.35">
      <c r="C101" s="13">
        <v>17.87</v>
      </c>
      <c r="D101" s="14">
        <v>3.3571800000000001</v>
      </c>
      <c r="E101" s="14">
        <v>17.885000000000002</v>
      </c>
      <c r="F101" s="15">
        <v>3.6234600000000001</v>
      </c>
      <c r="S101" s="13">
        <v>53.594479999999997</v>
      </c>
      <c r="T101" s="14">
        <v>4.2689000000000004</v>
      </c>
      <c r="U101" s="14">
        <v>268.01249999999999</v>
      </c>
      <c r="V101" s="14">
        <v>4.4911599999999998</v>
      </c>
      <c r="W101" s="14">
        <v>217.77</v>
      </c>
      <c r="X101" s="15">
        <v>4.4422899999999998</v>
      </c>
      <c r="AC101" s="13">
        <v>53.594479999999997</v>
      </c>
      <c r="AD101" s="14">
        <v>4.2689000000000004</v>
      </c>
      <c r="AE101" s="14">
        <v>268.005</v>
      </c>
      <c r="AF101" s="14">
        <v>4.53552</v>
      </c>
      <c r="AG101" s="14">
        <v>264.18</v>
      </c>
      <c r="AH101" s="14">
        <v>4.3037700000000001</v>
      </c>
      <c r="AI101" s="14">
        <v>268</v>
      </c>
      <c r="AJ101" s="15">
        <v>4.5434700000000001</v>
      </c>
    </row>
    <row r="102" spans="3:36" x14ac:dyDescent="0.35">
      <c r="C102" s="13">
        <v>18.190000000000001</v>
      </c>
      <c r="D102" s="14">
        <v>3.3574799999999998</v>
      </c>
      <c r="E102" s="14">
        <v>18.204999999999998</v>
      </c>
      <c r="F102" s="15">
        <v>3.6233599999999999</v>
      </c>
      <c r="S102" s="13">
        <v>54.561979999999998</v>
      </c>
      <c r="T102" s="14">
        <v>4.2689000000000004</v>
      </c>
      <c r="U102" s="14">
        <v>272.8125</v>
      </c>
      <c r="V102" s="14">
        <v>4.4908299999999999</v>
      </c>
      <c r="W102" s="14">
        <v>222.12</v>
      </c>
      <c r="X102" s="15">
        <v>4.4428999999999998</v>
      </c>
      <c r="AC102" s="13">
        <v>54.561979999999998</v>
      </c>
      <c r="AD102" s="14">
        <v>4.2689000000000004</v>
      </c>
      <c r="AE102" s="14">
        <v>272.82</v>
      </c>
      <c r="AF102" s="14">
        <v>4.5340999999999996</v>
      </c>
      <c r="AG102" s="14">
        <v>268.95</v>
      </c>
      <c r="AH102" s="14">
        <v>4.3042699999999998</v>
      </c>
      <c r="AI102" s="14">
        <v>272.8</v>
      </c>
      <c r="AJ102" s="15">
        <v>4.5389799999999996</v>
      </c>
    </row>
    <row r="103" spans="3:36" x14ac:dyDescent="0.35">
      <c r="C103" s="13">
        <v>18.513000000000002</v>
      </c>
      <c r="D103" s="14">
        <v>3.35711</v>
      </c>
      <c r="E103" s="14">
        <v>18.524999999999999</v>
      </c>
      <c r="F103" s="15">
        <v>3.6228500000000001</v>
      </c>
      <c r="S103" s="13">
        <v>55.52948</v>
      </c>
      <c r="T103" s="14">
        <v>4.2689000000000004</v>
      </c>
      <c r="U103" s="14">
        <v>277.64999999999998</v>
      </c>
      <c r="V103" s="14">
        <v>4.4881799999999998</v>
      </c>
      <c r="W103" s="14">
        <v>226.53</v>
      </c>
      <c r="X103" s="15">
        <v>4.4440200000000001</v>
      </c>
      <c r="AC103" s="13">
        <v>55.52948</v>
      </c>
      <c r="AD103" s="14">
        <v>4.2689000000000004</v>
      </c>
      <c r="AE103" s="14">
        <v>277.66500000000002</v>
      </c>
      <c r="AF103" s="14">
        <v>4.5343999999999998</v>
      </c>
      <c r="AG103" s="14">
        <v>273.75</v>
      </c>
      <c r="AH103" s="14">
        <v>4.3042400000000001</v>
      </c>
      <c r="AI103" s="14">
        <v>277.7</v>
      </c>
      <c r="AJ103" s="15">
        <v>4.5419499999999999</v>
      </c>
    </row>
    <row r="104" spans="3:36" x14ac:dyDescent="0.35">
      <c r="C104" s="13">
        <v>18.838999999999999</v>
      </c>
      <c r="D104" s="14">
        <v>3.35772</v>
      </c>
      <c r="E104" s="14">
        <v>18.850000000000001</v>
      </c>
      <c r="F104" s="15">
        <v>3.62324</v>
      </c>
      <c r="S104" s="13">
        <v>56.530340000000002</v>
      </c>
      <c r="T104" s="14">
        <v>4.2689000000000004</v>
      </c>
      <c r="U104" s="14">
        <v>282.5625</v>
      </c>
      <c r="V104" s="14">
        <v>4.4892000000000003</v>
      </c>
      <c r="W104" s="14">
        <v>231</v>
      </c>
      <c r="X104" s="15">
        <v>4.4441300000000004</v>
      </c>
      <c r="AC104" s="13">
        <v>56.530340000000002</v>
      </c>
      <c r="AD104" s="14">
        <v>4.2689000000000004</v>
      </c>
      <c r="AE104" s="14">
        <v>282.55500000000001</v>
      </c>
      <c r="AF104" s="14">
        <v>4.5335400000000003</v>
      </c>
      <c r="AG104" s="14">
        <v>278.55</v>
      </c>
      <c r="AH104" s="14">
        <v>4.30586</v>
      </c>
      <c r="AI104" s="14">
        <v>282.60000000000002</v>
      </c>
      <c r="AJ104" s="15">
        <v>4.5430299999999999</v>
      </c>
    </row>
    <row r="105" spans="3:36" x14ac:dyDescent="0.35">
      <c r="C105" s="13">
        <v>19.167999999999999</v>
      </c>
      <c r="D105" s="14">
        <v>3.3575200000000001</v>
      </c>
      <c r="E105" s="14">
        <v>19.18</v>
      </c>
      <c r="F105" s="15">
        <v>3.6229900000000002</v>
      </c>
      <c r="S105" s="13">
        <v>57.497839999999997</v>
      </c>
      <c r="T105" s="14">
        <v>4.2689000000000004</v>
      </c>
      <c r="U105" s="14">
        <v>287.51249999999999</v>
      </c>
      <c r="V105" s="14">
        <v>4.4868499999999996</v>
      </c>
      <c r="W105" s="14">
        <v>235.5</v>
      </c>
      <c r="X105" s="15">
        <v>4.4451599999999996</v>
      </c>
      <c r="AC105" s="13">
        <v>57.497839999999997</v>
      </c>
      <c r="AD105" s="14">
        <v>4.2689000000000004</v>
      </c>
      <c r="AE105" s="14">
        <v>287.49</v>
      </c>
      <c r="AF105" s="14">
        <v>4.5356899999999998</v>
      </c>
      <c r="AG105" s="14">
        <v>283.41000000000003</v>
      </c>
      <c r="AH105" s="14">
        <v>4.3056299999999998</v>
      </c>
      <c r="AI105" s="14">
        <v>287.5</v>
      </c>
      <c r="AJ105" s="15">
        <v>4.5392200000000003</v>
      </c>
    </row>
    <row r="106" spans="3:36" x14ac:dyDescent="0.35">
      <c r="C106" s="13">
        <v>19.498999999999999</v>
      </c>
      <c r="D106" s="14">
        <v>3.3575699999999999</v>
      </c>
      <c r="E106" s="14">
        <v>19.510000000000002</v>
      </c>
      <c r="F106" s="15">
        <v>3.6229100000000001</v>
      </c>
      <c r="S106" s="13">
        <v>58.465339999999998</v>
      </c>
      <c r="T106" s="14">
        <v>4.2689000000000004</v>
      </c>
      <c r="U106" s="14">
        <v>292.46249999999998</v>
      </c>
      <c r="V106" s="14">
        <v>4.4857899999999997</v>
      </c>
      <c r="W106" s="14">
        <v>240</v>
      </c>
      <c r="X106" s="15">
        <v>4.4438800000000001</v>
      </c>
      <c r="AC106" s="13">
        <v>58.465339999999998</v>
      </c>
      <c r="AD106" s="14">
        <v>4.2689000000000004</v>
      </c>
      <c r="AE106" s="14">
        <v>292.47000000000003</v>
      </c>
      <c r="AF106" s="14">
        <v>4.5338900000000004</v>
      </c>
      <c r="AG106" s="14">
        <v>288.33</v>
      </c>
      <c r="AH106" s="14">
        <v>4.3060299999999998</v>
      </c>
      <c r="AI106" s="14">
        <v>292.45</v>
      </c>
      <c r="AJ106" s="15">
        <v>4.5423999999999998</v>
      </c>
    </row>
    <row r="107" spans="3:36" ht="15" thickBot="1" x14ac:dyDescent="0.4">
      <c r="C107" s="17">
        <v>19.832000000000001</v>
      </c>
      <c r="D107" s="18">
        <v>3.3577599999999999</v>
      </c>
      <c r="E107" s="18">
        <v>19.84</v>
      </c>
      <c r="F107" s="19">
        <v>3.6228199999999999</v>
      </c>
      <c r="S107" s="13">
        <v>59.466209999999997</v>
      </c>
      <c r="T107" s="14">
        <v>4.2689000000000004</v>
      </c>
      <c r="U107" s="14">
        <v>298.45</v>
      </c>
      <c r="V107" s="14">
        <v>4.4854099999999999</v>
      </c>
      <c r="W107" s="14">
        <v>244.56</v>
      </c>
      <c r="X107" s="15">
        <v>4.4455400000000003</v>
      </c>
      <c r="AC107" s="17">
        <v>59.466209999999997</v>
      </c>
      <c r="AD107" s="18">
        <v>4.2689000000000004</v>
      </c>
      <c r="AE107" s="18">
        <v>298.88</v>
      </c>
      <c r="AF107" s="18">
        <v>4.5335799999999997</v>
      </c>
      <c r="AG107" s="18">
        <v>298.25</v>
      </c>
      <c r="AH107" s="18">
        <v>4.3068499999999998</v>
      </c>
      <c r="AI107" s="18">
        <v>299.5</v>
      </c>
      <c r="AJ107" s="19">
        <v>4.5423200000000001</v>
      </c>
    </row>
    <row r="108" spans="3:36" x14ac:dyDescent="0.35">
      <c r="S108" s="11"/>
      <c r="W108" s="14">
        <v>249.18</v>
      </c>
      <c r="X108" s="15">
        <v>4.4457000000000004</v>
      </c>
    </row>
    <row r="109" spans="3:36" x14ac:dyDescent="0.35">
      <c r="S109" s="11"/>
      <c r="W109" s="14">
        <v>253.83</v>
      </c>
      <c r="X109" s="15">
        <v>4.4462099999999998</v>
      </c>
    </row>
    <row r="110" spans="3:36" x14ac:dyDescent="0.35">
      <c r="S110" s="11"/>
      <c r="W110" s="14">
        <v>258.51</v>
      </c>
      <c r="X110" s="15">
        <v>4.44618</v>
      </c>
    </row>
    <row r="111" spans="3:36" x14ac:dyDescent="0.35">
      <c r="S111" s="11"/>
      <c r="W111" s="14">
        <v>263.22000000000003</v>
      </c>
      <c r="X111" s="15">
        <v>4.4467299999999996</v>
      </c>
    </row>
    <row r="112" spans="3:36" x14ac:dyDescent="0.35">
      <c r="S112" s="11"/>
      <c r="W112" s="14">
        <v>267.99</v>
      </c>
      <c r="X112" s="15">
        <v>4.4461199999999996</v>
      </c>
    </row>
    <row r="113" spans="19:24" x14ac:dyDescent="0.35">
      <c r="S113" s="11"/>
      <c r="W113" s="14">
        <v>272.82</v>
      </c>
      <c r="X113" s="15">
        <v>4.44658</v>
      </c>
    </row>
    <row r="114" spans="19:24" x14ac:dyDescent="0.35">
      <c r="S114" s="11"/>
      <c r="W114" s="14">
        <v>277.68</v>
      </c>
      <c r="X114" s="15">
        <v>4.4467499999999998</v>
      </c>
    </row>
    <row r="115" spans="19:24" x14ac:dyDescent="0.35">
      <c r="S115" s="11"/>
      <c r="W115" s="14">
        <v>282.57</v>
      </c>
      <c r="X115" s="15">
        <v>4.4483600000000001</v>
      </c>
    </row>
    <row r="116" spans="19:24" x14ac:dyDescent="0.35">
      <c r="S116" s="11"/>
      <c r="W116" s="14">
        <v>287.49</v>
      </c>
      <c r="X116" s="15">
        <v>4.4482699999999999</v>
      </c>
    </row>
    <row r="117" spans="19:24" x14ac:dyDescent="0.35">
      <c r="S117" s="11"/>
      <c r="W117" s="14">
        <v>292.47000000000003</v>
      </c>
      <c r="X117" s="15">
        <v>4.44841</v>
      </c>
    </row>
    <row r="118" spans="19:24" ht="15" thickBot="1" x14ac:dyDescent="0.4">
      <c r="S118" s="35"/>
      <c r="T118" s="36"/>
      <c r="U118" s="36"/>
      <c r="V118" s="36"/>
      <c r="W118" s="18">
        <v>298.48</v>
      </c>
      <c r="X118" s="19">
        <v>4.44937</v>
      </c>
    </row>
  </sheetData>
  <mergeCells count="41">
    <mergeCell ref="AA3:AB3"/>
    <mergeCell ref="F6:F7"/>
    <mergeCell ref="C4:F4"/>
    <mergeCell ref="B3:C3"/>
    <mergeCell ref="K4:N4"/>
    <mergeCell ref="K5:L5"/>
    <mergeCell ref="M5:N5"/>
    <mergeCell ref="K6:K7"/>
    <mergeCell ref="L6:L7"/>
    <mergeCell ref="M6:M7"/>
    <mergeCell ref="N6:N7"/>
    <mergeCell ref="C5:D5"/>
    <mergeCell ref="E5:F5"/>
    <mergeCell ref="D6:D7"/>
    <mergeCell ref="C6:C7"/>
    <mergeCell ref="E6:E7"/>
    <mergeCell ref="W6:W7"/>
    <mergeCell ref="X6:X7"/>
    <mergeCell ref="J3:K3"/>
    <mergeCell ref="S6:S7"/>
    <mergeCell ref="T6:T7"/>
    <mergeCell ref="U6:U7"/>
    <mergeCell ref="V6:V7"/>
    <mergeCell ref="S5:T5"/>
    <mergeCell ref="U5:V5"/>
    <mergeCell ref="W5:X5"/>
    <mergeCell ref="S4:X4"/>
    <mergeCell ref="R3:S3"/>
    <mergeCell ref="AC4:AJ4"/>
    <mergeCell ref="AI6:AI7"/>
    <mergeCell ref="AJ6:AJ7"/>
    <mergeCell ref="AC5:AD5"/>
    <mergeCell ref="AE5:AF5"/>
    <mergeCell ref="AG5:AH5"/>
    <mergeCell ref="AI5:AJ5"/>
    <mergeCell ref="AC6:AC7"/>
    <mergeCell ref="AD6:AD7"/>
    <mergeCell ref="AE6:AE7"/>
    <mergeCell ref="AF6:AF7"/>
    <mergeCell ref="AG6:AG7"/>
    <mergeCell ref="AH6:AH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22C93-DE8D-4066-AE51-A4401D86B740}">
  <dimension ref="B3:N106"/>
  <sheetViews>
    <sheetView zoomScale="118" zoomScaleNormal="118" workbookViewId="0"/>
  </sheetViews>
  <sheetFormatPr defaultRowHeight="14.5" x14ac:dyDescent="0.35"/>
  <cols>
    <col min="1" max="1" width="5.26953125" customWidth="1"/>
    <col min="2" max="2" width="17" customWidth="1"/>
    <col min="3" max="3" width="11.6328125" customWidth="1"/>
    <col min="4" max="4" width="10.6328125" customWidth="1"/>
    <col min="5" max="5" width="10.36328125" customWidth="1"/>
    <col min="6" max="6" width="10.26953125" customWidth="1"/>
    <col min="11" max="11" width="10.6328125" style="16" customWidth="1"/>
    <col min="12" max="12" width="10" style="16" customWidth="1"/>
    <col min="13" max="13" width="10.26953125" style="16" customWidth="1"/>
    <col min="14" max="14" width="10.36328125" style="16" customWidth="1"/>
  </cols>
  <sheetData>
    <row r="3" spans="2:14" ht="19" thickBot="1" x14ac:dyDescent="0.5">
      <c r="B3" s="113" t="s">
        <v>249</v>
      </c>
      <c r="C3" s="113"/>
      <c r="I3" s="113" t="s">
        <v>250</v>
      </c>
      <c r="J3" s="146"/>
      <c r="K3" s="146"/>
    </row>
    <row r="4" spans="2:14" x14ac:dyDescent="0.35">
      <c r="C4" s="143" t="s">
        <v>165</v>
      </c>
      <c r="D4" s="147"/>
      <c r="E4" s="147"/>
      <c r="F4" s="148"/>
      <c r="K4" s="143" t="s">
        <v>166</v>
      </c>
      <c r="L4" s="147"/>
      <c r="M4" s="147"/>
      <c r="N4" s="148"/>
    </row>
    <row r="5" spans="2:14" x14ac:dyDescent="0.35">
      <c r="C5" s="149" t="s">
        <v>0</v>
      </c>
      <c r="D5" s="150"/>
      <c r="E5" s="150" t="s">
        <v>35</v>
      </c>
      <c r="F5" s="151"/>
      <c r="K5" s="149" t="s">
        <v>0</v>
      </c>
      <c r="L5" s="150"/>
      <c r="M5" s="150" t="s">
        <v>35</v>
      </c>
      <c r="N5" s="151"/>
    </row>
    <row r="6" spans="2:14" x14ac:dyDescent="0.35">
      <c r="C6" s="13" t="s">
        <v>32</v>
      </c>
      <c r="D6" s="14" t="s">
        <v>33</v>
      </c>
      <c r="E6" s="14" t="s">
        <v>2</v>
      </c>
      <c r="F6" s="15" t="s">
        <v>33</v>
      </c>
      <c r="K6" s="13" t="s">
        <v>32</v>
      </c>
      <c r="L6" s="14" t="s">
        <v>33</v>
      </c>
      <c r="M6" s="14" t="s">
        <v>2</v>
      </c>
      <c r="N6" s="15" t="s">
        <v>33</v>
      </c>
    </row>
    <row r="7" spans="2:14" x14ac:dyDescent="0.35">
      <c r="C7" s="13">
        <v>1.7999999999999999E-2</v>
      </c>
      <c r="D7" s="14">
        <v>1.2760000000000001E-2</v>
      </c>
      <c r="E7" s="14">
        <v>1.9E-2</v>
      </c>
      <c r="F7" s="29">
        <v>1.4388899999999999E-4</v>
      </c>
      <c r="K7" s="13">
        <v>0</v>
      </c>
      <c r="L7" s="14">
        <v>8.3700000000000007E-3</v>
      </c>
      <c r="M7" s="20">
        <v>6.0120200000000001E-4</v>
      </c>
      <c r="N7" s="15">
        <v>1.0959999999999999E-2</v>
      </c>
    </row>
    <row r="8" spans="2:14" x14ac:dyDescent="0.35">
      <c r="C8" s="13">
        <v>3.5999999999999997E-2</v>
      </c>
      <c r="D8" s="14">
        <v>2.2270000000000002E-2</v>
      </c>
      <c r="E8" s="14">
        <v>3.6499999999999998E-2</v>
      </c>
      <c r="F8" s="15">
        <v>1.397E-2</v>
      </c>
      <c r="K8" s="13">
        <v>2.2200000000000002E-3</v>
      </c>
      <c r="L8" s="14">
        <v>1.521E-2</v>
      </c>
      <c r="M8" s="14">
        <v>2.82E-3</v>
      </c>
      <c r="N8" s="15">
        <v>1.7999999999999999E-2</v>
      </c>
    </row>
    <row r="9" spans="2:14" x14ac:dyDescent="0.35">
      <c r="C9" s="13">
        <v>7.0000000000000007E-2</v>
      </c>
      <c r="D9" s="14">
        <v>3.8300000000000001E-2</v>
      </c>
      <c r="E9" s="14">
        <v>7.0999999999999994E-2</v>
      </c>
      <c r="F9" s="15">
        <v>3.8039999999999997E-2</v>
      </c>
      <c r="K9" s="13">
        <v>5.5599999999999998E-3</v>
      </c>
      <c r="L9" s="14">
        <v>2.4899999999999999E-2</v>
      </c>
      <c r="M9" s="14">
        <v>6.1599999999999997E-3</v>
      </c>
      <c r="N9" s="15">
        <v>2.7980000000000001E-2</v>
      </c>
    </row>
    <row r="10" spans="2:14" x14ac:dyDescent="0.35">
      <c r="C10" s="13">
        <v>0.10349999999999999</v>
      </c>
      <c r="D10" s="14">
        <v>5.2200000000000003E-2</v>
      </c>
      <c r="E10" s="14">
        <v>0.107</v>
      </c>
      <c r="F10" s="15">
        <v>5.8819999999999997E-2</v>
      </c>
      <c r="K10" s="13">
        <v>8.8999999999999999E-3</v>
      </c>
      <c r="L10" s="14">
        <v>3.3919999999999999E-2</v>
      </c>
      <c r="M10" s="14">
        <v>9.4900000000000002E-3</v>
      </c>
      <c r="N10" s="15">
        <v>3.7249999999999998E-2</v>
      </c>
    </row>
    <row r="11" spans="2:14" x14ac:dyDescent="0.35">
      <c r="C11" s="13">
        <v>0.14568999999999999</v>
      </c>
      <c r="D11" s="14">
        <v>6.7180000000000004E-2</v>
      </c>
      <c r="E11" s="14">
        <v>0.14449999999999999</v>
      </c>
      <c r="F11" s="15">
        <v>7.664E-2</v>
      </c>
      <c r="K11" s="13">
        <v>1.2789999999999999E-2</v>
      </c>
      <c r="L11" s="14">
        <v>4.3650000000000001E-2</v>
      </c>
      <c r="M11" s="14">
        <v>1.338E-2</v>
      </c>
      <c r="N11" s="15">
        <v>4.7230000000000001E-2</v>
      </c>
    </row>
    <row r="12" spans="2:14" x14ac:dyDescent="0.35">
      <c r="C12" s="13">
        <v>0.18454999999999999</v>
      </c>
      <c r="D12" s="14">
        <v>7.9140000000000002E-2</v>
      </c>
      <c r="E12" s="14">
        <v>0.183</v>
      </c>
      <c r="F12" s="15">
        <v>9.1630000000000003E-2</v>
      </c>
      <c r="K12" s="13">
        <v>1.669E-2</v>
      </c>
      <c r="L12" s="14">
        <v>5.2639999999999999E-2</v>
      </c>
      <c r="M12" s="14">
        <v>1.7270000000000001E-2</v>
      </c>
      <c r="N12" s="15">
        <v>5.6439999999999997E-2</v>
      </c>
    </row>
    <row r="13" spans="2:14" x14ac:dyDescent="0.35">
      <c r="C13" s="13">
        <v>0.22341</v>
      </c>
      <c r="D13" s="14">
        <v>8.9370000000000005E-2</v>
      </c>
      <c r="E13" s="14">
        <v>0.223</v>
      </c>
      <c r="F13" s="15">
        <v>0.10432</v>
      </c>
      <c r="K13" s="13">
        <v>2.0580000000000001E-2</v>
      </c>
      <c r="L13" s="14">
        <v>6.0879999999999997E-2</v>
      </c>
      <c r="M13" s="14">
        <v>2.1149999999999999E-2</v>
      </c>
      <c r="N13" s="15">
        <v>6.4869999999999997E-2</v>
      </c>
    </row>
    <row r="14" spans="2:14" x14ac:dyDescent="0.35">
      <c r="C14" s="13">
        <v>0.26783000000000001</v>
      </c>
      <c r="D14" s="14">
        <v>9.9390000000000006E-2</v>
      </c>
      <c r="E14" s="14">
        <v>0.26500000000000001</v>
      </c>
      <c r="F14" s="15">
        <v>0.11514000000000001</v>
      </c>
      <c r="K14" s="13">
        <v>2.503E-2</v>
      </c>
      <c r="L14" s="14">
        <v>6.9540000000000005E-2</v>
      </c>
      <c r="M14" s="14">
        <v>2.5600000000000001E-2</v>
      </c>
      <c r="N14" s="15">
        <v>7.3709999999999998E-2</v>
      </c>
    </row>
    <row r="15" spans="2:14" x14ac:dyDescent="0.35">
      <c r="C15" s="13">
        <v>0.30669000000000002</v>
      </c>
      <c r="D15" s="14">
        <v>0.10689</v>
      </c>
      <c r="E15" s="14">
        <v>0.308</v>
      </c>
      <c r="F15" s="15">
        <v>0.12411</v>
      </c>
      <c r="K15" s="13">
        <v>2.8920000000000001E-2</v>
      </c>
      <c r="L15" s="14">
        <v>7.6490000000000002E-2</v>
      </c>
      <c r="M15" s="14">
        <v>2.9489999999999999E-2</v>
      </c>
      <c r="N15" s="15">
        <v>8.0799999999999997E-2</v>
      </c>
    </row>
    <row r="16" spans="2:14" x14ac:dyDescent="0.35">
      <c r="C16" s="13">
        <v>0.35110000000000002</v>
      </c>
      <c r="D16" s="14">
        <v>0.11415</v>
      </c>
      <c r="E16" s="14">
        <v>0.35199999999999998</v>
      </c>
      <c r="F16" s="15">
        <v>0.13153000000000001</v>
      </c>
      <c r="K16" s="13">
        <v>3.3369999999999997E-2</v>
      </c>
      <c r="L16" s="14">
        <v>8.3739999999999995E-2</v>
      </c>
      <c r="M16" s="14">
        <v>3.3930000000000002E-2</v>
      </c>
      <c r="N16" s="15">
        <v>8.813E-2</v>
      </c>
    </row>
    <row r="17" spans="3:14" x14ac:dyDescent="0.35">
      <c r="C17" s="13">
        <v>0.40106999999999998</v>
      </c>
      <c r="D17" s="14">
        <v>0.12107999999999999</v>
      </c>
      <c r="E17" s="14">
        <v>0.39750000000000002</v>
      </c>
      <c r="F17" s="15">
        <v>0.13775000000000001</v>
      </c>
      <c r="K17" s="13">
        <v>3.8379999999999997E-2</v>
      </c>
      <c r="L17" s="14">
        <v>9.1200000000000003E-2</v>
      </c>
      <c r="M17" s="14">
        <v>3.8679999999999999E-2</v>
      </c>
      <c r="N17" s="15">
        <v>9.5530000000000004E-2</v>
      </c>
    </row>
    <row r="18" spans="3:14" x14ac:dyDescent="0.35">
      <c r="C18" s="13">
        <v>0.44547999999999999</v>
      </c>
      <c r="D18" s="14">
        <v>0.12623000000000001</v>
      </c>
      <c r="E18" s="14">
        <v>0.44450000000000001</v>
      </c>
      <c r="F18" s="15">
        <v>0.14294999999999999</v>
      </c>
      <c r="K18" s="13">
        <v>4.283E-2</v>
      </c>
      <c r="L18" s="14">
        <v>9.7199999999999995E-2</v>
      </c>
      <c r="M18" s="14">
        <v>4.3490000000000001E-2</v>
      </c>
      <c r="N18" s="15">
        <v>0.10193000000000001</v>
      </c>
    </row>
    <row r="19" spans="3:14" x14ac:dyDescent="0.35">
      <c r="C19" s="13">
        <v>0.4899</v>
      </c>
      <c r="D19" s="14">
        <v>0.13061</v>
      </c>
      <c r="E19" s="14">
        <v>0.49299999999999999</v>
      </c>
      <c r="F19" s="15">
        <v>0.14732999999999999</v>
      </c>
      <c r="K19" s="13">
        <v>4.727E-2</v>
      </c>
      <c r="L19" s="14">
        <v>0.1027</v>
      </c>
      <c r="M19" s="14">
        <v>4.8230000000000002E-2</v>
      </c>
      <c r="N19" s="15">
        <v>0.10775</v>
      </c>
    </row>
    <row r="20" spans="3:14" x14ac:dyDescent="0.35">
      <c r="C20" s="13">
        <v>0.53986000000000001</v>
      </c>
      <c r="D20" s="14">
        <v>0.13477</v>
      </c>
      <c r="E20" s="14">
        <v>0.54300000000000004</v>
      </c>
      <c r="F20" s="15">
        <v>0.15101999999999999</v>
      </c>
      <c r="K20" s="13">
        <v>5.228E-2</v>
      </c>
      <c r="L20" s="14">
        <v>0.10832</v>
      </c>
      <c r="M20" s="14">
        <v>5.2850000000000001E-2</v>
      </c>
      <c r="N20" s="15">
        <v>0.11326</v>
      </c>
    </row>
    <row r="21" spans="3:14" x14ac:dyDescent="0.35">
      <c r="C21" s="13">
        <v>0.59538000000000002</v>
      </c>
      <c r="D21" s="14">
        <v>0.13863</v>
      </c>
      <c r="E21" s="14">
        <v>0.59399999999999997</v>
      </c>
      <c r="F21" s="15">
        <v>0.15412999999999999</v>
      </c>
      <c r="K21" s="13">
        <v>5.7869999999999998E-2</v>
      </c>
      <c r="L21" s="14">
        <v>0.11441999999999999</v>
      </c>
      <c r="M21" s="14">
        <v>5.8319999999999997E-2</v>
      </c>
      <c r="N21" s="15">
        <v>0.11876</v>
      </c>
    </row>
    <row r="22" spans="3:14" x14ac:dyDescent="0.35">
      <c r="C22" s="13">
        <v>0.64534000000000002</v>
      </c>
      <c r="D22" s="14">
        <v>0.14152999999999999</v>
      </c>
      <c r="E22" s="14">
        <v>0.64600000000000002</v>
      </c>
      <c r="F22" s="15">
        <v>0.15678</v>
      </c>
      <c r="K22" s="13">
        <v>6.2829999999999997E-2</v>
      </c>
      <c r="L22" s="14">
        <v>0.11856</v>
      </c>
      <c r="M22" s="14">
        <v>6.3530000000000003E-2</v>
      </c>
      <c r="N22" s="15">
        <v>0.12350999999999999</v>
      </c>
    </row>
    <row r="23" spans="3:14" x14ac:dyDescent="0.35">
      <c r="C23" s="13">
        <v>0.69530999999999998</v>
      </c>
      <c r="D23" s="14">
        <v>0.14398</v>
      </c>
      <c r="E23" s="14">
        <v>0.7</v>
      </c>
      <c r="F23" s="15">
        <v>0.15911</v>
      </c>
      <c r="K23" s="13">
        <v>6.8239999999999995E-2</v>
      </c>
      <c r="L23" s="14">
        <v>0.12300999999999999</v>
      </c>
      <c r="M23" s="14">
        <v>6.8650000000000003E-2</v>
      </c>
      <c r="N23" s="15">
        <v>0.1278</v>
      </c>
    </row>
    <row r="24" spans="3:14" x14ac:dyDescent="0.35">
      <c r="C24" s="13">
        <v>0.75083</v>
      </c>
      <c r="D24" s="14">
        <v>0.14629</v>
      </c>
      <c r="E24" s="14">
        <v>0.75549999999999995</v>
      </c>
      <c r="F24" s="15">
        <v>0.16116</v>
      </c>
      <c r="K24" s="13">
        <v>7.3849999999999999E-2</v>
      </c>
      <c r="L24" s="14">
        <v>0.12723999999999999</v>
      </c>
      <c r="M24" s="14">
        <v>7.4230000000000004E-2</v>
      </c>
      <c r="N24" s="15">
        <v>0.13203999999999999</v>
      </c>
    </row>
    <row r="25" spans="3:14" x14ac:dyDescent="0.35">
      <c r="C25" s="13">
        <v>0.80633999999999995</v>
      </c>
      <c r="D25" s="14">
        <v>0.14823</v>
      </c>
      <c r="E25" s="14">
        <v>0.81200000000000006</v>
      </c>
      <c r="F25" s="15">
        <v>0.16298000000000001</v>
      </c>
      <c r="K25" s="13">
        <v>7.8979999999999995E-2</v>
      </c>
      <c r="L25" s="14">
        <v>0.13078999999999999</v>
      </c>
      <c r="M25" s="14">
        <v>7.9810000000000006E-2</v>
      </c>
      <c r="N25" s="15">
        <v>0.13586000000000001</v>
      </c>
    </row>
    <row r="26" spans="3:14" x14ac:dyDescent="0.35">
      <c r="C26" s="13">
        <v>0.86741000000000001</v>
      </c>
      <c r="D26" s="14">
        <v>0.15004000000000001</v>
      </c>
      <c r="E26" s="14">
        <v>0.87</v>
      </c>
      <c r="F26" s="15">
        <v>0.16461999999999999</v>
      </c>
      <c r="K26" s="13">
        <v>8.5089999999999999E-2</v>
      </c>
      <c r="L26" s="14">
        <v>0.13458000000000001</v>
      </c>
      <c r="M26" s="14">
        <v>8.5589999999999999E-2</v>
      </c>
      <c r="N26" s="15">
        <v>0.13946</v>
      </c>
    </row>
    <row r="27" spans="3:14" x14ac:dyDescent="0.35">
      <c r="C27" s="13">
        <v>0.92847999999999997</v>
      </c>
      <c r="D27" s="14">
        <v>0.15157000000000001</v>
      </c>
      <c r="E27" s="14">
        <v>0.92949999999999999</v>
      </c>
      <c r="F27" s="15">
        <v>0.16613</v>
      </c>
      <c r="K27" s="13">
        <v>9.1209999999999999E-2</v>
      </c>
      <c r="L27" s="14">
        <v>0.13799</v>
      </c>
      <c r="M27" s="14">
        <v>9.1579999999999995E-2</v>
      </c>
      <c r="N27" s="15">
        <v>0.14283000000000001</v>
      </c>
    </row>
    <row r="28" spans="3:14" x14ac:dyDescent="0.35">
      <c r="C28" s="13">
        <v>0.98955000000000004</v>
      </c>
      <c r="D28" s="14">
        <v>0.15287999999999999</v>
      </c>
      <c r="E28" s="14">
        <v>0.99</v>
      </c>
      <c r="F28" s="15">
        <v>0.16752</v>
      </c>
      <c r="K28" s="13">
        <v>9.733E-2</v>
      </c>
      <c r="L28" s="14">
        <v>0.14107</v>
      </c>
      <c r="M28" s="14">
        <v>9.7919999999999993E-2</v>
      </c>
      <c r="N28" s="15">
        <v>0.14599000000000001</v>
      </c>
    </row>
    <row r="29" spans="3:14" x14ac:dyDescent="0.35">
      <c r="C29" s="13">
        <v>1.0506200000000001</v>
      </c>
      <c r="D29" s="14">
        <v>0.15403</v>
      </c>
      <c r="E29" s="14">
        <v>1.052</v>
      </c>
      <c r="F29" s="15">
        <v>0.16883999999999999</v>
      </c>
      <c r="K29" s="13">
        <v>0.10345</v>
      </c>
      <c r="L29" s="14">
        <v>0.14387</v>
      </c>
      <c r="M29" s="14">
        <v>0.10401000000000001</v>
      </c>
      <c r="N29" s="15">
        <v>0.14874999999999999</v>
      </c>
    </row>
    <row r="30" spans="3:14" x14ac:dyDescent="0.35">
      <c r="C30" s="13">
        <v>1.1116900000000001</v>
      </c>
      <c r="D30" s="14">
        <v>0.15503</v>
      </c>
      <c r="E30" s="14">
        <v>1.1154999999999999</v>
      </c>
      <c r="F30" s="15">
        <v>0.17008000000000001</v>
      </c>
      <c r="K30" s="13">
        <v>0.10957</v>
      </c>
      <c r="L30" s="14">
        <v>0.14641000000000001</v>
      </c>
      <c r="M30" s="14">
        <v>0.11001</v>
      </c>
      <c r="N30" s="15">
        <v>0.15109</v>
      </c>
    </row>
    <row r="31" spans="3:14" x14ac:dyDescent="0.35">
      <c r="C31" s="13">
        <v>1.17831</v>
      </c>
      <c r="D31" s="14">
        <v>0.15601000000000001</v>
      </c>
      <c r="E31" s="14">
        <v>1.18</v>
      </c>
      <c r="F31" s="15">
        <v>0.17126</v>
      </c>
      <c r="K31" s="13">
        <v>0.11624</v>
      </c>
      <c r="L31" s="14">
        <v>0.14893000000000001</v>
      </c>
      <c r="M31" s="14">
        <v>0.1167</v>
      </c>
      <c r="N31" s="15">
        <v>0.15375</v>
      </c>
    </row>
    <row r="32" spans="3:14" x14ac:dyDescent="0.35">
      <c r="C32" s="13">
        <v>1.2449300000000001</v>
      </c>
      <c r="D32" s="14">
        <v>0.15687999999999999</v>
      </c>
      <c r="E32" s="14">
        <v>1.246</v>
      </c>
      <c r="F32" s="15">
        <v>0.17238999999999999</v>
      </c>
      <c r="K32" s="13">
        <v>0.12291000000000001</v>
      </c>
      <c r="L32" s="14">
        <v>0.15121999999999999</v>
      </c>
      <c r="M32" s="14">
        <v>0.12336999999999999</v>
      </c>
      <c r="N32" s="15">
        <v>0.15601999999999999</v>
      </c>
    </row>
    <row r="33" spans="3:14" x14ac:dyDescent="0.35">
      <c r="C33" s="13">
        <v>1.31155</v>
      </c>
      <c r="D33" s="14">
        <v>0.15767999999999999</v>
      </c>
      <c r="E33" s="14">
        <v>1.3134999999999999</v>
      </c>
      <c r="F33" s="15">
        <v>0.17348</v>
      </c>
      <c r="K33" s="13">
        <v>0.12959000000000001</v>
      </c>
      <c r="L33" s="14">
        <v>0.15331</v>
      </c>
      <c r="M33" s="14">
        <v>0.13003000000000001</v>
      </c>
      <c r="N33" s="15">
        <v>0.15809000000000001</v>
      </c>
    </row>
    <row r="34" spans="3:14" x14ac:dyDescent="0.35">
      <c r="C34" s="13">
        <v>1.3781699999999999</v>
      </c>
      <c r="D34" s="14">
        <v>0.15841</v>
      </c>
      <c r="E34" s="14">
        <v>1.3819999999999999</v>
      </c>
      <c r="F34" s="15">
        <v>0.17454</v>
      </c>
      <c r="K34" s="13">
        <v>0.13625999999999999</v>
      </c>
      <c r="L34" s="14">
        <v>0.15523000000000001</v>
      </c>
      <c r="M34" s="14">
        <v>0.13669999999999999</v>
      </c>
      <c r="N34" s="15">
        <v>0.15998000000000001</v>
      </c>
    </row>
    <row r="35" spans="3:14" x14ac:dyDescent="0.35">
      <c r="C35" s="13">
        <v>1.45034</v>
      </c>
      <c r="D35" s="14">
        <v>0.15915000000000001</v>
      </c>
      <c r="E35" s="14">
        <v>1.452</v>
      </c>
      <c r="F35" s="15">
        <v>0.17555999999999999</v>
      </c>
      <c r="K35" s="13">
        <v>0.14349000000000001</v>
      </c>
      <c r="L35" s="14">
        <v>0.15712999999999999</v>
      </c>
      <c r="M35" s="14">
        <v>0.14391999999999999</v>
      </c>
      <c r="N35" s="15">
        <v>0.16186</v>
      </c>
    </row>
    <row r="36" spans="3:14" x14ac:dyDescent="0.35">
      <c r="C36" s="13">
        <v>1.5225200000000001</v>
      </c>
      <c r="D36" s="14">
        <v>0.15984999999999999</v>
      </c>
      <c r="E36" s="14">
        <v>1.5235000000000001</v>
      </c>
      <c r="F36" s="15">
        <v>0.17655000000000001</v>
      </c>
      <c r="K36" s="13">
        <v>0.15071999999999999</v>
      </c>
      <c r="L36" s="14">
        <v>0.15887999999999999</v>
      </c>
      <c r="M36" s="14">
        <v>0.15114</v>
      </c>
      <c r="N36" s="15">
        <v>0.16359000000000001</v>
      </c>
    </row>
    <row r="37" spans="3:14" x14ac:dyDescent="0.35">
      <c r="C37" s="13">
        <v>1.5946899999999999</v>
      </c>
      <c r="D37" s="14">
        <v>0.16051000000000001</v>
      </c>
      <c r="E37" s="14">
        <v>1.5965</v>
      </c>
      <c r="F37" s="15">
        <v>0.17751</v>
      </c>
      <c r="K37" s="13">
        <v>0.15795000000000001</v>
      </c>
      <c r="L37" s="14">
        <v>0.1605</v>
      </c>
      <c r="M37" s="14">
        <v>0.15836</v>
      </c>
      <c r="N37" s="15">
        <v>0.16517999999999999</v>
      </c>
    </row>
    <row r="38" spans="3:14" x14ac:dyDescent="0.35">
      <c r="C38" s="13">
        <v>1.67241</v>
      </c>
      <c r="D38" s="14">
        <v>0.16119</v>
      </c>
      <c r="E38" s="14">
        <v>1.671</v>
      </c>
      <c r="F38" s="15">
        <v>0.17843999999999999</v>
      </c>
      <c r="K38" s="13">
        <v>0.16574</v>
      </c>
      <c r="L38" s="14">
        <v>0.16211</v>
      </c>
      <c r="M38" s="14">
        <v>0.16614000000000001</v>
      </c>
      <c r="N38" s="15">
        <v>0.16677</v>
      </c>
    </row>
    <row r="39" spans="3:14" x14ac:dyDescent="0.35">
      <c r="C39" s="13">
        <v>1.75014</v>
      </c>
      <c r="D39" s="14">
        <v>0.16184999999999999</v>
      </c>
      <c r="E39" s="14">
        <v>1.7464999999999999</v>
      </c>
      <c r="F39" s="15">
        <v>0.17935000000000001</v>
      </c>
      <c r="K39" s="13">
        <v>0.17352999999999999</v>
      </c>
      <c r="L39" s="14">
        <v>0.1636</v>
      </c>
      <c r="M39" s="14">
        <v>0.17391999999999999</v>
      </c>
      <c r="N39" s="15">
        <v>0.16824</v>
      </c>
    </row>
    <row r="40" spans="3:14" x14ac:dyDescent="0.35">
      <c r="C40" s="13">
        <v>1.82786</v>
      </c>
      <c r="D40" s="14">
        <v>0.16248000000000001</v>
      </c>
      <c r="E40" s="14">
        <v>1.8234999999999999</v>
      </c>
      <c r="F40" s="15">
        <v>0.18021999999999999</v>
      </c>
      <c r="K40" s="13">
        <v>0.18131</v>
      </c>
      <c r="L40" s="14">
        <v>0.16499</v>
      </c>
      <c r="M40" s="14">
        <v>0.1817</v>
      </c>
      <c r="N40" s="15">
        <v>0.16961000000000001</v>
      </c>
    </row>
    <row r="41" spans="3:14" x14ac:dyDescent="0.35">
      <c r="C41" s="13">
        <v>1.9055899999999999</v>
      </c>
      <c r="D41" s="14">
        <v>0.16309999999999999</v>
      </c>
      <c r="E41" s="14">
        <v>1.9019999999999999</v>
      </c>
      <c r="F41" s="15">
        <v>0.18107000000000001</v>
      </c>
      <c r="K41" s="13">
        <v>0.18909999999999999</v>
      </c>
      <c r="L41" s="14">
        <v>0.16628999999999999</v>
      </c>
      <c r="M41" s="14">
        <v>0.18947</v>
      </c>
      <c r="N41" s="15">
        <v>0.17088999999999999</v>
      </c>
    </row>
    <row r="42" spans="3:14" x14ac:dyDescent="0.35">
      <c r="C42" s="13">
        <v>1.9833099999999999</v>
      </c>
      <c r="D42" s="14">
        <v>0.16370000000000001</v>
      </c>
      <c r="E42" s="14">
        <v>1.9815</v>
      </c>
      <c r="F42" s="15">
        <v>0.18189</v>
      </c>
      <c r="K42" s="13">
        <v>0.19689000000000001</v>
      </c>
      <c r="L42" s="14">
        <v>0.16750999999999999</v>
      </c>
      <c r="M42" s="14">
        <v>0.19725000000000001</v>
      </c>
      <c r="N42" s="15">
        <v>0.1721</v>
      </c>
    </row>
    <row r="43" spans="3:14" x14ac:dyDescent="0.35">
      <c r="C43" s="13">
        <v>2.0610300000000001</v>
      </c>
      <c r="D43" s="14">
        <v>0.16428999999999999</v>
      </c>
      <c r="E43" s="14">
        <v>2.0625</v>
      </c>
      <c r="F43" s="15">
        <v>0.18268999999999999</v>
      </c>
      <c r="K43" s="13">
        <v>0.20466999999999999</v>
      </c>
      <c r="L43" s="14">
        <v>0.16866</v>
      </c>
      <c r="M43" s="14">
        <v>0.20502999999999999</v>
      </c>
      <c r="N43" s="15">
        <v>0.17323</v>
      </c>
    </row>
    <row r="44" spans="3:14" x14ac:dyDescent="0.35">
      <c r="C44" s="13">
        <v>2.1443099999999999</v>
      </c>
      <c r="D44" s="14">
        <v>0.16491</v>
      </c>
      <c r="E44" s="14">
        <v>2.145</v>
      </c>
      <c r="F44" s="15">
        <v>0.18345</v>
      </c>
      <c r="K44" s="13">
        <v>0.21301</v>
      </c>
      <c r="L44" s="14">
        <v>0.16983000000000001</v>
      </c>
      <c r="M44" s="14">
        <v>0.21335999999999999</v>
      </c>
      <c r="N44" s="15">
        <v>0.17438000000000001</v>
      </c>
    </row>
    <row r="45" spans="3:14" x14ac:dyDescent="0.35">
      <c r="C45" s="13">
        <v>2.2275900000000002</v>
      </c>
      <c r="D45" s="14">
        <v>0.16550999999999999</v>
      </c>
      <c r="E45" s="14">
        <v>2.2290000000000001</v>
      </c>
      <c r="F45" s="15">
        <v>0.18418999999999999</v>
      </c>
      <c r="K45" s="13">
        <v>0.22136</v>
      </c>
      <c r="L45" s="14">
        <v>0.17093</v>
      </c>
      <c r="M45" s="14">
        <v>0.22169</v>
      </c>
      <c r="N45" s="15">
        <v>0.17546999999999999</v>
      </c>
    </row>
    <row r="46" spans="3:14" x14ac:dyDescent="0.35">
      <c r="C46" s="13">
        <v>2.3108599999999999</v>
      </c>
      <c r="D46" s="14">
        <v>0.16611000000000001</v>
      </c>
      <c r="E46" s="14">
        <v>2.3140000000000001</v>
      </c>
      <c r="F46" s="15">
        <v>0.18490999999999999</v>
      </c>
      <c r="K46" s="13">
        <v>0.22969999999999999</v>
      </c>
      <c r="L46" s="14">
        <v>0.17197999999999999</v>
      </c>
      <c r="M46" s="14">
        <v>0.23002</v>
      </c>
      <c r="N46" s="15">
        <v>0.17649999999999999</v>
      </c>
    </row>
    <row r="47" spans="3:14" x14ac:dyDescent="0.35">
      <c r="C47" s="13">
        <v>2.3996900000000001</v>
      </c>
      <c r="D47" s="14">
        <v>0.16672999999999999</v>
      </c>
      <c r="E47" s="14">
        <v>2.4005000000000001</v>
      </c>
      <c r="F47" s="15">
        <v>0.18559</v>
      </c>
      <c r="K47" s="13">
        <v>0.23860000000000001</v>
      </c>
      <c r="L47" s="14">
        <v>0.17304</v>
      </c>
      <c r="M47" s="14">
        <v>0.23891000000000001</v>
      </c>
      <c r="N47" s="15">
        <v>0.17755000000000001</v>
      </c>
    </row>
    <row r="48" spans="3:14" x14ac:dyDescent="0.35">
      <c r="C48" s="13">
        <v>2.4885199999999998</v>
      </c>
      <c r="D48" s="14">
        <v>0.16735</v>
      </c>
      <c r="E48" s="14">
        <v>2.4885000000000002</v>
      </c>
      <c r="F48" s="15">
        <v>0.18626000000000001</v>
      </c>
      <c r="K48" s="13">
        <v>0.2475</v>
      </c>
      <c r="L48" s="14">
        <v>0.17405000000000001</v>
      </c>
      <c r="M48" s="14">
        <v>0.24779999999999999</v>
      </c>
      <c r="N48" s="15">
        <v>0.17854</v>
      </c>
    </row>
    <row r="49" spans="3:14" x14ac:dyDescent="0.35">
      <c r="C49" s="13">
        <v>2.57734</v>
      </c>
      <c r="D49" s="14">
        <v>0.16794999999999999</v>
      </c>
      <c r="E49" s="14">
        <v>2.5775000000000001</v>
      </c>
      <c r="F49" s="15">
        <v>0.18689</v>
      </c>
      <c r="K49" s="13">
        <v>0.25640000000000002</v>
      </c>
      <c r="L49" s="14">
        <v>0.17501</v>
      </c>
      <c r="M49" s="14">
        <v>0.25668999999999997</v>
      </c>
      <c r="N49" s="15">
        <v>0.17949999999999999</v>
      </c>
    </row>
    <row r="50" spans="3:14" x14ac:dyDescent="0.35">
      <c r="C50" s="13">
        <v>2.6661700000000002</v>
      </c>
      <c r="D50" s="14">
        <v>0.16854</v>
      </c>
      <c r="E50" s="14">
        <v>2.6680000000000001</v>
      </c>
      <c r="F50" s="15">
        <v>0.1875</v>
      </c>
      <c r="K50" s="13">
        <v>0.26529000000000003</v>
      </c>
      <c r="L50" s="14">
        <v>0.17594000000000001</v>
      </c>
      <c r="M50" s="14">
        <v>0.26557999999999998</v>
      </c>
      <c r="N50" s="15">
        <v>0.1804</v>
      </c>
    </row>
    <row r="51" spans="3:14" x14ac:dyDescent="0.35">
      <c r="C51" s="13">
        <v>2.7605499999999998</v>
      </c>
      <c r="D51" s="14">
        <v>0.16916</v>
      </c>
      <c r="E51" s="14">
        <v>2.76</v>
      </c>
      <c r="F51" s="15">
        <v>0.18808</v>
      </c>
      <c r="K51" s="13">
        <v>0.27474999999999999</v>
      </c>
      <c r="L51" s="14">
        <v>0.17688000000000001</v>
      </c>
      <c r="M51" s="14">
        <v>0.27501999999999999</v>
      </c>
      <c r="N51" s="15">
        <v>0.18132999999999999</v>
      </c>
    </row>
    <row r="52" spans="3:14" x14ac:dyDescent="0.35">
      <c r="C52" s="13">
        <v>2.85493</v>
      </c>
      <c r="D52" s="14">
        <v>0.16977</v>
      </c>
      <c r="E52" s="14">
        <v>2.8534999999999999</v>
      </c>
      <c r="F52" s="15">
        <v>0.18865000000000001</v>
      </c>
      <c r="K52" s="13">
        <v>0.28420000000000001</v>
      </c>
      <c r="L52" s="14">
        <v>0.17777000000000001</v>
      </c>
      <c r="M52" s="14">
        <v>0.28445999999999999</v>
      </c>
      <c r="N52" s="15">
        <v>0.18221999999999999</v>
      </c>
    </row>
    <row r="53" spans="3:14" x14ac:dyDescent="0.35">
      <c r="C53" s="13">
        <v>2.9493100000000001</v>
      </c>
      <c r="D53" s="14">
        <v>0.17036999999999999</v>
      </c>
      <c r="E53" s="14">
        <v>2.948</v>
      </c>
      <c r="F53" s="15">
        <v>0.18917999999999999</v>
      </c>
      <c r="K53" s="13">
        <v>0.29365999999999998</v>
      </c>
      <c r="L53" s="14">
        <v>0.17863000000000001</v>
      </c>
      <c r="M53" s="14">
        <v>0.29391</v>
      </c>
      <c r="N53" s="15">
        <v>0.18306</v>
      </c>
    </row>
    <row r="54" spans="3:14" x14ac:dyDescent="0.35">
      <c r="C54" s="13">
        <v>3.0436899999999998</v>
      </c>
      <c r="D54" s="14">
        <v>0.17096</v>
      </c>
      <c r="E54" s="14">
        <v>3.044</v>
      </c>
      <c r="F54" s="15">
        <v>0.18969</v>
      </c>
      <c r="K54" s="13">
        <v>0.30310999999999999</v>
      </c>
      <c r="L54" s="14">
        <v>0.17946000000000001</v>
      </c>
      <c r="M54" s="14">
        <v>0.30335000000000001</v>
      </c>
      <c r="N54" s="15">
        <v>0.18387999999999999</v>
      </c>
    </row>
    <row r="55" spans="3:14" x14ac:dyDescent="0.35">
      <c r="C55" s="13">
        <v>3.1380699999999999</v>
      </c>
      <c r="D55" s="14">
        <v>0.17154</v>
      </c>
      <c r="E55" s="14">
        <v>3.1415000000000002</v>
      </c>
      <c r="F55" s="15">
        <v>0.19017999999999999</v>
      </c>
      <c r="K55" s="13">
        <v>0.31257000000000001</v>
      </c>
      <c r="L55" s="14">
        <v>0.18026</v>
      </c>
      <c r="M55" s="14">
        <v>0.31279000000000001</v>
      </c>
      <c r="N55" s="15">
        <v>0.18465999999999999</v>
      </c>
    </row>
    <row r="56" spans="3:14" x14ac:dyDescent="0.35">
      <c r="C56" s="13">
        <v>3.238</v>
      </c>
      <c r="D56" s="14">
        <v>0.17215</v>
      </c>
      <c r="E56" s="14">
        <v>3.2404999999999999</v>
      </c>
      <c r="F56" s="15">
        <v>0.19064999999999999</v>
      </c>
      <c r="K56" s="13">
        <v>0.32257999999999998</v>
      </c>
      <c r="L56" s="14">
        <v>0.18106</v>
      </c>
      <c r="M56" s="14">
        <v>0.32279000000000002</v>
      </c>
      <c r="N56" s="15">
        <v>0.18546000000000001</v>
      </c>
    </row>
    <row r="57" spans="3:14" x14ac:dyDescent="0.35">
      <c r="C57" s="13">
        <v>3.3379300000000001</v>
      </c>
      <c r="D57" s="14">
        <v>0.17274</v>
      </c>
      <c r="E57" s="14">
        <v>3.3405</v>
      </c>
      <c r="F57" s="15">
        <v>0.19109999999999999</v>
      </c>
      <c r="K57" s="13">
        <v>0.33259</v>
      </c>
      <c r="L57" s="14">
        <v>0.18184</v>
      </c>
      <c r="M57" s="14">
        <v>0.33278999999999997</v>
      </c>
      <c r="N57" s="15">
        <v>0.18623000000000001</v>
      </c>
    </row>
    <row r="58" spans="3:14" x14ac:dyDescent="0.35">
      <c r="C58" s="13">
        <v>3.4378600000000001</v>
      </c>
      <c r="D58" s="14">
        <v>0.17332</v>
      </c>
      <c r="E58" s="14">
        <v>3.4420000000000002</v>
      </c>
      <c r="F58" s="15">
        <v>0.19152</v>
      </c>
      <c r="K58" s="13">
        <v>0.34260000000000002</v>
      </c>
      <c r="L58" s="14">
        <v>0.18259</v>
      </c>
      <c r="M58" s="14">
        <v>0.34278999999999998</v>
      </c>
      <c r="N58" s="15">
        <v>0.18695999999999999</v>
      </c>
    </row>
    <row r="59" spans="3:14" x14ac:dyDescent="0.35">
      <c r="C59" s="13">
        <v>3.5433400000000002</v>
      </c>
      <c r="D59" s="14">
        <v>0.17393</v>
      </c>
      <c r="E59" s="14">
        <v>3.5449999999999999</v>
      </c>
      <c r="F59" s="15">
        <v>0.19192000000000001</v>
      </c>
      <c r="K59" s="13">
        <v>0.35316999999999998</v>
      </c>
      <c r="L59" s="14">
        <v>0.18334</v>
      </c>
      <c r="M59" s="14">
        <v>0.35335</v>
      </c>
      <c r="N59" s="15">
        <v>0.18770999999999999</v>
      </c>
    </row>
    <row r="60" spans="3:14" x14ac:dyDescent="0.35">
      <c r="C60" s="13">
        <v>3.6488299999999998</v>
      </c>
      <c r="D60" s="14">
        <v>0.17452000000000001</v>
      </c>
      <c r="E60" s="14">
        <v>3.649</v>
      </c>
      <c r="F60" s="15">
        <v>0.19231000000000001</v>
      </c>
      <c r="K60" s="13">
        <v>0.36374000000000001</v>
      </c>
      <c r="L60" s="14">
        <v>0.18407000000000001</v>
      </c>
      <c r="M60" s="14">
        <v>0.3639</v>
      </c>
      <c r="N60" s="15">
        <v>0.18842</v>
      </c>
    </row>
    <row r="61" spans="3:14" x14ac:dyDescent="0.35">
      <c r="C61" s="13">
        <v>3.7543099999999998</v>
      </c>
      <c r="D61" s="14">
        <v>0.17510999999999999</v>
      </c>
      <c r="E61" s="14">
        <v>3.7545000000000002</v>
      </c>
      <c r="F61" s="15">
        <v>0.19267000000000001</v>
      </c>
      <c r="K61" s="13">
        <v>0.37430000000000002</v>
      </c>
      <c r="L61" s="14">
        <v>0.18476999999999999</v>
      </c>
      <c r="M61" s="14">
        <v>0.37446000000000002</v>
      </c>
      <c r="N61" s="15">
        <v>0.18911</v>
      </c>
    </row>
    <row r="62" spans="3:14" x14ac:dyDescent="0.35">
      <c r="C62" s="13">
        <v>3.8597899999999998</v>
      </c>
      <c r="D62" s="14">
        <v>0.17568</v>
      </c>
      <c r="E62" s="14">
        <v>3.8614999999999999</v>
      </c>
      <c r="F62" s="15">
        <v>0.19300999999999999</v>
      </c>
      <c r="K62" s="13">
        <v>0.38486999999999999</v>
      </c>
      <c r="L62" s="14">
        <v>0.18543999999999999</v>
      </c>
      <c r="M62" s="14">
        <v>0.38501000000000002</v>
      </c>
      <c r="N62" s="15">
        <v>0.18976999999999999</v>
      </c>
    </row>
    <row r="63" spans="3:14" x14ac:dyDescent="0.35">
      <c r="C63" s="13">
        <v>3.9652799999999999</v>
      </c>
      <c r="D63" s="14">
        <v>0.17624000000000001</v>
      </c>
      <c r="E63" s="14">
        <v>3.97</v>
      </c>
      <c r="F63" s="15">
        <v>0.19334000000000001</v>
      </c>
      <c r="K63" s="13">
        <v>0.39544000000000001</v>
      </c>
      <c r="L63" s="14">
        <v>0.18608</v>
      </c>
      <c r="M63" s="14">
        <v>0.39556999999999998</v>
      </c>
      <c r="N63" s="15">
        <v>0.19041</v>
      </c>
    </row>
    <row r="64" spans="3:14" x14ac:dyDescent="0.35">
      <c r="C64" s="13">
        <v>4.0763100000000003</v>
      </c>
      <c r="D64" s="14">
        <v>0.17682</v>
      </c>
      <c r="E64" s="14">
        <v>4.0795000000000003</v>
      </c>
      <c r="F64" s="15">
        <v>0.19364999999999999</v>
      </c>
      <c r="K64" s="13">
        <v>0.40655999999999998</v>
      </c>
      <c r="L64" s="14">
        <v>0.18673999999999999</v>
      </c>
      <c r="M64" s="14">
        <v>0.40667999999999999</v>
      </c>
      <c r="N64" s="15">
        <v>0.19105</v>
      </c>
    </row>
    <row r="65" spans="3:14" x14ac:dyDescent="0.35">
      <c r="C65" s="13">
        <v>4.1873399999999998</v>
      </c>
      <c r="D65" s="14">
        <v>0.17738999999999999</v>
      </c>
      <c r="E65" s="14">
        <v>4.1905000000000001</v>
      </c>
      <c r="F65" s="15">
        <v>0.19394</v>
      </c>
      <c r="K65" s="13">
        <v>0.41769000000000001</v>
      </c>
      <c r="L65" s="14">
        <v>0.18736</v>
      </c>
      <c r="M65" s="14">
        <v>0.41778999999999999</v>
      </c>
      <c r="N65" s="15">
        <v>0.19166</v>
      </c>
    </row>
    <row r="66" spans="3:14" x14ac:dyDescent="0.35">
      <c r="C66" s="13">
        <v>4.2983799999999999</v>
      </c>
      <c r="D66" s="14">
        <v>0.17795</v>
      </c>
      <c r="E66" s="14">
        <v>4.3029999999999999</v>
      </c>
      <c r="F66" s="15">
        <v>0.19420999999999999</v>
      </c>
      <c r="K66" s="13">
        <v>0.42881000000000002</v>
      </c>
      <c r="L66" s="14">
        <v>0.18795999999999999</v>
      </c>
      <c r="M66" s="14">
        <v>0.4289</v>
      </c>
      <c r="N66" s="15">
        <v>0.19225</v>
      </c>
    </row>
    <row r="67" spans="3:14" x14ac:dyDescent="0.35">
      <c r="C67" s="13">
        <v>4.4149700000000003</v>
      </c>
      <c r="D67" s="14">
        <v>0.17852999999999999</v>
      </c>
      <c r="E67" s="14">
        <v>4.4169999999999998</v>
      </c>
      <c r="F67" s="15">
        <v>0.19447999999999999</v>
      </c>
      <c r="K67" s="13">
        <v>0.44048999999999999</v>
      </c>
      <c r="L67" s="14">
        <v>0.18856999999999999</v>
      </c>
      <c r="M67" s="14">
        <v>0.44056000000000001</v>
      </c>
      <c r="N67" s="15">
        <v>0.19284999999999999</v>
      </c>
    </row>
    <row r="68" spans="3:14" x14ac:dyDescent="0.35">
      <c r="C68" s="13">
        <v>4.5315500000000002</v>
      </c>
      <c r="D68" s="14">
        <v>0.17909</v>
      </c>
      <c r="E68" s="14">
        <v>4.532</v>
      </c>
      <c r="F68" s="15">
        <v>0.19472</v>
      </c>
      <c r="K68" s="13">
        <v>0.45217000000000002</v>
      </c>
      <c r="L68" s="14">
        <v>0.18915000000000001</v>
      </c>
      <c r="M68" s="14">
        <v>0.45223000000000002</v>
      </c>
      <c r="N68" s="15">
        <v>0.19342000000000001</v>
      </c>
    </row>
    <row r="69" spans="3:14" x14ac:dyDescent="0.35">
      <c r="C69" s="13">
        <v>4.6481399999999997</v>
      </c>
      <c r="D69" s="14">
        <v>0.17965</v>
      </c>
      <c r="E69" s="14">
        <v>4.6485000000000003</v>
      </c>
      <c r="F69" s="15">
        <v>0.19495000000000001</v>
      </c>
      <c r="K69" s="13">
        <v>0.46384999999999998</v>
      </c>
      <c r="L69" s="14">
        <v>0.18970000000000001</v>
      </c>
      <c r="M69" s="14">
        <v>0.46389000000000002</v>
      </c>
      <c r="N69" s="15">
        <v>0.19397</v>
      </c>
    </row>
    <row r="70" spans="3:14" x14ac:dyDescent="0.35">
      <c r="C70" s="13">
        <v>4.7647199999999996</v>
      </c>
      <c r="D70" s="14">
        <v>0.18018999999999999</v>
      </c>
      <c r="E70" s="14">
        <v>4.7664999999999997</v>
      </c>
      <c r="F70" s="15">
        <v>0.19517000000000001</v>
      </c>
      <c r="K70" s="13">
        <v>0.47553000000000001</v>
      </c>
      <c r="L70" s="14">
        <v>0.19023999999999999</v>
      </c>
      <c r="M70" s="14">
        <v>0.47555999999999998</v>
      </c>
      <c r="N70" s="15">
        <v>0.19449</v>
      </c>
    </row>
    <row r="71" spans="3:14" x14ac:dyDescent="0.35">
      <c r="C71" s="13">
        <v>4.88131</v>
      </c>
      <c r="D71" s="14">
        <v>0.18071999999999999</v>
      </c>
      <c r="E71" s="14">
        <v>4.8855000000000004</v>
      </c>
      <c r="F71" s="15">
        <v>0.19536999999999999</v>
      </c>
      <c r="K71" s="13">
        <v>0.48720999999999998</v>
      </c>
      <c r="L71" s="14">
        <v>0.19075</v>
      </c>
      <c r="M71" s="14">
        <v>0.48721999999999999</v>
      </c>
      <c r="N71" s="15">
        <v>0.19499</v>
      </c>
    </row>
    <row r="72" spans="3:14" x14ac:dyDescent="0.35">
      <c r="C72" s="13">
        <v>5.00345</v>
      </c>
      <c r="D72" s="14">
        <v>0.18126999999999999</v>
      </c>
      <c r="E72" s="14">
        <v>5.0060000000000002</v>
      </c>
      <c r="F72" s="15">
        <v>0.19556000000000001</v>
      </c>
      <c r="K72" s="13">
        <v>0.49944</v>
      </c>
      <c r="L72" s="14">
        <v>0.19126000000000001</v>
      </c>
      <c r="M72" s="14">
        <v>0.49944</v>
      </c>
      <c r="N72" s="15">
        <v>0.19549</v>
      </c>
    </row>
    <row r="73" spans="3:14" x14ac:dyDescent="0.35">
      <c r="C73" s="13">
        <v>5.1255899999999999</v>
      </c>
      <c r="D73" s="14">
        <v>0.18179999999999999</v>
      </c>
      <c r="E73" s="14">
        <v>5.1280000000000001</v>
      </c>
      <c r="F73" s="15">
        <v>0.19574</v>
      </c>
      <c r="K73" s="13">
        <v>0.51168000000000002</v>
      </c>
      <c r="L73" s="14">
        <v>0.19175</v>
      </c>
      <c r="M73" s="14">
        <v>0.51166999999999996</v>
      </c>
      <c r="N73" s="15">
        <v>0.19597000000000001</v>
      </c>
    </row>
    <row r="74" spans="3:14" x14ac:dyDescent="0.35">
      <c r="C74" s="13">
        <v>5.2477200000000002</v>
      </c>
      <c r="D74" s="14">
        <v>0.18232999999999999</v>
      </c>
      <c r="E74" s="14">
        <v>5.2515000000000001</v>
      </c>
      <c r="F74" s="15">
        <v>0.19591</v>
      </c>
      <c r="K74" s="13">
        <v>0.52392000000000005</v>
      </c>
      <c r="L74" s="14">
        <v>0.19222</v>
      </c>
      <c r="M74" s="14">
        <v>0.52388999999999997</v>
      </c>
      <c r="N74" s="15">
        <v>0.19642999999999999</v>
      </c>
    </row>
    <row r="75" spans="3:14" x14ac:dyDescent="0.35">
      <c r="C75" s="13">
        <v>5.3754099999999996</v>
      </c>
      <c r="D75" s="14">
        <v>0.18285999999999999</v>
      </c>
      <c r="E75" s="14">
        <v>5.3760000000000003</v>
      </c>
      <c r="F75" s="15">
        <v>0.19606999999999999</v>
      </c>
      <c r="K75" s="13">
        <v>0.53671000000000002</v>
      </c>
      <c r="L75" s="14">
        <v>0.19269</v>
      </c>
      <c r="M75" s="14">
        <v>0.53666000000000003</v>
      </c>
      <c r="N75" s="15">
        <v>0.19689000000000001</v>
      </c>
    </row>
    <row r="76" spans="3:14" x14ac:dyDescent="0.35">
      <c r="C76" s="13">
        <v>5.5030999999999999</v>
      </c>
      <c r="D76" s="14">
        <v>0.18339</v>
      </c>
      <c r="E76" s="14">
        <v>5.5019999999999998</v>
      </c>
      <c r="F76" s="15">
        <v>0.19621</v>
      </c>
      <c r="K76" s="13">
        <v>0.54949999999999999</v>
      </c>
      <c r="L76" s="14">
        <v>0.19314000000000001</v>
      </c>
      <c r="M76" s="14">
        <v>0.54944000000000004</v>
      </c>
      <c r="N76" s="15">
        <v>0.19733000000000001</v>
      </c>
    </row>
    <row r="77" spans="3:14" x14ac:dyDescent="0.35">
      <c r="C77" s="13">
        <v>5.6307900000000002</v>
      </c>
      <c r="D77" s="14">
        <v>0.18390000000000001</v>
      </c>
      <c r="E77" s="14">
        <v>5.6295000000000002</v>
      </c>
      <c r="F77" s="15">
        <v>0.19635</v>
      </c>
      <c r="K77" s="13">
        <v>0.56228999999999996</v>
      </c>
      <c r="L77" s="14">
        <v>0.19356000000000001</v>
      </c>
      <c r="M77" s="14">
        <v>0.56222000000000005</v>
      </c>
      <c r="N77" s="15">
        <v>0.19775000000000001</v>
      </c>
    </row>
    <row r="78" spans="3:14" x14ac:dyDescent="0.35">
      <c r="C78" s="13">
        <v>5.7584799999999996</v>
      </c>
      <c r="D78" s="14">
        <v>0.18440000000000001</v>
      </c>
      <c r="E78" s="14">
        <v>5.758</v>
      </c>
      <c r="F78" s="15">
        <v>0.19647999999999999</v>
      </c>
      <c r="K78" s="13">
        <v>0.57508000000000004</v>
      </c>
      <c r="L78" s="14">
        <v>0.19397</v>
      </c>
      <c r="M78" s="14">
        <v>0.57499</v>
      </c>
      <c r="N78" s="15">
        <v>0.19814999999999999</v>
      </c>
    </row>
    <row r="79" spans="3:14" x14ac:dyDescent="0.35">
      <c r="C79" s="13">
        <v>5.8861699999999999</v>
      </c>
      <c r="D79" s="14">
        <v>0.18489</v>
      </c>
      <c r="E79" s="14">
        <v>5.8879999999999999</v>
      </c>
      <c r="F79" s="15">
        <v>0.1966</v>
      </c>
      <c r="K79" s="13">
        <v>0.58787999999999996</v>
      </c>
      <c r="L79" s="14">
        <v>0.19436</v>
      </c>
      <c r="M79" s="14">
        <v>0.58777000000000001</v>
      </c>
      <c r="N79" s="15">
        <v>0.19853000000000001</v>
      </c>
    </row>
    <row r="80" spans="3:14" x14ac:dyDescent="0.35">
      <c r="C80" s="13">
        <v>6.0194099999999997</v>
      </c>
      <c r="D80" s="14">
        <v>0.18539</v>
      </c>
      <c r="E80" s="14">
        <v>6.0194999999999999</v>
      </c>
      <c r="F80" s="15">
        <v>0.19671</v>
      </c>
      <c r="K80" s="13">
        <v>0.60121999999999998</v>
      </c>
      <c r="L80" s="14">
        <v>0.19475000000000001</v>
      </c>
      <c r="M80" s="14">
        <v>0.60109999999999997</v>
      </c>
      <c r="N80" s="15">
        <v>0.19889999999999999</v>
      </c>
    </row>
    <row r="81" spans="3:14" x14ac:dyDescent="0.35">
      <c r="C81" s="13">
        <v>6.15266</v>
      </c>
      <c r="D81" s="14">
        <v>0.18587999999999999</v>
      </c>
      <c r="E81" s="14">
        <v>6.1524999999999999</v>
      </c>
      <c r="F81" s="15">
        <v>0.19681000000000001</v>
      </c>
      <c r="K81" s="13">
        <v>0.61456999999999995</v>
      </c>
      <c r="L81" s="14">
        <v>0.19511999999999999</v>
      </c>
      <c r="M81" s="14">
        <v>0.61443000000000003</v>
      </c>
      <c r="N81" s="15">
        <v>0.19927</v>
      </c>
    </row>
    <row r="82" spans="3:14" x14ac:dyDescent="0.35">
      <c r="C82" s="13">
        <v>6.2858999999999998</v>
      </c>
      <c r="D82" s="14">
        <v>0.18636</v>
      </c>
      <c r="E82" s="14">
        <v>6.2869999999999999</v>
      </c>
      <c r="F82" s="15">
        <v>0.19691</v>
      </c>
      <c r="K82" s="13">
        <v>0.62792000000000003</v>
      </c>
      <c r="L82" s="14">
        <v>0.19547</v>
      </c>
      <c r="M82" s="14">
        <v>0.62777000000000005</v>
      </c>
      <c r="N82" s="15">
        <v>0.19961000000000001</v>
      </c>
    </row>
    <row r="83" spans="3:14" x14ac:dyDescent="0.35">
      <c r="C83" s="13">
        <v>6.4191399999999996</v>
      </c>
      <c r="D83" s="14">
        <v>0.18682000000000001</v>
      </c>
      <c r="E83" s="14">
        <v>6.4225000000000003</v>
      </c>
      <c r="F83" s="15">
        <v>0.19700000000000001</v>
      </c>
      <c r="K83" s="13">
        <v>0.64127000000000001</v>
      </c>
      <c r="L83" s="14">
        <v>0.1958</v>
      </c>
      <c r="M83" s="14">
        <v>0.6411</v>
      </c>
      <c r="N83" s="15">
        <v>0.19994000000000001</v>
      </c>
    </row>
    <row r="84" spans="3:14" x14ac:dyDescent="0.35">
      <c r="C84" s="13">
        <v>6.5579299999999998</v>
      </c>
      <c r="D84" s="14">
        <v>0.18729999999999999</v>
      </c>
      <c r="E84" s="14">
        <v>6.5594999999999999</v>
      </c>
      <c r="F84" s="15">
        <v>0.19708000000000001</v>
      </c>
      <c r="K84" s="13">
        <v>0.65517000000000003</v>
      </c>
      <c r="L84" s="14">
        <v>0.19614000000000001</v>
      </c>
      <c r="M84" s="14">
        <v>0.65498999999999996</v>
      </c>
      <c r="N84" s="15">
        <v>0.20025999999999999</v>
      </c>
    </row>
    <row r="85" spans="3:14" x14ac:dyDescent="0.35">
      <c r="C85" s="13">
        <v>6.69672</v>
      </c>
      <c r="D85" s="14">
        <v>0.18776000000000001</v>
      </c>
      <c r="E85" s="14">
        <v>6.6980000000000004</v>
      </c>
      <c r="F85" s="15">
        <v>0.19716</v>
      </c>
      <c r="K85" s="13">
        <v>0.66908000000000001</v>
      </c>
      <c r="L85" s="14">
        <v>0.19645000000000001</v>
      </c>
      <c r="M85" s="14">
        <v>0.66886999999999996</v>
      </c>
      <c r="N85" s="15">
        <v>0.20057</v>
      </c>
    </row>
    <row r="86" spans="3:14" x14ac:dyDescent="0.35">
      <c r="C86" s="13">
        <v>6.8355199999999998</v>
      </c>
      <c r="D86" s="14">
        <v>0.18822</v>
      </c>
      <c r="E86" s="14">
        <v>6.8375000000000004</v>
      </c>
      <c r="F86" s="15">
        <v>0.19722999999999999</v>
      </c>
      <c r="K86" s="13">
        <v>0.68298000000000003</v>
      </c>
      <c r="L86" s="14">
        <v>0.19675000000000001</v>
      </c>
      <c r="M86" s="14">
        <v>0.68276000000000003</v>
      </c>
      <c r="N86" s="15">
        <v>0.20086000000000001</v>
      </c>
    </row>
    <row r="87" spans="3:14" x14ac:dyDescent="0.35">
      <c r="C87" s="13">
        <v>6.9798600000000004</v>
      </c>
      <c r="D87" s="14">
        <v>0.18867999999999999</v>
      </c>
      <c r="E87" s="14">
        <v>6.9785000000000004</v>
      </c>
      <c r="F87" s="15">
        <v>0.1973</v>
      </c>
      <c r="K87" s="13">
        <v>0.69743999999999995</v>
      </c>
      <c r="L87" s="14">
        <v>0.19705</v>
      </c>
      <c r="M87" s="14">
        <v>0.69720000000000004</v>
      </c>
      <c r="N87" s="15">
        <v>0.20115</v>
      </c>
    </row>
    <row r="88" spans="3:14" x14ac:dyDescent="0.35">
      <c r="C88" s="13">
        <v>7.1242099999999997</v>
      </c>
      <c r="D88" s="14">
        <v>0.18912000000000001</v>
      </c>
      <c r="E88" s="14">
        <v>7.1210000000000004</v>
      </c>
      <c r="F88" s="15">
        <v>0.19736000000000001</v>
      </c>
      <c r="K88" s="13">
        <v>0.71189999999999998</v>
      </c>
      <c r="L88" s="14">
        <v>0.19733000000000001</v>
      </c>
      <c r="M88" s="14">
        <v>0.71165</v>
      </c>
      <c r="N88" s="15">
        <v>0.20143</v>
      </c>
    </row>
    <row r="89" spans="3:14" x14ac:dyDescent="0.35">
      <c r="C89" s="13">
        <v>7.2685500000000003</v>
      </c>
      <c r="D89" s="14">
        <v>0.18956000000000001</v>
      </c>
      <c r="E89" s="14">
        <v>7.2645</v>
      </c>
      <c r="F89" s="15">
        <v>0.19742000000000001</v>
      </c>
      <c r="K89" s="13">
        <v>0.72636000000000001</v>
      </c>
      <c r="L89" s="14">
        <v>0.1976</v>
      </c>
      <c r="M89" s="14">
        <v>0.72609000000000001</v>
      </c>
      <c r="N89" s="15">
        <v>0.20169000000000001</v>
      </c>
    </row>
    <row r="90" spans="3:14" x14ac:dyDescent="0.35">
      <c r="C90" s="13">
        <v>7.4128999999999996</v>
      </c>
      <c r="D90" s="14">
        <v>0.18998999999999999</v>
      </c>
      <c r="E90" s="14">
        <v>7.4095000000000004</v>
      </c>
      <c r="F90" s="15">
        <v>0.19747000000000001</v>
      </c>
      <c r="K90" s="13">
        <v>0.74082000000000003</v>
      </c>
      <c r="L90" s="14">
        <v>0.19786000000000001</v>
      </c>
      <c r="M90" s="14">
        <v>0.74053000000000002</v>
      </c>
      <c r="N90" s="15">
        <v>0.20193</v>
      </c>
    </row>
    <row r="91" spans="3:14" x14ac:dyDescent="0.35">
      <c r="C91" s="13">
        <v>7.5572400000000002</v>
      </c>
      <c r="D91" s="14">
        <v>0.19040000000000001</v>
      </c>
      <c r="E91" s="14">
        <v>7.556</v>
      </c>
      <c r="F91" s="15">
        <v>0.19750999999999999</v>
      </c>
      <c r="K91" s="13">
        <v>0.75527999999999995</v>
      </c>
      <c r="L91" s="14">
        <v>0.1981</v>
      </c>
      <c r="M91" s="14">
        <v>0.75497999999999998</v>
      </c>
      <c r="N91" s="15">
        <v>0.20216999999999999</v>
      </c>
    </row>
    <row r="92" spans="3:14" x14ac:dyDescent="0.35">
      <c r="C92" s="13">
        <v>7.7015900000000004</v>
      </c>
      <c r="D92" s="14">
        <v>0.19081000000000001</v>
      </c>
      <c r="E92" s="14">
        <v>7.7035</v>
      </c>
      <c r="F92" s="15">
        <v>0.19756000000000001</v>
      </c>
      <c r="K92" s="13">
        <v>0.76973999999999998</v>
      </c>
      <c r="L92" s="14">
        <v>0.19833000000000001</v>
      </c>
      <c r="M92" s="14">
        <v>0.76941999999999999</v>
      </c>
      <c r="N92" s="15">
        <v>0.20238999999999999</v>
      </c>
    </row>
    <row r="93" spans="3:14" x14ac:dyDescent="0.35">
      <c r="C93" s="13">
        <v>7.8514799999999996</v>
      </c>
      <c r="D93" s="14">
        <v>0.19122</v>
      </c>
      <c r="E93" s="14">
        <v>7.8525</v>
      </c>
      <c r="F93" s="15">
        <v>0.1976</v>
      </c>
      <c r="K93" s="13">
        <v>0.78476000000000001</v>
      </c>
      <c r="L93" s="14">
        <v>0.19855</v>
      </c>
      <c r="M93" s="14">
        <v>0.78442000000000001</v>
      </c>
      <c r="N93" s="15">
        <v>0.20261000000000001</v>
      </c>
    </row>
    <row r="94" spans="3:14" x14ac:dyDescent="0.35">
      <c r="C94" s="13">
        <v>8.0013799999999993</v>
      </c>
      <c r="D94" s="14">
        <v>0.19162000000000001</v>
      </c>
      <c r="E94" s="14">
        <v>8.0035000000000007</v>
      </c>
      <c r="F94" s="15">
        <v>0.19764000000000001</v>
      </c>
      <c r="K94" s="13">
        <v>0.79978000000000005</v>
      </c>
      <c r="L94" s="14">
        <v>0.19877</v>
      </c>
      <c r="M94" s="14">
        <v>0.79942000000000002</v>
      </c>
      <c r="N94" s="15">
        <v>0.20280999999999999</v>
      </c>
    </row>
    <row r="95" spans="3:14" x14ac:dyDescent="0.35">
      <c r="C95" s="13">
        <v>8.1512799999999999</v>
      </c>
      <c r="D95" s="14">
        <v>0.19200999999999999</v>
      </c>
      <c r="E95" s="14">
        <v>8.1555</v>
      </c>
      <c r="F95" s="15">
        <v>0.19767000000000001</v>
      </c>
      <c r="K95" s="13">
        <v>0.81479000000000001</v>
      </c>
      <c r="L95" s="14">
        <v>0.19897000000000001</v>
      </c>
      <c r="M95" s="14">
        <v>0.81442000000000003</v>
      </c>
      <c r="N95" s="15">
        <v>0.20301</v>
      </c>
    </row>
    <row r="96" spans="3:14" x14ac:dyDescent="0.35">
      <c r="C96" s="13">
        <v>8.3067200000000003</v>
      </c>
      <c r="D96" s="14">
        <v>0.19241</v>
      </c>
      <c r="E96" s="14">
        <v>8.3085000000000004</v>
      </c>
      <c r="F96" s="15">
        <v>0.19769999999999999</v>
      </c>
      <c r="K96" s="13">
        <v>0.83037000000000005</v>
      </c>
      <c r="L96" s="14">
        <v>0.19917000000000001</v>
      </c>
      <c r="M96" s="14">
        <v>0.82996999999999999</v>
      </c>
      <c r="N96" s="15">
        <v>0.20319999999999999</v>
      </c>
    </row>
    <row r="97" spans="3:14" x14ac:dyDescent="0.35">
      <c r="C97" s="13">
        <v>8.4621700000000004</v>
      </c>
      <c r="D97" s="14">
        <v>0.19278999999999999</v>
      </c>
      <c r="E97" s="14">
        <v>8.4629999999999992</v>
      </c>
      <c r="F97" s="15">
        <v>0.19772999999999999</v>
      </c>
      <c r="K97" s="13">
        <v>0.84594000000000003</v>
      </c>
      <c r="L97" s="14">
        <v>0.19935</v>
      </c>
      <c r="M97" s="14">
        <v>0.84552000000000005</v>
      </c>
      <c r="N97" s="15">
        <v>0.20338000000000001</v>
      </c>
    </row>
    <row r="98" spans="3:14" x14ac:dyDescent="0.35">
      <c r="C98" s="13">
        <v>8.6176200000000005</v>
      </c>
      <c r="D98" s="14">
        <v>0.19317000000000001</v>
      </c>
      <c r="E98" s="14">
        <v>8.6189999999999998</v>
      </c>
      <c r="F98" s="15">
        <v>0.19775999999999999</v>
      </c>
      <c r="K98" s="13">
        <v>0.86151</v>
      </c>
      <c r="L98" s="14">
        <v>0.19953000000000001</v>
      </c>
      <c r="M98" s="14">
        <v>0.86107999999999996</v>
      </c>
      <c r="N98" s="15">
        <v>0.20355999999999999</v>
      </c>
    </row>
    <row r="99" spans="3:14" x14ac:dyDescent="0.35">
      <c r="C99" s="13">
        <v>8.7730700000000006</v>
      </c>
      <c r="D99" s="14">
        <v>0.19353000000000001</v>
      </c>
      <c r="E99" s="14">
        <v>8.7765000000000004</v>
      </c>
      <c r="F99" s="15">
        <v>0.19778000000000001</v>
      </c>
      <c r="K99" s="13">
        <v>0.87709000000000004</v>
      </c>
      <c r="L99" s="14">
        <v>0.19969999999999999</v>
      </c>
      <c r="M99" s="14">
        <v>0.87663000000000002</v>
      </c>
      <c r="N99" s="15">
        <v>0.20372000000000001</v>
      </c>
    </row>
    <row r="100" spans="3:14" x14ac:dyDescent="0.35">
      <c r="C100" s="13">
        <v>8.9340700000000002</v>
      </c>
      <c r="D100" s="14">
        <v>0.19389999999999999</v>
      </c>
      <c r="E100" s="14">
        <v>8.9350000000000005</v>
      </c>
      <c r="F100" s="15">
        <v>0.1978</v>
      </c>
      <c r="K100" s="13">
        <v>0.89320999999999995</v>
      </c>
      <c r="L100" s="14">
        <v>0.19986000000000001</v>
      </c>
      <c r="M100" s="14">
        <v>0.89273999999999998</v>
      </c>
      <c r="N100" s="15">
        <v>0.20388000000000001</v>
      </c>
    </row>
    <row r="101" spans="3:14" x14ac:dyDescent="0.35">
      <c r="C101" s="13">
        <v>9.0950699999999998</v>
      </c>
      <c r="D101" s="14">
        <v>0.19425000000000001</v>
      </c>
      <c r="E101" s="14">
        <v>9.0950000000000006</v>
      </c>
      <c r="F101" s="15">
        <v>0.19782</v>
      </c>
      <c r="K101" s="13">
        <v>0.90934000000000004</v>
      </c>
      <c r="L101" s="14">
        <v>0.20002</v>
      </c>
      <c r="M101" s="14">
        <v>0.90885000000000005</v>
      </c>
      <c r="N101" s="15">
        <v>0.20402999999999999</v>
      </c>
    </row>
    <row r="102" spans="3:14" x14ac:dyDescent="0.35">
      <c r="C102" s="13">
        <v>9.2560699999999994</v>
      </c>
      <c r="D102" s="14">
        <v>0.1946</v>
      </c>
      <c r="E102" s="14">
        <v>9.2565000000000008</v>
      </c>
      <c r="F102" s="15">
        <v>0.19783999999999999</v>
      </c>
      <c r="K102" s="13">
        <v>0.92547000000000001</v>
      </c>
      <c r="L102" s="14">
        <v>0.20016</v>
      </c>
      <c r="M102" s="14">
        <v>0.92496</v>
      </c>
      <c r="N102" s="15">
        <v>0.20416999999999999</v>
      </c>
    </row>
    <row r="103" spans="3:14" x14ac:dyDescent="0.35">
      <c r="C103" s="13">
        <v>9.4226200000000002</v>
      </c>
      <c r="D103" s="14">
        <v>0.19495000000000001</v>
      </c>
      <c r="E103" s="14">
        <v>9.4194999999999993</v>
      </c>
      <c r="F103" s="15">
        <v>0.19786000000000001</v>
      </c>
      <c r="K103" s="13">
        <v>0.94216</v>
      </c>
      <c r="L103" s="14">
        <v>0.20030999999999999</v>
      </c>
      <c r="M103" s="14">
        <v>0.94162999999999997</v>
      </c>
      <c r="N103" s="15">
        <v>0.20430000000000001</v>
      </c>
    </row>
    <row r="104" spans="3:14" x14ac:dyDescent="0.35">
      <c r="C104" s="13">
        <v>9.5836199999999998</v>
      </c>
      <c r="D104" s="14">
        <v>0.19528000000000001</v>
      </c>
      <c r="E104" s="14">
        <v>9.5839999999999996</v>
      </c>
      <c r="F104" s="15">
        <v>0.19788</v>
      </c>
      <c r="K104" s="13">
        <v>0.95828999999999998</v>
      </c>
      <c r="L104" s="14">
        <v>0.20044000000000001</v>
      </c>
      <c r="M104" s="14">
        <v>0.95774000000000004</v>
      </c>
      <c r="N104" s="15">
        <v>0.20443</v>
      </c>
    </row>
    <row r="105" spans="3:14" x14ac:dyDescent="0.35">
      <c r="C105" s="13">
        <v>9.7446199999999994</v>
      </c>
      <c r="D105" s="14">
        <v>0.1956</v>
      </c>
      <c r="E105" s="14">
        <v>9.7494999999999994</v>
      </c>
      <c r="F105" s="15">
        <v>0.19789000000000001</v>
      </c>
      <c r="K105" s="13">
        <v>0.97441999999999995</v>
      </c>
      <c r="L105" s="14">
        <v>0.20055999999999999</v>
      </c>
      <c r="M105" s="14">
        <v>0.97384999999999999</v>
      </c>
      <c r="N105" s="15">
        <v>0.20455000000000001</v>
      </c>
    </row>
    <row r="106" spans="3:14" ht="15" thickBot="1" x14ac:dyDescent="0.4">
      <c r="C106" s="17">
        <v>9.9111700000000003</v>
      </c>
      <c r="D106" s="18">
        <v>0.19592000000000001</v>
      </c>
      <c r="E106" s="18">
        <v>9.9160000000000004</v>
      </c>
      <c r="F106" s="19">
        <v>0.19789999999999999</v>
      </c>
      <c r="K106" s="17">
        <v>0.99109999999999998</v>
      </c>
      <c r="L106" s="18">
        <v>0.20068</v>
      </c>
      <c r="M106" s="18">
        <v>0.99051</v>
      </c>
      <c r="N106" s="19">
        <v>0.20466000000000001</v>
      </c>
    </row>
  </sheetData>
  <mergeCells count="8">
    <mergeCell ref="B3:C3"/>
    <mergeCell ref="I3:K3"/>
    <mergeCell ref="C4:F4"/>
    <mergeCell ref="C5:D5"/>
    <mergeCell ref="E5:F5"/>
    <mergeCell ref="K4:N4"/>
    <mergeCell ref="K5:L5"/>
    <mergeCell ref="M5:N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2483F-15D5-4E9E-B17C-48BE175D14BA}">
  <dimension ref="B2:O11"/>
  <sheetViews>
    <sheetView zoomScale="93" zoomScaleNormal="93" workbookViewId="0"/>
  </sheetViews>
  <sheetFormatPr defaultRowHeight="14.5" x14ac:dyDescent="0.35"/>
  <cols>
    <col min="5" max="5" width="13.26953125" customWidth="1"/>
    <col min="6" max="6" width="16.6328125" customWidth="1"/>
    <col min="7" max="7" width="13.453125" customWidth="1"/>
    <col min="8" max="9" width="15.6328125" customWidth="1"/>
    <col min="10" max="10" width="14.81640625" customWidth="1"/>
    <col min="11" max="11" width="16" customWidth="1"/>
    <col min="12" max="12" width="14.08984375" customWidth="1"/>
    <col min="13" max="13" width="14.6328125" customWidth="1"/>
    <col min="14" max="14" width="13.36328125" customWidth="1"/>
    <col min="15" max="15" width="14.36328125" customWidth="1"/>
  </cols>
  <sheetData>
    <row r="2" spans="2:15" ht="18.5" x14ac:dyDescent="0.45">
      <c r="B2" s="113" t="s">
        <v>251</v>
      </c>
      <c r="C2" s="113"/>
      <c r="D2" s="113"/>
    </row>
    <row r="3" spans="2:15" ht="15" thickBot="1" x14ac:dyDescent="0.4"/>
    <row r="4" spans="2:15" ht="17" thickBot="1" x14ac:dyDescent="0.4">
      <c r="E4" s="110" t="s">
        <v>171</v>
      </c>
      <c r="F4" s="111"/>
      <c r="G4" s="111"/>
      <c r="H4" s="111"/>
      <c r="I4" s="111"/>
      <c r="J4" s="111"/>
      <c r="K4" s="111"/>
      <c r="L4" s="111"/>
      <c r="M4" s="111"/>
      <c r="N4" s="111"/>
      <c r="O4" s="112"/>
    </row>
    <row r="5" spans="2:15" ht="16.5" x14ac:dyDescent="0.35">
      <c r="E5" s="154" t="s">
        <v>39</v>
      </c>
      <c r="F5" s="152" t="s">
        <v>245</v>
      </c>
      <c r="G5" s="152"/>
      <c r="H5" s="152"/>
      <c r="I5" s="152"/>
      <c r="J5" s="153"/>
      <c r="K5" s="156" t="s">
        <v>246</v>
      </c>
      <c r="L5" s="103"/>
      <c r="M5" s="103"/>
      <c r="N5" s="103"/>
      <c r="O5" s="104"/>
    </row>
    <row r="6" spans="2:15" x14ac:dyDescent="0.35">
      <c r="E6" s="155"/>
      <c r="F6" s="71" t="s">
        <v>241</v>
      </c>
      <c r="G6" s="71" t="s">
        <v>242</v>
      </c>
      <c r="H6" s="71" t="s">
        <v>243</v>
      </c>
      <c r="I6" s="71" t="s">
        <v>244</v>
      </c>
      <c r="J6" s="72" t="s">
        <v>23</v>
      </c>
      <c r="K6" s="73" t="s">
        <v>241</v>
      </c>
      <c r="L6" s="58" t="s">
        <v>242</v>
      </c>
      <c r="M6" s="58" t="s">
        <v>243</v>
      </c>
      <c r="N6" s="58" t="s">
        <v>244</v>
      </c>
      <c r="O6" s="68" t="s">
        <v>23</v>
      </c>
    </row>
    <row r="7" spans="2:15" x14ac:dyDescent="0.35">
      <c r="E7" s="69" t="s">
        <v>167</v>
      </c>
      <c r="F7" s="71">
        <v>4768.3333300000004</v>
      </c>
      <c r="G7" s="71">
        <v>3916.9870000000001</v>
      </c>
      <c r="H7" s="71">
        <v>3665.05</v>
      </c>
      <c r="I7" s="71">
        <v>4116.7901099999999</v>
      </c>
      <c r="J7" s="72">
        <v>333.79109666487801</v>
      </c>
      <c r="K7" s="73">
        <v>33011.083299999998</v>
      </c>
      <c r="L7" s="58">
        <v>36088.2166</v>
      </c>
      <c r="M7" s="58">
        <v>30983.785</v>
      </c>
      <c r="N7" s="58">
        <v>33361.028299999998</v>
      </c>
      <c r="O7" s="68">
        <v>1483.87461476573</v>
      </c>
    </row>
    <row r="8" spans="2:15" x14ac:dyDescent="0.35">
      <c r="E8" s="69" t="s">
        <v>29</v>
      </c>
      <c r="F8" s="71">
        <v>4515.6731799999998</v>
      </c>
      <c r="G8" s="71">
        <v>4193.6556</v>
      </c>
      <c r="H8" s="71">
        <v>3917.1275999999998</v>
      </c>
      <c r="I8" s="71">
        <v>4208.8187933333302</v>
      </c>
      <c r="J8" s="72">
        <v>172.95148130659101</v>
      </c>
      <c r="K8" s="73">
        <v>32153.786499999998</v>
      </c>
      <c r="L8" s="58">
        <v>29982.555700000001</v>
      </c>
      <c r="M8" s="58">
        <v>36392.690999999999</v>
      </c>
      <c r="N8" s="58">
        <v>32843.011066666702</v>
      </c>
      <c r="O8" s="68">
        <v>1882.26207159977</v>
      </c>
    </row>
    <row r="9" spans="2:15" x14ac:dyDescent="0.35">
      <c r="E9" s="69" t="s">
        <v>168</v>
      </c>
      <c r="F9" s="71">
        <v>46087.036460000003</v>
      </c>
      <c r="G9" s="71">
        <v>39009.650900000001</v>
      </c>
      <c r="H9" s="71">
        <v>40539.823100000001</v>
      </c>
      <c r="I9" s="71">
        <v>41878.836819999997</v>
      </c>
      <c r="J9" s="72">
        <v>2149.96627089708</v>
      </c>
      <c r="K9" s="73">
        <v>2947.3400099999999</v>
      </c>
      <c r="L9" s="58">
        <v>1948.896</v>
      </c>
      <c r="M9" s="58">
        <v>1675.9834209999999</v>
      </c>
      <c r="N9" s="58">
        <v>2190.7398103333298</v>
      </c>
      <c r="O9" s="68">
        <v>386.416534992072</v>
      </c>
    </row>
    <row r="10" spans="2:15" x14ac:dyDescent="0.35">
      <c r="E10" s="69" t="s">
        <v>169</v>
      </c>
      <c r="F10" s="71">
        <v>45976.085939999997</v>
      </c>
      <c r="G10" s="71">
        <v>42735.654000000002</v>
      </c>
      <c r="H10" s="71">
        <v>41872.775199999996</v>
      </c>
      <c r="I10" s="71">
        <v>43528.1717133333</v>
      </c>
      <c r="J10" s="72">
        <v>1249.04670338491</v>
      </c>
      <c r="K10" s="73">
        <v>2915.01001</v>
      </c>
      <c r="L10" s="58">
        <v>2316.74955</v>
      </c>
      <c r="M10" s="58">
        <v>2629.4532100000001</v>
      </c>
      <c r="N10" s="58">
        <v>2620.4042566666699</v>
      </c>
      <c r="O10" s="68">
        <v>172.76217484080499</v>
      </c>
    </row>
    <row r="11" spans="2:15" ht="15" thickBot="1" x14ac:dyDescent="0.4">
      <c r="E11" s="70" t="s">
        <v>170</v>
      </c>
      <c r="F11" s="74">
        <v>42057.085599999999</v>
      </c>
      <c r="G11" s="74">
        <v>39624.564899999998</v>
      </c>
      <c r="H11" s="74">
        <v>42883.885499999997</v>
      </c>
      <c r="I11" s="74">
        <v>41521.845333333302</v>
      </c>
      <c r="J11" s="75">
        <v>978.20486959398295</v>
      </c>
      <c r="K11" s="76">
        <v>2911.1239999999998</v>
      </c>
      <c r="L11" s="62">
        <v>2392.6651999999999</v>
      </c>
      <c r="M11" s="62">
        <v>2857.7997999999998</v>
      </c>
      <c r="N11" s="62">
        <v>2720.52966666667</v>
      </c>
      <c r="O11" s="77">
        <v>164.65337222315799</v>
      </c>
    </row>
  </sheetData>
  <mergeCells count="5">
    <mergeCell ref="E4:O4"/>
    <mergeCell ref="F5:J5"/>
    <mergeCell ref="E5:E6"/>
    <mergeCell ref="K5:O5"/>
    <mergeCell ref="B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494F5-B150-40F7-BA91-55D13BCDC0EC}">
  <dimension ref="B2:X15"/>
  <sheetViews>
    <sheetView zoomScale="87" zoomScaleNormal="87" workbookViewId="0"/>
  </sheetViews>
  <sheetFormatPr defaultRowHeight="14.5" x14ac:dyDescent="0.35"/>
  <cols>
    <col min="4" max="4" width="11.7265625" customWidth="1"/>
    <col min="5" max="5" width="10" customWidth="1"/>
    <col min="6" max="6" width="10.81640625" customWidth="1"/>
    <col min="7" max="7" width="9.7265625" customWidth="1"/>
    <col min="8" max="8" width="10.26953125" customWidth="1"/>
    <col min="9" max="9" width="13.26953125" customWidth="1"/>
    <col min="13" max="13" width="7.6328125" customWidth="1"/>
    <col min="14" max="14" width="20.26953125" customWidth="1"/>
    <col min="15" max="18" width="13.453125" customWidth="1"/>
    <col min="19" max="19" width="9.81640625" customWidth="1"/>
    <col min="20" max="23" width="12" customWidth="1"/>
    <col min="24" max="24" width="12.1796875" customWidth="1"/>
  </cols>
  <sheetData>
    <row r="2" spans="2:24" ht="15" thickBot="1" x14ac:dyDescent="0.4"/>
    <row r="3" spans="2:24" ht="19" thickBot="1" x14ac:dyDescent="0.5">
      <c r="B3" s="113" t="s">
        <v>252</v>
      </c>
      <c r="C3" s="113"/>
      <c r="D3" s="113"/>
      <c r="E3" s="102" t="s">
        <v>178</v>
      </c>
      <c r="F3" s="119"/>
      <c r="G3" s="119"/>
      <c r="H3" s="119"/>
      <c r="I3" s="118"/>
      <c r="L3" s="113" t="s">
        <v>253</v>
      </c>
      <c r="M3" s="113"/>
      <c r="N3" s="113"/>
    </row>
    <row r="4" spans="2:24" x14ac:dyDescent="0.35">
      <c r="E4" s="140" t="s">
        <v>2</v>
      </c>
      <c r="F4" s="133" t="s">
        <v>179</v>
      </c>
      <c r="G4" s="133"/>
      <c r="H4" s="133" t="s">
        <v>180</v>
      </c>
      <c r="I4" s="134"/>
      <c r="N4" s="159" t="s">
        <v>39</v>
      </c>
      <c r="O4" s="157" t="s">
        <v>248</v>
      </c>
      <c r="P4" s="147"/>
      <c r="Q4" s="147"/>
      <c r="R4" s="147"/>
      <c r="S4" s="148"/>
      <c r="T4" s="158" t="s">
        <v>247</v>
      </c>
      <c r="U4" s="147"/>
      <c r="V4" s="147"/>
      <c r="W4" s="147"/>
      <c r="X4" s="148"/>
    </row>
    <row r="5" spans="2:24" x14ac:dyDescent="0.35">
      <c r="E5" s="140"/>
      <c r="F5" s="1" t="s">
        <v>175</v>
      </c>
      <c r="G5" s="14" t="s">
        <v>177</v>
      </c>
      <c r="H5" s="14" t="s">
        <v>176</v>
      </c>
      <c r="I5" s="7" t="s">
        <v>177</v>
      </c>
      <c r="N5" s="160"/>
      <c r="O5" s="13" t="s">
        <v>241</v>
      </c>
      <c r="P5" s="14" t="s">
        <v>242</v>
      </c>
      <c r="Q5" s="14" t="s">
        <v>243</v>
      </c>
      <c r="R5" s="14" t="s">
        <v>244</v>
      </c>
      <c r="S5" s="15" t="s">
        <v>23</v>
      </c>
      <c r="T5" s="54" t="s">
        <v>241</v>
      </c>
      <c r="U5" s="14" t="s">
        <v>242</v>
      </c>
      <c r="V5" s="14" t="s">
        <v>243</v>
      </c>
      <c r="W5" s="14" t="s">
        <v>244</v>
      </c>
      <c r="X5" s="15" t="s">
        <v>23</v>
      </c>
    </row>
    <row r="6" spans="2:24" x14ac:dyDescent="0.35">
      <c r="E6" s="13">
        <v>0</v>
      </c>
      <c r="F6" s="14">
        <v>0</v>
      </c>
      <c r="G6" s="14">
        <v>0</v>
      </c>
      <c r="H6" s="14">
        <v>0</v>
      </c>
      <c r="I6" s="15">
        <v>0</v>
      </c>
      <c r="N6" s="55" t="s">
        <v>173</v>
      </c>
      <c r="O6" s="73">
        <v>188</v>
      </c>
      <c r="P6" s="58">
        <v>170</v>
      </c>
      <c r="Q6" s="58">
        <v>214</v>
      </c>
      <c r="R6" s="78">
        <f>(O6+P6+Q6)/3</f>
        <v>190.66666666666666</v>
      </c>
      <c r="S6" s="79">
        <v>12.7714960404453</v>
      </c>
      <c r="T6" s="83">
        <v>99</v>
      </c>
      <c r="U6" s="58">
        <v>111</v>
      </c>
      <c r="V6" s="58">
        <v>93</v>
      </c>
      <c r="W6" s="58">
        <f>(T6+U6+V6)/3</f>
        <v>101</v>
      </c>
      <c r="X6" s="79">
        <v>5.2915026221291797</v>
      </c>
    </row>
    <row r="7" spans="2:24" ht="15" thickBot="1" x14ac:dyDescent="0.4">
      <c r="E7" s="13">
        <v>0.01</v>
      </c>
      <c r="F7" s="14">
        <v>8.3129999999999996E-2</v>
      </c>
      <c r="G7" s="14">
        <v>0.11419</v>
      </c>
      <c r="H7" s="14">
        <v>9.3200000000000002E-3</v>
      </c>
      <c r="I7" s="15">
        <v>2.7100000000000002E-3</v>
      </c>
      <c r="N7" s="82" t="s">
        <v>174</v>
      </c>
      <c r="O7" s="76">
        <v>390</v>
      </c>
      <c r="P7" s="62">
        <v>416</v>
      </c>
      <c r="Q7" s="62">
        <v>344</v>
      </c>
      <c r="R7" s="80">
        <f>(O7+P7+Q7)/3</f>
        <v>383.33333333333331</v>
      </c>
      <c r="S7" s="81">
        <v>21.050204538462602</v>
      </c>
      <c r="T7" s="84">
        <v>374</v>
      </c>
      <c r="U7" s="62">
        <v>381</v>
      </c>
      <c r="V7" s="62">
        <v>331</v>
      </c>
      <c r="W7" s="62">
        <f>(T7+U7+V7)/3</f>
        <v>362</v>
      </c>
      <c r="X7" s="81">
        <v>15.6311654502578</v>
      </c>
    </row>
    <row r="8" spans="2:24" x14ac:dyDescent="0.35">
      <c r="E8" s="13">
        <v>2.5000000000000001E-2</v>
      </c>
      <c r="F8" s="14">
        <v>9.4670000000000004E-2</v>
      </c>
      <c r="G8" s="14">
        <v>0.20466999999999999</v>
      </c>
      <c r="H8" s="14">
        <v>1.26E-2</v>
      </c>
      <c r="I8" s="15" t="s">
        <v>172</v>
      </c>
    </row>
    <row r="9" spans="2:24" x14ac:dyDescent="0.35">
      <c r="E9" s="13">
        <v>0.05</v>
      </c>
      <c r="F9" s="14">
        <v>0.24740999999999999</v>
      </c>
      <c r="G9" s="14">
        <v>0.47464000000000001</v>
      </c>
      <c r="H9" s="14">
        <v>3.5619999999999999E-2</v>
      </c>
      <c r="I9" s="15">
        <v>6.3619999999999996E-2</v>
      </c>
    </row>
    <row r="10" spans="2:24" x14ac:dyDescent="0.35">
      <c r="E10" s="13">
        <v>7.4999999999999997E-2</v>
      </c>
      <c r="F10" s="14">
        <v>0.34964000000000001</v>
      </c>
      <c r="G10" s="14" t="s">
        <v>172</v>
      </c>
      <c r="H10" s="14">
        <v>4.8079999999999998E-2</v>
      </c>
      <c r="I10" s="15">
        <v>7.077E-2</v>
      </c>
    </row>
    <row r="11" spans="2:24" x14ac:dyDescent="0.35">
      <c r="E11" s="13">
        <v>0.1</v>
      </c>
      <c r="F11" s="14">
        <v>0.46698000000000001</v>
      </c>
      <c r="G11" s="14">
        <v>0.53776000000000002</v>
      </c>
      <c r="H11" s="14">
        <v>8.9590000000000003E-2</v>
      </c>
      <c r="I11" s="15">
        <v>0.12156</v>
      </c>
    </row>
    <row r="12" spans="2:24" x14ac:dyDescent="0.35">
      <c r="E12" s="13">
        <v>0.2</v>
      </c>
      <c r="F12" s="14">
        <v>0.58592</v>
      </c>
      <c r="G12" s="14">
        <v>0.82342000000000004</v>
      </c>
      <c r="H12" s="14">
        <v>0.16067999999999999</v>
      </c>
      <c r="I12" s="15">
        <v>0.21920999999999999</v>
      </c>
    </row>
    <row r="13" spans="2:24" x14ac:dyDescent="0.35">
      <c r="E13" s="13">
        <v>0.5</v>
      </c>
      <c r="F13" s="14">
        <v>0.92362999999999995</v>
      </c>
      <c r="G13" s="14">
        <v>0.95221</v>
      </c>
      <c r="H13" s="14">
        <v>0.30507000000000001</v>
      </c>
      <c r="I13" s="15">
        <v>0.38540000000000002</v>
      </c>
    </row>
    <row r="14" spans="2:24" x14ac:dyDescent="0.35">
      <c r="E14" s="13">
        <v>1</v>
      </c>
      <c r="F14" s="14">
        <v>1</v>
      </c>
      <c r="G14" s="14">
        <v>1</v>
      </c>
      <c r="H14" s="14">
        <v>0.37685000000000002</v>
      </c>
      <c r="I14" s="15">
        <v>0.45147999999999999</v>
      </c>
    </row>
    <row r="15" spans="2:24" ht="15" thickBot="1" x14ac:dyDescent="0.4">
      <c r="E15" s="17">
        <v>2</v>
      </c>
      <c r="F15" s="18">
        <v>1</v>
      </c>
      <c r="G15" s="18">
        <v>1</v>
      </c>
      <c r="H15" s="18">
        <v>0.39341999999999999</v>
      </c>
      <c r="I15" s="19">
        <v>0.50153000000000003</v>
      </c>
    </row>
  </sheetData>
  <mergeCells count="9">
    <mergeCell ref="O4:S4"/>
    <mergeCell ref="T4:X4"/>
    <mergeCell ref="N4:N5"/>
    <mergeCell ref="B3:D3"/>
    <mergeCell ref="L3:N3"/>
    <mergeCell ref="E4:E5"/>
    <mergeCell ref="F4:G4"/>
    <mergeCell ref="H4:I4"/>
    <mergeCell ref="E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02B8D-BE31-4A12-8FEE-BC7DFE891A70}">
  <dimension ref="B2:J13"/>
  <sheetViews>
    <sheetView zoomScale="98" zoomScaleNormal="98" workbookViewId="0"/>
  </sheetViews>
  <sheetFormatPr defaultRowHeight="14.5" x14ac:dyDescent="0.35"/>
  <cols>
    <col min="5" max="5" width="9.7265625" customWidth="1"/>
    <col min="7" max="7" width="10.26953125" customWidth="1"/>
    <col min="8" max="8" width="10.6328125" customWidth="1"/>
    <col min="9" max="9" width="10" customWidth="1"/>
    <col min="10" max="10" width="10.26953125" customWidth="1"/>
  </cols>
  <sheetData>
    <row r="2" spans="2:10" ht="19" thickBot="1" x14ac:dyDescent="0.5">
      <c r="B2" s="113" t="s">
        <v>254</v>
      </c>
      <c r="C2" s="113"/>
      <c r="D2" s="113"/>
    </row>
    <row r="3" spans="2:10" x14ac:dyDescent="0.35">
      <c r="E3" s="85" t="s">
        <v>181</v>
      </c>
      <c r="F3" s="127"/>
      <c r="G3" s="127"/>
      <c r="H3" s="127"/>
      <c r="I3" s="127"/>
      <c r="J3" s="128"/>
    </row>
    <row r="4" spans="2:10" x14ac:dyDescent="0.35">
      <c r="E4" s="140" t="s">
        <v>2</v>
      </c>
      <c r="F4" s="133" t="s">
        <v>182</v>
      </c>
      <c r="G4" s="133"/>
      <c r="H4" s="133"/>
      <c r="I4" s="133"/>
      <c r="J4" s="134"/>
    </row>
    <row r="5" spans="2:10" x14ac:dyDescent="0.35">
      <c r="E5" s="140"/>
      <c r="F5" s="14" t="s">
        <v>21</v>
      </c>
      <c r="G5" s="14" t="s">
        <v>186</v>
      </c>
      <c r="H5" s="14" t="s">
        <v>183</v>
      </c>
      <c r="I5" s="14" t="s">
        <v>184</v>
      </c>
      <c r="J5" s="15" t="s">
        <v>185</v>
      </c>
    </row>
    <row r="6" spans="2:10" x14ac:dyDescent="0.35">
      <c r="E6" s="13">
        <v>0</v>
      </c>
      <c r="F6" s="14">
        <v>0</v>
      </c>
      <c r="G6" s="14">
        <v>0</v>
      </c>
      <c r="H6" s="14">
        <v>0</v>
      </c>
      <c r="I6" s="14">
        <v>0</v>
      </c>
      <c r="J6" s="15">
        <v>0</v>
      </c>
    </row>
    <row r="7" spans="2:10" x14ac:dyDescent="0.35">
      <c r="E7" s="13">
        <v>5.0000000000000001E-3</v>
      </c>
      <c r="F7" s="14">
        <v>0.21553</v>
      </c>
      <c r="G7" s="14">
        <v>0.20191999999999999</v>
      </c>
      <c r="H7" s="14">
        <v>0.17918999999999999</v>
      </c>
      <c r="I7" s="14">
        <v>0.23139000000000001</v>
      </c>
      <c r="J7" s="15">
        <v>0.18719</v>
      </c>
    </row>
    <row r="8" spans="2:10" x14ac:dyDescent="0.35">
      <c r="E8" s="13">
        <v>0.01</v>
      </c>
      <c r="F8" s="14">
        <v>0.43565999999999999</v>
      </c>
      <c r="G8" s="14">
        <v>0.44208999999999998</v>
      </c>
      <c r="H8" s="14">
        <v>0.37042999999999998</v>
      </c>
      <c r="I8" s="14">
        <v>0.39517999999999998</v>
      </c>
      <c r="J8" s="15">
        <v>0.39008999999999999</v>
      </c>
    </row>
    <row r="9" spans="2:10" x14ac:dyDescent="0.35">
      <c r="E9" s="13">
        <v>2.5000000000000001E-2</v>
      </c>
      <c r="F9" s="14">
        <v>0.77229999999999999</v>
      </c>
      <c r="G9" s="14">
        <v>0.80179</v>
      </c>
      <c r="H9" s="14">
        <v>0.75378000000000001</v>
      </c>
      <c r="I9" s="14">
        <v>0.78368000000000004</v>
      </c>
      <c r="J9" s="15">
        <v>0.77229999999999999</v>
      </c>
    </row>
    <row r="10" spans="2:10" x14ac:dyDescent="0.35">
      <c r="E10" s="13">
        <v>0.05</v>
      </c>
      <c r="F10" s="14">
        <v>0.85526000000000002</v>
      </c>
      <c r="G10" s="14">
        <v>0.88066</v>
      </c>
      <c r="H10" s="14">
        <v>0.84708000000000006</v>
      </c>
      <c r="I10" s="14">
        <v>0.85033999999999998</v>
      </c>
      <c r="J10" s="15">
        <v>0.84109</v>
      </c>
    </row>
    <row r="11" spans="2:10" x14ac:dyDescent="0.35">
      <c r="E11" s="13">
        <v>7.4999999999999997E-2</v>
      </c>
      <c r="F11" s="14">
        <v>0.94123999999999997</v>
      </c>
      <c r="G11" s="14">
        <v>0.91017000000000003</v>
      </c>
      <c r="H11" s="14">
        <v>0.90717000000000003</v>
      </c>
      <c r="I11" s="14">
        <v>0.94516</v>
      </c>
      <c r="J11" s="15">
        <v>0.94123999999999997</v>
      </c>
    </row>
    <row r="12" spans="2:10" x14ac:dyDescent="0.35">
      <c r="E12" s="13">
        <v>0.1</v>
      </c>
      <c r="F12" s="14">
        <v>0.94535999999999998</v>
      </c>
      <c r="G12" s="14">
        <v>0.94916</v>
      </c>
      <c r="H12" s="14">
        <v>0.93572999999999995</v>
      </c>
      <c r="I12" s="14">
        <v>0.94103999999999999</v>
      </c>
      <c r="J12" s="15">
        <v>0.91703000000000001</v>
      </c>
    </row>
    <row r="13" spans="2:10" ht="15" thickBot="1" x14ac:dyDescent="0.4">
      <c r="E13" s="17">
        <v>0.2</v>
      </c>
      <c r="F13" s="18">
        <v>1</v>
      </c>
      <c r="G13" s="18">
        <v>1</v>
      </c>
      <c r="H13" s="18">
        <v>1</v>
      </c>
      <c r="I13" s="18">
        <v>1</v>
      </c>
      <c r="J13" s="19">
        <v>1</v>
      </c>
    </row>
  </sheetData>
  <mergeCells count="4">
    <mergeCell ref="F4:J4"/>
    <mergeCell ref="E4:E5"/>
    <mergeCell ref="E3:J3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Supplementary Figure 2</vt:lpstr>
      <vt:lpstr>Supplementary Figure 3</vt:lpstr>
      <vt:lpstr>Supplementary Figure 5</vt:lpstr>
      <vt:lpstr>Supplementary Figure 6</vt:lpstr>
      <vt:lpstr>Supplementary Figure 7</vt:lpstr>
      <vt:lpstr>Supplementary Figure 9</vt:lpstr>
      <vt:lpstr>Supplementary Figure 10</vt:lpstr>
      <vt:lpstr>Supplementary Figure 11</vt:lpstr>
      <vt:lpstr>Supplementary Figure 12</vt:lpstr>
      <vt:lpstr>Supplementary Figure 13</vt:lpstr>
      <vt:lpstr>Supplementary Figur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n</dc:creator>
  <cp:lastModifiedBy>naran</cp:lastModifiedBy>
  <dcterms:created xsi:type="dcterms:W3CDTF">2023-01-01T12:15:23Z</dcterms:created>
  <dcterms:modified xsi:type="dcterms:W3CDTF">2023-01-09T20:11:33Z</dcterms:modified>
</cp:coreProperties>
</file>